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sigcompar" sheetId="1" r:id="rId1"/>
  </sheets>
  <definedNames>
    <definedName name="_xlnm._FilterDatabase" localSheetId="0" hidden="1">sigcompar!$A$1:$H$4852</definedName>
  </definedNames>
  <calcPr calcId="145621"/>
</workbook>
</file>

<file path=xl/sharedStrings.xml><?xml version="1.0" encoding="utf-8"?>
<sst xmlns="http://schemas.openxmlformats.org/spreadsheetml/2006/main" count="13910" uniqueCount="108">
  <si>
    <t>TAL1</t>
  </si>
  <si>
    <t>TERC</t>
  </si>
  <si>
    <t>FKBP1A</t>
  </si>
  <si>
    <t>MYCN</t>
  </si>
  <si>
    <t>ERBB2</t>
  </si>
  <si>
    <t>EPHB2</t>
  </si>
  <si>
    <t>RUNX1</t>
  </si>
  <si>
    <t>NRAS</t>
  </si>
  <si>
    <t>SLC2A2</t>
  </si>
  <si>
    <t>DRD1</t>
  </si>
  <si>
    <t>ABL1</t>
  </si>
  <si>
    <t>MYC</t>
  </si>
  <si>
    <t>TGFA</t>
  </si>
  <si>
    <t>CTSB</t>
  </si>
  <si>
    <t>BCL2</t>
  </si>
  <si>
    <t>ABCC1</t>
  </si>
  <si>
    <t>PTCH1</t>
  </si>
  <si>
    <t>TBP</t>
  </si>
  <si>
    <t>ZAP70</t>
  </si>
  <si>
    <t>RAF1</t>
  </si>
  <si>
    <t>TP53</t>
  </si>
  <si>
    <t>ADRB1</t>
  </si>
  <si>
    <t>FGF3</t>
  </si>
  <si>
    <t>CSK</t>
  </si>
  <si>
    <t>FGFR4</t>
  </si>
  <si>
    <t>EGFR</t>
  </si>
  <si>
    <t>VAV2</t>
  </si>
  <si>
    <t>CLCN5</t>
  </si>
  <si>
    <t>MET</t>
  </si>
  <si>
    <t>ESR1</t>
  </si>
  <si>
    <t>CDKN1A</t>
  </si>
  <si>
    <t>CDK6</t>
  </si>
  <si>
    <t>PRKCB</t>
  </si>
  <si>
    <t>AFF2</t>
  </si>
  <si>
    <t>PTPN1</t>
  </si>
  <si>
    <t>CYP24A1</t>
  </si>
  <si>
    <t>SPI1</t>
  </si>
  <si>
    <t>HLF</t>
  </si>
  <si>
    <t>LIG1</t>
  </si>
  <si>
    <t>SEC23B</t>
  </si>
  <si>
    <t>IRF2</t>
  </si>
  <si>
    <t>PKD2</t>
  </si>
  <si>
    <t>GRK4</t>
  </si>
  <si>
    <t>THPO</t>
  </si>
  <si>
    <t>PIK3CD</t>
  </si>
  <si>
    <t>TEC</t>
  </si>
  <si>
    <t>REL</t>
  </si>
  <si>
    <t>RPS6KB1</t>
  </si>
  <si>
    <t>RAB31</t>
  </si>
  <si>
    <t>HRAS</t>
  </si>
  <si>
    <t>JUN</t>
  </si>
  <si>
    <t>RND3</t>
  </si>
  <si>
    <t>BNC1</t>
  </si>
  <si>
    <t>PRKCH</t>
  </si>
  <si>
    <t>TCL1A</t>
  </si>
  <si>
    <t>CTNND1</t>
  </si>
  <si>
    <t>BLM</t>
  </si>
  <si>
    <t>SLC24A3</t>
  </si>
  <si>
    <t>ZNF217</t>
  </si>
  <si>
    <t>NF2</t>
  </si>
  <si>
    <t>MYB</t>
  </si>
  <si>
    <t>RHOA</t>
  </si>
  <si>
    <t>BCAS1</t>
  </si>
  <si>
    <t>AURKA</t>
  </si>
  <si>
    <t>KISS1</t>
  </si>
  <si>
    <t>FOSB</t>
  </si>
  <si>
    <t>ZMYND8</t>
  </si>
  <si>
    <t>BRCA1</t>
  </si>
  <si>
    <t>NCOA3</t>
  </si>
  <si>
    <t>MSH2</t>
  </si>
  <si>
    <t>BCL6</t>
  </si>
  <si>
    <t>INSR</t>
  </si>
  <si>
    <t>GAB1</t>
  </si>
  <si>
    <t>ATF4</t>
  </si>
  <si>
    <t>PIK3CA</t>
  </si>
  <si>
    <t>C20orf24</t>
  </si>
  <si>
    <t>FCGR1A</t>
  </si>
  <si>
    <t>FHIT</t>
  </si>
  <si>
    <t>BRCA2</t>
  </si>
  <si>
    <t>WFDC2</t>
  </si>
  <si>
    <t>LRRC32</t>
  </si>
  <si>
    <t>PAK1</t>
  </si>
  <si>
    <t>PLEK</t>
  </si>
  <si>
    <t>TOP1</t>
  </si>
  <si>
    <t>CCNE1</t>
  </si>
  <si>
    <t>LYN</t>
  </si>
  <si>
    <t>CCND1</t>
  </si>
  <si>
    <t>TKT</t>
  </si>
  <si>
    <t>IFNAR2</t>
  </si>
  <si>
    <t>MYOC</t>
  </si>
  <si>
    <t>FGR</t>
  </si>
  <si>
    <t>TSPAN31</t>
  </si>
  <si>
    <t>FGFR2</t>
  </si>
  <si>
    <t>GNG4</t>
  </si>
  <si>
    <t>CDC25B</t>
  </si>
  <si>
    <t>MX1</t>
  </si>
  <si>
    <t>CHRM3</t>
  </si>
  <si>
    <t>PIK3CB</t>
  </si>
  <si>
    <t>AR</t>
  </si>
  <si>
    <t>Pearson p-value</t>
  </si>
  <si>
    <t>Spearman p-value</t>
  </si>
  <si>
    <t>dCov p-value</t>
  </si>
  <si>
    <t>mic p-value</t>
  </si>
  <si>
    <t>HHG p-value</t>
  </si>
  <si>
    <t>gene A</t>
  </si>
  <si>
    <t>gene B</t>
  </si>
  <si>
    <t>index number</t>
  </si>
  <si>
    <t>N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52"/>
  <sheetViews>
    <sheetView tabSelected="1" topLeftCell="A457" workbookViewId="0">
      <selection activeCell="H1" sqref="H1:H1048576"/>
    </sheetView>
  </sheetViews>
  <sheetFormatPr defaultRowHeight="15"/>
  <cols>
    <col min="1" max="1" width="13.85546875" bestFit="1" customWidth="1"/>
    <col min="2" max="3" width="9.28515625" bestFit="1" customWidth="1"/>
    <col min="4" max="4" width="14.5703125" bestFit="1" customWidth="1"/>
    <col min="5" max="5" width="15.7109375" bestFit="1" customWidth="1"/>
    <col min="6" max="6" width="15" bestFit="1" customWidth="1"/>
    <col min="7" max="8" width="14" bestFit="1" customWidth="1"/>
  </cols>
  <sheetData>
    <row r="1" spans="1:8">
      <c r="A1" t="s">
        <v>106</v>
      </c>
      <c r="B1" t="s">
        <v>104</v>
      </c>
      <c r="C1" t="s">
        <v>105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</row>
    <row r="2" spans="1:8">
      <c r="A2">
        <v>9</v>
      </c>
      <c r="B2" t="s">
        <v>0</v>
      </c>
      <c r="C2" t="s">
        <v>1</v>
      </c>
      <c r="D2">
        <v>0.68884044032801595</v>
      </c>
      <c r="E2">
        <v>0.86747284939456504</v>
      </c>
      <c r="F2">
        <v>0.80480987237546697</v>
      </c>
      <c r="G2">
        <v>5.9990004E-2</v>
      </c>
      <c r="H2" t="s">
        <v>107</v>
      </c>
    </row>
    <row r="3" spans="1:8">
      <c r="A3">
        <v>12</v>
      </c>
      <c r="B3" t="s">
        <v>0</v>
      </c>
      <c r="C3" t="s">
        <v>2</v>
      </c>
      <c r="D3">
        <v>0.721016948501771</v>
      </c>
      <c r="E3">
        <v>0.86775303526118097</v>
      </c>
      <c r="F3">
        <v>0.686311811259112</v>
      </c>
      <c r="G3">
        <v>5.9990004E-2</v>
      </c>
      <c r="H3" t="s">
        <v>107</v>
      </c>
    </row>
    <row r="4" spans="1:8">
      <c r="A4">
        <v>13</v>
      </c>
      <c r="B4" t="s">
        <v>0</v>
      </c>
      <c r="C4" t="s">
        <v>3</v>
      </c>
      <c r="D4">
        <v>0.79231440267892495</v>
      </c>
      <c r="E4">
        <v>0.80747834514745498</v>
      </c>
      <c r="F4">
        <v>0.58405525269506198</v>
      </c>
      <c r="G4">
        <v>5.9990004E-2</v>
      </c>
      <c r="H4" t="s">
        <v>107</v>
      </c>
    </row>
    <row r="5" spans="1:8">
      <c r="A5">
        <v>16</v>
      </c>
      <c r="B5" t="s">
        <v>0</v>
      </c>
      <c r="C5" t="s">
        <v>4</v>
      </c>
      <c r="D5">
        <v>0.91580332807034803</v>
      </c>
      <c r="E5">
        <v>0.81059298894214205</v>
      </c>
      <c r="F5">
        <v>0.64175600551686895</v>
      </c>
      <c r="G5">
        <v>5.9990004E-2</v>
      </c>
      <c r="H5" t="s">
        <v>107</v>
      </c>
    </row>
    <row r="6" spans="1:8">
      <c r="A6">
        <v>18</v>
      </c>
      <c r="B6" t="s">
        <v>0</v>
      </c>
      <c r="C6" t="s">
        <v>5</v>
      </c>
      <c r="D6">
        <v>1.6304585963478599E-2</v>
      </c>
      <c r="E6">
        <v>3.9219068121678702E-4</v>
      </c>
      <c r="F6">
        <v>9.5742463627995398E-4</v>
      </c>
      <c r="G6">
        <v>4.3151772631578903E-3</v>
      </c>
      <c r="H6">
        <v>2.8202924313606802E-4</v>
      </c>
    </row>
    <row r="7" spans="1:8">
      <c r="A7">
        <v>22</v>
      </c>
      <c r="B7" t="s">
        <v>0</v>
      </c>
      <c r="C7" t="s">
        <v>6</v>
      </c>
      <c r="D7">
        <v>0.78647130456963199</v>
      </c>
      <c r="E7">
        <v>0.77846879466275298</v>
      </c>
      <c r="F7">
        <v>0.85609456999288602</v>
      </c>
      <c r="G7">
        <v>5.9990004E-2</v>
      </c>
      <c r="H7" t="s">
        <v>107</v>
      </c>
    </row>
    <row r="8" spans="1:8">
      <c r="A8">
        <v>26</v>
      </c>
      <c r="B8" t="s">
        <v>0</v>
      </c>
      <c r="C8" t="s">
        <v>7</v>
      </c>
      <c r="D8">
        <v>3.14196944732947E-2</v>
      </c>
      <c r="E8" s="1">
        <v>4.5387182508144601E-5</v>
      </c>
      <c r="F8">
        <v>3.3687163128368698E-4</v>
      </c>
      <c r="G8">
        <v>3.7647658124999998E-3</v>
      </c>
      <c r="H8">
        <v>2.8202924313606802E-4</v>
      </c>
    </row>
    <row r="9" spans="1:8">
      <c r="A9">
        <v>29</v>
      </c>
      <c r="B9" t="s">
        <v>0</v>
      </c>
      <c r="C9" t="s">
        <v>8</v>
      </c>
      <c r="D9">
        <v>0.89280355682962598</v>
      </c>
      <c r="E9">
        <v>0.95049956824823101</v>
      </c>
      <c r="F9">
        <v>0.60774028840093097</v>
      </c>
      <c r="G9">
        <v>5.9990004E-2</v>
      </c>
      <c r="H9" t="s">
        <v>107</v>
      </c>
    </row>
    <row r="10" spans="1:8">
      <c r="A10">
        <v>30</v>
      </c>
      <c r="B10" t="s">
        <v>0</v>
      </c>
      <c r="C10" t="s">
        <v>9</v>
      </c>
      <c r="D10">
        <v>0.93920336321884201</v>
      </c>
      <c r="E10">
        <v>0.93749003413454601</v>
      </c>
      <c r="F10">
        <v>0.95551792145629899</v>
      </c>
      <c r="G10">
        <v>5.9990004E-2</v>
      </c>
      <c r="H10" t="s">
        <v>107</v>
      </c>
    </row>
    <row r="11" spans="1:8">
      <c r="A11">
        <v>31</v>
      </c>
      <c r="B11" t="s">
        <v>0</v>
      </c>
      <c r="C11" t="s">
        <v>10</v>
      </c>
      <c r="D11">
        <v>0.364081630499552</v>
      </c>
      <c r="E11">
        <v>0.70812916387768199</v>
      </c>
      <c r="F11">
        <v>0.43696820129590502</v>
      </c>
      <c r="G11">
        <v>5.9990004E-2</v>
      </c>
      <c r="H11" t="s">
        <v>107</v>
      </c>
    </row>
    <row r="12" spans="1:8">
      <c r="A12">
        <v>33</v>
      </c>
      <c r="B12" t="s">
        <v>0</v>
      </c>
      <c r="C12" t="s">
        <v>11</v>
      </c>
      <c r="D12">
        <v>0.75931232649464298</v>
      </c>
      <c r="E12">
        <v>0.71746925757518298</v>
      </c>
      <c r="F12">
        <v>0.63291721357397901</v>
      </c>
      <c r="G12">
        <v>5.9990004E-2</v>
      </c>
      <c r="H12" t="s">
        <v>107</v>
      </c>
    </row>
    <row r="13" spans="1:8">
      <c r="A13">
        <v>34</v>
      </c>
      <c r="B13" t="s">
        <v>0</v>
      </c>
      <c r="C13" t="s">
        <v>12</v>
      </c>
      <c r="D13">
        <v>0.364081630499552</v>
      </c>
      <c r="E13">
        <v>9.8605081491903293E-2</v>
      </c>
      <c r="F13">
        <v>0.13455743491345601</v>
      </c>
      <c r="G13">
        <v>5.9990004E-2</v>
      </c>
      <c r="H13" t="s">
        <v>107</v>
      </c>
    </row>
    <row r="14" spans="1:8">
      <c r="A14">
        <v>35</v>
      </c>
      <c r="B14" t="s">
        <v>0</v>
      </c>
      <c r="C14" t="s">
        <v>13</v>
      </c>
      <c r="D14">
        <v>0.98222270026929304</v>
      </c>
      <c r="E14">
        <v>0.78560508341665702</v>
      </c>
      <c r="F14">
        <v>0.70041226671066503</v>
      </c>
      <c r="G14">
        <v>5.9990004E-2</v>
      </c>
      <c r="H14" t="s">
        <v>107</v>
      </c>
    </row>
    <row r="15" spans="1:8">
      <c r="A15">
        <v>37</v>
      </c>
      <c r="B15" t="s">
        <v>0</v>
      </c>
      <c r="C15" t="s">
        <v>14</v>
      </c>
      <c r="D15">
        <v>0.94745556546605803</v>
      </c>
      <c r="E15">
        <v>0.92019693792678103</v>
      </c>
      <c r="F15">
        <v>0.73236546760745902</v>
      </c>
      <c r="G15">
        <v>5.9990004E-2</v>
      </c>
      <c r="H15" t="s">
        <v>107</v>
      </c>
    </row>
    <row r="16" spans="1:8">
      <c r="A16">
        <v>39</v>
      </c>
      <c r="B16" t="s">
        <v>0</v>
      </c>
      <c r="C16" t="s">
        <v>15</v>
      </c>
      <c r="D16">
        <v>0.99302491096887402</v>
      </c>
      <c r="E16">
        <v>0.91253192569060004</v>
      </c>
      <c r="F16">
        <v>0.71142727218708002</v>
      </c>
      <c r="G16">
        <v>5.9990004E-2</v>
      </c>
      <c r="H16" t="s">
        <v>107</v>
      </c>
    </row>
    <row r="17" spans="1:8">
      <c r="A17">
        <v>41</v>
      </c>
      <c r="B17" t="s">
        <v>0</v>
      </c>
      <c r="C17" t="s">
        <v>16</v>
      </c>
      <c r="D17">
        <v>0.75640417520865</v>
      </c>
      <c r="E17">
        <v>0.98565641251279401</v>
      </c>
      <c r="F17">
        <v>0.88831145769259801</v>
      </c>
      <c r="G17">
        <v>5.9990004E-2</v>
      </c>
      <c r="H17" t="s">
        <v>107</v>
      </c>
    </row>
    <row r="18" spans="1:8">
      <c r="A18">
        <v>42</v>
      </c>
      <c r="B18" t="s">
        <v>0</v>
      </c>
      <c r="C18" t="s">
        <v>17</v>
      </c>
      <c r="D18">
        <v>0.62654975761706799</v>
      </c>
      <c r="E18">
        <v>0.6244738545188</v>
      </c>
      <c r="F18">
        <v>0.33935384330367202</v>
      </c>
      <c r="G18">
        <v>5.9990004E-2</v>
      </c>
      <c r="H18" t="s">
        <v>107</v>
      </c>
    </row>
    <row r="19" spans="1:8">
      <c r="A19">
        <v>45</v>
      </c>
      <c r="B19" t="s">
        <v>0</v>
      </c>
      <c r="C19" t="s">
        <v>18</v>
      </c>
      <c r="D19">
        <v>0.57346149477789599</v>
      </c>
      <c r="E19">
        <v>0.61061268301884697</v>
      </c>
      <c r="F19">
        <v>0.70058880195964401</v>
      </c>
      <c r="G19">
        <v>5.9990004E-2</v>
      </c>
      <c r="H19" t="s">
        <v>107</v>
      </c>
    </row>
    <row r="20" spans="1:8">
      <c r="A20">
        <v>47</v>
      </c>
      <c r="B20" t="s">
        <v>0</v>
      </c>
      <c r="C20" t="s">
        <v>19</v>
      </c>
      <c r="D20">
        <v>0.82599771844052505</v>
      </c>
      <c r="E20">
        <v>0.91935883723074996</v>
      </c>
      <c r="F20">
        <v>0.66318671067432999</v>
      </c>
      <c r="G20">
        <v>5.9990004E-2</v>
      </c>
      <c r="H20" t="s">
        <v>107</v>
      </c>
    </row>
    <row r="21" spans="1:8">
      <c r="A21">
        <v>51</v>
      </c>
      <c r="B21" t="s">
        <v>0</v>
      </c>
      <c r="C21" t="s">
        <v>20</v>
      </c>
      <c r="D21">
        <v>0.53997650687820098</v>
      </c>
      <c r="E21">
        <v>0.785956873753484</v>
      </c>
      <c r="F21">
        <v>0.60657595882218096</v>
      </c>
      <c r="G21">
        <v>5.9990004E-2</v>
      </c>
      <c r="H21" t="s">
        <v>107</v>
      </c>
    </row>
    <row r="22" spans="1:8">
      <c r="A22">
        <v>52</v>
      </c>
      <c r="B22" t="s">
        <v>0</v>
      </c>
      <c r="C22" t="s">
        <v>21</v>
      </c>
      <c r="D22">
        <v>0.77420505179353705</v>
      </c>
      <c r="E22">
        <v>0.63453890743292596</v>
      </c>
      <c r="F22">
        <v>0.50177500890473103</v>
      </c>
      <c r="G22">
        <v>5.9990004E-2</v>
      </c>
      <c r="H22" t="s">
        <v>107</v>
      </c>
    </row>
    <row r="23" spans="1:8">
      <c r="A23">
        <v>57</v>
      </c>
      <c r="B23" t="s">
        <v>0</v>
      </c>
      <c r="C23" t="s">
        <v>22</v>
      </c>
      <c r="D23">
        <v>0.82169250073387201</v>
      </c>
      <c r="E23">
        <v>0.94159349893661004</v>
      </c>
      <c r="F23">
        <v>0.66171340750405305</v>
      </c>
      <c r="G23">
        <v>5.9990004E-2</v>
      </c>
      <c r="H23" t="s">
        <v>107</v>
      </c>
    </row>
    <row r="24" spans="1:8">
      <c r="A24">
        <v>64</v>
      </c>
      <c r="B24" t="s">
        <v>0</v>
      </c>
      <c r="C24" t="s">
        <v>23</v>
      </c>
      <c r="D24">
        <v>0.76623583645909799</v>
      </c>
      <c r="E24">
        <v>0.91935883723074996</v>
      </c>
      <c r="F24">
        <v>0.69661017550917903</v>
      </c>
      <c r="G24">
        <v>5.9990004E-2</v>
      </c>
      <c r="H24" t="s">
        <v>107</v>
      </c>
    </row>
    <row r="25" spans="1:8">
      <c r="A25">
        <v>65</v>
      </c>
      <c r="B25" t="s">
        <v>0</v>
      </c>
      <c r="C25" t="s">
        <v>24</v>
      </c>
      <c r="D25">
        <v>0.99528804525576398</v>
      </c>
      <c r="E25">
        <v>0.79033228512789599</v>
      </c>
      <c r="F25">
        <v>0.89049377215725001</v>
      </c>
      <c r="G25">
        <v>5.9990004E-2</v>
      </c>
      <c r="H25" t="s">
        <v>107</v>
      </c>
    </row>
    <row r="26" spans="1:8">
      <c r="A26">
        <v>66</v>
      </c>
      <c r="B26" t="s">
        <v>0</v>
      </c>
      <c r="C26" t="s">
        <v>25</v>
      </c>
      <c r="D26">
        <v>0.27992890947384802</v>
      </c>
      <c r="E26">
        <v>0.49679771192820199</v>
      </c>
      <c r="F26">
        <v>0.21999490531410501</v>
      </c>
      <c r="G26">
        <v>5.9990004E-2</v>
      </c>
      <c r="H26" t="s">
        <v>107</v>
      </c>
    </row>
    <row r="27" spans="1:8">
      <c r="A27">
        <v>68</v>
      </c>
      <c r="B27" t="s">
        <v>0</v>
      </c>
      <c r="C27" t="s">
        <v>26</v>
      </c>
      <c r="D27">
        <v>0.772477616136793</v>
      </c>
      <c r="E27">
        <v>0.81630140353644998</v>
      </c>
      <c r="F27">
        <v>0.83659864972030895</v>
      </c>
      <c r="G27">
        <v>5.9990004E-2</v>
      </c>
      <c r="H27" t="s">
        <v>107</v>
      </c>
    </row>
    <row r="28" spans="1:8">
      <c r="A28">
        <v>69</v>
      </c>
      <c r="B28" t="s">
        <v>0</v>
      </c>
      <c r="C28" t="s">
        <v>27</v>
      </c>
      <c r="D28">
        <v>0.99862991235136001</v>
      </c>
      <c r="E28">
        <v>0.99333288354333604</v>
      </c>
      <c r="F28">
        <v>0.81121650321958305</v>
      </c>
      <c r="G28">
        <v>5.9990004E-2</v>
      </c>
      <c r="H28" t="s">
        <v>107</v>
      </c>
    </row>
    <row r="29" spans="1:8">
      <c r="A29">
        <v>72</v>
      </c>
      <c r="B29" t="s">
        <v>0</v>
      </c>
      <c r="C29" t="s">
        <v>28</v>
      </c>
      <c r="D29">
        <v>0.97076681189428204</v>
      </c>
      <c r="E29">
        <v>0.98750406648512001</v>
      </c>
      <c r="F29">
        <v>0.84215999199781399</v>
      </c>
      <c r="G29">
        <v>5.9990004E-2</v>
      </c>
      <c r="H29" t="s">
        <v>107</v>
      </c>
    </row>
    <row r="30" spans="1:8">
      <c r="A30">
        <v>73</v>
      </c>
      <c r="B30" t="s">
        <v>0</v>
      </c>
      <c r="C30" t="s">
        <v>29</v>
      </c>
      <c r="D30">
        <v>0.16692256514536899</v>
      </c>
      <c r="E30">
        <v>0.17074051550979299</v>
      </c>
      <c r="F30">
        <v>0.11932080679193199</v>
      </c>
      <c r="G30">
        <v>5.9990004E-2</v>
      </c>
      <c r="H30">
        <v>9.4526157422057E-2</v>
      </c>
    </row>
    <row r="31" spans="1:8">
      <c r="A31">
        <v>75</v>
      </c>
      <c r="B31" t="s">
        <v>0</v>
      </c>
      <c r="C31" t="s">
        <v>30</v>
      </c>
      <c r="D31">
        <v>0.99862991235136001</v>
      </c>
      <c r="E31">
        <v>0.85203177701879096</v>
      </c>
      <c r="F31">
        <v>0.87298333260969996</v>
      </c>
      <c r="G31">
        <v>5.9990004E-2</v>
      </c>
      <c r="H31" t="s">
        <v>107</v>
      </c>
    </row>
    <row r="32" spans="1:8">
      <c r="A32">
        <v>77</v>
      </c>
      <c r="B32" t="s">
        <v>0</v>
      </c>
      <c r="C32" t="s">
        <v>31</v>
      </c>
      <c r="D32">
        <v>0.93353221277436604</v>
      </c>
      <c r="E32">
        <v>0.90365369524640404</v>
      </c>
      <c r="F32">
        <v>0.974644528810934</v>
      </c>
      <c r="G32">
        <v>5.9990004E-2</v>
      </c>
      <c r="H32" t="s">
        <v>107</v>
      </c>
    </row>
    <row r="33" spans="1:8">
      <c r="A33">
        <v>80</v>
      </c>
      <c r="B33" t="s">
        <v>0</v>
      </c>
      <c r="C33" t="s">
        <v>32</v>
      </c>
      <c r="D33">
        <v>0.81650000308756499</v>
      </c>
      <c r="E33">
        <v>0.99612811806234103</v>
      </c>
      <c r="F33">
        <v>0.84392842997365003</v>
      </c>
      <c r="G33">
        <v>5.9990004E-2</v>
      </c>
      <c r="H33" t="s">
        <v>107</v>
      </c>
    </row>
    <row r="34" spans="1:8">
      <c r="A34">
        <v>83</v>
      </c>
      <c r="B34" t="s">
        <v>0</v>
      </c>
      <c r="C34" t="s">
        <v>33</v>
      </c>
      <c r="D34">
        <v>0.99291422268237695</v>
      </c>
      <c r="E34">
        <v>0.98991783167968195</v>
      </c>
      <c r="F34">
        <v>0.63205184434907402</v>
      </c>
      <c r="G34">
        <v>5.9990004E-2</v>
      </c>
      <c r="H34" t="s">
        <v>107</v>
      </c>
    </row>
    <row r="35" spans="1:8">
      <c r="A35">
        <v>85</v>
      </c>
      <c r="B35" t="s">
        <v>0</v>
      </c>
      <c r="C35" t="s">
        <v>34</v>
      </c>
      <c r="D35">
        <v>0.71748216293364597</v>
      </c>
      <c r="E35">
        <v>0.81630140353644998</v>
      </c>
      <c r="F35">
        <v>0.87010272852283999</v>
      </c>
      <c r="G35">
        <v>5.9990004E-2</v>
      </c>
      <c r="H35" t="s">
        <v>107</v>
      </c>
    </row>
    <row r="36" spans="1:8">
      <c r="A36">
        <v>92</v>
      </c>
      <c r="B36" t="s">
        <v>0</v>
      </c>
      <c r="C36" t="s">
        <v>35</v>
      </c>
      <c r="D36">
        <v>0.76379437851261001</v>
      </c>
      <c r="E36">
        <v>0.99007850923338203</v>
      </c>
      <c r="F36">
        <v>0.52624814559029298</v>
      </c>
      <c r="G36">
        <v>5.9990004E-2</v>
      </c>
      <c r="H36" t="s">
        <v>107</v>
      </c>
    </row>
    <row r="37" spans="1:8">
      <c r="A37">
        <v>93</v>
      </c>
      <c r="B37" t="s">
        <v>0</v>
      </c>
      <c r="C37" t="s">
        <v>36</v>
      </c>
      <c r="D37">
        <v>0.89773612028887395</v>
      </c>
      <c r="E37">
        <v>0.98754882479239503</v>
      </c>
      <c r="F37">
        <v>0.723698752610064</v>
      </c>
      <c r="G37">
        <v>5.9990004E-2</v>
      </c>
      <c r="H37" t="s">
        <v>107</v>
      </c>
    </row>
    <row r="38" spans="1:8">
      <c r="A38">
        <v>96</v>
      </c>
      <c r="B38" t="s">
        <v>0</v>
      </c>
      <c r="C38" t="s">
        <v>37</v>
      </c>
      <c r="D38">
        <v>0.99270482842502406</v>
      </c>
      <c r="E38">
        <v>0.85203177701879096</v>
      </c>
      <c r="F38">
        <v>0.93164274582935103</v>
      </c>
      <c r="G38">
        <v>5.9990004E-2</v>
      </c>
      <c r="H38" t="s">
        <v>107</v>
      </c>
    </row>
    <row r="39" spans="1:8">
      <c r="A39">
        <v>97</v>
      </c>
      <c r="B39" t="s">
        <v>0</v>
      </c>
      <c r="C39" t="s">
        <v>38</v>
      </c>
      <c r="D39">
        <v>0.62186993443313998</v>
      </c>
      <c r="E39">
        <v>0.80859944967140696</v>
      </c>
      <c r="F39">
        <v>0.47582494666856701</v>
      </c>
      <c r="G39">
        <v>5.9990004E-2</v>
      </c>
      <c r="H39" t="s">
        <v>107</v>
      </c>
    </row>
    <row r="40" spans="1:8">
      <c r="A40">
        <v>98</v>
      </c>
      <c r="B40" t="s">
        <v>0</v>
      </c>
      <c r="C40" t="s">
        <v>39</v>
      </c>
      <c r="D40">
        <v>0.73565420380814806</v>
      </c>
      <c r="E40">
        <v>0.972034109022754</v>
      </c>
      <c r="F40">
        <v>0.33562856253356299</v>
      </c>
      <c r="G40">
        <v>5.9990004E-2</v>
      </c>
      <c r="H40" t="s">
        <v>107</v>
      </c>
    </row>
    <row r="41" spans="1:8">
      <c r="A41">
        <v>102</v>
      </c>
      <c r="B41" t="s">
        <v>0</v>
      </c>
      <c r="C41" t="s">
        <v>40</v>
      </c>
      <c r="D41">
        <v>0.77362964684454805</v>
      </c>
      <c r="E41">
        <v>0.50209317260076203</v>
      </c>
      <c r="F41">
        <v>0.42388779211267102</v>
      </c>
      <c r="G41">
        <v>5.9990004E-2</v>
      </c>
      <c r="H41" t="s">
        <v>107</v>
      </c>
    </row>
    <row r="42" spans="1:8">
      <c r="A42">
        <v>105</v>
      </c>
      <c r="B42" t="s">
        <v>0</v>
      </c>
      <c r="C42" t="s">
        <v>41</v>
      </c>
      <c r="D42">
        <v>0.99992249186600202</v>
      </c>
      <c r="E42">
        <v>0.77491129410637505</v>
      </c>
      <c r="F42">
        <v>0.488285117148829</v>
      </c>
      <c r="G42">
        <v>5.9990004E-2</v>
      </c>
      <c r="H42" t="s">
        <v>107</v>
      </c>
    </row>
    <row r="43" spans="1:8">
      <c r="A43">
        <v>106</v>
      </c>
      <c r="B43" t="s">
        <v>0</v>
      </c>
      <c r="C43" t="s">
        <v>42</v>
      </c>
      <c r="D43">
        <v>0.85032355761482104</v>
      </c>
      <c r="E43">
        <v>0.84040710455437595</v>
      </c>
      <c r="F43">
        <v>0.28972684679003302</v>
      </c>
      <c r="G43">
        <v>5.9990004E-2</v>
      </c>
      <c r="H43">
        <v>4.7786811013159403E-2</v>
      </c>
    </row>
    <row r="44" spans="1:8">
      <c r="A44">
        <v>108</v>
      </c>
      <c r="B44" t="s">
        <v>0</v>
      </c>
      <c r="C44" t="s">
        <v>43</v>
      </c>
      <c r="D44">
        <v>0.39445179404160902</v>
      </c>
      <c r="E44">
        <v>0.11455579618966</v>
      </c>
      <c r="F44">
        <v>0.13696804208428501</v>
      </c>
      <c r="G44">
        <v>5.9990004E-2</v>
      </c>
      <c r="H44" t="s">
        <v>107</v>
      </c>
    </row>
    <row r="45" spans="1:8">
      <c r="A45">
        <v>111</v>
      </c>
      <c r="B45" t="s">
        <v>0</v>
      </c>
      <c r="C45" t="s">
        <v>44</v>
      </c>
      <c r="D45">
        <v>5.5204787348652905E-4</v>
      </c>
      <c r="E45" s="1">
        <v>1.5663157240600402E-5</v>
      </c>
      <c r="F45">
        <v>3.3687163128368698E-4</v>
      </c>
      <c r="G45">
        <v>5.9990004E-2</v>
      </c>
      <c r="H45">
        <v>2.8202924313606802E-4</v>
      </c>
    </row>
    <row r="46" spans="1:8">
      <c r="A46">
        <v>112</v>
      </c>
      <c r="B46" t="s">
        <v>0</v>
      </c>
      <c r="C46" t="s">
        <v>45</v>
      </c>
      <c r="D46">
        <v>0.98685025926803005</v>
      </c>
      <c r="E46">
        <v>0.914638311694283</v>
      </c>
      <c r="F46">
        <v>0.399086406486929</v>
      </c>
      <c r="G46">
        <v>5.9990004E-2</v>
      </c>
      <c r="H46" t="s">
        <v>107</v>
      </c>
    </row>
    <row r="47" spans="1:8">
      <c r="A47">
        <v>124</v>
      </c>
      <c r="B47" t="s">
        <v>0</v>
      </c>
      <c r="C47" t="s">
        <v>46</v>
      </c>
      <c r="D47">
        <v>0.72310847347847396</v>
      </c>
      <c r="E47">
        <v>0.63871838515097001</v>
      </c>
      <c r="F47">
        <v>0.41560323250270698</v>
      </c>
      <c r="G47">
        <v>5.9990004E-2</v>
      </c>
      <c r="H47" t="s">
        <v>107</v>
      </c>
    </row>
    <row r="48" spans="1:8">
      <c r="A48">
        <v>128</v>
      </c>
      <c r="B48" t="s">
        <v>0</v>
      </c>
      <c r="C48" t="s">
        <v>47</v>
      </c>
      <c r="D48">
        <v>0.60867001933101805</v>
      </c>
      <c r="E48">
        <v>0.78207593246110196</v>
      </c>
      <c r="F48">
        <v>0.70423197080065603</v>
      </c>
      <c r="G48">
        <v>5.9990004E-2</v>
      </c>
      <c r="H48" t="s">
        <v>107</v>
      </c>
    </row>
    <row r="49" spans="1:8">
      <c r="A49">
        <v>131</v>
      </c>
      <c r="B49" t="s">
        <v>0</v>
      </c>
      <c r="C49" t="s">
        <v>48</v>
      </c>
      <c r="D49">
        <v>0.62259882505863995</v>
      </c>
      <c r="E49">
        <v>0.51000868043563397</v>
      </c>
      <c r="F49">
        <v>0.59943900560994401</v>
      </c>
      <c r="G49">
        <v>5.9990004E-2</v>
      </c>
      <c r="H49" t="s">
        <v>107</v>
      </c>
    </row>
    <row r="50" spans="1:8">
      <c r="A50">
        <v>132</v>
      </c>
      <c r="B50" t="s">
        <v>0</v>
      </c>
      <c r="C50" t="s">
        <v>49</v>
      </c>
      <c r="D50">
        <v>0.24386625487357499</v>
      </c>
      <c r="E50">
        <v>0.61178833145643896</v>
      </c>
      <c r="F50">
        <v>0.20030614300598601</v>
      </c>
      <c r="G50">
        <v>5.9990004E-2</v>
      </c>
      <c r="H50" t="s">
        <v>107</v>
      </c>
    </row>
    <row r="51" spans="1:8">
      <c r="A51">
        <v>133</v>
      </c>
      <c r="B51" t="s">
        <v>0</v>
      </c>
      <c r="C51" t="s">
        <v>50</v>
      </c>
      <c r="D51">
        <v>0</v>
      </c>
      <c r="E51" s="1">
        <v>8.2941364698048905E-17</v>
      </c>
      <c r="F51">
        <v>3.3687163128368698E-4</v>
      </c>
      <c r="G51" s="1">
        <v>1.93293692307692E-5</v>
      </c>
      <c r="H51">
        <v>2.8202924313606802E-4</v>
      </c>
    </row>
    <row r="52" spans="1:8">
      <c r="A52">
        <v>136</v>
      </c>
      <c r="B52" t="s">
        <v>0</v>
      </c>
      <c r="C52" t="s">
        <v>51</v>
      </c>
      <c r="D52">
        <v>0.98636371203461903</v>
      </c>
      <c r="E52">
        <v>0.49472926655075899</v>
      </c>
      <c r="F52">
        <v>0.561656375137494</v>
      </c>
      <c r="G52">
        <v>5.9990004E-2</v>
      </c>
      <c r="H52" t="s">
        <v>107</v>
      </c>
    </row>
    <row r="53" spans="1:8">
      <c r="A53">
        <v>137</v>
      </c>
      <c r="B53" t="s">
        <v>0</v>
      </c>
      <c r="C53" t="s">
        <v>52</v>
      </c>
      <c r="D53">
        <v>0.74436925583407099</v>
      </c>
      <c r="E53">
        <v>0.98991783167968195</v>
      </c>
      <c r="F53">
        <v>0.30279326238995702</v>
      </c>
      <c r="G53">
        <v>5.9990004E-2</v>
      </c>
      <c r="H53" t="s">
        <v>107</v>
      </c>
    </row>
    <row r="54" spans="1:8">
      <c r="A54">
        <v>138</v>
      </c>
      <c r="B54" t="s">
        <v>0</v>
      </c>
      <c r="C54" t="s">
        <v>53</v>
      </c>
      <c r="D54">
        <v>0.86630546629946603</v>
      </c>
      <c r="E54">
        <v>0.63378421954620101</v>
      </c>
      <c r="F54">
        <v>0.76140051261656505</v>
      </c>
      <c r="G54">
        <v>5.9990004E-2</v>
      </c>
      <c r="H54" t="s">
        <v>107</v>
      </c>
    </row>
    <row r="55" spans="1:8">
      <c r="A55">
        <v>139</v>
      </c>
      <c r="B55" t="s">
        <v>0</v>
      </c>
      <c r="C55" t="s">
        <v>54</v>
      </c>
      <c r="D55">
        <v>0.564487304894564</v>
      </c>
      <c r="E55">
        <v>0.27564419616361802</v>
      </c>
      <c r="F55">
        <v>0.31078909507934599</v>
      </c>
      <c r="G55">
        <v>5.9990004E-2</v>
      </c>
      <c r="H55" t="s">
        <v>107</v>
      </c>
    </row>
    <row r="56" spans="1:8">
      <c r="A56">
        <v>146</v>
      </c>
      <c r="B56" t="s">
        <v>0</v>
      </c>
      <c r="C56" t="s">
        <v>55</v>
      </c>
      <c r="D56">
        <v>0.99564931691288605</v>
      </c>
      <c r="E56">
        <v>0.99758120528945704</v>
      </c>
      <c r="F56">
        <v>0.84769072056588701</v>
      </c>
      <c r="G56">
        <v>5.9990004E-2</v>
      </c>
      <c r="H56" t="s">
        <v>107</v>
      </c>
    </row>
    <row r="57" spans="1:8">
      <c r="A57">
        <v>147</v>
      </c>
      <c r="B57" t="s">
        <v>0</v>
      </c>
      <c r="C57" t="s">
        <v>56</v>
      </c>
      <c r="D57">
        <v>0.78324341893308402</v>
      </c>
      <c r="E57">
        <v>0.98760181479225895</v>
      </c>
      <c r="F57">
        <v>0.27660125398745999</v>
      </c>
      <c r="G57">
        <v>5.9990004E-2</v>
      </c>
      <c r="H57" t="s">
        <v>107</v>
      </c>
    </row>
    <row r="58" spans="1:8">
      <c r="A58">
        <v>149</v>
      </c>
      <c r="B58" t="s">
        <v>0</v>
      </c>
      <c r="C58" t="s">
        <v>57</v>
      </c>
      <c r="D58">
        <v>0.93920336321884201</v>
      </c>
      <c r="E58">
        <v>0.96298596504235401</v>
      </c>
      <c r="F58">
        <v>0.336648203583995</v>
      </c>
      <c r="G58">
        <v>5.9990004E-2</v>
      </c>
      <c r="H58" t="s">
        <v>107</v>
      </c>
    </row>
    <row r="59" spans="1:8">
      <c r="A59">
        <v>150</v>
      </c>
      <c r="B59" t="s">
        <v>0</v>
      </c>
      <c r="C59" t="s">
        <v>58</v>
      </c>
      <c r="D59">
        <v>0.86622618172261101</v>
      </c>
      <c r="E59">
        <v>0.91097697967368896</v>
      </c>
      <c r="F59">
        <v>0.61250587829692205</v>
      </c>
      <c r="G59">
        <v>5.9990004E-2</v>
      </c>
      <c r="H59" t="s">
        <v>107</v>
      </c>
    </row>
    <row r="60" spans="1:8">
      <c r="A60">
        <v>155</v>
      </c>
      <c r="B60" t="s">
        <v>0</v>
      </c>
      <c r="C60" t="s">
        <v>59</v>
      </c>
      <c r="D60">
        <v>0.69149489487178595</v>
      </c>
      <c r="E60">
        <v>0.70873073169577006</v>
      </c>
      <c r="F60">
        <v>0.426751552647962</v>
      </c>
      <c r="G60">
        <v>5.9990004E-2</v>
      </c>
      <c r="H60">
        <v>9.5288535655432799E-2</v>
      </c>
    </row>
    <row r="61" spans="1:8">
      <c r="A61">
        <v>158</v>
      </c>
      <c r="B61" t="s">
        <v>0</v>
      </c>
      <c r="C61" t="s">
        <v>60</v>
      </c>
      <c r="D61">
        <v>0.88746761294560295</v>
      </c>
      <c r="E61">
        <v>0.58718702563075498</v>
      </c>
      <c r="F61">
        <v>0.361228498675771</v>
      </c>
      <c r="G61">
        <v>5.9990004E-2</v>
      </c>
      <c r="H61" t="s">
        <v>107</v>
      </c>
    </row>
    <row r="62" spans="1:8">
      <c r="A62">
        <v>161</v>
      </c>
      <c r="B62" t="s">
        <v>0</v>
      </c>
      <c r="C62" t="s">
        <v>61</v>
      </c>
      <c r="D62">
        <v>0.56918157868501296</v>
      </c>
      <c r="E62">
        <v>0.50104368831208601</v>
      </c>
      <c r="F62">
        <v>0.43899854265706101</v>
      </c>
      <c r="G62">
        <v>5.9990004E-2</v>
      </c>
      <c r="H62" t="s">
        <v>107</v>
      </c>
    </row>
    <row r="63" spans="1:8">
      <c r="A63">
        <v>162</v>
      </c>
      <c r="B63" t="s">
        <v>0</v>
      </c>
      <c r="C63" t="s">
        <v>62</v>
      </c>
      <c r="D63">
        <v>0.64198905259634798</v>
      </c>
      <c r="E63">
        <v>0.98356280723879597</v>
      </c>
      <c r="F63">
        <v>0.51608337759545597</v>
      </c>
      <c r="G63">
        <v>5.9990004E-2</v>
      </c>
      <c r="H63" t="s">
        <v>107</v>
      </c>
    </row>
    <row r="64" spans="1:8">
      <c r="A64">
        <v>163</v>
      </c>
      <c r="B64" t="s">
        <v>0</v>
      </c>
      <c r="C64" t="s">
        <v>63</v>
      </c>
      <c r="D64">
        <v>0.91446608083497705</v>
      </c>
      <c r="E64">
        <v>0.99013012598293904</v>
      </c>
      <c r="F64">
        <v>0.776816078772815</v>
      </c>
      <c r="G64">
        <v>5.9990004E-2</v>
      </c>
      <c r="H64" t="s">
        <v>107</v>
      </c>
    </row>
    <row r="65" spans="1:8">
      <c r="A65">
        <v>164</v>
      </c>
      <c r="B65" t="s">
        <v>0</v>
      </c>
      <c r="C65" t="s">
        <v>64</v>
      </c>
      <c r="D65">
        <v>0.42173102446916799</v>
      </c>
      <c r="E65">
        <v>0.76141513019673801</v>
      </c>
      <c r="F65">
        <v>0.37118949540621998</v>
      </c>
      <c r="G65">
        <v>5.9990004E-2</v>
      </c>
      <c r="H65" t="s">
        <v>107</v>
      </c>
    </row>
    <row r="66" spans="1:8">
      <c r="A66">
        <v>171</v>
      </c>
      <c r="B66" t="s">
        <v>0</v>
      </c>
      <c r="C66" t="s">
        <v>65</v>
      </c>
      <c r="D66">
        <v>0.30790706697752301</v>
      </c>
      <c r="E66">
        <v>0.46934026558973002</v>
      </c>
      <c r="F66">
        <v>0.32526155388600902</v>
      </c>
      <c r="G66">
        <v>5.9990004E-2</v>
      </c>
      <c r="H66" t="s">
        <v>107</v>
      </c>
    </row>
    <row r="67" spans="1:8">
      <c r="A67">
        <v>172</v>
      </c>
      <c r="B67" t="s">
        <v>0</v>
      </c>
      <c r="C67" t="s">
        <v>66</v>
      </c>
      <c r="D67">
        <v>0.71419899639496698</v>
      </c>
      <c r="E67">
        <v>0.99922924402675295</v>
      </c>
      <c r="F67">
        <v>0.54640316028640201</v>
      </c>
      <c r="G67">
        <v>5.9990004E-2</v>
      </c>
      <c r="H67" t="s">
        <v>107</v>
      </c>
    </row>
    <row r="68" spans="1:8">
      <c r="A68">
        <v>174</v>
      </c>
      <c r="B68" t="s">
        <v>0</v>
      </c>
      <c r="C68" t="s">
        <v>67</v>
      </c>
      <c r="D68">
        <v>0.89670291268621805</v>
      </c>
      <c r="E68">
        <v>0.99464101123349102</v>
      </c>
      <c r="F68">
        <v>0.96147846888317501</v>
      </c>
      <c r="G68">
        <v>5.9990004E-2</v>
      </c>
      <c r="H68" t="s">
        <v>107</v>
      </c>
    </row>
    <row r="69" spans="1:8">
      <c r="A69">
        <v>175</v>
      </c>
      <c r="B69" t="s">
        <v>0</v>
      </c>
      <c r="C69" t="s">
        <v>68</v>
      </c>
      <c r="D69">
        <v>0.523573740373245</v>
      </c>
      <c r="E69">
        <v>0.79559798432246798</v>
      </c>
      <c r="F69">
        <v>0.64800092074693705</v>
      </c>
      <c r="G69">
        <v>5.9990004E-2</v>
      </c>
      <c r="H69" t="s">
        <v>107</v>
      </c>
    </row>
    <row r="70" spans="1:8">
      <c r="A70">
        <v>177</v>
      </c>
      <c r="B70" t="s">
        <v>0</v>
      </c>
      <c r="C70" t="s">
        <v>69</v>
      </c>
      <c r="D70">
        <v>0.45375858044354</v>
      </c>
      <c r="E70">
        <v>0.454733908959425</v>
      </c>
      <c r="F70">
        <v>0.28465104822636</v>
      </c>
      <c r="G70">
        <v>5.9990004E-2</v>
      </c>
      <c r="H70" t="s">
        <v>107</v>
      </c>
    </row>
    <row r="71" spans="1:8">
      <c r="A71">
        <v>179</v>
      </c>
      <c r="B71" t="s">
        <v>0</v>
      </c>
      <c r="C71" t="s">
        <v>70</v>
      </c>
      <c r="D71">
        <v>0.93920336321884201</v>
      </c>
      <c r="E71">
        <v>0.98356280723879597</v>
      </c>
      <c r="F71">
        <v>0.66894709628679805</v>
      </c>
      <c r="G71">
        <v>5.9990004E-2</v>
      </c>
      <c r="H71" t="s">
        <v>107</v>
      </c>
    </row>
    <row r="72" spans="1:8">
      <c r="A72">
        <v>182</v>
      </c>
      <c r="B72" t="s">
        <v>0</v>
      </c>
      <c r="C72" t="s">
        <v>71</v>
      </c>
      <c r="D72">
        <v>0.54088817468506001</v>
      </c>
      <c r="E72">
        <v>0.57552446192130002</v>
      </c>
      <c r="F72">
        <v>0.30428322304414501</v>
      </c>
      <c r="G72">
        <v>5.9990004E-2</v>
      </c>
      <c r="H72" t="s">
        <v>107</v>
      </c>
    </row>
    <row r="73" spans="1:8">
      <c r="A73">
        <v>184</v>
      </c>
      <c r="B73" t="s">
        <v>0</v>
      </c>
      <c r="C73" t="s">
        <v>72</v>
      </c>
      <c r="D73">
        <v>0.65641333008445002</v>
      </c>
      <c r="E73">
        <v>0.69035835526437395</v>
      </c>
      <c r="F73">
        <v>0.43956582633450902</v>
      </c>
      <c r="G73">
        <v>5.9990004E-2</v>
      </c>
      <c r="H73" t="s">
        <v>107</v>
      </c>
    </row>
    <row r="74" spans="1:8">
      <c r="A74">
        <v>186</v>
      </c>
      <c r="B74" t="s">
        <v>0</v>
      </c>
      <c r="C74" t="s">
        <v>73</v>
      </c>
      <c r="D74">
        <v>0.91580332807034803</v>
      </c>
      <c r="E74">
        <v>0.759413989572848</v>
      </c>
      <c r="F74">
        <v>0.72085808245365801</v>
      </c>
      <c r="G74">
        <v>5.9990004E-2</v>
      </c>
      <c r="H74" t="s">
        <v>107</v>
      </c>
    </row>
    <row r="75" spans="1:8">
      <c r="A75">
        <v>189</v>
      </c>
      <c r="B75" t="s">
        <v>0</v>
      </c>
      <c r="C75" t="s">
        <v>74</v>
      </c>
      <c r="D75">
        <v>0.85145277306279199</v>
      </c>
      <c r="E75">
        <v>0.95991498319553803</v>
      </c>
      <c r="F75">
        <v>0.61250587829692205</v>
      </c>
      <c r="G75">
        <v>5.9990004E-2</v>
      </c>
      <c r="H75" t="s">
        <v>107</v>
      </c>
    </row>
    <row r="76" spans="1:8">
      <c r="A76">
        <v>194</v>
      </c>
      <c r="B76" t="s">
        <v>0</v>
      </c>
      <c r="C76" t="s">
        <v>75</v>
      </c>
      <c r="D76">
        <v>0.80614877385217198</v>
      </c>
      <c r="E76">
        <v>0.88454285116393305</v>
      </c>
      <c r="F76">
        <v>0.89572327365649895</v>
      </c>
      <c r="G76">
        <v>5.9990004E-2</v>
      </c>
      <c r="H76" t="s">
        <v>107</v>
      </c>
    </row>
    <row r="77" spans="1:8">
      <c r="A77">
        <v>196</v>
      </c>
      <c r="B77" t="s">
        <v>0</v>
      </c>
      <c r="C77" t="s">
        <v>76</v>
      </c>
      <c r="D77">
        <v>0.88436382532175095</v>
      </c>
      <c r="E77">
        <v>0.99922924402675295</v>
      </c>
      <c r="F77">
        <v>0.73820966542069699</v>
      </c>
      <c r="G77">
        <v>5.9990004E-2</v>
      </c>
      <c r="H77" t="s">
        <v>107</v>
      </c>
    </row>
    <row r="78" spans="1:8">
      <c r="A78">
        <v>199</v>
      </c>
      <c r="B78" t="s">
        <v>0</v>
      </c>
      <c r="C78" t="s">
        <v>77</v>
      </c>
      <c r="D78">
        <v>0.65714724371387501</v>
      </c>
      <c r="E78">
        <v>0.69063810150431304</v>
      </c>
      <c r="F78">
        <v>0.593770714968612</v>
      </c>
      <c r="G78">
        <v>5.9990004E-2</v>
      </c>
      <c r="H78" t="s">
        <v>107</v>
      </c>
    </row>
    <row r="79" spans="1:8">
      <c r="A79">
        <v>201</v>
      </c>
      <c r="B79" t="s">
        <v>0</v>
      </c>
      <c r="C79" t="s">
        <v>78</v>
      </c>
      <c r="D79">
        <v>0.65728385882377705</v>
      </c>
      <c r="E79">
        <v>0.650971594858054</v>
      </c>
      <c r="F79">
        <v>0.58775242155445295</v>
      </c>
      <c r="G79">
        <v>5.9990004E-2</v>
      </c>
      <c r="H79" t="s">
        <v>107</v>
      </c>
    </row>
    <row r="80" spans="1:8">
      <c r="A80">
        <v>204</v>
      </c>
      <c r="B80" t="s">
        <v>0</v>
      </c>
      <c r="C80" t="s">
        <v>79</v>
      </c>
      <c r="D80">
        <v>0.99528804525576398</v>
      </c>
      <c r="E80">
        <v>0.93994858570204698</v>
      </c>
      <c r="F80">
        <v>0.86393719530083701</v>
      </c>
      <c r="G80">
        <v>5.9990004E-2</v>
      </c>
      <c r="H80" t="s">
        <v>107</v>
      </c>
    </row>
    <row r="81" spans="1:8">
      <c r="A81">
        <v>207</v>
      </c>
      <c r="B81" t="s">
        <v>0</v>
      </c>
      <c r="C81" t="s">
        <v>80</v>
      </c>
      <c r="D81">
        <v>0.93920336321884201</v>
      </c>
      <c r="E81">
        <v>0.92363773474282596</v>
      </c>
      <c r="F81">
        <v>0.77064796436114302</v>
      </c>
      <c r="G81">
        <v>5.9990004E-2</v>
      </c>
      <c r="H81" t="s">
        <v>107</v>
      </c>
    </row>
    <row r="82" spans="1:8">
      <c r="A82">
        <v>210</v>
      </c>
      <c r="B82" t="s">
        <v>0</v>
      </c>
      <c r="C82" t="s">
        <v>81</v>
      </c>
      <c r="D82">
        <v>0.98222270026929304</v>
      </c>
      <c r="E82">
        <v>0.79743639093847996</v>
      </c>
      <c r="F82">
        <v>0.589440245329375</v>
      </c>
      <c r="G82">
        <v>5.9990004E-2</v>
      </c>
      <c r="H82" t="s">
        <v>107</v>
      </c>
    </row>
    <row r="83" spans="1:8">
      <c r="A83">
        <v>215</v>
      </c>
      <c r="B83" t="s">
        <v>0</v>
      </c>
      <c r="C83" t="s">
        <v>82</v>
      </c>
      <c r="D83">
        <v>0.447286843371899</v>
      </c>
      <c r="E83">
        <v>0.229342450604654</v>
      </c>
      <c r="F83">
        <v>0.18015664322361499</v>
      </c>
      <c r="G83">
        <v>5.9990004E-2</v>
      </c>
      <c r="H83" t="s">
        <v>107</v>
      </c>
    </row>
    <row r="84" spans="1:8">
      <c r="A84">
        <v>217</v>
      </c>
      <c r="B84" t="s">
        <v>0</v>
      </c>
      <c r="C84" t="s">
        <v>83</v>
      </c>
      <c r="D84">
        <v>0.47301804821212101</v>
      </c>
      <c r="E84">
        <v>0.566736047281721</v>
      </c>
      <c r="F84">
        <v>0.64236336856580301</v>
      </c>
      <c r="G84">
        <v>5.9990004E-2</v>
      </c>
      <c r="H84" t="s">
        <v>107</v>
      </c>
    </row>
    <row r="85" spans="1:8">
      <c r="A85">
        <v>219</v>
      </c>
      <c r="B85" t="s">
        <v>0</v>
      </c>
      <c r="C85" t="s">
        <v>84</v>
      </c>
      <c r="D85">
        <v>0.76004592716812203</v>
      </c>
      <c r="E85">
        <v>0.32405509933729998</v>
      </c>
      <c r="F85">
        <v>0.294966435084349</v>
      </c>
      <c r="G85">
        <v>5.9990004E-2</v>
      </c>
      <c r="H85" t="s">
        <v>107</v>
      </c>
    </row>
    <row r="86" spans="1:8">
      <c r="A86">
        <v>221</v>
      </c>
      <c r="B86" t="s">
        <v>0</v>
      </c>
      <c r="C86" t="s">
        <v>85</v>
      </c>
      <c r="D86">
        <v>0.66026814121691402</v>
      </c>
      <c r="E86">
        <v>0.92554543110246101</v>
      </c>
      <c r="F86">
        <v>0.53296124996949401</v>
      </c>
      <c r="G86">
        <v>5.9990004E-2</v>
      </c>
      <c r="H86" t="s">
        <v>107</v>
      </c>
    </row>
    <row r="87" spans="1:8">
      <c r="A87">
        <v>226</v>
      </c>
      <c r="B87" t="s">
        <v>0</v>
      </c>
      <c r="C87" t="s">
        <v>86</v>
      </c>
      <c r="D87">
        <v>0.83122602796724898</v>
      </c>
      <c r="E87">
        <v>0.86797020612134501</v>
      </c>
      <c r="F87">
        <v>0.56511867233172697</v>
      </c>
      <c r="G87">
        <v>5.9990004E-2</v>
      </c>
      <c r="H87" t="s">
        <v>107</v>
      </c>
    </row>
    <row r="88" spans="1:8">
      <c r="A88">
        <v>232</v>
      </c>
      <c r="B88" t="s">
        <v>0</v>
      </c>
      <c r="C88" t="s">
        <v>87</v>
      </c>
      <c r="D88">
        <v>0.98372274335756904</v>
      </c>
      <c r="E88">
        <v>0.98991783167968195</v>
      </c>
      <c r="F88">
        <v>0.88436493167711305</v>
      </c>
      <c r="G88">
        <v>5.9990004E-2</v>
      </c>
      <c r="H88" t="s">
        <v>107</v>
      </c>
    </row>
    <row r="89" spans="1:8">
      <c r="A89">
        <v>233</v>
      </c>
      <c r="B89" t="s">
        <v>0</v>
      </c>
      <c r="C89" t="s">
        <v>88</v>
      </c>
      <c r="D89">
        <v>0.96837510147651396</v>
      </c>
      <c r="E89">
        <v>0.99755509091299999</v>
      </c>
      <c r="F89">
        <v>0.78165912084572398</v>
      </c>
      <c r="G89">
        <v>5.9990004E-2</v>
      </c>
      <c r="H89" t="s">
        <v>107</v>
      </c>
    </row>
    <row r="90" spans="1:8">
      <c r="A90">
        <v>235</v>
      </c>
      <c r="B90" t="s">
        <v>0</v>
      </c>
      <c r="C90" t="s">
        <v>89</v>
      </c>
      <c r="D90">
        <v>0.18298887280339801</v>
      </c>
      <c r="E90">
        <v>0.36865383303399102</v>
      </c>
      <c r="F90">
        <v>0.17636284311314199</v>
      </c>
      <c r="G90">
        <v>5.9990004E-2</v>
      </c>
      <c r="H90" t="s">
        <v>107</v>
      </c>
    </row>
    <row r="91" spans="1:8">
      <c r="A91">
        <v>237</v>
      </c>
      <c r="B91" t="s">
        <v>0</v>
      </c>
      <c r="C91" t="s">
        <v>90</v>
      </c>
      <c r="D91">
        <v>5.2525234937168602E-4</v>
      </c>
      <c r="E91" s="1">
        <v>2.4935690225269398E-6</v>
      </c>
      <c r="F91">
        <v>3.3687163128368698E-4</v>
      </c>
      <c r="G91">
        <v>3.17322310344828E-4</v>
      </c>
      <c r="H91">
        <v>2.8202924313606802E-4</v>
      </c>
    </row>
    <row r="92" spans="1:8">
      <c r="A92">
        <v>239</v>
      </c>
      <c r="B92" t="s">
        <v>0</v>
      </c>
      <c r="C92" t="s">
        <v>91</v>
      </c>
      <c r="D92">
        <v>0.86976687579198197</v>
      </c>
      <c r="E92">
        <v>0.66036436332065696</v>
      </c>
      <c r="F92">
        <v>0.50338280687989601</v>
      </c>
      <c r="G92">
        <v>5.9990004E-2</v>
      </c>
      <c r="H92" t="s">
        <v>107</v>
      </c>
    </row>
    <row r="93" spans="1:8">
      <c r="A93">
        <v>240</v>
      </c>
      <c r="B93" t="s">
        <v>0</v>
      </c>
      <c r="C93" t="s">
        <v>92</v>
      </c>
      <c r="D93">
        <v>0.78324341893308402</v>
      </c>
      <c r="E93">
        <v>0.46503500982197199</v>
      </c>
      <c r="F93">
        <v>0.44627267210473998</v>
      </c>
      <c r="G93">
        <v>5.9990004E-2</v>
      </c>
      <c r="H93" t="s">
        <v>107</v>
      </c>
    </row>
    <row r="94" spans="1:8">
      <c r="A94">
        <v>241</v>
      </c>
      <c r="B94" t="s">
        <v>0</v>
      </c>
      <c r="C94" t="s">
        <v>93</v>
      </c>
      <c r="D94">
        <v>0.35506871669217299</v>
      </c>
      <c r="E94">
        <v>0.42127261826917101</v>
      </c>
      <c r="F94">
        <v>0.23994075479806001</v>
      </c>
      <c r="G94">
        <v>5.9990004E-2</v>
      </c>
      <c r="H94" t="s">
        <v>107</v>
      </c>
    </row>
    <row r="95" spans="1:8">
      <c r="A95">
        <v>246</v>
      </c>
      <c r="B95" t="s">
        <v>0</v>
      </c>
      <c r="C95" t="s">
        <v>94</v>
      </c>
      <c r="D95">
        <v>0.48260231635128797</v>
      </c>
      <c r="E95">
        <v>0.67868984161064305</v>
      </c>
      <c r="F95">
        <v>0.56862432488022197</v>
      </c>
      <c r="G95">
        <v>5.9990004E-2</v>
      </c>
      <c r="H95" t="s">
        <v>107</v>
      </c>
    </row>
    <row r="96" spans="1:8">
      <c r="A96">
        <v>247</v>
      </c>
      <c r="B96" t="s">
        <v>0</v>
      </c>
      <c r="C96" t="s">
        <v>95</v>
      </c>
      <c r="D96">
        <v>0.372767750731609</v>
      </c>
      <c r="E96">
        <v>0.447041231071929</v>
      </c>
      <c r="F96">
        <v>0.524299566820283</v>
      </c>
      <c r="G96">
        <v>5.9990004E-2</v>
      </c>
      <c r="H96" t="s">
        <v>107</v>
      </c>
    </row>
    <row r="97" spans="1:8">
      <c r="A97">
        <v>248</v>
      </c>
      <c r="B97" t="s">
        <v>0</v>
      </c>
      <c r="C97" t="s">
        <v>96</v>
      </c>
      <c r="D97">
        <v>0.33688689812120098</v>
      </c>
      <c r="E97">
        <v>0.47882913637046898</v>
      </c>
      <c r="F97">
        <v>0.31613205607074402</v>
      </c>
      <c r="G97">
        <v>5.9990004E-2</v>
      </c>
      <c r="H97" t="s">
        <v>107</v>
      </c>
    </row>
    <row r="98" spans="1:8">
      <c r="A98">
        <v>254</v>
      </c>
      <c r="B98" t="s">
        <v>0</v>
      </c>
      <c r="C98" t="s">
        <v>97</v>
      </c>
      <c r="D98">
        <v>0.83122602796724898</v>
      </c>
      <c r="E98">
        <v>0.68980630977454704</v>
      </c>
      <c r="F98">
        <v>0.64236336856580301</v>
      </c>
      <c r="G98">
        <v>5.9990004E-2</v>
      </c>
      <c r="H98" t="s">
        <v>107</v>
      </c>
    </row>
    <row r="99" spans="1:8">
      <c r="A99">
        <v>255</v>
      </c>
      <c r="B99" t="s">
        <v>0</v>
      </c>
      <c r="C99" t="s">
        <v>98</v>
      </c>
      <c r="D99">
        <v>0.90224643690971695</v>
      </c>
      <c r="E99">
        <v>0.98356280723879597</v>
      </c>
      <c r="F99">
        <v>0.72638668543813301</v>
      </c>
      <c r="G99">
        <v>5.9990004E-2</v>
      </c>
      <c r="H99" t="s">
        <v>107</v>
      </c>
    </row>
    <row r="100" spans="1:8">
      <c r="A100">
        <v>2298</v>
      </c>
      <c r="B100" t="s">
        <v>1</v>
      </c>
      <c r="C100" t="s">
        <v>2</v>
      </c>
      <c r="D100">
        <v>0.29238665001800701</v>
      </c>
      <c r="E100">
        <v>0.227811979404589</v>
      </c>
      <c r="F100">
        <v>0.23882048413558399</v>
      </c>
      <c r="G100">
        <v>5.9990004E-2</v>
      </c>
      <c r="H100" t="s">
        <v>107</v>
      </c>
    </row>
    <row r="101" spans="1:8">
      <c r="A101">
        <v>2299</v>
      </c>
      <c r="B101" t="s">
        <v>1</v>
      </c>
      <c r="C101" t="s">
        <v>3</v>
      </c>
      <c r="D101">
        <v>0.91110548064919905</v>
      </c>
      <c r="E101">
        <v>0.99761453526296595</v>
      </c>
      <c r="F101">
        <v>0.96671803808277701</v>
      </c>
      <c r="G101">
        <v>5.9990004E-2</v>
      </c>
      <c r="H101" t="s">
        <v>107</v>
      </c>
    </row>
    <row r="102" spans="1:8">
      <c r="A102">
        <v>2302</v>
      </c>
      <c r="B102" t="s">
        <v>1</v>
      </c>
      <c r="C102" t="s">
        <v>4</v>
      </c>
      <c r="D102">
        <v>0.74207186589080398</v>
      </c>
      <c r="E102">
        <v>0.16124103948739801</v>
      </c>
      <c r="F102">
        <v>0.108909941541253</v>
      </c>
      <c r="G102">
        <v>5.9990004E-2</v>
      </c>
      <c r="H102">
        <v>2.6611536734782601E-2</v>
      </c>
    </row>
    <row r="103" spans="1:8">
      <c r="A103">
        <v>2304</v>
      </c>
      <c r="B103" t="s">
        <v>1</v>
      </c>
      <c r="C103" t="s">
        <v>5</v>
      </c>
      <c r="D103">
        <v>0.84866720230682802</v>
      </c>
      <c r="E103">
        <v>0.81630140353644998</v>
      </c>
      <c r="F103">
        <v>0.73376021819238602</v>
      </c>
      <c r="G103">
        <v>5.9990004E-2</v>
      </c>
      <c r="H103" t="s">
        <v>107</v>
      </c>
    </row>
    <row r="104" spans="1:8">
      <c r="A104">
        <v>2308</v>
      </c>
      <c r="B104" t="s">
        <v>1</v>
      </c>
      <c r="C104" t="s">
        <v>6</v>
      </c>
      <c r="D104">
        <v>0.46129772285475401</v>
      </c>
      <c r="E104">
        <v>0.75506632478353697</v>
      </c>
      <c r="F104">
        <v>0.55782247584987998</v>
      </c>
      <c r="G104">
        <v>5.9990004E-2</v>
      </c>
      <c r="H104" t="s">
        <v>107</v>
      </c>
    </row>
    <row r="105" spans="1:8">
      <c r="A105">
        <v>2312</v>
      </c>
      <c r="B105" t="s">
        <v>1</v>
      </c>
      <c r="C105" t="s">
        <v>7</v>
      </c>
      <c r="D105">
        <v>0.51681718772543095</v>
      </c>
      <c r="E105">
        <v>0.47869415271420701</v>
      </c>
      <c r="F105">
        <v>0.17487479670657899</v>
      </c>
      <c r="G105">
        <v>5.9990004E-2</v>
      </c>
      <c r="H105">
        <v>3.8214962444937203E-2</v>
      </c>
    </row>
    <row r="106" spans="1:8">
      <c r="A106">
        <v>2315</v>
      </c>
      <c r="B106" t="s">
        <v>1</v>
      </c>
      <c r="C106" t="s">
        <v>8</v>
      </c>
      <c r="D106" s="1">
        <v>2.46439894578133E-9</v>
      </c>
      <c r="E106" s="1">
        <v>2.5858180314186699E-9</v>
      </c>
      <c r="F106">
        <v>3.3687163128368698E-4</v>
      </c>
      <c r="G106">
        <v>1.01739891891892E-4</v>
      </c>
      <c r="H106">
        <v>2.8202924313606802E-4</v>
      </c>
    </row>
    <row r="107" spans="1:8">
      <c r="A107">
        <v>2316</v>
      </c>
      <c r="B107" t="s">
        <v>1</v>
      </c>
      <c r="C107" t="s">
        <v>9</v>
      </c>
      <c r="D107">
        <v>0.83500602979253002</v>
      </c>
      <c r="E107">
        <v>0.97572043891476101</v>
      </c>
      <c r="F107">
        <v>0.71313749415100502</v>
      </c>
      <c r="G107">
        <v>5.9990004E-2</v>
      </c>
      <c r="H107" t="s">
        <v>107</v>
      </c>
    </row>
    <row r="108" spans="1:8">
      <c r="A108">
        <v>2317</v>
      </c>
      <c r="B108" t="s">
        <v>1</v>
      </c>
      <c r="C108" t="s">
        <v>10</v>
      </c>
      <c r="D108">
        <v>0.89567176684650895</v>
      </c>
      <c r="E108">
        <v>0.650971594858054</v>
      </c>
      <c r="F108">
        <v>0.730482304933048</v>
      </c>
      <c r="G108">
        <v>5.9990004E-2</v>
      </c>
      <c r="H108" t="s">
        <v>107</v>
      </c>
    </row>
    <row r="109" spans="1:8">
      <c r="A109">
        <v>2319</v>
      </c>
      <c r="B109" t="s">
        <v>1</v>
      </c>
      <c r="C109" t="s">
        <v>11</v>
      </c>
      <c r="D109">
        <v>0.98222270026929304</v>
      </c>
      <c r="E109">
        <v>0.972034109022754</v>
      </c>
      <c r="F109">
        <v>0.96839591503202205</v>
      </c>
      <c r="G109">
        <v>5.9990004E-2</v>
      </c>
      <c r="H109" t="s">
        <v>107</v>
      </c>
    </row>
    <row r="110" spans="1:8">
      <c r="A110">
        <v>2320</v>
      </c>
      <c r="B110" t="s">
        <v>1</v>
      </c>
      <c r="C110" t="s">
        <v>12</v>
      </c>
      <c r="D110">
        <v>0.56131597989769999</v>
      </c>
      <c r="E110">
        <v>0.60262836196570901</v>
      </c>
      <c r="F110">
        <v>0.63217574484392303</v>
      </c>
      <c r="G110">
        <v>5.9990004E-2</v>
      </c>
      <c r="H110" t="s">
        <v>107</v>
      </c>
    </row>
    <row r="111" spans="1:8">
      <c r="A111">
        <v>2321</v>
      </c>
      <c r="B111" t="s">
        <v>1</v>
      </c>
      <c r="C111" t="s">
        <v>13</v>
      </c>
      <c r="D111">
        <v>0.50390741435606201</v>
      </c>
      <c r="E111">
        <v>0.36865383303399102</v>
      </c>
      <c r="F111">
        <v>0.28003435930381099</v>
      </c>
      <c r="G111">
        <v>5.9990004E-2</v>
      </c>
      <c r="H111" t="s">
        <v>107</v>
      </c>
    </row>
    <row r="112" spans="1:8">
      <c r="A112">
        <v>2323</v>
      </c>
      <c r="B112" t="s">
        <v>1</v>
      </c>
      <c r="C112" t="s">
        <v>14</v>
      </c>
      <c r="D112">
        <v>0.48913479458416798</v>
      </c>
      <c r="E112">
        <v>0.46587592085033303</v>
      </c>
      <c r="F112">
        <v>0.20139207509176699</v>
      </c>
      <c r="G112">
        <v>5.9990004E-2</v>
      </c>
      <c r="H112">
        <v>6.8588587244648502E-2</v>
      </c>
    </row>
    <row r="113" spans="1:8">
      <c r="A113">
        <v>2325</v>
      </c>
      <c r="B113" t="s">
        <v>1</v>
      </c>
      <c r="C113" t="s">
        <v>15</v>
      </c>
      <c r="D113">
        <v>0.99302491096887402</v>
      </c>
      <c r="E113">
        <v>0.76192907596683002</v>
      </c>
      <c r="F113">
        <v>0.61235302827045801</v>
      </c>
      <c r="G113">
        <v>5.9990004E-2</v>
      </c>
      <c r="H113" t="s">
        <v>107</v>
      </c>
    </row>
    <row r="114" spans="1:8">
      <c r="A114">
        <v>2327</v>
      </c>
      <c r="B114" t="s">
        <v>1</v>
      </c>
      <c r="C114" t="s">
        <v>16</v>
      </c>
      <c r="D114">
        <v>0.290196323125542</v>
      </c>
      <c r="E114">
        <v>0.191426409275577</v>
      </c>
      <c r="F114">
        <v>0.152867622615287</v>
      </c>
      <c r="G114">
        <v>5.9990004E-2</v>
      </c>
      <c r="H114" t="s">
        <v>107</v>
      </c>
    </row>
    <row r="115" spans="1:8">
      <c r="A115">
        <v>2328</v>
      </c>
      <c r="B115" t="s">
        <v>1</v>
      </c>
      <c r="C115" t="s">
        <v>17</v>
      </c>
      <c r="D115">
        <v>4.6833168617022601E-2</v>
      </c>
      <c r="E115">
        <v>2.6268833570641199E-2</v>
      </c>
      <c r="F115">
        <v>5.8104803567348998E-2</v>
      </c>
      <c r="G115">
        <v>5.9990004E-2</v>
      </c>
      <c r="H115" t="s">
        <v>107</v>
      </c>
    </row>
    <row r="116" spans="1:8">
      <c r="A116">
        <v>2331</v>
      </c>
      <c r="B116" t="s">
        <v>1</v>
      </c>
      <c r="C116" t="s">
        <v>18</v>
      </c>
      <c r="D116">
        <v>0.56533438675212999</v>
      </c>
      <c r="E116">
        <v>0.51675984346848702</v>
      </c>
      <c r="F116">
        <v>0.57554112187147</v>
      </c>
      <c r="G116">
        <v>5.9990004E-2</v>
      </c>
      <c r="H116" t="s">
        <v>107</v>
      </c>
    </row>
    <row r="117" spans="1:8">
      <c r="A117">
        <v>2333</v>
      </c>
      <c r="B117" t="s">
        <v>1</v>
      </c>
      <c r="C117" t="s">
        <v>19</v>
      </c>
      <c r="D117">
        <v>0.69324938316646301</v>
      </c>
      <c r="E117">
        <v>0.50947892487914104</v>
      </c>
      <c r="F117">
        <v>0.41973639087138598</v>
      </c>
      <c r="G117">
        <v>5.9990004E-2</v>
      </c>
      <c r="H117" t="s">
        <v>107</v>
      </c>
    </row>
    <row r="118" spans="1:8">
      <c r="A118">
        <v>2337</v>
      </c>
      <c r="B118" t="s">
        <v>1</v>
      </c>
      <c r="C118" t="s">
        <v>20</v>
      </c>
      <c r="D118">
        <v>0.11841692996197301</v>
      </c>
      <c r="E118">
        <v>1.45644317208618E-2</v>
      </c>
      <c r="F118">
        <v>2.4254757452425502E-2</v>
      </c>
      <c r="G118">
        <v>5.9990004E-2</v>
      </c>
      <c r="H118">
        <v>6.2142286566033399E-2</v>
      </c>
    </row>
    <row r="119" spans="1:8">
      <c r="A119">
        <v>2338</v>
      </c>
      <c r="B119" t="s">
        <v>1</v>
      </c>
      <c r="C119" t="s">
        <v>21</v>
      </c>
      <c r="D119">
        <v>0.99466787212707297</v>
      </c>
      <c r="E119">
        <v>0.64538984141752498</v>
      </c>
      <c r="F119">
        <v>0.69933731632292995</v>
      </c>
      <c r="G119">
        <v>5.9990004E-2</v>
      </c>
      <c r="H119" t="s">
        <v>107</v>
      </c>
    </row>
    <row r="120" spans="1:8">
      <c r="A120">
        <v>2343</v>
      </c>
      <c r="B120" t="s">
        <v>1</v>
      </c>
      <c r="C120" t="s">
        <v>22</v>
      </c>
      <c r="D120">
        <v>0.98628154511494603</v>
      </c>
      <c r="E120">
        <v>0.57552446192130002</v>
      </c>
      <c r="F120">
        <v>0.41977298592075701</v>
      </c>
      <c r="G120">
        <v>5.9990004E-2</v>
      </c>
      <c r="H120" t="s">
        <v>107</v>
      </c>
    </row>
    <row r="121" spans="1:8">
      <c r="A121">
        <v>2350</v>
      </c>
      <c r="B121" t="s">
        <v>1</v>
      </c>
      <c r="C121" t="s">
        <v>23</v>
      </c>
      <c r="D121">
        <v>0.98222270026929304</v>
      </c>
      <c r="E121">
        <v>0.99761453526296595</v>
      </c>
      <c r="F121">
        <v>0.84929611110336001</v>
      </c>
      <c r="G121">
        <v>5.9990004E-2</v>
      </c>
      <c r="H121" t="s">
        <v>107</v>
      </c>
    </row>
    <row r="122" spans="1:8">
      <c r="A122">
        <v>2351</v>
      </c>
      <c r="B122" t="s">
        <v>1</v>
      </c>
      <c r="C122" t="s">
        <v>24</v>
      </c>
      <c r="D122">
        <v>0.78346961975156304</v>
      </c>
      <c r="E122">
        <v>0.59739556195430799</v>
      </c>
      <c r="F122">
        <v>0.65360983376467696</v>
      </c>
      <c r="G122">
        <v>5.9990004E-2</v>
      </c>
      <c r="H122" t="s">
        <v>107</v>
      </c>
    </row>
    <row r="123" spans="1:8">
      <c r="A123">
        <v>2352</v>
      </c>
      <c r="B123" t="s">
        <v>1</v>
      </c>
      <c r="C123" t="s">
        <v>25</v>
      </c>
      <c r="D123">
        <v>0.886457453620075</v>
      </c>
      <c r="E123">
        <v>0.68556498796005705</v>
      </c>
      <c r="F123">
        <v>0.47535666961897799</v>
      </c>
      <c r="G123">
        <v>5.9990004E-2</v>
      </c>
      <c r="H123">
        <v>0.10004987400252</v>
      </c>
    </row>
    <row r="124" spans="1:8">
      <c r="A124">
        <v>2354</v>
      </c>
      <c r="B124" t="s">
        <v>1</v>
      </c>
      <c r="C124" t="s">
        <v>26</v>
      </c>
      <c r="D124">
        <v>0.98222270026929304</v>
      </c>
      <c r="E124">
        <v>0.73185616270068898</v>
      </c>
      <c r="F124">
        <v>0.63544490402143505</v>
      </c>
      <c r="G124">
        <v>5.9990004E-2</v>
      </c>
      <c r="H124" t="s">
        <v>107</v>
      </c>
    </row>
    <row r="125" spans="1:8">
      <c r="A125">
        <v>2355</v>
      </c>
      <c r="B125" t="s">
        <v>1</v>
      </c>
      <c r="C125" t="s">
        <v>27</v>
      </c>
      <c r="D125">
        <v>0.73804664485726501</v>
      </c>
      <c r="E125">
        <v>0.786578787402334</v>
      </c>
      <c r="F125">
        <v>0.53296124996949401</v>
      </c>
      <c r="G125">
        <v>5.9990004E-2</v>
      </c>
      <c r="H125" t="s">
        <v>107</v>
      </c>
    </row>
    <row r="126" spans="1:8">
      <c r="A126">
        <v>2358</v>
      </c>
      <c r="B126" t="s">
        <v>1</v>
      </c>
      <c r="C126" t="s">
        <v>28</v>
      </c>
      <c r="D126">
        <v>0.56533438675212999</v>
      </c>
      <c r="E126">
        <v>0.65963040183954602</v>
      </c>
      <c r="F126">
        <v>0.51860381103669195</v>
      </c>
      <c r="G126">
        <v>5.9990004E-2</v>
      </c>
      <c r="H126" t="s">
        <v>107</v>
      </c>
    </row>
    <row r="127" spans="1:8">
      <c r="A127">
        <v>2359</v>
      </c>
      <c r="B127" t="s">
        <v>1</v>
      </c>
      <c r="C127" t="s">
        <v>29</v>
      </c>
      <c r="D127">
        <v>0.15867115423419401</v>
      </c>
      <c r="E127">
        <v>7.4986643470559999E-2</v>
      </c>
      <c r="F127">
        <v>0.13367804678117601</v>
      </c>
      <c r="G127">
        <v>5.9990004E-2</v>
      </c>
      <c r="H127" t="s">
        <v>107</v>
      </c>
    </row>
    <row r="128" spans="1:8">
      <c r="A128">
        <v>2361</v>
      </c>
      <c r="B128" t="s">
        <v>1</v>
      </c>
      <c r="C128" t="s">
        <v>30</v>
      </c>
      <c r="D128">
        <v>0.94742344756914598</v>
      </c>
      <c r="E128">
        <v>0.89106784123474503</v>
      </c>
      <c r="F128">
        <v>0.86129024443827595</v>
      </c>
      <c r="G128">
        <v>5.9990004E-2</v>
      </c>
      <c r="H128" t="s">
        <v>107</v>
      </c>
    </row>
    <row r="129" spans="1:8">
      <c r="A129">
        <v>2363</v>
      </c>
      <c r="B129" t="s">
        <v>1</v>
      </c>
      <c r="C129" t="s">
        <v>31</v>
      </c>
      <c r="D129">
        <v>0.620131332598854</v>
      </c>
      <c r="E129">
        <v>0.77491129410637505</v>
      </c>
      <c r="F129">
        <v>0.40905784224420599</v>
      </c>
      <c r="G129">
        <v>5.9990004E-2</v>
      </c>
      <c r="H129">
        <v>3.1215780518226498E-2</v>
      </c>
    </row>
    <row r="130" spans="1:8">
      <c r="A130">
        <v>2366</v>
      </c>
      <c r="B130" t="s">
        <v>1</v>
      </c>
      <c r="C130" t="s">
        <v>32</v>
      </c>
      <c r="D130">
        <v>0.49886893160449503</v>
      </c>
      <c r="E130">
        <v>0.729552824270151</v>
      </c>
      <c r="F130">
        <v>0.27410562752378498</v>
      </c>
      <c r="G130">
        <v>5.9990004E-2</v>
      </c>
      <c r="H130" t="s">
        <v>107</v>
      </c>
    </row>
    <row r="131" spans="1:8">
      <c r="A131">
        <v>2369</v>
      </c>
      <c r="B131" t="s">
        <v>1</v>
      </c>
      <c r="C131" t="s">
        <v>33</v>
      </c>
      <c r="D131">
        <v>0.58886282122495104</v>
      </c>
      <c r="E131">
        <v>0.77621244436688497</v>
      </c>
      <c r="F131">
        <v>0.63291721357397901</v>
      </c>
      <c r="G131">
        <v>5.9990004E-2</v>
      </c>
      <c r="H131" t="s">
        <v>107</v>
      </c>
    </row>
    <row r="132" spans="1:8">
      <c r="A132">
        <v>2371</v>
      </c>
      <c r="B132" t="s">
        <v>1</v>
      </c>
      <c r="C132" t="s">
        <v>34</v>
      </c>
      <c r="D132">
        <v>0.37042026597870797</v>
      </c>
      <c r="E132">
        <v>0.46587592085033303</v>
      </c>
      <c r="F132">
        <v>0.214969822132765</v>
      </c>
      <c r="G132">
        <v>5.9990004E-2</v>
      </c>
      <c r="H132" t="s">
        <v>107</v>
      </c>
    </row>
    <row r="133" spans="1:8">
      <c r="A133">
        <v>2378</v>
      </c>
      <c r="B133" t="s">
        <v>1</v>
      </c>
      <c r="C133" t="s">
        <v>35</v>
      </c>
      <c r="D133">
        <v>0.62259882505863995</v>
      </c>
      <c r="E133">
        <v>0.627826291625316</v>
      </c>
      <c r="F133">
        <v>0.328332434215521</v>
      </c>
      <c r="G133">
        <v>5.9990004E-2</v>
      </c>
      <c r="H133" t="s">
        <v>107</v>
      </c>
    </row>
    <row r="134" spans="1:8">
      <c r="A134">
        <v>2379</v>
      </c>
      <c r="B134" t="s">
        <v>1</v>
      </c>
      <c r="C134" t="s">
        <v>36</v>
      </c>
      <c r="D134">
        <v>0.68923940269921402</v>
      </c>
      <c r="E134">
        <v>0.82699300519949104</v>
      </c>
      <c r="F134">
        <v>0.29035405298120898</v>
      </c>
      <c r="G134">
        <v>5.9990004E-2</v>
      </c>
      <c r="H134" t="s">
        <v>107</v>
      </c>
    </row>
    <row r="135" spans="1:8">
      <c r="A135">
        <v>2382</v>
      </c>
      <c r="B135" t="s">
        <v>1</v>
      </c>
      <c r="C135" t="s">
        <v>37</v>
      </c>
      <c r="D135">
        <v>0.90504039881266096</v>
      </c>
      <c r="E135">
        <v>0.731127603142399</v>
      </c>
      <c r="F135">
        <v>0.65242265702343005</v>
      </c>
      <c r="G135">
        <v>5.9990004E-2</v>
      </c>
      <c r="H135" t="s">
        <v>107</v>
      </c>
    </row>
    <row r="136" spans="1:8">
      <c r="A136">
        <v>2383</v>
      </c>
      <c r="B136" t="s">
        <v>1</v>
      </c>
      <c r="C136" t="s">
        <v>38</v>
      </c>
      <c r="D136">
        <v>0.336656414239698</v>
      </c>
      <c r="E136">
        <v>0.549559223665257</v>
      </c>
      <c r="F136">
        <v>0.31247479946946799</v>
      </c>
      <c r="G136">
        <v>5.9990004E-2</v>
      </c>
      <c r="H136" t="s">
        <v>107</v>
      </c>
    </row>
    <row r="137" spans="1:8">
      <c r="A137">
        <v>2384</v>
      </c>
      <c r="B137" t="s">
        <v>1</v>
      </c>
      <c r="C137" t="s">
        <v>39</v>
      </c>
      <c r="D137">
        <v>0.76186796869246298</v>
      </c>
      <c r="E137">
        <v>0.73185616270068898</v>
      </c>
      <c r="F137">
        <v>0.90850140375742905</v>
      </c>
      <c r="G137">
        <v>5.9990004E-2</v>
      </c>
      <c r="H137" t="s">
        <v>107</v>
      </c>
    </row>
    <row r="138" spans="1:8">
      <c r="A138">
        <v>2388</v>
      </c>
      <c r="B138" t="s">
        <v>1</v>
      </c>
      <c r="C138" t="s">
        <v>40</v>
      </c>
      <c r="D138">
        <v>0.49838674218711898</v>
      </c>
      <c r="E138">
        <v>0.28637705114590301</v>
      </c>
      <c r="F138">
        <v>0.28830956815780001</v>
      </c>
      <c r="G138">
        <v>5.9990004E-2</v>
      </c>
      <c r="H138" t="s">
        <v>107</v>
      </c>
    </row>
    <row r="139" spans="1:8">
      <c r="A139">
        <v>2391</v>
      </c>
      <c r="B139" t="s">
        <v>1</v>
      </c>
      <c r="C139" t="s">
        <v>41</v>
      </c>
      <c r="D139">
        <v>0.141688132493519</v>
      </c>
      <c r="E139">
        <v>0.17268983051633399</v>
      </c>
      <c r="F139">
        <v>0.206896003329124</v>
      </c>
      <c r="G139">
        <v>5.9990004E-2</v>
      </c>
      <c r="H139" t="s">
        <v>107</v>
      </c>
    </row>
    <row r="140" spans="1:8">
      <c r="A140">
        <v>2392</v>
      </c>
      <c r="B140" t="s">
        <v>1</v>
      </c>
      <c r="C140" t="s">
        <v>42</v>
      </c>
      <c r="D140">
        <v>0.86630546629946603</v>
      </c>
      <c r="E140">
        <v>0.65245905543724803</v>
      </c>
      <c r="F140">
        <v>0.595988507755842</v>
      </c>
      <c r="G140">
        <v>5.9990004E-2</v>
      </c>
      <c r="H140" t="s">
        <v>107</v>
      </c>
    </row>
    <row r="141" spans="1:8">
      <c r="A141">
        <v>2394</v>
      </c>
      <c r="B141" t="s">
        <v>1</v>
      </c>
      <c r="C141" t="s">
        <v>43</v>
      </c>
      <c r="D141">
        <v>0.42902231616508801</v>
      </c>
      <c r="E141">
        <v>0.53553700300153395</v>
      </c>
      <c r="F141">
        <v>0.63291721357397901</v>
      </c>
      <c r="G141">
        <v>5.9990004E-2</v>
      </c>
      <c r="H141" t="s">
        <v>107</v>
      </c>
    </row>
    <row r="142" spans="1:8">
      <c r="A142">
        <v>2397</v>
      </c>
      <c r="B142" t="s">
        <v>1</v>
      </c>
      <c r="C142" t="s">
        <v>44</v>
      </c>
      <c r="D142">
        <v>0.56664155074953804</v>
      </c>
      <c r="E142">
        <v>0.63090250479139098</v>
      </c>
      <c r="F142">
        <v>0.615011063004125</v>
      </c>
      <c r="G142">
        <v>5.9990004E-2</v>
      </c>
      <c r="H142" t="s">
        <v>107</v>
      </c>
    </row>
    <row r="143" spans="1:8">
      <c r="A143">
        <v>2398</v>
      </c>
      <c r="B143" t="s">
        <v>1</v>
      </c>
      <c r="C143" t="s">
        <v>45</v>
      </c>
      <c r="D143">
        <v>0.182607734429371</v>
      </c>
      <c r="E143">
        <v>5.6184489175427302E-2</v>
      </c>
      <c r="F143">
        <v>6.4101858981410298E-2</v>
      </c>
      <c r="G143">
        <v>5.9990004E-2</v>
      </c>
      <c r="H143">
        <v>7.9268587042052197E-2</v>
      </c>
    </row>
    <row r="144" spans="1:8">
      <c r="A144">
        <v>2410</v>
      </c>
      <c r="B144" t="s">
        <v>1</v>
      </c>
      <c r="C144" t="s">
        <v>46</v>
      </c>
      <c r="D144">
        <v>0.22865041692542201</v>
      </c>
      <c r="E144">
        <v>0.476401746835316</v>
      </c>
      <c r="F144">
        <v>0.26490864503119599</v>
      </c>
      <c r="G144">
        <v>5.9990004E-2</v>
      </c>
      <c r="H144" t="s">
        <v>107</v>
      </c>
    </row>
    <row r="145" spans="1:8">
      <c r="A145">
        <v>2414</v>
      </c>
      <c r="B145" t="s">
        <v>1</v>
      </c>
      <c r="C145" t="s">
        <v>47</v>
      </c>
      <c r="D145">
        <v>0.98222270026929304</v>
      </c>
      <c r="E145">
        <v>0.48842756667333798</v>
      </c>
      <c r="F145">
        <v>0.48672980483310002</v>
      </c>
      <c r="G145">
        <v>5.9990004E-2</v>
      </c>
      <c r="H145" t="s">
        <v>107</v>
      </c>
    </row>
    <row r="146" spans="1:8">
      <c r="A146">
        <v>2417</v>
      </c>
      <c r="B146" t="s">
        <v>1</v>
      </c>
      <c r="C146" t="s">
        <v>48</v>
      </c>
      <c r="D146">
        <v>0.85146431376904497</v>
      </c>
      <c r="E146">
        <v>0.85908615874249805</v>
      </c>
      <c r="F146">
        <v>0.60160147796112495</v>
      </c>
      <c r="G146">
        <v>5.9990004E-2</v>
      </c>
      <c r="H146" t="s">
        <v>107</v>
      </c>
    </row>
    <row r="147" spans="1:8">
      <c r="A147">
        <v>2418</v>
      </c>
      <c r="B147" t="s">
        <v>1</v>
      </c>
      <c r="C147" t="s">
        <v>49</v>
      </c>
      <c r="D147">
        <v>0.12381139666356999</v>
      </c>
      <c r="E147">
        <v>0.29349161262058099</v>
      </c>
      <c r="F147">
        <v>0.13894583392370699</v>
      </c>
      <c r="G147">
        <v>5.9990004E-2</v>
      </c>
      <c r="H147" t="s">
        <v>107</v>
      </c>
    </row>
    <row r="148" spans="1:8">
      <c r="A148">
        <v>2419</v>
      </c>
      <c r="B148" t="s">
        <v>1</v>
      </c>
      <c r="C148" t="s">
        <v>50</v>
      </c>
      <c r="D148">
        <v>0.75466399212978497</v>
      </c>
      <c r="E148">
        <v>0.87114592630424603</v>
      </c>
      <c r="F148">
        <v>0.54268100910763095</v>
      </c>
      <c r="G148">
        <v>5.9990004E-2</v>
      </c>
      <c r="H148" t="s">
        <v>107</v>
      </c>
    </row>
    <row r="149" spans="1:8">
      <c r="A149">
        <v>2422</v>
      </c>
      <c r="B149" t="s">
        <v>1</v>
      </c>
      <c r="C149" t="s">
        <v>51</v>
      </c>
      <c r="D149">
        <v>0.99993019582510501</v>
      </c>
      <c r="E149">
        <v>0.89755392809043</v>
      </c>
      <c r="F149">
        <v>0.80158312964124101</v>
      </c>
      <c r="G149">
        <v>5.9990004E-2</v>
      </c>
      <c r="H149" t="s">
        <v>107</v>
      </c>
    </row>
    <row r="150" spans="1:8">
      <c r="A150">
        <v>2423</v>
      </c>
      <c r="B150" t="s">
        <v>1</v>
      </c>
      <c r="C150" t="s">
        <v>52</v>
      </c>
      <c r="D150">
        <v>0.54496837207604498</v>
      </c>
      <c r="E150">
        <v>0.834667495186869</v>
      </c>
      <c r="F150">
        <v>0.463816579225513</v>
      </c>
      <c r="G150">
        <v>5.9990004E-2</v>
      </c>
      <c r="H150" t="s">
        <v>107</v>
      </c>
    </row>
    <row r="151" spans="1:8">
      <c r="A151">
        <v>2424</v>
      </c>
      <c r="B151" t="s">
        <v>1</v>
      </c>
      <c r="C151" t="s">
        <v>53</v>
      </c>
      <c r="D151">
        <v>0.66982109795452305</v>
      </c>
      <c r="E151">
        <v>0.90026870877707499</v>
      </c>
      <c r="F151">
        <v>0.26472483669167601</v>
      </c>
      <c r="G151">
        <v>5.9990004E-2</v>
      </c>
      <c r="H151" t="s">
        <v>107</v>
      </c>
    </row>
    <row r="152" spans="1:8">
      <c r="A152">
        <v>2425</v>
      </c>
      <c r="B152" t="s">
        <v>1</v>
      </c>
      <c r="C152" t="s">
        <v>54</v>
      </c>
      <c r="D152">
        <v>0.54300013075826203</v>
      </c>
      <c r="E152">
        <v>0.148805795476325</v>
      </c>
      <c r="F152">
        <v>0.28675530225829798</v>
      </c>
      <c r="G152">
        <v>1.0029404E-2</v>
      </c>
      <c r="H152" t="s">
        <v>107</v>
      </c>
    </row>
    <row r="153" spans="1:8">
      <c r="A153">
        <v>2432</v>
      </c>
      <c r="B153" t="s">
        <v>1</v>
      </c>
      <c r="C153" t="s">
        <v>55</v>
      </c>
      <c r="D153">
        <v>0.43398967935077498</v>
      </c>
      <c r="E153">
        <v>0.61386578714566198</v>
      </c>
      <c r="F153">
        <v>0.18667697996768201</v>
      </c>
      <c r="G153">
        <v>5.9990004E-2</v>
      </c>
      <c r="H153">
        <v>0.10011438069111001</v>
      </c>
    </row>
    <row r="154" spans="1:8">
      <c r="A154">
        <v>2433</v>
      </c>
      <c r="B154" t="s">
        <v>1</v>
      </c>
      <c r="C154" t="s">
        <v>56</v>
      </c>
      <c r="D154">
        <v>0.91449532552063495</v>
      </c>
      <c r="E154">
        <v>0.970361918949184</v>
      </c>
      <c r="F154">
        <v>0.53656752055234003</v>
      </c>
      <c r="G154">
        <v>5.9990004E-2</v>
      </c>
      <c r="H154" t="s">
        <v>107</v>
      </c>
    </row>
    <row r="155" spans="1:8">
      <c r="A155">
        <v>2435</v>
      </c>
      <c r="B155" t="s">
        <v>1</v>
      </c>
      <c r="C155" t="s">
        <v>57</v>
      </c>
      <c r="D155">
        <v>0.86436872962085598</v>
      </c>
      <c r="E155">
        <v>0.91253192569060004</v>
      </c>
      <c r="F155">
        <v>0.94788194210931898</v>
      </c>
      <c r="G155">
        <v>5.9990004E-2</v>
      </c>
      <c r="H155" t="s">
        <v>107</v>
      </c>
    </row>
    <row r="156" spans="1:8">
      <c r="A156">
        <v>2436</v>
      </c>
      <c r="B156" t="s">
        <v>1</v>
      </c>
      <c r="C156" t="s">
        <v>58</v>
      </c>
      <c r="D156">
        <v>0.775140018268902</v>
      </c>
      <c r="E156">
        <v>0.81630140353644998</v>
      </c>
      <c r="F156">
        <v>0.32513774784792798</v>
      </c>
      <c r="G156">
        <v>5.9990004E-2</v>
      </c>
      <c r="H156" t="s">
        <v>107</v>
      </c>
    </row>
    <row r="157" spans="1:8">
      <c r="A157">
        <v>2441</v>
      </c>
      <c r="B157" t="s">
        <v>1</v>
      </c>
      <c r="C157" t="s">
        <v>59</v>
      </c>
      <c r="D157">
        <v>0.56686884841325502</v>
      </c>
      <c r="E157">
        <v>0.61744357430626395</v>
      </c>
      <c r="F157">
        <v>0.471838033520806</v>
      </c>
      <c r="G157">
        <v>5.9990004E-2</v>
      </c>
      <c r="H157" t="s">
        <v>107</v>
      </c>
    </row>
    <row r="158" spans="1:8">
      <c r="A158">
        <v>2444</v>
      </c>
      <c r="B158" t="s">
        <v>1</v>
      </c>
      <c r="C158" t="s">
        <v>60</v>
      </c>
      <c r="D158">
        <v>0.53997650687820098</v>
      </c>
      <c r="E158">
        <v>2.8884944841424998E-2</v>
      </c>
      <c r="F158">
        <v>7.9543552390563002E-2</v>
      </c>
      <c r="G158">
        <v>5.9990004E-2</v>
      </c>
      <c r="H158" t="s">
        <v>107</v>
      </c>
    </row>
    <row r="159" spans="1:8">
      <c r="A159">
        <v>2447</v>
      </c>
      <c r="B159" t="s">
        <v>1</v>
      </c>
      <c r="C159" t="s">
        <v>61</v>
      </c>
      <c r="D159">
        <v>0.18298887280339801</v>
      </c>
      <c r="E159">
        <v>0.148805795476325</v>
      </c>
      <c r="F159">
        <v>0.15538891798014901</v>
      </c>
      <c r="G159">
        <v>5.9990004E-2</v>
      </c>
      <c r="H159" t="s">
        <v>107</v>
      </c>
    </row>
    <row r="160" spans="1:8">
      <c r="A160">
        <v>2448</v>
      </c>
      <c r="B160" t="s">
        <v>1</v>
      </c>
      <c r="C160" t="s">
        <v>62</v>
      </c>
      <c r="D160">
        <v>0.65237609166410504</v>
      </c>
      <c r="E160">
        <v>0.83590075606791303</v>
      </c>
      <c r="F160">
        <v>0.44008993346599101</v>
      </c>
      <c r="G160">
        <v>5.9990004E-2</v>
      </c>
      <c r="H160" t="s">
        <v>107</v>
      </c>
    </row>
    <row r="161" spans="1:8">
      <c r="A161">
        <v>2449</v>
      </c>
      <c r="B161" t="s">
        <v>1</v>
      </c>
      <c r="C161" t="s">
        <v>63</v>
      </c>
      <c r="D161">
        <v>0.75033151267870501</v>
      </c>
      <c r="E161">
        <v>0.75641102443902597</v>
      </c>
      <c r="F161">
        <v>0.48382561628929199</v>
      </c>
      <c r="G161">
        <v>5.9990004E-2</v>
      </c>
      <c r="H161" t="s">
        <v>107</v>
      </c>
    </row>
    <row r="162" spans="1:8">
      <c r="A162">
        <v>2450</v>
      </c>
      <c r="B162" t="s">
        <v>1</v>
      </c>
      <c r="C162" t="s">
        <v>64</v>
      </c>
      <c r="D162">
        <v>0.83604192525267995</v>
      </c>
      <c r="E162">
        <v>0.77846879466275298</v>
      </c>
      <c r="F162">
        <v>0.49857482245873402</v>
      </c>
      <c r="G162">
        <v>5.9990004E-2</v>
      </c>
      <c r="H162" t="s">
        <v>107</v>
      </c>
    </row>
    <row r="163" spans="1:8">
      <c r="A163">
        <v>2457</v>
      </c>
      <c r="B163" t="s">
        <v>1</v>
      </c>
      <c r="C163" t="s">
        <v>65</v>
      </c>
      <c r="D163">
        <v>0.86594865249920305</v>
      </c>
      <c r="E163">
        <v>0.99922924402675295</v>
      </c>
      <c r="F163">
        <v>0.51079026270855699</v>
      </c>
      <c r="G163">
        <v>5.9990004E-2</v>
      </c>
      <c r="H163" t="s">
        <v>107</v>
      </c>
    </row>
    <row r="164" spans="1:8">
      <c r="A164">
        <v>2458</v>
      </c>
      <c r="B164" t="s">
        <v>1</v>
      </c>
      <c r="C164" t="s">
        <v>66</v>
      </c>
      <c r="D164">
        <v>0.64269708639741097</v>
      </c>
      <c r="E164">
        <v>0.86797020612134501</v>
      </c>
      <c r="F164">
        <v>0.43248038328400901</v>
      </c>
      <c r="G164">
        <v>5.9990004E-2</v>
      </c>
      <c r="H164" t="s">
        <v>107</v>
      </c>
    </row>
    <row r="165" spans="1:8">
      <c r="A165">
        <v>2460</v>
      </c>
      <c r="B165" t="s">
        <v>1</v>
      </c>
      <c r="C165" t="s">
        <v>67</v>
      </c>
      <c r="D165">
        <v>0.18298887280339801</v>
      </c>
      <c r="E165">
        <v>3.4123182966007901E-2</v>
      </c>
      <c r="F165">
        <v>9.0475224280015198E-2</v>
      </c>
      <c r="G165">
        <v>5.9990004E-2</v>
      </c>
      <c r="H165" t="s">
        <v>107</v>
      </c>
    </row>
    <row r="166" spans="1:8">
      <c r="A166">
        <v>2461</v>
      </c>
      <c r="B166" t="s">
        <v>1</v>
      </c>
      <c r="C166" t="s">
        <v>68</v>
      </c>
      <c r="D166">
        <v>0.447286843371899</v>
      </c>
      <c r="E166">
        <v>0.58967023928770701</v>
      </c>
      <c r="F166">
        <v>0.29437034876586399</v>
      </c>
      <c r="G166">
        <v>5.9990004E-2</v>
      </c>
      <c r="H166" t="s">
        <v>107</v>
      </c>
    </row>
    <row r="167" spans="1:8">
      <c r="A167">
        <v>2463</v>
      </c>
      <c r="B167" t="s">
        <v>1</v>
      </c>
      <c r="C167" t="s">
        <v>69</v>
      </c>
      <c r="D167">
        <v>0.48136987680888899</v>
      </c>
      <c r="E167">
        <v>0.583013516912397</v>
      </c>
      <c r="F167">
        <v>0.70058880195964401</v>
      </c>
      <c r="G167">
        <v>5.9990004E-2</v>
      </c>
      <c r="H167" t="s">
        <v>107</v>
      </c>
    </row>
    <row r="168" spans="1:8">
      <c r="A168">
        <v>2465</v>
      </c>
      <c r="B168" t="s">
        <v>1</v>
      </c>
      <c r="C168" t="s">
        <v>70</v>
      </c>
      <c r="D168" s="1">
        <v>2.6509630360882501E-6</v>
      </c>
      <c r="E168" s="1">
        <v>3.1161145539742998E-7</v>
      </c>
      <c r="F168">
        <v>3.3687163128368698E-4</v>
      </c>
      <c r="G168">
        <v>2.0571774300000002E-2</v>
      </c>
      <c r="H168">
        <v>2.8202924313606802E-4</v>
      </c>
    </row>
    <row r="169" spans="1:8">
      <c r="A169">
        <v>2468</v>
      </c>
      <c r="B169" t="s">
        <v>1</v>
      </c>
      <c r="C169" t="s">
        <v>71</v>
      </c>
      <c r="D169">
        <v>0.57773766369463397</v>
      </c>
      <c r="E169">
        <v>0.64769227990751299</v>
      </c>
      <c r="F169">
        <v>0.66613218483199899</v>
      </c>
      <c r="G169">
        <v>5.9990004E-2</v>
      </c>
      <c r="H169" t="s">
        <v>107</v>
      </c>
    </row>
    <row r="170" spans="1:8">
      <c r="A170">
        <v>2470</v>
      </c>
      <c r="B170" t="s">
        <v>1</v>
      </c>
      <c r="C170" t="s">
        <v>72</v>
      </c>
      <c r="D170">
        <v>0.230879104066681</v>
      </c>
      <c r="E170">
        <v>0.110954269126134</v>
      </c>
      <c r="F170">
        <v>0.19800639793319999</v>
      </c>
      <c r="G170">
        <v>5.9990004E-2</v>
      </c>
      <c r="H170" t="s">
        <v>107</v>
      </c>
    </row>
    <row r="171" spans="1:8">
      <c r="A171">
        <v>2472</v>
      </c>
      <c r="B171" t="s">
        <v>1</v>
      </c>
      <c r="C171" t="s">
        <v>73</v>
      </c>
      <c r="D171">
        <v>0.96933245773191601</v>
      </c>
      <c r="E171">
        <v>0.94259986526448503</v>
      </c>
      <c r="F171">
        <v>0.76143714061951895</v>
      </c>
      <c r="G171">
        <v>5.9990004E-2</v>
      </c>
      <c r="H171" t="s">
        <v>107</v>
      </c>
    </row>
    <row r="172" spans="1:8">
      <c r="A172">
        <v>2475</v>
      </c>
      <c r="B172" t="s">
        <v>1</v>
      </c>
      <c r="C172" t="s">
        <v>74</v>
      </c>
      <c r="D172" s="1">
        <v>3.2314151354739798E-12</v>
      </c>
      <c r="E172" s="1">
        <v>2.72510646438793E-10</v>
      </c>
      <c r="F172">
        <v>3.3687163128368698E-4</v>
      </c>
      <c r="G172" s="1">
        <v>1.93293692307692E-5</v>
      </c>
      <c r="H172">
        <v>2.8202924313606802E-4</v>
      </c>
    </row>
    <row r="173" spans="1:8">
      <c r="A173">
        <v>2480</v>
      </c>
      <c r="B173" t="s">
        <v>1</v>
      </c>
      <c r="C173" t="s">
        <v>75</v>
      </c>
      <c r="D173">
        <v>0.78756597395216199</v>
      </c>
      <c r="E173">
        <v>0.759413989572848</v>
      </c>
      <c r="F173">
        <v>0.54496725303017302</v>
      </c>
      <c r="G173">
        <v>5.9990004E-2</v>
      </c>
      <c r="H173" t="s">
        <v>107</v>
      </c>
    </row>
    <row r="174" spans="1:8">
      <c r="A174">
        <v>2482</v>
      </c>
      <c r="B174" t="s">
        <v>1</v>
      </c>
      <c r="C174" t="s">
        <v>76</v>
      </c>
      <c r="D174">
        <v>0.99528804525576398</v>
      </c>
      <c r="E174">
        <v>0.98991783167968195</v>
      </c>
      <c r="F174">
        <v>0.69661017550917903</v>
      </c>
      <c r="G174">
        <v>5.9990004E-2</v>
      </c>
      <c r="H174" t="s">
        <v>107</v>
      </c>
    </row>
    <row r="175" spans="1:8">
      <c r="A175">
        <v>2485</v>
      </c>
      <c r="B175" t="s">
        <v>1</v>
      </c>
      <c r="C175" t="s">
        <v>77</v>
      </c>
      <c r="D175">
        <v>0.47598390792363998</v>
      </c>
      <c r="E175">
        <v>0.26646259316570098</v>
      </c>
      <c r="F175">
        <v>0.27675853805260098</v>
      </c>
      <c r="G175">
        <v>5.9990004E-2</v>
      </c>
      <c r="H175" t="s">
        <v>107</v>
      </c>
    </row>
    <row r="176" spans="1:8">
      <c r="A176">
        <v>2487</v>
      </c>
      <c r="B176" t="s">
        <v>1</v>
      </c>
      <c r="C176" t="s">
        <v>78</v>
      </c>
      <c r="D176">
        <v>0.71953619149710901</v>
      </c>
      <c r="E176">
        <v>0.57828358232914001</v>
      </c>
      <c r="F176">
        <v>0.521622553291196</v>
      </c>
      <c r="G176">
        <v>5.9990004E-2</v>
      </c>
      <c r="H176" t="s">
        <v>107</v>
      </c>
    </row>
    <row r="177" spans="1:8">
      <c r="A177">
        <v>2490</v>
      </c>
      <c r="B177" t="s">
        <v>1</v>
      </c>
      <c r="C177" t="s">
        <v>79</v>
      </c>
      <c r="D177">
        <v>0.87407474394526896</v>
      </c>
      <c r="E177">
        <v>0.94204482263615597</v>
      </c>
      <c r="F177">
        <v>0.63291721357397901</v>
      </c>
      <c r="G177">
        <v>5.9990004E-2</v>
      </c>
      <c r="H177" t="s">
        <v>107</v>
      </c>
    </row>
    <row r="178" spans="1:8">
      <c r="A178">
        <v>2493</v>
      </c>
      <c r="B178" t="s">
        <v>1</v>
      </c>
      <c r="C178" t="s">
        <v>80</v>
      </c>
      <c r="D178">
        <v>0.71748216293364597</v>
      </c>
      <c r="E178">
        <v>0.82387557969615099</v>
      </c>
      <c r="F178">
        <v>0.58646759686249395</v>
      </c>
      <c r="G178">
        <v>5.9990004E-2</v>
      </c>
      <c r="H178" t="s">
        <v>107</v>
      </c>
    </row>
    <row r="179" spans="1:8">
      <c r="A179">
        <v>2496</v>
      </c>
      <c r="B179" t="s">
        <v>1</v>
      </c>
      <c r="C179" t="s">
        <v>81</v>
      </c>
      <c r="D179">
        <v>0.66982109795452305</v>
      </c>
      <c r="E179">
        <v>0.71311873871959197</v>
      </c>
      <c r="F179">
        <v>0.49278328468403798</v>
      </c>
      <c r="G179">
        <v>5.9990004E-2</v>
      </c>
      <c r="H179" t="s">
        <v>107</v>
      </c>
    </row>
    <row r="180" spans="1:8">
      <c r="A180">
        <v>2501</v>
      </c>
      <c r="B180" t="s">
        <v>1</v>
      </c>
      <c r="C180" t="s">
        <v>82</v>
      </c>
      <c r="D180">
        <v>0.31102053070383501</v>
      </c>
      <c r="E180">
        <v>0.47121407147419703</v>
      </c>
      <c r="F180">
        <v>0.505360497576127</v>
      </c>
      <c r="G180">
        <v>5.9990004E-2</v>
      </c>
      <c r="H180" t="s">
        <v>107</v>
      </c>
    </row>
    <row r="181" spans="1:8">
      <c r="A181">
        <v>2503</v>
      </c>
      <c r="B181" t="s">
        <v>1</v>
      </c>
      <c r="C181" t="s">
        <v>83</v>
      </c>
      <c r="D181">
        <v>0.66982109795452305</v>
      </c>
      <c r="E181">
        <v>0.80083076835187705</v>
      </c>
      <c r="F181">
        <v>0.648034626920167</v>
      </c>
      <c r="G181">
        <v>5.9990004E-2</v>
      </c>
      <c r="H181" t="s">
        <v>107</v>
      </c>
    </row>
    <row r="182" spans="1:8">
      <c r="A182">
        <v>2505</v>
      </c>
      <c r="B182" t="s">
        <v>1</v>
      </c>
      <c r="C182" t="s">
        <v>84</v>
      </c>
      <c r="D182">
        <v>0.84866720230682802</v>
      </c>
      <c r="E182">
        <v>0.83590075606791303</v>
      </c>
      <c r="F182">
        <v>0.30642522986534798</v>
      </c>
      <c r="G182">
        <v>5.9990004E-2</v>
      </c>
      <c r="H182" t="s">
        <v>107</v>
      </c>
    </row>
    <row r="183" spans="1:8">
      <c r="A183">
        <v>2507</v>
      </c>
      <c r="B183" t="s">
        <v>1</v>
      </c>
      <c r="C183" t="s">
        <v>85</v>
      </c>
      <c r="D183">
        <v>0.76186796869246298</v>
      </c>
      <c r="E183">
        <v>0.93239377853677496</v>
      </c>
      <c r="F183">
        <v>0.81008757083899596</v>
      </c>
      <c r="G183">
        <v>5.9990004E-2</v>
      </c>
      <c r="H183" t="s">
        <v>107</v>
      </c>
    </row>
    <row r="184" spans="1:8">
      <c r="A184">
        <v>2512</v>
      </c>
      <c r="B184" t="s">
        <v>1</v>
      </c>
      <c r="C184" t="s">
        <v>86</v>
      </c>
      <c r="D184">
        <v>0.98372274335756904</v>
      </c>
      <c r="E184">
        <v>0.60076669150084705</v>
      </c>
      <c r="F184">
        <v>0.45173880596523402</v>
      </c>
      <c r="G184">
        <v>5.9990004E-2</v>
      </c>
      <c r="H184" t="s">
        <v>107</v>
      </c>
    </row>
    <row r="185" spans="1:8">
      <c r="A185">
        <v>2518</v>
      </c>
      <c r="B185" t="s">
        <v>1</v>
      </c>
      <c r="C185" t="s">
        <v>87</v>
      </c>
      <c r="D185">
        <v>0.64778298857088901</v>
      </c>
      <c r="E185">
        <v>0.49243670457356897</v>
      </c>
      <c r="F185">
        <v>0.48664568148839099</v>
      </c>
      <c r="G185">
        <v>5.9990004E-2</v>
      </c>
      <c r="H185" t="s">
        <v>107</v>
      </c>
    </row>
    <row r="186" spans="1:8">
      <c r="A186">
        <v>2519</v>
      </c>
      <c r="B186" t="s">
        <v>1</v>
      </c>
      <c r="C186" t="s">
        <v>88</v>
      </c>
      <c r="D186">
        <v>0.55878831879748603</v>
      </c>
      <c r="E186">
        <v>0.80929453402641804</v>
      </c>
      <c r="F186">
        <v>0.63483986807950998</v>
      </c>
      <c r="G186">
        <v>5.9990004E-2</v>
      </c>
      <c r="H186" t="s">
        <v>107</v>
      </c>
    </row>
    <row r="187" spans="1:8">
      <c r="A187">
        <v>2521</v>
      </c>
      <c r="B187" t="s">
        <v>1</v>
      </c>
      <c r="C187" t="s">
        <v>89</v>
      </c>
      <c r="D187">
        <v>0.69646371315590005</v>
      </c>
      <c r="E187">
        <v>0.78560508341665702</v>
      </c>
      <c r="F187">
        <v>0.41104538867249701</v>
      </c>
      <c r="G187">
        <v>5.9990004E-2</v>
      </c>
      <c r="H187" t="s">
        <v>107</v>
      </c>
    </row>
    <row r="188" spans="1:8">
      <c r="A188">
        <v>2523</v>
      </c>
      <c r="B188" t="s">
        <v>1</v>
      </c>
      <c r="C188" t="s">
        <v>90</v>
      </c>
      <c r="D188">
        <v>0.91629356047455401</v>
      </c>
      <c r="E188">
        <v>0.955088547723137</v>
      </c>
      <c r="F188">
        <v>0.94069451049200503</v>
      </c>
      <c r="G188">
        <v>5.9990004E-2</v>
      </c>
      <c r="H188" t="s">
        <v>107</v>
      </c>
    </row>
    <row r="189" spans="1:8">
      <c r="A189">
        <v>2525</v>
      </c>
      <c r="B189" t="s">
        <v>1</v>
      </c>
      <c r="C189" t="s">
        <v>91</v>
      </c>
      <c r="D189">
        <v>0.78459055093904295</v>
      </c>
      <c r="E189">
        <v>0.80487745474672601</v>
      </c>
      <c r="F189">
        <v>0.74709253434335998</v>
      </c>
      <c r="G189">
        <v>5.9990004E-2</v>
      </c>
      <c r="H189" t="s">
        <v>107</v>
      </c>
    </row>
    <row r="190" spans="1:8">
      <c r="A190">
        <v>2526</v>
      </c>
      <c r="B190" t="s">
        <v>1</v>
      </c>
      <c r="C190" t="s">
        <v>92</v>
      </c>
      <c r="D190">
        <v>0.95353878867514796</v>
      </c>
      <c r="E190">
        <v>0.98991783167968195</v>
      </c>
      <c r="F190">
        <v>0.88464628520494004</v>
      </c>
      <c r="G190">
        <v>5.9990004E-2</v>
      </c>
      <c r="H190" t="s">
        <v>107</v>
      </c>
    </row>
    <row r="191" spans="1:8">
      <c r="A191">
        <v>2527</v>
      </c>
      <c r="B191" t="s">
        <v>1</v>
      </c>
      <c r="C191" t="s">
        <v>93</v>
      </c>
      <c r="D191">
        <v>0.68759904883505396</v>
      </c>
      <c r="E191">
        <v>0.37940954334763699</v>
      </c>
      <c r="F191">
        <v>0.294966435084349</v>
      </c>
      <c r="G191">
        <v>5.9990004E-2</v>
      </c>
      <c r="H191">
        <v>9.2252260217953394E-2</v>
      </c>
    </row>
    <row r="192" spans="1:8">
      <c r="A192">
        <v>2532</v>
      </c>
      <c r="B192" t="s">
        <v>1</v>
      </c>
      <c r="C192" t="s">
        <v>94</v>
      </c>
      <c r="D192">
        <v>0.58811617844792197</v>
      </c>
      <c r="E192">
        <v>0.54934497148056605</v>
      </c>
      <c r="F192">
        <v>0.64536270907509796</v>
      </c>
      <c r="G192">
        <v>5.9990004E-2</v>
      </c>
      <c r="H192" t="s">
        <v>107</v>
      </c>
    </row>
    <row r="193" spans="1:8">
      <c r="A193">
        <v>2533</v>
      </c>
      <c r="B193" t="s">
        <v>1</v>
      </c>
      <c r="C193" t="s">
        <v>95</v>
      </c>
      <c r="D193">
        <v>0.26201912434192498</v>
      </c>
      <c r="E193">
        <v>0.54309287643911597</v>
      </c>
      <c r="F193">
        <v>0.29118843288101398</v>
      </c>
      <c r="G193">
        <v>5.9990004E-2</v>
      </c>
      <c r="H193" t="s">
        <v>107</v>
      </c>
    </row>
    <row r="194" spans="1:8">
      <c r="A194">
        <v>2534</v>
      </c>
      <c r="B194" t="s">
        <v>1</v>
      </c>
      <c r="C194" t="s">
        <v>96</v>
      </c>
      <c r="D194">
        <v>0.754142908391919</v>
      </c>
      <c r="E194">
        <v>0.60485870425637001</v>
      </c>
      <c r="F194">
        <v>0.52557250120810395</v>
      </c>
      <c r="G194">
        <v>5.9990004E-2</v>
      </c>
      <c r="H194" t="s">
        <v>107</v>
      </c>
    </row>
    <row r="195" spans="1:8">
      <c r="A195">
        <v>2540</v>
      </c>
      <c r="B195" t="s">
        <v>1</v>
      </c>
      <c r="C195" t="s">
        <v>97</v>
      </c>
      <c r="D195">
        <v>9.3380077013086396E-4</v>
      </c>
      <c r="E195">
        <v>1.0243002800136799E-3</v>
      </c>
      <c r="F195">
        <v>1.25185844915744E-3</v>
      </c>
      <c r="G195">
        <v>5.9990004E-2</v>
      </c>
      <c r="H195">
        <v>2.8202924313606802E-4</v>
      </c>
    </row>
    <row r="196" spans="1:8">
      <c r="A196">
        <v>2541</v>
      </c>
      <c r="B196" t="s">
        <v>1</v>
      </c>
      <c r="C196" t="s">
        <v>98</v>
      </c>
      <c r="D196">
        <v>0.50894097618343503</v>
      </c>
      <c r="E196">
        <v>0.759413989572848</v>
      </c>
      <c r="F196">
        <v>0.69916974743296001</v>
      </c>
      <c r="G196">
        <v>5.9990004E-2</v>
      </c>
      <c r="H196" t="s">
        <v>107</v>
      </c>
    </row>
    <row r="197" spans="1:8">
      <c r="A197">
        <v>3043</v>
      </c>
      <c r="B197" t="s">
        <v>2</v>
      </c>
      <c r="C197" t="s">
        <v>3</v>
      </c>
      <c r="D197">
        <v>0.88183772920329095</v>
      </c>
      <c r="E197">
        <v>0.68980630977454704</v>
      </c>
      <c r="F197">
        <v>0.19298197438925499</v>
      </c>
      <c r="G197">
        <v>5.9990004E-2</v>
      </c>
      <c r="H197" t="s">
        <v>107</v>
      </c>
    </row>
    <row r="198" spans="1:8">
      <c r="A198">
        <v>3046</v>
      </c>
      <c r="B198" t="s">
        <v>2</v>
      </c>
      <c r="C198" t="s">
        <v>4</v>
      </c>
      <c r="D198">
        <v>0.53299646521106003</v>
      </c>
      <c r="E198">
        <v>0.532652814479736</v>
      </c>
      <c r="F198">
        <v>0.52476673762674197</v>
      </c>
      <c r="G198">
        <v>5.9990004E-2</v>
      </c>
      <c r="H198" t="s">
        <v>107</v>
      </c>
    </row>
    <row r="199" spans="1:8">
      <c r="A199">
        <v>3048</v>
      </c>
      <c r="B199" t="s">
        <v>2</v>
      </c>
      <c r="C199" t="s">
        <v>5</v>
      </c>
      <c r="D199">
        <v>0.68884044032801595</v>
      </c>
      <c r="E199">
        <v>0.99922924402675295</v>
      </c>
      <c r="F199">
        <v>0.69325515188119902</v>
      </c>
      <c r="G199">
        <v>5.9990004E-2</v>
      </c>
      <c r="H199" t="s">
        <v>107</v>
      </c>
    </row>
    <row r="200" spans="1:8">
      <c r="A200">
        <v>3052</v>
      </c>
      <c r="B200" t="s">
        <v>2</v>
      </c>
      <c r="C200" t="s">
        <v>6</v>
      </c>
      <c r="D200">
        <v>0.27992890947384802</v>
      </c>
      <c r="E200">
        <v>0.112405965038954</v>
      </c>
      <c r="F200">
        <v>0.149231561119503</v>
      </c>
      <c r="G200">
        <v>5.9990004E-2</v>
      </c>
      <c r="H200" t="s">
        <v>107</v>
      </c>
    </row>
    <row r="201" spans="1:8">
      <c r="A201">
        <v>3056</v>
      </c>
      <c r="B201" t="s">
        <v>2</v>
      </c>
      <c r="C201" t="s">
        <v>7</v>
      </c>
      <c r="D201">
        <v>0.95160575579773998</v>
      </c>
      <c r="E201">
        <v>0.96213278645226397</v>
      </c>
      <c r="F201">
        <v>0.97021066313266302</v>
      </c>
      <c r="G201">
        <v>5.9990004E-2</v>
      </c>
      <c r="H201" t="s">
        <v>107</v>
      </c>
    </row>
    <row r="202" spans="1:8">
      <c r="A202">
        <v>3059</v>
      </c>
      <c r="B202" t="s">
        <v>2</v>
      </c>
      <c r="C202" t="s">
        <v>8</v>
      </c>
      <c r="D202">
        <v>0.82024074735119601</v>
      </c>
      <c r="E202">
        <v>0.56083377569508497</v>
      </c>
      <c r="F202">
        <v>0.52318410149231898</v>
      </c>
      <c r="G202">
        <v>5.9990004E-2</v>
      </c>
      <c r="H202" t="s">
        <v>107</v>
      </c>
    </row>
    <row r="203" spans="1:8">
      <c r="A203">
        <v>3060</v>
      </c>
      <c r="B203" t="s">
        <v>2</v>
      </c>
      <c r="C203" t="s">
        <v>9</v>
      </c>
      <c r="D203">
        <v>0.88487074118453601</v>
      </c>
      <c r="E203">
        <v>0.96259428703626704</v>
      </c>
      <c r="F203">
        <v>0.68936456653132505</v>
      </c>
      <c r="G203">
        <v>5.9990004E-2</v>
      </c>
      <c r="H203" t="s">
        <v>107</v>
      </c>
    </row>
    <row r="204" spans="1:8">
      <c r="A204">
        <v>3061</v>
      </c>
      <c r="B204" t="s">
        <v>2</v>
      </c>
      <c r="C204" t="s">
        <v>10</v>
      </c>
      <c r="D204">
        <v>0.92530219152265802</v>
      </c>
      <c r="E204">
        <v>0.78512381251907903</v>
      </c>
      <c r="F204">
        <v>0.60670799019933497</v>
      </c>
      <c r="G204">
        <v>5.9990004E-2</v>
      </c>
      <c r="H204" t="s">
        <v>107</v>
      </c>
    </row>
    <row r="205" spans="1:8">
      <c r="A205">
        <v>3063</v>
      </c>
      <c r="B205" t="s">
        <v>2</v>
      </c>
      <c r="C205" t="s">
        <v>11</v>
      </c>
      <c r="D205">
        <v>0.98807607286487997</v>
      </c>
      <c r="E205">
        <v>0.99761453526296595</v>
      </c>
      <c r="F205">
        <v>0.80762141493629303</v>
      </c>
      <c r="G205">
        <v>5.9990004E-2</v>
      </c>
      <c r="H205" t="s">
        <v>107</v>
      </c>
    </row>
    <row r="206" spans="1:8">
      <c r="A206">
        <v>3064</v>
      </c>
      <c r="B206" t="s">
        <v>2</v>
      </c>
      <c r="C206" t="s">
        <v>12</v>
      </c>
      <c r="D206">
        <v>0.72445620459729898</v>
      </c>
      <c r="E206">
        <v>0.98356280723879597</v>
      </c>
      <c r="F206">
        <v>0.361426835698064</v>
      </c>
      <c r="G206">
        <v>5.9990004E-2</v>
      </c>
      <c r="H206" t="s">
        <v>107</v>
      </c>
    </row>
    <row r="207" spans="1:8">
      <c r="A207">
        <v>3065</v>
      </c>
      <c r="B207" t="s">
        <v>2</v>
      </c>
      <c r="C207" t="s">
        <v>13</v>
      </c>
      <c r="D207">
        <v>0.88436382532175095</v>
      </c>
      <c r="E207">
        <v>0.91297011425839603</v>
      </c>
      <c r="F207">
        <v>0.68936456653132505</v>
      </c>
      <c r="G207">
        <v>5.9990004E-2</v>
      </c>
      <c r="H207" t="s">
        <v>107</v>
      </c>
    </row>
    <row r="208" spans="1:8">
      <c r="A208">
        <v>3067</v>
      </c>
      <c r="B208" t="s">
        <v>2</v>
      </c>
      <c r="C208" t="s">
        <v>14</v>
      </c>
      <c r="D208">
        <v>0.71796242400163002</v>
      </c>
      <c r="E208">
        <v>0.59937979589449297</v>
      </c>
      <c r="F208">
        <v>0.41973639087138598</v>
      </c>
      <c r="G208">
        <v>5.9990004E-2</v>
      </c>
      <c r="H208" t="s">
        <v>107</v>
      </c>
    </row>
    <row r="209" spans="1:8">
      <c r="A209">
        <v>3069</v>
      </c>
      <c r="B209" t="s">
        <v>2</v>
      </c>
      <c r="C209" t="s">
        <v>15</v>
      </c>
      <c r="D209">
        <v>0.65237609166410504</v>
      </c>
      <c r="E209">
        <v>0.55433089009047298</v>
      </c>
      <c r="F209">
        <v>0.61000756060844497</v>
      </c>
      <c r="G209">
        <v>5.9990004E-2</v>
      </c>
      <c r="H209" t="s">
        <v>107</v>
      </c>
    </row>
    <row r="210" spans="1:8">
      <c r="A210">
        <v>3071</v>
      </c>
      <c r="B210" t="s">
        <v>2</v>
      </c>
      <c r="C210" t="s">
        <v>16</v>
      </c>
      <c r="D210">
        <v>0.82169250073387201</v>
      </c>
      <c r="E210">
        <v>0.81725494109769503</v>
      </c>
      <c r="F210">
        <v>0.62564259087452201</v>
      </c>
      <c r="G210">
        <v>5.9990004E-2</v>
      </c>
      <c r="H210" t="s">
        <v>107</v>
      </c>
    </row>
    <row r="211" spans="1:8">
      <c r="A211">
        <v>3072</v>
      </c>
      <c r="B211" t="s">
        <v>2</v>
      </c>
      <c r="C211" t="s">
        <v>17</v>
      </c>
      <c r="D211">
        <v>0.447286843371899</v>
      </c>
      <c r="E211">
        <v>0.51554560524480897</v>
      </c>
      <c r="F211">
        <v>0.138894764898505</v>
      </c>
      <c r="G211">
        <v>5.9990004E-2</v>
      </c>
      <c r="H211">
        <v>5.7748845023099599E-2</v>
      </c>
    </row>
    <row r="212" spans="1:8">
      <c r="A212">
        <v>3075</v>
      </c>
      <c r="B212" t="s">
        <v>2</v>
      </c>
      <c r="C212" t="s">
        <v>18</v>
      </c>
      <c r="D212">
        <v>0.50390741435606201</v>
      </c>
      <c r="E212">
        <v>0.219966690337453</v>
      </c>
      <c r="F212">
        <v>0.118409052129951</v>
      </c>
      <c r="G212">
        <v>5.9990004E-2</v>
      </c>
      <c r="H212">
        <v>8.2274226935724004E-2</v>
      </c>
    </row>
    <row r="213" spans="1:8">
      <c r="A213">
        <v>3077</v>
      </c>
      <c r="B213" t="s">
        <v>2</v>
      </c>
      <c r="C213" t="s">
        <v>19</v>
      </c>
      <c r="D213">
        <v>0.82024074735119601</v>
      </c>
      <c r="E213">
        <v>0.89566550326164796</v>
      </c>
      <c r="F213">
        <v>0.44033443745933498</v>
      </c>
      <c r="G213">
        <v>5.9990004E-2</v>
      </c>
      <c r="H213">
        <v>5.7722415345743398E-2</v>
      </c>
    </row>
    <row r="214" spans="1:8">
      <c r="A214">
        <v>3081</v>
      </c>
      <c r="B214" t="s">
        <v>2</v>
      </c>
      <c r="C214" t="s">
        <v>20</v>
      </c>
      <c r="D214">
        <v>0.91580332807034803</v>
      </c>
      <c r="E214">
        <v>0.77621244436688497</v>
      </c>
      <c r="F214">
        <v>0.85731217242122504</v>
      </c>
      <c r="G214">
        <v>5.9990004E-2</v>
      </c>
      <c r="H214" t="s">
        <v>107</v>
      </c>
    </row>
    <row r="215" spans="1:8">
      <c r="A215">
        <v>3082</v>
      </c>
      <c r="B215" t="s">
        <v>2</v>
      </c>
      <c r="C215" t="s">
        <v>21</v>
      </c>
      <c r="D215">
        <v>0.252597330517146</v>
      </c>
      <c r="E215">
        <v>0.68938733501300298</v>
      </c>
      <c r="F215">
        <v>0.43620104496629503</v>
      </c>
      <c r="G215">
        <v>5.9990004E-2</v>
      </c>
      <c r="H215" t="s">
        <v>107</v>
      </c>
    </row>
    <row r="216" spans="1:8">
      <c r="A216">
        <v>3087</v>
      </c>
      <c r="B216" t="s">
        <v>2</v>
      </c>
      <c r="C216" t="s">
        <v>22</v>
      </c>
      <c r="D216">
        <v>0.55616355584009203</v>
      </c>
      <c r="E216">
        <v>0.54062417890541603</v>
      </c>
      <c r="F216">
        <v>0.612073053797765</v>
      </c>
      <c r="G216">
        <v>5.9990004E-2</v>
      </c>
      <c r="H216" t="s">
        <v>107</v>
      </c>
    </row>
    <row r="217" spans="1:8">
      <c r="A217">
        <v>3094</v>
      </c>
      <c r="B217" t="s">
        <v>2</v>
      </c>
      <c r="C217" t="s">
        <v>23</v>
      </c>
      <c r="D217">
        <v>0.71182171324207599</v>
      </c>
      <c r="E217">
        <v>0.50209317260076203</v>
      </c>
      <c r="F217">
        <v>0.31868957470928799</v>
      </c>
      <c r="G217">
        <v>5.9990004E-2</v>
      </c>
      <c r="H217" t="s">
        <v>107</v>
      </c>
    </row>
    <row r="218" spans="1:8">
      <c r="A218">
        <v>3095</v>
      </c>
      <c r="B218" t="s">
        <v>2</v>
      </c>
      <c r="C218" t="s">
        <v>24</v>
      </c>
      <c r="D218">
        <v>0.99489259320182</v>
      </c>
      <c r="E218">
        <v>0.98991783167968195</v>
      </c>
      <c r="F218">
        <v>0.94443358544773204</v>
      </c>
      <c r="G218">
        <v>5.9990004E-2</v>
      </c>
      <c r="H218" t="s">
        <v>107</v>
      </c>
    </row>
    <row r="219" spans="1:8">
      <c r="A219">
        <v>3096</v>
      </c>
      <c r="B219" t="s">
        <v>2</v>
      </c>
      <c r="C219" t="s">
        <v>25</v>
      </c>
      <c r="D219">
        <v>0.82169250073387201</v>
      </c>
      <c r="E219">
        <v>0.90901272656281495</v>
      </c>
      <c r="F219">
        <v>0.63217574484392303</v>
      </c>
      <c r="G219">
        <v>5.9990004E-2</v>
      </c>
      <c r="H219" t="s">
        <v>107</v>
      </c>
    </row>
    <row r="220" spans="1:8">
      <c r="A220">
        <v>3098</v>
      </c>
      <c r="B220" t="s">
        <v>2</v>
      </c>
      <c r="C220" t="s">
        <v>26</v>
      </c>
      <c r="D220">
        <v>0.46065625112276698</v>
      </c>
      <c r="E220">
        <v>0.53393182261059902</v>
      </c>
      <c r="F220">
        <v>0.47604638960623102</v>
      </c>
      <c r="G220">
        <v>5.9990004E-2</v>
      </c>
      <c r="H220" t="s">
        <v>107</v>
      </c>
    </row>
    <row r="221" spans="1:8">
      <c r="A221">
        <v>3099</v>
      </c>
      <c r="B221" t="s">
        <v>2</v>
      </c>
      <c r="C221" t="s">
        <v>27</v>
      </c>
      <c r="D221">
        <v>0.96857325964116203</v>
      </c>
      <c r="E221">
        <v>0.90617543712093995</v>
      </c>
      <c r="F221">
        <v>0.61000756060844497</v>
      </c>
      <c r="G221">
        <v>5.9990004E-2</v>
      </c>
      <c r="H221" t="s">
        <v>107</v>
      </c>
    </row>
    <row r="222" spans="1:8">
      <c r="A222">
        <v>3102</v>
      </c>
      <c r="B222" t="s">
        <v>2</v>
      </c>
      <c r="C222" t="s">
        <v>28</v>
      </c>
      <c r="D222">
        <v>0.69097752777963095</v>
      </c>
      <c r="E222">
        <v>0.99789199326632205</v>
      </c>
      <c r="F222">
        <v>0.51963279787011596</v>
      </c>
      <c r="G222">
        <v>5.9990004E-2</v>
      </c>
      <c r="H222" t="s">
        <v>107</v>
      </c>
    </row>
    <row r="223" spans="1:8">
      <c r="A223">
        <v>3103</v>
      </c>
      <c r="B223" t="s">
        <v>2</v>
      </c>
      <c r="C223" t="s">
        <v>29</v>
      </c>
      <c r="D223">
        <v>0.52154653926775296</v>
      </c>
      <c r="E223">
        <v>0.65301870559658903</v>
      </c>
      <c r="F223">
        <v>0.27675853805260098</v>
      </c>
      <c r="G223">
        <v>5.9990004E-2</v>
      </c>
      <c r="H223" t="s">
        <v>107</v>
      </c>
    </row>
    <row r="224" spans="1:8">
      <c r="A224">
        <v>3105</v>
      </c>
      <c r="B224" t="s">
        <v>2</v>
      </c>
      <c r="C224" t="s">
        <v>30</v>
      </c>
      <c r="D224">
        <v>0.61128307712903596</v>
      </c>
      <c r="E224">
        <v>0.67759885762345196</v>
      </c>
      <c r="F224">
        <v>0.48925999669058901</v>
      </c>
      <c r="G224">
        <v>5.9990004E-2</v>
      </c>
      <c r="H224" t="s">
        <v>107</v>
      </c>
    </row>
    <row r="225" spans="1:8">
      <c r="A225">
        <v>3107</v>
      </c>
      <c r="B225" t="s">
        <v>2</v>
      </c>
      <c r="C225" t="s">
        <v>31</v>
      </c>
      <c r="D225">
        <v>0.90193597769685996</v>
      </c>
      <c r="E225">
        <v>0.99464101123349102</v>
      </c>
      <c r="F225">
        <v>0.59119586886322995</v>
      </c>
      <c r="G225">
        <v>5.9990004E-2</v>
      </c>
      <c r="H225" t="s">
        <v>107</v>
      </c>
    </row>
    <row r="226" spans="1:8">
      <c r="A226">
        <v>3110</v>
      </c>
      <c r="B226" t="s">
        <v>2</v>
      </c>
      <c r="C226" t="s">
        <v>32</v>
      </c>
      <c r="D226">
        <v>0.98625574233836799</v>
      </c>
      <c r="E226">
        <v>0.98565641251279401</v>
      </c>
      <c r="F226">
        <v>0.82381810964499003</v>
      </c>
      <c r="G226">
        <v>5.9990004E-2</v>
      </c>
      <c r="H226" t="s">
        <v>107</v>
      </c>
    </row>
    <row r="227" spans="1:8">
      <c r="A227">
        <v>3113</v>
      </c>
      <c r="B227" t="s">
        <v>2</v>
      </c>
      <c r="C227" t="s">
        <v>33</v>
      </c>
      <c r="D227">
        <v>0.83500602979253002</v>
      </c>
      <c r="E227">
        <v>0.99761453526296595</v>
      </c>
      <c r="F227">
        <v>0.89268771076522302</v>
      </c>
      <c r="G227">
        <v>5.9990004E-2</v>
      </c>
      <c r="H227" t="s">
        <v>107</v>
      </c>
    </row>
    <row r="228" spans="1:8">
      <c r="A228">
        <v>3115</v>
      </c>
      <c r="B228" t="s">
        <v>2</v>
      </c>
      <c r="C228" t="s">
        <v>34</v>
      </c>
      <c r="D228">
        <v>0.98413361566512803</v>
      </c>
      <c r="E228">
        <v>0.66036436332065696</v>
      </c>
      <c r="F228">
        <v>0.21115534938400601</v>
      </c>
      <c r="G228">
        <v>5.9990004E-2</v>
      </c>
      <c r="H228">
        <v>8.2184719941964905E-3</v>
      </c>
    </row>
    <row r="229" spans="1:8">
      <c r="A229">
        <v>3122</v>
      </c>
      <c r="B229" t="s">
        <v>2</v>
      </c>
      <c r="C229" t="s">
        <v>35</v>
      </c>
      <c r="D229">
        <v>0.96290073976959301</v>
      </c>
      <c r="E229">
        <v>0.64964389173017201</v>
      </c>
      <c r="F229">
        <v>0.246274796426348</v>
      </c>
      <c r="G229">
        <v>5.9990004E-2</v>
      </c>
      <c r="H229">
        <v>6.4539910918519896E-3</v>
      </c>
    </row>
    <row r="230" spans="1:8">
      <c r="A230">
        <v>3123</v>
      </c>
      <c r="B230" t="s">
        <v>2</v>
      </c>
      <c r="C230" t="s">
        <v>36</v>
      </c>
      <c r="D230">
        <v>0.20109557018053201</v>
      </c>
      <c r="E230">
        <v>0.416156283388045</v>
      </c>
      <c r="F230">
        <v>0.34418655813441901</v>
      </c>
      <c r="G230">
        <v>5.9990004E-2</v>
      </c>
      <c r="H230" t="s">
        <v>107</v>
      </c>
    </row>
    <row r="231" spans="1:8">
      <c r="A231">
        <v>3126</v>
      </c>
      <c r="B231" t="s">
        <v>2</v>
      </c>
      <c r="C231" t="s">
        <v>37</v>
      </c>
      <c r="D231">
        <v>0.92890384122999103</v>
      </c>
      <c r="E231">
        <v>0.84845599194849897</v>
      </c>
      <c r="F231">
        <v>0.83555848338610395</v>
      </c>
      <c r="G231">
        <v>5.9990004E-2</v>
      </c>
      <c r="H231" t="s">
        <v>107</v>
      </c>
    </row>
    <row r="232" spans="1:8">
      <c r="A232">
        <v>3127</v>
      </c>
      <c r="B232" t="s">
        <v>2</v>
      </c>
      <c r="C232" t="s">
        <v>38</v>
      </c>
      <c r="D232">
        <v>0.46882755775364698</v>
      </c>
      <c r="E232">
        <v>0.31518252465351398</v>
      </c>
      <c r="F232">
        <v>0.31005832680262402</v>
      </c>
      <c r="G232">
        <v>5.9990004E-2</v>
      </c>
      <c r="H232" t="s">
        <v>107</v>
      </c>
    </row>
    <row r="233" spans="1:8">
      <c r="A233">
        <v>3128</v>
      </c>
      <c r="B233" t="s">
        <v>2</v>
      </c>
      <c r="C233" t="s">
        <v>39</v>
      </c>
      <c r="D233">
        <v>8.3814330788131101E-4</v>
      </c>
      <c r="E233">
        <v>1.2907162737440801E-4</v>
      </c>
      <c r="F233">
        <v>3.3687163128368698E-4</v>
      </c>
      <c r="G233">
        <v>2.6714390547945201E-2</v>
      </c>
      <c r="H233">
        <v>2.8202924313606802E-4</v>
      </c>
    </row>
    <row r="234" spans="1:8">
      <c r="A234">
        <v>3132</v>
      </c>
      <c r="B234" t="s">
        <v>2</v>
      </c>
      <c r="C234" t="s">
        <v>40</v>
      </c>
      <c r="D234">
        <v>0.85146431376904497</v>
      </c>
      <c r="E234">
        <v>0.97128786146086898</v>
      </c>
      <c r="F234">
        <v>0.80739585751788501</v>
      </c>
      <c r="G234">
        <v>5.9990004E-2</v>
      </c>
      <c r="H234" t="s">
        <v>107</v>
      </c>
    </row>
    <row r="235" spans="1:8">
      <c r="A235">
        <v>3135</v>
      </c>
      <c r="B235" t="s">
        <v>2</v>
      </c>
      <c r="C235" t="s">
        <v>41</v>
      </c>
      <c r="D235">
        <v>0.85279454839926705</v>
      </c>
      <c r="E235">
        <v>0.96008540098053796</v>
      </c>
      <c r="F235">
        <v>0.71061439060842302</v>
      </c>
      <c r="G235">
        <v>5.9990004E-2</v>
      </c>
      <c r="H235" t="s">
        <v>107</v>
      </c>
    </row>
    <row r="236" spans="1:8">
      <c r="A236">
        <v>3136</v>
      </c>
      <c r="B236" t="s">
        <v>2</v>
      </c>
      <c r="C236" t="s">
        <v>42</v>
      </c>
      <c r="D236">
        <v>0.130462397411999</v>
      </c>
      <c r="E236">
        <v>0.36907019132232799</v>
      </c>
      <c r="F236">
        <v>0.18899249343316399</v>
      </c>
      <c r="G236">
        <v>5.9990004E-2</v>
      </c>
      <c r="H236">
        <v>9.6936531857598096E-2</v>
      </c>
    </row>
    <row r="237" spans="1:8">
      <c r="A237">
        <v>3138</v>
      </c>
      <c r="B237" t="s">
        <v>2</v>
      </c>
      <c r="C237" t="s">
        <v>43</v>
      </c>
      <c r="D237">
        <v>0.785766961859654</v>
      </c>
      <c r="E237">
        <v>0.955088547723137</v>
      </c>
      <c r="F237">
        <v>0.28830956815780001</v>
      </c>
      <c r="G237">
        <v>5.9990004E-2</v>
      </c>
      <c r="H237">
        <v>7.6064455042260101E-2</v>
      </c>
    </row>
    <row r="238" spans="1:8">
      <c r="A238">
        <v>3141</v>
      </c>
      <c r="B238" t="s">
        <v>2</v>
      </c>
      <c r="C238" t="s">
        <v>44</v>
      </c>
      <c r="D238">
        <v>0.835718884383433</v>
      </c>
      <c r="E238">
        <v>0.93130576427088896</v>
      </c>
      <c r="F238">
        <v>0.615011063004125</v>
      </c>
      <c r="G238">
        <v>5.9990004E-2</v>
      </c>
      <c r="H238" t="s">
        <v>107</v>
      </c>
    </row>
    <row r="239" spans="1:8">
      <c r="A239">
        <v>3142</v>
      </c>
      <c r="B239" t="s">
        <v>2</v>
      </c>
      <c r="C239" t="s">
        <v>45</v>
      </c>
      <c r="D239">
        <v>0.30433318023018802</v>
      </c>
      <c r="E239">
        <v>0.73185616270068898</v>
      </c>
      <c r="F239">
        <v>0.41971874098615802</v>
      </c>
      <c r="G239">
        <v>5.9990004E-2</v>
      </c>
      <c r="H239" t="s">
        <v>107</v>
      </c>
    </row>
    <row r="240" spans="1:8">
      <c r="A240">
        <v>3154</v>
      </c>
      <c r="B240" t="s">
        <v>2</v>
      </c>
      <c r="C240" t="s">
        <v>46</v>
      </c>
      <c r="D240">
        <v>0.93920336321884201</v>
      </c>
      <c r="E240">
        <v>0.99789199326632205</v>
      </c>
      <c r="F240">
        <v>0.50314919978846295</v>
      </c>
      <c r="G240">
        <v>5.9990004E-2</v>
      </c>
      <c r="H240" t="s">
        <v>107</v>
      </c>
    </row>
    <row r="241" spans="1:8">
      <c r="A241">
        <v>3158</v>
      </c>
      <c r="B241" t="s">
        <v>2</v>
      </c>
      <c r="C241" t="s">
        <v>47</v>
      </c>
      <c r="D241">
        <v>0.62510319232557998</v>
      </c>
      <c r="E241">
        <v>0.92907213738920302</v>
      </c>
      <c r="F241">
        <v>0.60565556109144802</v>
      </c>
      <c r="G241">
        <v>5.9990004E-2</v>
      </c>
      <c r="H241" t="s">
        <v>107</v>
      </c>
    </row>
    <row r="242" spans="1:8">
      <c r="A242">
        <v>3161</v>
      </c>
      <c r="B242" t="s">
        <v>2</v>
      </c>
      <c r="C242" t="s">
        <v>48</v>
      </c>
      <c r="D242">
        <v>0.70937265808219796</v>
      </c>
      <c r="E242">
        <v>0.59730277300606704</v>
      </c>
      <c r="F242">
        <v>0.48240888149494199</v>
      </c>
      <c r="G242">
        <v>5.9990004E-2</v>
      </c>
      <c r="H242" t="s">
        <v>107</v>
      </c>
    </row>
    <row r="243" spans="1:8">
      <c r="A243">
        <v>3162</v>
      </c>
      <c r="B243" t="s">
        <v>2</v>
      </c>
      <c r="C243" t="s">
        <v>49</v>
      </c>
      <c r="D243">
        <v>0.32672597979365298</v>
      </c>
      <c r="E243">
        <v>6.9901545024625103E-2</v>
      </c>
      <c r="F243">
        <v>0.118930638369856</v>
      </c>
      <c r="G243">
        <v>5.9990004E-2</v>
      </c>
      <c r="H243">
        <v>4.3458774660123198E-2</v>
      </c>
    </row>
    <row r="244" spans="1:8">
      <c r="A244">
        <v>3163</v>
      </c>
      <c r="B244" t="s">
        <v>2</v>
      </c>
      <c r="C244" t="s">
        <v>50</v>
      </c>
      <c r="D244">
        <v>0.461325638306605</v>
      </c>
      <c r="E244">
        <v>0.64538984141752498</v>
      </c>
      <c r="F244">
        <v>0.51935373592322198</v>
      </c>
      <c r="G244">
        <v>5.9990004E-2</v>
      </c>
      <c r="H244" t="s">
        <v>107</v>
      </c>
    </row>
    <row r="245" spans="1:8">
      <c r="A245">
        <v>3166</v>
      </c>
      <c r="B245" t="s">
        <v>2</v>
      </c>
      <c r="C245" t="s">
        <v>51</v>
      </c>
      <c r="D245">
        <v>0.39445179404160902</v>
      </c>
      <c r="E245">
        <v>0.36146262620174102</v>
      </c>
      <c r="F245">
        <v>0.283787652037024</v>
      </c>
      <c r="G245">
        <v>5.9990004E-2</v>
      </c>
      <c r="H245" t="s">
        <v>107</v>
      </c>
    </row>
    <row r="246" spans="1:8">
      <c r="A246">
        <v>3167</v>
      </c>
      <c r="B246" t="s">
        <v>2</v>
      </c>
      <c r="C246" t="s">
        <v>52</v>
      </c>
      <c r="D246">
        <v>0.68923940269921402</v>
      </c>
      <c r="E246">
        <v>0.49867602753603002</v>
      </c>
      <c r="F246">
        <v>0.38449285898202501</v>
      </c>
      <c r="G246">
        <v>5.9990004E-2</v>
      </c>
      <c r="H246" t="s">
        <v>107</v>
      </c>
    </row>
    <row r="247" spans="1:8">
      <c r="A247">
        <v>3168</v>
      </c>
      <c r="B247" t="s">
        <v>2</v>
      </c>
      <c r="C247" t="s">
        <v>53</v>
      </c>
      <c r="D247">
        <v>0.44703284531154602</v>
      </c>
      <c r="E247">
        <v>0.19930937219905501</v>
      </c>
      <c r="F247">
        <v>4.7742566052600403E-2</v>
      </c>
      <c r="G247">
        <v>5.9990004E-2</v>
      </c>
      <c r="H247">
        <v>1.1050319534149901E-2</v>
      </c>
    </row>
    <row r="248" spans="1:8">
      <c r="A248">
        <v>3169</v>
      </c>
      <c r="B248" t="s">
        <v>2</v>
      </c>
      <c r="C248" t="s">
        <v>54</v>
      </c>
      <c r="D248">
        <v>0.98795879984381796</v>
      </c>
      <c r="E248">
        <v>0.96543052108063598</v>
      </c>
      <c r="F248">
        <v>0.86363663949567404</v>
      </c>
      <c r="G248">
        <v>5.9990004E-2</v>
      </c>
      <c r="H248" t="s">
        <v>107</v>
      </c>
    </row>
    <row r="249" spans="1:8">
      <c r="A249">
        <v>3176</v>
      </c>
      <c r="B249" t="s">
        <v>2</v>
      </c>
      <c r="C249" t="s">
        <v>55</v>
      </c>
      <c r="D249">
        <v>0.82747683011657003</v>
      </c>
      <c r="E249">
        <v>0.68556498796005705</v>
      </c>
      <c r="F249">
        <v>0.33461518935106499</v>
      </c>
      <c r="G249">
        <v>5.9990004E-2</v>
      </c>
      <c r="H249" t="s">
        <v>107</v>
      </c>
    </row>
    <row r="250" spans="1:8">
      <c r="A250">
        <v>3177</v>
      </c>
      <c r="B250" t="s">
        <v>2</v>
      </c>
      <c r="C250" t="s">
        <v>56</v>
      </c>
      <c r="D250">
        <v>0.52939144621828405</v>
      </c>
      <c r="E250">
        <v>0.67621989165092</v>
      </c>
      <c r="F250">
        <v>0.42497971933180401</v>
      </c>
      <c r="G250">
        <v>5.9990004E-2</v>
      </c>
      <c r="H250" t="s">
        <v>107</v>
      </c>
    </row>
    <row r="251" spans="1:8">
      <c r="A251">
        <v>3179</v>
      </c>
      <c r="B251" t="s">
        <v>2</v>
      </c>
      <c r="C251" t="s">
        <v>57</v>
      </c>
      <c r="D251">
        <v>3.5455757479046699E-4</v>
      </c>
      <c r="E251" s="1">
        <v>1.40374823332868E-5</v>
      </c>
      <c r="F251">
        <v>3.3687163128368698E-4</v>
      </c>
      <c r="G251">
        <v>2.68884E-4</v>
      </c>
      <c r="H251">
        <v>2.8202924313606802E-4</v>
      </c>
    </row>
    <row r="252" spans="1:8">
      <c r="A252">
        <v>3180</v>
      </c>
      <c r="B252" t="s">
        <v>2</v>
      </c>
      <c r="C252" t="s">
        <v>58</v>
      </c>
      <c r="D252">
        <v>0.87611103014746505</v>
      </c>
      <c r="E252">
        <v>0.99333288354333604</v>
      </c>
      <c r="F252">
        <v>0.57001816018042295</v>
      </c>
      <c r="G252">
        <v>5.9990004E-2</v>
      </c>
      <c r="H252" t="s">
        <v>107</v>
      </c>
    </row>
    <row r="253" spans="1:8">
      <c r="A253">
        <v>3185</v>
      </c>
      <c r="B253" t="s">
        <v>2</v>
      </c>
      <c r="C253" t="s">
        <v>59</v>
      </c>
      <c r="D253">
        <v>0.364081630499552</v>
      </c>
      <c r="E253">
        <v>0.32405509933729998</v>
      </c>
      <c r="F253">
        <v>0.17636284311314199</v>
      </c>
      <c r="G253">
        <v>5.9990004E-2</v>
      </c>
      <c r="H253" t="s">
        <v>107</v>
      </c>
    </row>
    <row r="254" spans="1:8">
      <c r="A254">
        <v>3188</v>
      </c>
      <c r="B254" t="s">
        <v>2</v>
      </c>
      <c r="C254" t="s">
        <v>60</v>
      </c>
      <c r="D254">
        <v>0.22355763522524899</v>
      </c>
      <c r="E254">
        <v>0.27539877721247502</v>
      </c>
      <c r="F254">
        <v>0.169865801341987</v>
      </c>
      <c r="G254">
        <v>5.9990004E-2</v>
      </c>
      <c r="H254" t="s">
        <v>107</v>
      </c>
    </row>
    <row r="255" spans="1:8">
      <c r="A255">
        <v>3191</v>
      </c>
      <c r="B255" t="s">
        <v>2</v>
      </c>
      <c r="C255" t="s">
        <v>61</v>
      </c>
      <c r="D255">
        <v>0.83500602979253002</v>
      </c>
      <c r="E255">
        <v>0.91896525781185001</v>
      </c>
      <c r="F255">
        <v>0.56488886808259897</v>
      </c>
      <c r="G255">
        <v>5.9990004E-2</v>
      </c>
      <c r="H255" t="s">
        <v>107</v>
      </c>
    </row>
    <row r="256" spans="1:8">
      <c r="A256">
        <v>3192</v>
      </c>
      <c r="B256" t="s">
        <v>2</v>
      </c>
      <c r="C256" t="s">
        <v>62</v>
      </c>
      <c r="D256">
        <v>0.85059608949757604</v>
      </c>
      <c r="E256">
        <v>0.69981455993376096</v>
      </c>
      <c r="F256">
        <v>0.350461420758927</v>
      </c>
      <c r="G256">
        <v>5.9990004E-2</v>
      </c>
      <c r="H256">
        <v>3.1267868618531203E-2</v>
      </c>
    </row>
    <row r="257" spans="1:8">
      <c r="A257">
        <v>3193</v>
      </c>
      <c r="B257" t="s">
        <v>2</v>
      </c>
      <c r="C257" t="s">
        <v>63</v>
      </c>
      <c r="D257">
        <v>0.85279141930001301</v>
      </c>
      <c r="E257">
        <v>0.72169987581879802</v>
      </c>
      <c r="F257">
        <v>0.41683790709262802</v>
      </c>
      <c r="G257">
        <v>5.9990004E-2</v>
      </c>
      <c r="H257" t="s">
        <v>107</v>
      </c>
    </row>
    <row r="258" spans="1:8">
      <c r="A258">
        <v>3194</v>
      </c>
      <c r="B258" t="s">
        <v>2</v>
      </c>
      <c r="C258" t="s">
        <v>64</v>
      </c>
      <c r="D258">
        <v>0.92272751880552095</v>
      </c>
      <c r="E258">
        <v>0.839992590429818</v>
      </c>
      <c r="F258">
        <v>0.75082797990917705</v>
      </c>
      <c r="G258">
        <v>5.9990004E-2</v>
      </c>
      <c r="H258" t="s">
        <v>107</v>
      </c>
    </row>
    <row r="259" spans="1:8">
      <c r="A259">
        <v>3201</v>
      </c>
      <c r="B259" t="s">
        <v>2</v>
      </c>
      <c r="C259" t="s">
        <v>65</v>
      </c>
      <c r="D259">
        <v>0.62259882505863995</v>
      </c>
      <c r="E259">
        <v>0.73320614097015402</v>
      </c>
      <c r="F259">
        <v>0.63911715243967704</v>
      </c>
      <c r="G259">
        <v>5.9990004E-2</v>
      </c>
      <c r="H259" t="s">
        <v>107</v>
      </c>
    </row>
    <row r="260" spans="1:8">
      <c r="A260">
        <v>3202</v>
      </c>
      <c r="B260" t="s">
        <v>2</v>
      </c>
      <c r="C260" t="s">
        <v>66</v>
      </c>
      <c r="D260">
        <v>0.96795228844056602</v>
      </c>
      <c r="E260">
        <v>0.61024570465996197</v>
      </c>
      <c r="F260">
        <v>0.46923360127695202</v>
      </c>
      <c r="G260">
        <v>5.9990004E-2</v>
      </c>
      <c r="H260" t="s">
        <v>107</v>
      </c>
    </row>
    <row r="261" spans="1:8">
      <c r="A261">
        <v>3204</v>
      </c>
      <c r="B261" t="s">
        <v>2</v>
      </c>
      <c r="C261" t="s">
        <v>67</v>
      </c>
      <c r="D261">
        <v>0.71134252975123102</v>
      </c>
      <c r="E261">
        <v>0.55200749014588002</v>
      </c>
      <c r="F261">
        <v>0.53589339756342602</v>
      </c>
      <c r="G261">
        <v>5.9990004E-2</v>
      </c>
      <c r="H261" t="s">
        <v>107</v>
      </c>
    </row>
    <row r="262" spans="1:8">
      <c r="A262">
        <v>3205</v>
      </c>
      <c r="B262" t="s">
        <v>2</v>
      </c>
      <c r="C262" t="s">
        <v>68</v>
      </c>
      <c r="D262">
        <v>0.76643988443213995</v>
      </c>
      <c r="E262">
        <v>0.886758774300488</v>
      </c>
      <c r="F262">
        <v>0.41435914909143601</v>
      </c>
      <c r="G262">
        <v>5.9990004E-2</v>
      </c>
      <c r="H262" t="s">
        <v>107</v>
      </c>
    </row>
    <row r="263" spans="1:8">
      <c r="A263">
        <v>3207</v>
      </c>
      <c r="B263" t="s">
        <v>2</v>
      </c>
      <c r="C263" t="s">
        <v>69</v>
      </c>
      <c r="D263">
        <v>0.990177083895868</v>
      </c>
      <c r="E263">
        <v>0.78803540609900002</v>
      </c>
      <c r="F263">
        <v>0.44267417469268</v>
      </c>
      <c r="G263">
        <v>5.9990004E-2</v>
      </c>
      <c r="H263" t="s">
        <v>107</v>
      </c>
    </row>
    <row r="264" spans="1:8">
      <c r="A264">
        <v>3209</v>
      </c>
      <c r="B264" t="s">
        <v>2</v>
      </c>
      <c r="C264" t="s">
        <v>70</v>
      </c>
      <c r="D264">
        <v>0.49318048763229899</v>
      </c>
      <c r="E264">
        <v>0.36865383303399102</v>
      </c>
      <c r="F264">
        <v>0.377463701583657</v>
      </c>
      <c r="G264">
        <v>5.9990004E-2</v>
      </c>
      <c r="H264" t="s">
        <v>107</v>
      </c>
    </row>
    <row r="265" spans="1:8">
      <c r="A265">
        <v>3212</v>
      </c>
      <c r="B265" t="s">
        <v>2</v>
      </c>
      <c r="C265" t="s">
        <v>71</v>
      </c>
      <c r="D265">
        <v>0.78823509623436305</v>
      </c>
      <c r="E265">
        <v>0.84605836762250297</v>
      </c>
      <c r="F265">
        <v>0.80047301976868801</v>
      </c>
      <c r="G265">
        <v>5.9990004E-2</v>
      </c>
      <c r="H265" t="s">
        <v>107</v>
      </c>
    </row>
    <row r="266" spans="1:8">
      <c r="A266">
        <v>3214</v>
      </c>
      <c r="B266" t="s">
        <v>2</v>
      </c>
      <c r="C266" t="s">
        <v>72</v>
      </c>
      <c r="D266">
        <v>0.84866720230682802</v>
      </c>
      <c r="E266">
        <v>0.80747834514745498</v>
      </c>
      <c r="F266">
        <v>0.85053047438239104</v>
      </c>
      <c r="G266">
        <v>5.9990004E-2</v>
      </c>
      <c r="H266" t="s">
        <v>107</v>
      </c>
    </row>
    <row r="267" spans="1:8">
      <c r="A267">
        <v>3216</v>
      </c>
      <c r="B267" t="s">
        <v>2</v>
      </c>
      <c r="C267" t="s">
        <v>73</v>
      </c>
      <c r="D267">
        <v>0.17638958046690401</v>
      </c>
      <c r="E267">
        <v>0.213256409663096</v>
      </c>
      <c r="F267">
        <v>0.12408853689240899</v>
      </c>
      <c r="G267">
        <v>5.9990004E-2</v>
      </c>
      <c r="H267">
        <v>0.10011438069111001</v>
      </c>
    </row>
    <row r="268" spans="1:8">
      <c r="A268">
        <v>3219</v>
      </c>
      <c r="B268" t="s">
        <v>2</v>
      </c>
      <c r="C268" t="s">
        <v>74</v>
      </c>
      <c r="D268">
        <v>0.37042026597870797</v>
      </c>
      <c r="E268">
        <v>9.2921746272486005E-2</v>
      </c>
      <c r="F268">
        <v>0.17627513380038601</v>
      </c>
      <c r="G268">
        <v>5.9990004E-2</v>
      </c>
      <c r="H268" t="s">
        <v>107</v>
      </c>
    </row>
    <row r="269" spans="1:8">
      <c r="A269">
        <v>3224</v>
      </c>
      <c r="B269" t="s">
        <v>2</v>
      </c>
      <c r="C269" t="s">
        <v>75</v>
      </c>
      <c r="D269">
        <v>0.79452180024761998</v>
      </c>
      <c r="E269">
        <v>0.330443188458582</v>
      </c>
      <c r="F269">
        <v>0.13758302072151701</v>
      </c>
      <c r="G269">
        <v>5.9990004E-2</v>
      </c>
      <c r="H269">
        <v>4.9367596718862001E-3</v>
      </c>
    </row>
    <row r="270" spans="1:8">
      <c r="A270">
        <v>3226</v>
      </c>
      <c r="B270" t="s">
        <v>2</v>
      </c>
      <c r="C270" t="s">
        <v>76</v>
      </c>
      <c r="D270">
        <v>0.83500602979253002</v>
      </c>
      <c r="E270">
        <v>0.54934497148056605</v>
      </c>
      <c r="F270">
        <v>0.36081430057634101</v>
      </c>
      <c r="G270">
        <v>5.9990004E-2</v>
      </c>
      <c r="H270" t="s">
        <v>107</v>
      </c>
    </row>
    <row r="271" spans="1:8">
      <c r="A271">
        <v>3229</v>
      </c>
      <c r="B271" t="s">
        <v>2</v>
      </c>
      <c r="C271" t="s">
        <v>77</v>
      </c>
      <c r="D271">
        <v>0.60569130220871703</v>
      </c>
      <c r="E271">
        <v>0.85203177701879096</v>
      </c>
      <c r="F271">
        <v>0.479642616486051</v>
      </c>
      <c r="G271">
        <v>5.9990004E-2</v>
      </c>
      <c r="H271" t="s">
        <v>107</v>
      </c>
    </row>
    <row r="272" spans="1:8">
      <c r="A272">
        <v>3231</v>
      </c>
      <c r="B272" t="s">
        <v>2</v>
      </c>
      <c r="C272" t="s">
        <v>78</v>
      </c>
      <c r="D272">
        <v>0.81807446825449603</v>
      </c>
      <c r="E272">
        <v>0.98498685681778497</v>
      </c>
      <c r="F272">
        <v>0.78978190987320895</v>
      </c>
      <c r="G272">
        <v>5.9990004E-2</v>
      </c>
      <c r="H272" t="s">
        <v>107</v>
      </c>
    </row>
    <row r="273" spans="1:8">
      <c r="A273">
        <v>3234</v>
      </c>
      <c r="B273" t="s">
        <v>2</v>
      </c>
      <c r="C273" t="s">
        <v>79</v>
      </c>
      <c r="D273">
        <v>0.85787318980778804</v>
      </c>
      <c r="E273">
        <v>0.66036436332065696</v>
      </c>
      <c r="F273">
        <v>0.437499949607834</v>
      </c>
      <c r="G273">
        <v>5.9990004E-2</v>
      </c>
      <c r="H273" t="s">
        <v>107</v>
      </c>
    </row>
    <row r="274" spans="1:8">
      <c r="A274">
        <v>3237</v>
      </c>
      <c r="B274" t="s">
        <v>2</v>
      </c>
      <c r="C274" t="s">
        <v>80</v>
      </c>
      <c r="D274">
        <v>0.56918157868501296</v>
      </c>
      <c r="E274">
        <v>0.98257331835624295</v>
      </c>
      <c r="F274">
        <v>0.56977120228797795</v>
      </c>
      <c r="G274">
        <v>5.9990004E-2</v>
      </c>
      <c r="H274" t="s">
        <v>107</v>
      </c>
    </row>
    <row r="275" spans="1:8">
      <c r="A275">
        <v>3240</v>
      </c>
      <c r="B275" t="s">
        <v>2</v>
      </c>
      <c r="C275" t="s">
        <v>81</v>
      </c>
      <c r="D275">
        <v>0.55323088591814196</v>
      </c>
      <c r="E275">
        <v>0.96636337673645301</v>
      </c>
      <c r="F275">
        <v>0.58710628649568797</v>
      </c>
      <c r="G275">
        <v>5.9990004E-2</v>
      </c>
      <c r="H275" t="s">
        <v>107</v>
      </c>
    </row>
    <row r="276" spans="1:8">
      <c r="A276">
        <v>3245</v>
      </c>
      <c r="B276" t="s">
        <v>2</v>
      </c>
      <c r="C276" t="s">
        <v>82</v>
      </c>
      <c r="D276">
        <v>0.94667474171803401</v>
      </c>
      <c r="E276">
        <v>0.98386797946896198</v>
      </c>
      <c r="F276">
        <v>0.48672980483310002</v>
      </c>
      <c r="G276">
        <v>5.9990004E-2</v>
      </c>
      <c r="H276" t="s">
        <v>107</v>
      </c>
    </row>
    <row r="277" spans="1:8">
      <c r="A277">
        <v>3247</v>
      </c>
      <c r="B277" t="s">
        <v>2</v>
      </c>
      <c r="C277" t="s">
        <v>83</v>
      </c>
      <c r="D277">
        <v>0.99528804525576398</v>
      </c>
      <c r="E277">
        <v>0.78824021697359403</v>
      </c>
      <c r="F277">
        <v>0.45034097170340598</v>
      </c>
      <c r="G277">
        <v>5.9990004E-2</v>
      </c>
      <c r="H277">
        <v>3.5879459925594402E-2</v>
      </c>
    </row>
    <row r="278" spans="1:8">
      <c r="A278">
        <v>3249</v>
      </c>
      <c r="B278" t="s">
        <v>2</v>
      </c>
      <c r="C278" t="s">
        <v>84</v>
      </c>
      <c r="D278">
        <v>0.98222270026929304</v>
      </c>
      <c r="E278">
        <v>0.31760691744140601</v>
      </c>
      <c r="F278">
        <v>0.313189803506707</v>
      </c>
      <c r="G278">
        <v>5.9990004E-2</v>
      </c>
      <c r="H278" t="s">
        <v>107</v>
      </c>
    </row>
    <row r="279" spans="1:8">
      <c r="A279">
        <v>3251</v>
      </c>
      <c r="B279" t="s">
        <v>2</v>
      </c>
      <c r="C279" t="s">
        <v>85</v>
      </c>
      <c r="D279">
        <v>0.98003627855195496</v>
      </c>
      <c r="E279">
        <v>0.99761453526296595</v>
      </c>
      <c r="F279">
        <v>0.86119789691043303</v>
      </c>
      <c r="G279">
        <v>5.9990004E-2</v>
      </c>
      <c r="H279" t="s">
        <v>107</v>
      </c>
    </row>
    <row r="280" spans="1:8">
      <c r="A280">
        <v>3256</v>
      </c>
      <c r="B280" t="s">
        <v>2</v>
      </c>
      <c r="C280" t="s">
        <v>86</v>
      </c>
      <c r="D280">
        <v>0.652332290811104</v>
      </c>
      <c r="E280">
        <v>0.59937979589449297</v>
      </c>
      <c r="F280">
        <v>0.669009227157501</v>
      </c>
      <c r="G280">
        <v>5.9990004E-2</v>
      </c>
      <c r="H280" t="s">
        <v>107</v>
      </c>
    </row>
    <row r="281" spans="1:8">
      <c r="A281">
        <v>3262</v>
      </c>
      <c r="B281" t="s">
        <v>2</v>
      </c>
      <c r="C281" t="s">
        <v>87</v>
      </c>
      <c r="D281">
        <v>0.36922406177094202</v>
      </c>
      <c r="E281">
        <v>0.56809225758986703</v>
      </c>
      <c r="F281">
        <v>0.191104593378845</v>
      </c>
      <c r="G281">
        <v>5.9990004E-2</v>
      </c>
      <c r="H281" t="s">
        <v>107</v>
      </c>
    </row>
    <row r="282" spans="1:8">
      <c r="A282">
        <v>3263</v>
      </c>
      <c r="B282" t="s">
        <v>2</v>
      </c>
      <c r="C282" t="s">
        <v>88</v>
      </c>
      <c r="D282">
        <v>0.364081630499552</v>
      </c>
      <c r="E282">
        <v>0.303813564209436</v>
      </c>
      <c r="F282">
        <v>0.22380663149890301</v>
      </c>
      <c r="G282">
        <v>5.9990004E-2</v>
      </c>
      <c r="H282" t="s">
        <v>107</v>
      </c>
    </row>
    <row r="283" spans="1:8">
      <c r="A283">
        <v>3265</v>
      </c>
      <c r="B283" t="s">
        <v>2</v>
      </c>
      <c r="C283" t="s">
        <v>89</v>
      </c>
      <c r="D283">
        <v>0.87860220988806204</v>
      </c>
      <c r="E283">
        <v>0.88840218799764803</v>
      </c>
      <c r="F283">
        <v>0.931426747583735</v>
      </c>
      <c r="G283">
        <v>5.9990004E-2</v>
      </c>
      <c r="H283" t="s">
        <v>107</v>
      </c>
    </row>
    <row r="284" spans="1:8">
      <c r="A284">
        <v>3267</v>
      </c>
      <c r="B284" t="s">
        <v>2</v>
      </c>
      <c r="C284" t="s">
        <v>90</v>
      </c>
      <c r="D284">
        <v>0.41374521834107397</v>
      </c>
      <c r="E284">
        <v>0.46587592085033303</v>
      </c>
      <c r="F284">
        <v>0.38267606066903698</v>
      </c>
      <c r="G284">
        <v>5.9990004E-2</v>
      </c>
      <c r="H284" t="s">
        <v>107</v>
      </c>
    </row>
    <row r="285" spans="1:8">
      <c r="A285">
        <v>3269</v>
      </c>
      <c r="B285" t="s">
        <v>2</v>
      </c>
      <c r="C285" t="s">
        <v>91</v>
      </c>
      <c r="D285">
        <v>0.73497776074804999</v>
      </c>
      <c r="E285">
        <v>0.80929453402641804</v>
      </c>
      <c r="F285">
        <v>0.46372842176709</v>
      </c>
      <c r="G285">
        <v>5.9990004E-2</v>
      </c>
      <c r="H285">
        <v>9.43370769890301E-2</v>
      </c>
    </row>
    <row r="286" spans="1:8">
      <c r="A286">
        <v>3270</v>
      </c>
      <c r="B286" t="s">
        <v>2</v>
      </c>
      <c r="C286" t="s">
        <v>92</v>
      </c>
      <c r="D286">
        <v>0.59266519465391099</v>
      </c>
      <c r="E286">
        <v>0.84641354265513702</v>
      </c>
      <c r="F286">
        <v>0.48784886810532502</v>
      </c>
      <c r="G286">
        <v>5.9990004E-2</v>
      </c>
      <c r="H286" t="s">
        <v>107</v>
      </c>
    </row>
    <row r="287" spans="1:8">
      <c r="A287">
        <v>3271</v>
      </c>
      <c r="B287" t="s">
        <v>2</v>
      </c>
      <c r="C287" t="s">
        <v>93</v>
      </c>
      <c r="D287">
        <v>0.76249338663725297</v>
      </c>
      <c r="E287">
        <v>0.70432314076962399</v>
      </c>
      <c r="F287">
        <v>0.36366052121972198</v>
      </c>
      <c r="G287">
        <v>5.9990004E-2</v>
      </c>
      <c r="H287">
        <v>0.104665183766388</v>
      </c>
    </row>
    <row r="288" spans="1:8">
      <c r="A288">
        <v>3276</v>
      </c>
      <c r="B288" t="s">
        <v>2</v>
      </c>
      <c r="C288" t="s">
        <v>94</v>
      </c>
      <c r="D288">
        <v>0</v>
      </c>
      <c r="E288" s="1">
        <v>4.67170356002903E-20</v>
      </c>
      <c r="F288">
        <v>3.3687163128368698E-4</v>
      </c>
      <c r="G288" s="1">
        <v>1.93293692307692E-5</v>
      </c>
      <c r="H288">
        <v>2.8202924313606802E-4</v>
      </c>
    </row>
    <row r="289" spans="1:8">
      <c r="A289">
        <v>3277</v>
      </c>
      <c r="B289" t="s">
        <v>2</v>
      </c>
      <c r="C289" t="s">
        <v>95</v>
      </c>
      <c r="D289">
        <v>0.36122322659717698</v>
      </c>
      <c r="E289">
        <v>0.27181078589570301</v>
      </c>
      <c r="F289">
        <v>0.283780662193378</v>
      </c>
      <c r="G289">
        <v>5.9990004E-2</v>
      </c>
      <c r="H289" t="s">
        <v>107</v>
      </c>
    </row>
    <row r="290" spans="1:8">
      <c r="A290">
        <v>3278</v>
      </c>
      <c r="B290" t="s">
        <v>2</v>
      </c>
      <c r="C290" t="s">
        <v>96</v>
      </c>
      <c r="D290">
        <v>0.92022571593246905</v>
      </c>
      <c r="E290">
        <v>0.99333288354333604</v>
      </c>
      <c r="F290">
        <v>0.46990273552761902</v>
      </c>
      <c r="G290">
        <v>5.9990004E-2</v>
      </c>
      <c r="H290">
        <v>7.9554808903821897E-2</v>
      </c>
    </row>
    <row r="291" spans="1:8">
      <c r="A291">
        <v>3284</v>
      </c>
      <c r="B291" t="s">
        <v>2</v>
      </c>
      <c r="C291" t="s">
        <v>97</v>
      </c>
      <c r="D291">
        <v>0.69631480814884295</v>
      </c>
      <c r="E291">
        <v>0.37802266799706802</v>
      </c>
      <c r="F291">
        <v>0.44823381553418601</v>
      </c>
      <c r="G291">
        <v>5.9990004E-2</v>
      </c>
      <c r="H291" t="s">
        <v>107</v>
      </c>
    </row>
    <row r="292" spans="1:8">
      <c r="A292">
        <v>3285</v>
      </c>
      <c r="B292" t="s">
        <v>2</v>
      </c>
      <c r="C292" t="s">
        <v>98</v>
      </c>
      <c r="D292">
        <v>0.95160575579773998</v>
      </c>
      <c r="E292">
        <v>0.98758472783829199</v>
      </c>
      <c r="F292">
        <v>0.95217395744932598</v>
      </c>
      <c r="G292">
        <v>5.9990004E-2</v>
      </c>
      <c r="H292" t="s">
        <v>107</v>
      </c>
    </row>
    <row r="293" spans="1:8">
      <c r="A293">
        <v>3292</v>
      </c>
      <c r="B293" t="s">
        <v>3</v>
      </c>
      <c r="C293" t="s">
        <v>4</v>
      </c>
      <c r="D293">
        <v>0.57890777420058204</v>
      </c>
      <c r="E293">
        <v>0.378273872841488</v>
      </c>
      <c r="F293">
        <v>0.14591817937242299</v>
      </c>
      <c r="G293">
        <v>5.9990004E-2</v>
      </c>
      <c r="H293">
        <v>7.9395276339215101E-2</v>
      </c>
    </row>
    <row r="294" spans="1:8">
      <c r="A294">
        <v>3294</v>
      </c>
      <c r="B294" t="s">
        <v>3</v>
      </c>
      <c r="C294" t="s">
        <v>5</v>
      </c>
      <c r="D294">
        <v>0.90851010171927304</v>
      </c>
      <c r="E294">
        <v>0.96213278645226397</v>
      </c>
      <c r="F294">
        <v>0.48500626308441502</v>
      </c>
      <c r="G294">
        <v>5.9990004E-2</v>
      </c>
      <c r="H294" t="s">
        <v>107</v>
      </c>
    </row>
    <row r="295" spans="1:8">
      <c r="A295">
        <v>3298</v>
      </c>
      <c r="B295" t="s">
        <v>3</v>
      </c>
      <c r="C295" t="s">
        <v>6</v>
      </c>
      <c r="D295">
        <v>0.80096207078370096</v>
      </c>
      <c r="E295">
        <v>0.66502217022110699</v>
      </c>
      <c r="F295">
        <v>0.42995163021342803</v>
      </c>
      <c r="G295">
        <v>5.9990004E-2</v>
      </c>
      <c r="H295" t="s">
        <v>107</v>
      </c>
    </row>
    <row r="296" spans="1:8">
      <c r="A296">
        <v>3302</v>
      </c>
      <c r="B296" t="s">
        <v>3</v>
      </c>
      <c r="C296" t="s">
        <v>7</v>
      </c>
      <c r="D296">
        <v>0.74466024674877795</v>
      </c>
      <c r="E296">
        <v>0.34099897120031902</v>
      </c>
      <c r="F296">
        <v>0.43047625497910802</v>
      </c>
      <c r="G296">
        <v>5.9990004E-2</v>
      </c>
      <c r="H296" t="s">
        <v>107</v>
      </c>
    </row>
    <row r="297" spans="1:8">
      <c r="A297">
        <v>3305</v>
      </c>
      <c r="B297" t="s">
        <v>3</v>
      </c>
      <c r="C297" t="s">
        <v>8</v>
      </c>
      <c r="D297">
        <v>0.83122602796724898</v>
      </c>
      <c r="E297">
        <v>0.81566326886248597</v>
      </c>
      <c r="F297">
        <v>0.87645279429558598</v>
      </c>
      <c r="G297">
        <v>5.9990004E-2</v>
      </c>
      <c r="H297" t="s">
        <v>107</v>
      </c>
    </row>
    <row r="298" spans="1:8">
      <c r="A298">
        <v>3306</v>
      </c>
      <c r="B298" t="s">
        <v>3</v>
      </c>
      <c r="C298" t="s">
        <v>9</v>
      </c>
      <c r="D298">
        <v>0.75399467693440803</v>
      </c>
      <c r="E298">
        <v>0.77321509083240503</v>
      </c>
      <c r="F298">
        <v>0.49567388768558401</v>
      </c>
      <c r="G298">
        <v>5.9990004E-2</v>
      </c>
      <c r="H298" t="s">
        <v>107</v>
      </c>
    </row>
    <row r="299" spans="1:8">
      <c r="A299">
        <v>3307</v>
      </c>
      <c r="B299" t="s">
        <v>3</v>
      </c>
      <c r="C299" t="s">
        <v>10</v>
      </c>
      <c r="D299">
        <v>0.461325638306605</v>
      </c>
      <c r="E299">
        <v>5.1099802763129198E-2</v>
      </c>
      <c r="F299">
        <v>5.41206901363823E-2</v>
      </c>
      <c r="G299">
        <v>5.9990004E-2</v>
      </c>
      <c r="H299">
        <v>3.9448435169227698E-2</v>
      </c>
    </row>
    <row r="300" spans="1:8">
      <c r="A300">
        <v>3309</v>
      </c>
      <c r="B300" t="s">
        <v>3</v>
      </c>
      <c r="C300" t="s">
        <v>11</v>
      </c>
      <c r="D300">
        <v>0.721016948501771</v>
      </c>
      <c r="E300">
        <v>0.88877980631618803</v>
      </c>
      <c r="F300">
        <v>0.776816078772815</v>
      </c>
      <c r="G300">
        <v>5.9990004E-2</v>
      </c>
      <c r="H300" t="s">
        <v>107</v>
      </c>
    </row>
    <row r="301" spans="1:8">
      <c r="A301">
        <v>3310</v>
      </c>
      <c r="B301" t="s">
        <v>3</v>
      </c>
      <c r="C301" t="s">
        <v>12</v>
      </c>
      <c r="D301" s="1">
        <v>1.2177647779054701E-11</v>
      </c>
      <c r="E301" s="1">
        <v>1.07559732698445E-7</v>
      </c>
      <c r="F301">
        <v>3.3687163128368698E-4</v>
      </c>
      <c r="G301">
        <v>6.1576456271186398E-3</v>
      </c>
      <c r="H301">
        <v>2.8202924313606802E-4</v>
      </c>
    </row>
    <row r="302" spans="1:8">
      <c r="A302">
        <v>3311</v>
      </c>
      <c r="B302" t="s">
        <v>3</v>
      </c>
      <c r="C302" t="s">
        <v>13</v>
      </c>
      <c r="D302">
        <v>0.99302491096887402</v>
      </c>
      <c r="E302">
        <v>0.87905291772528005</v>
      </c>
      <c r="F302">
        <v>0.70935540644593498</v>
      </c>
      <c r="G302">
        <v>5.9990004E-2</v>
      </c>
      <c r="H302" t="s">
        <v>107</v>
      </c>
    </row>
    <row r="303" spans="1:8">
      <c r="A303">
        <v>3313</v>
      </c>
      <c r="B303" t="s">
        <v>3</v>
      </c>
      <c r="C303" t="s">
        <v>14</v>
      </c>
      <c r="D303">
        <v>0.97761549713013196</v>
      </c>
      <c r="E303">
        <v>0.99922924402675295</v>
      </c>
      <c r="F303">
        <v>0.96303097690085704</v>
      </c>
      <c r="G303">
        <v>5.9990004E-2</v>
      </c>
      <c r="H303" t="s">
        <v>107</v>
      </c>
    </row>
    <row r="304" spans="1:8">
      <c r="A304">
        <v>3315</v>
      </c>
      <c r="B304" t="s">
        <v>3</v>
      </c>
      <c r="C304" t="s">
        <v>15</v>
      </c>
      <c r="D304">
        <v>0.56856203672054895</v>
      </c>
      <c r="E304">
        <v>0.55200749014588002</v>
      </c>
      <c r="F304">
        <v>0.34929610874588302</v>
      </c>
      <c r="G304">
        <v>5.9990004E-2</v>
      </c>
      <c r="H304" t="s">
        <v>107</v>
      </c>
    </row>
    <row r="305" spans="1:8">
      <c r="A305">
        <v>3317</v>
      </c>
      <c r="B305" t="s">
        <v>3</v>
      </c>
      <c r="C305" t="s">
        <v>16</v>
      </c>
      <c r="D305">
        <v>0.98729905539329399</v>
      </c>
      <c r="E305">
        <v>0.83314374640195998</v>
      </c>
      <c r="F305">
        <v>0.60942445923588395</v>
      </c>
      <c r="G305">
        <v>5.9990004E-2</v>
      </c>
      <c r="H305" t="s">
        <v>107</v>
      </c>
    </row>
    <row r="306" spans="1:8">
      <c r="A306">
        <v>3318</v>
      </c>
      <c r="B306" t="s">
        <v>3</v>
      </c>
      <c r="C306" t="s">
        <v>17</v>
      </c>
      <c r="D306">
        <v>0.83865801838486498</v>
      </c>
      <c r="E306">
        <v>0.56641141649981996</v>
      </c>
      <c r="F306">
        <v>0.57696443687737098</v>
      </c>
      <c r="G306">
        <v>5.9990004E-2</v>
      </c>
      <c r="H306" t="s">
        <v>107</v>
      </c>
    </row>
    <row r="307" spans="1:8">
      <c r="A307">
        <v>3321</v>
      </c>
      <c r="B307" t="s">
        <v>3</v>
      </c>
      <c r="C307" t="s">
        <v>18</v>
      </c>
      <c r="D307">
        <v>4.9203972221918899E-2</v>
      </c>
      <c r="E307">
        <v>8.5099300934508598E-2</v>
      </c>
      <c r="F307">
        <v>1.5917184578154199E-2</v>
      </c>
      <c r="G307">
        <v>5.9990004E-2</v>
      </c>
      <c r="H307">
        <v>2.8202924313606802E-4</v>
      </c>
    </row>
    <row r="308" spans="1:8">
      <c r="A308">
        <v>3323</v>
      </c>
      <c r="B308" t="s">
        <v>3</v>
      </c>
      <c r="C308" t="s">
        <v>19</v>
      </c>
      <c r="D308">
        <v>0.12751386053879499</v>
      </c>
      <c r="E308">
        <v>5.60819146590276E-2</v>
      </c>
      <c r="F308">
        <v>5.5875774575587601E-2</v>
      </c>
      <c r="G308">
        <v>5.9990004E-2</v>
      </c>
      <c r="H308" t="s">
        <v>107</v>
      </c>
    </row>
    <row r="309" spans="1:8">
      <c r="A309">
        <v>3327</v>
      </c>
      <c r="B309" t="s">
        <v>3</v>
      </c>
      <c r="C309" t="s">
        <v>20</v>
      </c>
      <c r="D309">
        <v>0.12338713325721901</v>
      </c>
      <c r="E309">
        <v>0.309381792449126</v>
      </c>
      <c r="F309">
        <v>0.2007641688289</v>
      </c>
      <c r="G309">
        <v>5.9990004E-2</v>
      </c>
      <c r="H309" t="s">
        <v>107</v>
      </c>
    </row>
    <row r="310" spans="1:8">
      <c r="A310">
        <v>3328</v>
      </c>
      <c r="B310" t="s">
        <v>3</v>
      </c>
      <c r="C310" t="s">
        <v>21</v>
      </c>
      <c r="D310">
        <v>0.305002081659136</v>
      </c>
      <c r="E310">
        <v>0.34213016659905399</v>
      </c>
      <c r="F310">
        <v>0.28019816576027801</v>
      </c>
      <c r="G310">
        <v>5.9990004E-2</v>
      </c>
      <c r="H310" t="s">
        <v>107</v>
      </c>
    </row>
    <row r="311" spans="1:8">
      <c r="A311">
        <v>3333</v>
      </c>
      <c r="B311" t="s">
        <v>3</v>
      </c>
      <c r="C311" t="s">
        <v>22</v>
      </c>
      <c r="D311">
        <v>0.85930237226739903</v>
      </c>
      <c r="E311">
        <v>0.97460216500699803</v>
      </c>
      <c r="F311">
        <v>0.496498911188547</v>
      </c>
      <c r="G311">
        <v>5.9990004E-2</v>
      </c>
      <c r="H311" t="s">
        <v>107</v>
      </c>
    </row>
    <row r="312" spans="1:8">
      <c r="A312">
        <v>3340</v>
      </c>
      <c r="B312" t="s">
        <v>3</v>
      </c>
      <c r="C312" t="s">
        <v>23</v>
      </c>
      <c r="D312">
        <v>0.14617495051743701</v>
      </c>
      <c r="E312">
        <v>0.18554013505932199</v>
      </c>
      <c r="F312">
        <v>0.145724542754573</v>
      </c>
      <c r="G312">
        <v>5.9990004E-2</v>
      </c>
      <c r="H312" t="s">
        <v>107</v>
      </c>
    </row>
    <row r="313" spans="1:8">
      <c r="A313">
        <v>3341</v>
      </c>
      <c r="B313" t="s">
        <v>3</v>
      </c>
      <c r="C313" t="s">
        <v>24</v>
      </c>
      <c r="D313">
        <v>0.88105522676840198</v>
      </c>
      <c r="E313">
        <v>0.97739417649067295</v>
      </c>
      <c r="F313">
        <v>0.57001816018042295</v>
      </c>
      <c r="G313">
        <v>5.9990004E-2</v>
      </c>
      <c r="H313" t="s">
        <v>107</v>
      </c>
    </row>
    <row r="314" spans="1:8">
      <c r="A314">
        <v>3342</v>
      </c>
      <c r="B314" t="s">
        <v>3</v>
      </c>
      <c r="C314" t="s">
        <v>25</v>
      </c>
      <c r="D314">
        <v>0.69149489487178595</v>
      </c>
      <c r="E314">
        <v>0.359726385562116</v>
      </c>
      <c r="F314">
        <v>0.38795641654934498</v>
      </c>
      <c r="G314">
        <v>5.9990004E-2</v>
      </c>
      <c r="H314" t="s">
        <v>107</v>
      </c>
    </row>
    <row r="315" spans="1:8">
      <c r="A315">
        <v>3344</v>
      </c>
      <c r="B315" t="s">
        <v>3</v>
      </c>
      <c r="C315" t="s">
        <v>26</v>
      </c>
      <c r="D315">
        <v>0.24952503059942799</v>
      </c>
      <c r="E315">
        <v>0.17340471713085601</v>
      </c>
      <c r="F315">
        <v>0.13427521130194101</v>
      </c>
      <c r="G315">
        <v>5.9990004E-2</v>
      </c>
      <c r="H315" t="s">
        <v>107</v>
      </c>
    </row>
    <row r="316" spans="1:8">
      <c r="A316">
        <v>3345</v>
      </c>
      <c r="B316" t="s">
        <v>3</v>
      </c>
      <c r="C316" t="s">
        <v>27</v>
      </c>
      <c r="D316">
        <v>0.87735839673508598</v>
      </c>
      <c r="E316">
        <v>0.817988024830687</v>
      </c>
      <c r="F316">
        <v>0.81177641348586504</v>
      </c>
      <c r="G316">
        <v>5.9990004E-2</v>
      </c>
      <c r="H316" t="s">
        <v>107</v>
      </c>
    </row>
    <row r="317" spans="1:8">
      <c r="A317">
        <v>3348</v>
      </c>
      <c r="B317" t="s">
        <v>3</v>
      </c>
      <c r="C317" t="s">
        <v>28</v>
      </c>
      <c r="D317">
        <v>0.53812566350641</v>
      </c>
      <c r="E317">
        <v>0.47077460766940898</v>
      </c>
      <c r="F317">
        <v>0.37399071446426602</v>
      </c>
      <c r="G317">
        <v>5.9990004E-2</v>
      </c>
      <c r="H317" t="s">
        <v>107</v>
      </c>
    </row>
    <row r="318" spans="1:8">
      <c r="A318">
        <v>3349</v>
      </c>
      <c r="B318" t="s">
        <v>3</v>
      </c>
      <c r="C318" t="s">
        <v>29</v>
      </c>
      <c r="D318">
        <v>0.86430234522179705</v>
      </c>
      <c r="E318">
        <v>0.72415198266209801</v>
      </c>
      <c r="F318">
        <v>0.73774184120615305</v>
      </c>
      <c r="G318">
        <v>5.9990004E-2</v>
      </c>
      <c r="H318" t="s">
        <v>107</v>
      </c>
    </row>
    <row r="319" spans="1:8">
      <c r="A319">
        <v>3351</v>
      </c>
      <c r="B319" t="s">
        <v>3</v>
      </c>
      <c r="C319" t="s">
        <v>30</v>
      </c>
      <c r="D319">
        <v>0.81650000308756499</v>
      </c>
      <c r="E319">
        <v>0.71893595164129898</v>
      </c>
      <c r="F319">
        <v>0.21731282687173201</v>
      </c>
      <c r="G319">
        <v>5.9990004E-2</v>
      </c>
      <c r="H319" t="s">
        <v>107</v>
      </c>
    </row>
    <row r="320" spans="1:8">
      <c r="A320">
        <v>3353</v>
      </c>
      <c r="B320" t="s">
        <v>3</v>
      </c>
      <c r="C320" t="s">
        <v>31</v>
      </c>
      <c r="D320">
        <v>0.16811237181633101</v>
      </c>
      <c r="E320">
        <v>0.28882077762531599</v>
      </c>
      <c r="F320">
        <v>0.18746297476784299</v>
      </c>
      <c r="G320">
        <v>5.9990004E-2</v>
      </c>
      <c r="H320" t="s">
        <v>107</v>
      </c>
    </row>
    <row r="321" spans="1:8">
      <c r="A321">
        <v>3356</v>
      </c>
      <c r="B321" t="s">
        <v>3</v>
      </c>
      <c r="C321" t="s">
        <v>32</v>
      </c>
      <c r="D321">
        <v>0.42902231616508801</v>
      </c>
      <c r="E321">
        <v>0.315707124150853</v>
      </c>
      <c r="F321">
        <v>0.16267489190116999</v>
      </c>
      <c r="G321">
        <v>5.9990004E-2</v>
      </c>
      <c r="H321" t="s">
        <v>107</v>
      </c>
    </row>
    <row r="322" spans="1:8">
      <c r="A322">
        <v>3359</v>
      </c>
      <c r="B322" t="s">
        <v>3</v>
      </c>
      <c r="C322" t="s">
        <v>33</v>
      </c>
      <c r="D322">
        <v>0.96908466461356502</v>
      </c>
      <c r="E322">
        <v>0.95620138514284803</v>
      </c>
      <c r="F322">
        <v>0.98739068245605699</v>
      </c>
      <c r="G322">
        <v>5.9990004E-2</v>
      </c>
      <c r="H322" t="s">
        <v>107</v>
      </c>
    </row>
    <row r="323" spans="1:8">
      <c r="A323">
        <v>3361</v>
      </c>
      <c r="B323" t="s">
        <v>3</v>
      </c>
      <c r="C323" t="s">
        <v>34</v>
      </c>
      <c r="D323">
        <v>0.81650000308756499</v>
      </c>
      <c r="E323">
        <v>0.88916849766580897</v>
      </c>
      <c r="F323">
        <v>0.77064796436114302</v>
      </c>
      <c r="G323">
        <v>5.9990004E-2</v>
      </c>
      <c r="H323" t="s">
        <v>107</v>
      </c>
    </row>
    <row r="324" spans="1:8">
      <c r="A324">
        <v>3368</v>
      </c>
      <c r="B324" t="s">
        <v>3</v>
      </c>
      <c r="C324" t="s">
        <v>35</v>
      </c>
      <c r="D324">
        <v>0.90039725035523099</v>
      </c>
      <c r="E324">
        <v>0.93994681234766397</v>
      </c>
      <c r="F324">
        <v>0.66283925432161195</v>
      </c>
      <c r="G324">
        <v>5.9990004E-2</v>
      </c>
      <c r="H324" t="s">
        <v>107</v>
      </c>
    </row>
    <row r="325" spans="1:8">
      <c r="A325">
        <v>3369</v>
      </c>
      <c r="B325" t="s">
        <v>3</v>
      </c>
      <c r="C325" t="s">
        <v>36</v>
      </c>
      <c r="D325">
        <v>0.99404930780617096</v>
      </c>
      <c r="E325">
        <v>0.996120754634508</v>
      </c>
      <c r="F325">
        <v>0.79681794328537603</v>
      </c>
      <c r="G325">
        <v>5.9990004E-2</v>
      </c>
      <c r="H325" t="s">
        <v>107</v>
      </c>
    </row>
    <row r="326" spans="1:8">
      <c r="A326">
        <v>3372</v>
      </c>
      <c r="B326" t="s">
        <v>3</v>
      </c>
      <c r="C326" t="s">
        <v>37</v>
      </c>
      <c r="D326">
        <v>0.98222270026929304</v>
      </c>
      <c r="E326">
        <v>0.97822658064291901</v>
      </c>
      <c r="F326">
        <v>0.71556611534079995</v>
      </c>
      <c r="G326">
        <v>5.9990004E-2</v>
      </c>
      <c r="H326" t="s">
        <v>107</v>
      </c>
    </row>
    <row r="327" spans="1:8">
      <c r="A327">
        <v>3373</v>
      </c>
      <c r="B327" t="s">
        <v>3</v>
      </c>
      <c r="C327" t="s">
        <v>38</v>
      </c>
      <c r="D327">
        <v>0.42339985106977801</v>
      </c>
      <c r="E327">
        <v>0.74918610596545698</v>
      </c>
      <c r="F327">
        <v>0.31333348167334002</v>
      </c>
      <c r="G327">
        <v>5.9990004E-2</v>
      </c>
      <c r="H327" t="s">
        <v>107</v>
      </c>
    </row>
    <row r="328" spans="1:8">
      <c r="A328">
        <v>3374</v>
      </c>
      <c r="B328" t="s">
        <v>3</v>
      </c>
      <c r="C328" t="s">
        <v>39</v>
      </c>
      <c r="D328">
        <v>0.40715840634251399</v>
      </c>
      <c r="E328">
        <v>0.19228953947747601</v>
      </c>
      <c r="F328">
        <v>0.16452880531853301</v>
      </c>
      <c r="G328">
        <v>5.9990004E-2</v>
      </c>
      <c r="H328" t="s">
        <v>107</v>
      </c>
    </row>
    <row r="329" spans="1:8">
      <c r="A329">
        <v>3378</v>
      </c>
      <c r="B329" t="s">
        <v>3</v>
      </c>
      <c r="C329" t="s">
        <v>40</v>
      </c>
      <c r="D329">
        <v>0.93920336321884201</v>
      </c>
      <c r="E329">
        <v>0.99612811806234103</v>
      </c>
      <c r="F329">
        <v>0.86315445547201997</v>
      </c>
      <c r="G329">
        <v>5.9990004E-2</v>
      </c>
      <c r="H329" t="s">
        <v>107</v>
      </c>
    </row>
    <row r="330" spans="1:8">
      <c r="A330">
        <v>3381</v>
      </c>
      <c r="B330" t="s">
        <v>3</v>
      </c>
      <c r="C330" t="s">
        <v>41</v>
      </c>
      <c r="D330">
        <v>0.99528804525576398</v>
      </c>
      <c r="E330">
        <v>0.57624020741565896</v>
      </c>
      <c r="F330">
        <v>0.58775242155445295</v>
      </c>
      <c r="G330">
        <v>5.9990004E-2</v>
      </c>
      <c r="H330" t="s">
        <v>107</v>
      </c>
    </row>
    <row r="331" spans="1:8">
      <c r="A331">
        <v>3382</v>
      </c>
      <c r="B331" t="s">
        <v>3</v>
      </c>
      <c r="C331" t="s">
        <v>42</v>
      </c>
      <c r="D331">
        <v>0.83122602796724898</v>
      </c>
      <c r="E331">
        <v>0.38355621789768801</v>
      </c>
      <c r="F331">
        <v>0.240738361847151</v>
      </c>
      <c r="G331">
        <v>5.9990004E-2</v>
      </c>
      <c r="H331" t="s">
        <v>107</v>
      </c>
    </row>
    <row r="332" spans="1:8">
      <c r="A332">
        <v>3384</v>
      </c>
      <c r="B332" t="s">
        <v>3</v>
      </c>
      <c r="C332" t="s">
        <v>43</v>
      </c>
      <c r="D332" s="1">
        <v>8.6171070279306199E-12</v>
      </c>
      <c r="E332" s="1">
        <v>5.2506109936615799E-8</v>
      </c>
      <c r="F332">
        <v>3.3687163128368698E-4</v>
      </c>
      <c r="G332">
        <v>2.68884E-4</v>
      </c>
      <c r="H332">
        <v>2.8202924313606802E-4</v>
      </c>
    </row>
    <row r="333" spans="1:8">
      <c r="A333">
        <v>3387</v>
      </c>
      <c r="B333" t="s">
        <v>3</v>
      </c>
      <c r="C333" t="s">
        <v>44</v>
      </c>
      <c r="D333">
        <v>0.84866720230682802</v>
      </c>
      <c r="E333">
        <v>0.829203678366775</v>
      </c>
      <c r="F333">
        <v>0.42680975151032802</v>
      </c>
      <c r="G333">
        <v>5.9990004E-2</v>
      </c>
      <c r="H333" t="s">
        <v>107</v>
      </c>
    </row>
    <row r="334" spans="1:8">
      <c r="A334">
        <v>3388</v>
      </c>
      <c r="B334" t="s">
        <v>3</v>
      </c>
      <c r="C334" t="s">
        <v>45</v>
      </c>
      <c r="D334">
        <v>0.99404930780617096</v>
      </c>
      <c r="E334">
        <v>0.71995470906385395</v>
      </c>
      <c r="F334">
        <v>0.517495843909486</v>
      </c>
      <c r="G334">
        <v>5.9990004E-2</v>
      </c>
      <c r="H334" t="s">
        <v>107</v>
      </c>
    </row>
    <row r="335" spans="1:8">
      <c r="A335">
        <v>3400</v>
      </c>
      <c r="B335" t="s">
        <v>3</v>
      </c>
      <c r="C335" t="s">
        <v>46</v>
      </c>
      <c r="D335" s="1">
        <v>8.6618082706380001E-9</v>
      </c>
      <c r="E335" s="1">
        <v>1.5709107465128601E-7</v>
      </c>
      <c r="F335">
        <v>3.3687163128368698E-4</v>
      </c>
      <c r="G335">
        <v>9.8325269072165001E-4</v>
      </c>
      <c r="H335">
        <v>2.8202924313606802E-4</v>
      </c>
    </row>
    <row r="336" spans="1:8">
      <c r="A336">
        <v>3404</v>
      </c>
      <c r="B336" t="s">
        <v>3</v>
      </c>
      <c r="C336" t="s">
        <v>47</v>
      </c>
      <c r="D336">
        <v>0.76539899136960299</v>
      </c>
      <c r="E336">
        <v>0.49993795959919901</v>
      </c>
      <c r="F336">
        <v>0.57782362609587001</v>
      </c>
      <c r="G336">
        <v>5.9990004E-2</v>
      </c>
      <c r="H336" t="s">
        <v>107</v>
      </c>
    </row>
    <row r="337" spans="1:8">
      <c r="A337">
        <v>3407</v>
      </c>
      <c r="B337" t="s">
        <v>3</v>
      </c>
      <c r="C337" t="s">
        <v>48</v>
      </c>
      <c r="D337">
        <v>0.67635638296838096</v>
      </c>
      <c r="E337">
        <v>0.367252374867585</v>
      </c>
      <c r="F337">
        <v>0.20030614300598601</v>
      </c>
      <c r="G337">
        <v>5.9990004E-2</v>
      </c>
      <c r="H337" t="s">
        <v>107</v>
      </c>
    </row>
    <row r="338" spans="1:8">
      <c r="A338">
        <v>3408</v>
      </c>
      <c r="B338" t="s">
        <v>3</v>
      </c>
      <c r="C338" t="s">
        <v>49</v>
      </c>
      <c r="D338">
        <v>0.26492540410545101</v>
      </c>
      <c r="E338">
        <v>0.27219961458793601</v>
      </c>
      <c r="F338">
        <v>0.29035405298120898</v>
      </c>
      <c r="G338">
        <v>5.9990004E-2</v>
      </c>
      <c r="H338" t="s">
        <v>107</v>
      </c>
    </row>
    <row r="339" spans="1:8">
      <c r="A339">
        <v>3409</v>
      </c>
      <c r="B339" t="s">
        <v>3</v>
      </c>
      <c r="C339" t="s">
        <v>50</v>
      </c>
      <c r="D339">
        <v>0.39445179404160902</v>
      </c>
      <c r="E339">
        <v>0.49867602753603002</v>
      </c>
      <c r="F339">
        <v>0.19800639793319999</v>
      </c>
      <c r="G339">
        <v>5.9990004E-2</v>
      </c>
      <c r="H339">
        <v>7.9521482089442194E-2</v>
      </c>
    </row>
    <row r="340" spans="1:8">
      <c r="A340">
        <v>3412</v>
      </c>
      <c r="B340" t="s">
        <v>3</v>
      </c>
      <c r="C340" t="s">
        <v>51</v>
      </c>
      <c r="D340">
        <v>7.7906047760614994E-2</v>
      </c>
      <c r="E340">
        <v>0.28255260929517101</v>
      </c>
      <c r="F340">
        <v>0.21693158068419299</v>
      </c>
      <c r="G340">
        <v>5.9990004E-2</v>
      </c>
      <c r="H340" t="s">
        <v>107</v>
      </c>
    </row>
    <row r="341" spans="1:8">
      <c r="A341">
        <v>3413</v>
      </c>
      <c r="B341" t="s">
        <v>3</v>
      </c>
      <c r="C341" t="s">
        <v>52</v>
      </c>
      <c r="D341">
        <v>0.21107281486802401</v>
      </c>
      <c r="E341">
        <v>0.13655374080282501</v>
      </c>
      <c r="F341">
        <v>0.12773008960557899</v>
      </c>
      <c r="G341">
        <v>5.9990004E-2</v>
      </c>
      <c r="H341" t="s">
        <v>107</v>
      </c>
    </row>
    <row r="342" spans="1:8">
      <c r="A342">
        <v>3414</v>
      </c>
      <c r="B342" t="s">
        <v>3</v>
      </c>
      <c r="C342" t="s">
        <v>53</v>
      </c>
      <c r="D342">
        <v>0.54767112700490395</v>
      </c>
      <c r="E342">
        <v>0.51036182564272303</v>
      </c>
      <c r="F342">
        <v>0.29231990444907002</v>
      </c>
      <c r="G342">
        <v>5.9990004E-2</v>
      </c>
      <c r="H342" t="s">
        <v>107</v>
      </c>
    </row>
    <row r="343" spans="1:8">
      <c r="A343">
        <v>3415</v>
      </c>
      <c r="B343" t="s">
        <v>3</v>
      </c>
      <c r="C343" t="s">
        <v>54</v>
      </c>
      <c r="D343">
        <v>0.52266370079747504</v>
      </c>
      <c r="E343">
        <v>0.83675745122883305</v>
      </c>
      <c r="F343">
        <v>0.49126272488402301</v>
      </c>
      <c r="G343">
        <v>5.9990004E-2</v>
      </c>
      <c r="H343" t="s">
        <v>107</v>
      </c>
    </row>
    <row r="344" spans="1:8">
      <c r="A344">
        <v>3422</v>
      </c>
      <c r="B344" t="s">
        <v>3</v>
      </c>
      <c r="C344" t="s">
        <v>55</v>
      </c>
      <c r="D344">
        <v>0.78324341893308402</v>
      </c>
      <c r="E344">
        <v>0.94159349893661004</v>
      </c>
      <c r="F344">
        <v>0.92481144940832205</v>
      </c>
      <c r="G344">
        <v>5.9990004E-2</v>
      </c>
      <c r="H344" t="s">
        <v>107</v>
      </c>
    </row>
    <row r="345" spans="1:8">
      <c r="A345">
        <v>3423</v>
      </c>
      <c r="B345" t="s">
        <v>3</v>
      </c>
      <c r="C345" t="s">
        <v>56</v>
      </c>
      <c r="D345">
        <v>0.44223915158636501</v>
      </c>
      <c r="E345">
        <v>0.56083377569508497</v>
      </c>
      <c r="F345">
        <v>0.38436088241857302</v>
      </c>
      <c r="G345">
        <v>5.9990004E-2</v>
      </c>
      <c r="H345" t="s">
        <v>107</v>
      </c>
    </row>
    <row r="346" spans="1:8">
      <c r="A346">
        <v>3425</v>
      </c>
      <c r="B346" t="s">
        <v>3</v>
      </c>
      <c r="C346" t="s">
        <v>57</v>
      </c>
      <c r="D346">
        <v>0.40543132538724003</v>
      </c>
      <c r="E346">
        <v>0.23196527218184201</v>
      </c>
      <c r="F346">
        <v>0.123148843324534</v>
      </c>
      <c r="G346">
        <v>5.9990004E-2</v>
      </c>
      <c r="H346" t="s">
        <v>107</v>
      </c>
    </row>
    <row r="347" spans="1:8">
      <c r="A347">
        <v>3426</v>
      </c>
      <c r="B347" t="s">
        <v>3</v>
      </c>
      <c r="C347" t="s">
        <v>58</v>
      </c>
      <c r="D347">
        <v>0.98759311367693503</v>
      </c>
      <c r="E347">
        <v>0.92820630587702802</v>
      </c>
      <c r="F347">
        <v>0.86619052232942395</v>
      </c>
      <c r="G347">
        <v>5.9990004E-2</v>
      </c>
      <c r="H347" t="s">
        <v>107</v>
      </c>
    </row>
    <row r="348" spans="1:8">
      <c r="A348">
        <v>3431</v>
      </c>
      <c r="B348" t="s">
        <v>3</v>
      </c>
      <c r="C348" t="s">
        <v>59</v>
      </c>
      <c r="D348">
        <v>0.71342951902576301</v>
      </c>
      <c r="E348">
        <v>0.78803540609900002</v>
      </c>
      <c r="F348">
        <v>0.75257087135781298</v>
      </c>
      <c r="G348">
        <v>5.9990004E-2</v>
      </c>
      <c r="H348" t="s">
        <v>107</v>
      </c>
    </row>
    <row r="349" spans="1:8">
      <c r="A349">
        <v>3434</v>
      </c>
      <c r="B349" t="s">
        <v>3</v>
      </c>
      <c r="C349" t="s">
        <v>60</v>
      </c>
      <c r="D349">
        <v>0.68923940269921402</v>
      </c>
      <c r="E349">
        <v>0.28221543230776802</v>
      </c>
      <c r="F349">
        <v>0.43812601957270397</v>
      </c>
      <c r="G349">
        <v>5.9990004E-2</v>
      </c>
      <c r="H349" t="s">
        <v>107</v>
      </c>
    </row>
    <row r="350" spans="1:8">
      <c r="A350">
        <v>3437</v>
      </c>
      <c r="B350" t="s">
        <v>3</v>
      </c>
      <c r="C350" t="s">
        <v>61</v>
      </c>
      <c r="D350">
        <v>0.75033151267870501</v>
      </c>
      <c r="E350">
        <v>0.54309287643911597</v>
      </c>
      <c r="F350">
        <v>0.21844536271618401</v>
      </c>
      <c r="G350">
        <v>5.9990004E-2</v>
      </c>
      <c r="H350" t="s">
        <v>107</v>
      </c>
    </row>
    <row r="351" spans="1:8">
      <c r="A351">
        <v>3438</v>
      </c>
      <c r="B351" t="s">
        <v>3</v>
      </c>
      <c r="C351" t="s">
        <v>62</v>
      </c>
      <c r="D351">
        <v>0.99992249186600202</v>
      </c>
      <c r="E351">
        <v>0.99808590523718799</v>
      </c>
      <c r="F351">
        <v>0.75990660405895905</v>
      </c>
      <c r="G351">
        <v>5.9990004E-2</v>
      </c>
      <c r="H351" t="s">
        <v>107</v>
      </c>
    </row>
    <row r="352" spans="1:8">
      <c r="A352">
        <v>3439</v>
      </c>
      <c r="B352" t="s">
        <v>3</v>
      </c>
      <c r="C352" t="s">
        <v>63</v>
      </c>
      <c r="D352">
        <v>0.65728385882377705</v>
      </c>
      <c r="E352">
        <v>0.81623185189081005</v>
      </c>
      <c r="F352">
        <v>0.63205184434907402</v>
      </c>
      <c r="G352">
        <v>5.9990004E-2</v>
      </c>
      <c r="H352" t="s">
        <v>107</v>
      </c>
    </row>
    <row r="353" spans="1:8">
      <c r="A353">
        <v>3440</v>
      </c>
      <c r="B353" t="s">
        <v>3</v>
      </c>
      <c r="C353" t="s">
        <v>64</v>
      </c>
      <c r="D353">
        <v>0.40715840634251399</v>
      </c>
      <c r="E353">
        <v>0.15620773821796999</v>
      </c>
      <c r="F353">
        <v>0.18899249343316399</v>
      </c>
      <c r="G353">
        <v>5.9990004E-2</v>
      </c>
      <c r="H353" t="s">
        <v>107</v>
      </c>
    </row>
    <row r="354" spans="1:8">
      <c r="A354">
        <v>3447</v>
      </c>
      <c r="B354" t="s">
        <v>3</v>
      </c>
      <c r="C354" t="s">
        <v>65</v>
      </c>
      <c r="D354">
        <v>0.265169335570481</v>
      </c>
      <c r="E354">
        <v>0.47121407147419703</v>
      </c>
      <c r="F354">
        <v>0.258505349372736</v>
      </c>
      <c r="G354">
        <v>5.9990004E-2</v>
      </c>
      <c r="H354" t="s">
        <v>107</v>
      </c>
    </row>
    <row r="355" spans="1:8">
      <c r="A355">
        <v>3448</v>
      </c>
      <c r="B355" t="s">
        <v>3</v>
      </c>
      <c r="C355" t="s">
        <v>66</v>
      </c>
      <c r="D355">
        <v>0.98222270026929304</v>
      </c>
      <c r="E355">
        <v>0.99333288354333604</v>
      </c>
      <c r="F355">
        <v>0.95707072602864496</v>
      </c>
      <c r="G355">
        <v>5.9990004E-2</v>
      </c>
      <c r="H355" t="s">
        <v>107</v>
      </c>
    </row>
    <row r="356" spans="1:8">
      <c r="A356">
        <v>3450</v>
      </c>
      <c r="B356" t="s">
        <v>3</v>
      </c>
      <c r="C356" t="s">
        <v>67</v>
      </c>
      <c r="D356">
        <v>0.89667697556677695</v>
      </c>
      <c r="E356">
        <v>0.96048358153773195</v>
      </c>
      <c r="F356">
        <v>0.79132204687928098</v>
      </c>
      <c r="G356">
        <v>5.9990004E-2</v>
      </c>
      <c r="H356" t="s">
        <v>107</v>
      </c>
    </row>
    <row r="357" spans="1:8">
      <c r="A357">
        <v>3451</v>
      </c>
      <c r="B357" t="s">
        <v>3</v>
      </c>
      <c r="C357" t="s">
        <v>68</v>
      </c>
      <c r="D357">
        <v>0.95354848576103302</v>
      </c>
      <c r="E357">
        <v>0.914638311694283</v>
      </c>
      <c r="F357">
        <v>0.89697286745993698</v>
      </c>
      <c r="G357">
        <v>5.9990004E-2</v>
      </c>
      <c r="H357" t="s">
        <v>107</v>
      </c>
    </row>
    <row r="358" spans="1:8">
      <c r="A358">
        <v>3453</v>
      </c>
      <c r="B358" t="s">
        <v>3</v>
      </c>
      <c r="C358" t="s">
        <v>69</v>
      </c>
      <c r="D358" s="1">
        <v>8.8298418576826606E-11</v>
      </c>
      <c r="E358" s="1">
        <v>1.26024287673124E-8</v>
      </c>
      <c r="F358">
        <v>3.3687163128368698E-4</v>
      </c>
      <c r="G358">
        <v>1.57167690291262E-3</v>
      </c>
      <c r="H358">
        <v>2.8202924313606802E-4</v>
      </c>
    </row>
    <row r="359" spans="1:8">
      <c r="A359">
        <v>3455</v>
      </c>
      <c r="B359" t="s">
        <v>3</v>
      </c>
      <c r="C359" t="s">
        <v>70</v>
      </c>
      <c r="D359">
        <v>0.84392860943641401</v>
      </c>
      <c r="E359">
        <v>0.84047569640832698</v>
      </c>
      <c r="F359">
        <v>0.69243167855964605</v>
      </c>
      <c r="G359">
        <v>5.9990004E-2</v>
      </c>
      <c r="H359" t="s">
        <v>107</v>
      </c>
    </row>
    <row r="360" spans="1:8">
      <c r="A360">
        <v>3458</v>
      </c>
      <c r="B360" t="s">
        <v>3</v>
      </c>
      <c r="C360" t="s">
        <v>71</v>
      </c>
      <c r="D360">
        <v>0.91110548064919905</v>
      </c>
      <c r="E360">
        <v>0.57212808494167</v>
      </c>
      <c r="F360">
        <v>0.32276463787355902</v>
      </c>
      <c r="G360">
        <v>5.9990004E-2</v>
      </c>
      <c r="H360" t="s">
        <v>107</v>
      </c>
    </row>
    <row r="361" spans="1:8">
      <c r="A361">
        <v>3460</v>
      </c>
      <c r="B361" t="s">
        <v>3</v>
      </c>
      <c r="C361" t="s">
        <v>72</v>
      </c>
      <c r="D361">
        <v>0.45019378242783697</v>
      </c>
      <c r="E361">
        <v>0.10423628202608</v>
      </c>
      <c r="F361">
        <v>0.165552334113965</v>
      </c>
      <c r="G361">
        <v>5.9990004E-2</v>
      </c>
      <c r="H361" t="s">
        <v>107</v>
      </c>
    </row>
    <row r="362" spans="1:8">
      <c r="A362">
        <v>3462</v>
      </c>
      <c r="B362" t="s">
        <v>3</v>
      </c>
      <c r="C362" t="s">
        <v>73</v>
      </c>
      <c r="D362">
        <v>0.68923940269921402</v>
      </c>
      <c r="E362">
        <v>0.75812474342048397</v>
      </c>
      <c r="F362">
        <v>0.686837238294284</v>
      </c>
      <c r="G362">
        <v>5.9990004E-2</v>
      </c>
      <c r="H362" t="s">
        <v>107</v>
      </c>
    </row>
    <row r="363" spans="1:8">
      <c r="A363">
        <v>3465</v>
      </c>
      <c r="B363" t="s">
        <v>3</v>
      </c>
      <c r="C363" t="s">
        <v>74</v>
      </c>
      <c r="D363">
        <v>0.84866720230682802</v>
      </c>
      <c r="E363">
        <v>0.90940796381163702</v>
      </c>
      <c r="F363">
        <v>0.81008757083899596</v>
      </c>
      <c r="G363">
        <v>5.9990004E-2</v>
      </c>
      <c r="H363" t="s">
        <v>107</v>
      </c>
    </row>
    <row r="364" spans="1:8">
      <c r="A364">
        <v>3470</v>
      </c>
      <c r="B364" t="s">
        <v>3</v>
      </c>
      <c r="C364" t="s">
        <v>75</v>
      </c>
      <c r="D364">
        <v>0.662695184146605</v>
      </c>
      <c r="E364">
        <v>0.77846879466275298</v>
      </c>
      <c r="F364">
        <v>0.63291721357397901</v>
      </c>
      <c r="G364">
        <v>5.9990004E-2</v>
      </c>
      <c r="H364" t="s">
        <v>107</v>
      </c>
    </row>
    <row r="365" spans="1:8">
      <c r="A365">
        <v>3472</v>
      </c>
      <c r="B365" t="s">
        <v>3</v>
      </c>
      <c r="C365" t="s">
        <v>76</v>
      </c>
      <c r="D365">
        <v>6.8740522056443501E-2</v>
      </c>
      <c r="E365">
        <v>0.12149767933413901</v>
      </c>
      <c r="F365">
        <v>5.7280608005728102E-2</v>
      </c>
      <c r="G365">
        <v>5.9990004E-2</v>
      </c>
      <c r="H365" t="s">
        <v>107</v>
      </c>
    </row>
    <row r="366" spans="1:8">
      <c r="A366">
        <v>3475</v>
      </c>
      <c r="B366" t="s">
        <v>3</v>
      </c>
      <c r="C366" t="s">
        <v>77</v>
      </c>
      <c r="D366">
        <v>0.70564092056763905</v>
      </c>
      <c r="E366">
        <v>0.52643546758580795</v>
      </c>
      <c r="F366">
        <v>0.458949020122354</v>
      </c>
      <c r="G366">
        <v>5.9990004E-2</v>
      </c>
      <c r="H366" t="s">
        <v>107</v>
      </c>
    </row>
    <row r="367" spans="1:8">
      <c r="A367">
        <v>3477</v>
      </c>
      <c r="B367" t="s">
        <v>3</v>
      </c>
      <c r="C367" t="s">
        <v>78</v>
      </c>
      <c r="D367">
        <v>0.85904777854914804</v>
      </c>
      <c r="E367">
        <v>0.96554907643820798</v>
      </c>
      <c r="F367">
        <v>0.47491640395505402</v>
      </c>
      <c r="G367">
        <v>5.9990004E-2</v>
      </c>
      <c r="H367" t="s">
        <v>107</v>
      </c>
    </row>
    <row r="368" spans="1:8">
      <c r="A368">
        <v>3480</v>
      </c>
      <c r="B368" t="s">
        <v>3</v>
      </c>
      <c r="C368" t="s">
        <v>79</v>
      </c>
      <c r="D368">
        <v>0.91038645674725205</v>
      </c>
      <c r="E368">
        <v>0.955088547723137</v>
      </c>
      <c r="F368">
        <v>0.951284025621282</v>
      </c>
      <c r="G368">
        <v>5.9990004E-2</v>
      </c>
      <c r="H368" t="s">
        <v>107</v>
      </c>
    </row>
    <row r="369" spans="1:8">
      <c r="A369">
        <v>3483</v>
      </c>
      <c r="B369" t="s">
        <v>3</v>
      </c>
      <c r="C369" t="s">
        <v>80</v>
      </c>
      <c r="D369">
        <v>0.99862991235136001</v>
      </c>
      <c r="E369">
        <v>0.99786945284529505</v>
      </c>
      <c r="F369">
        <v>0.81256986942325704</v>
      </c>
      <c r="G369">
        <v>5.9990004E-2</v>
      </c>
      <c r="H369" t="s">
        <v>107</v>
      </c>
    </row>
    <row r="370" spans="1:8">
      <c r="A370">
        <v>3486</v>
      </c>
      <c r="B370" t="s">
        <v>3</v>
      </c>
      <c r="C370" t="s">
        <v>81</v>
      </c>
      <c r="D370">
        <v>0.99992249186600202</v>
      </c>
      <c r="E370">
        <v>0.99363144926298597</v>
      </c>
      <c r="F370">
        <v>0.77058129187998003</v>
      </c>
      <c r="G370">
        <v>5.9990004E-2</v>
      </c>
      <c r="H370" t="s">
        <v>107</v>
      </c>
    </row>
    <row r="371" spans="1:8">
      <c r="A371">
        <v>3491</v>
      </c>
      <c r="B371" t="s">
        <v>3</v>
      </c>
      <c r="C371" t="s">
        <v>82</v>
      </c>
      <c r="D371" s="1">
        <v>5.4464732723857899E-10</v>
      </c>
      <c r="E371" s="1">
        <v>1.82164475961576E-6</v>
      </c>
      <c r="F371">
        <v>3.3687163128368698E-4</v>
      </c>
      <c r="G371">
        <v>9.3453998936170201E-4</v>
      </c>
      <c r="H371">
        <v>2.8202924313606802E-4</v>
      </c>
    </row>
    <row r="372" spans="1:8">
      <c r="A372">
        <v>3493</v>
      </c>
      <c r="B372" t="s">
        <v>3</v>
      </c>
      <c r="C372" t="s">
        <v>83</v>
      </c>
      <c r="D372">
        <v>0.98222270026929304</v>
      </c>
      <c r="E372">
        <v>0.98356280723879597</v>
      </c>
      <c r="F372">
        <v>0.997904299594775</v>
      </c>
      <c r="G372">
        <v>5.9990004E-2</v>
      </c>
      <c r="H372" t="s">
        <v>107</v>
      </c>
    </row>
    <row r="373" spans="1:8">
      <c r="A373">
        <v>3495</v>
      </c>
      <c r="B373" t="s">
        <v>3</v>
      </c>
      <c r="C373" t="s">
        <v>84</v>
      </c>
      <c r="D373">
        <v>0.57977994809290601</v>
      </c>
      <c r="E373">
        <v>0.473986618147057</v>
      </c>
      <c r="F373">
        <v>0.43173728929019201</v>
      </c>
      <c r="G373">
        <v>5.9990004E-2</v>
      </c>
      <c r="H373" t="s">
        <v>107</v>
      </c>
    </row>
    <row r="374" spans="1:8">
      <c r="A374">
        <v>3497</v>
      </c>
      <c r="B374" t="s">
        <v>3</v>
      </c>
      <c r="C374" t="s">
        <v>85</v>
      </c>
      <c r="D374">
        <v>0.68923940269921402</v>
      </c>
      <c r="E374">
        <v>0.92510573531034501</v>
      </c>
      <c r="F374">
        <v>0.713986683662576</v>
      </c>
      <c r="G374">
        <v>5.9990004E-2</v>
      </c>
      <c r="H374" t="s">
        <v>107</v>
      </c>
    </row>
    <row r="375" spans="1:8">
      <c r="A375">
        <v>3502</v>
      </c>
      <c r="B375" t="s">
        <v>3</v>
      </c>
      <c r="C375" t="s">
        <v>86</v>
      </c>
      <c r="D375">
        <v>0.95354848576103302</v>
      </c>
      <c r="E375">
        <v>0.97321889688282504</v>
      </c>
      <c r="F375">
        <v>0.418847699714675</v>
      </c>
      <c r="G375">
        <v>5.9990004E-2</v>
      </c>
      <c r="H375" t="s">
        <v>107</v>
      </c>
    </row>
    <row r="376" spans="1:8">
      <c r="A376">
        <v>3508</v>
      </c>
      <c r="B376" t="s">
        <v>3</v>
      </c>
      <c r="C376" t="s">
        <v>87</v>
      </c>
      <c r="D376">
        <v>0.68609612159887001</v>
      </c>
      <c r="E376">
        <v>0.51376938327970001</v>
      </c>
      <c r="F376">
        <v>0.50349530987448798</v>
      </c>
      <c r="G376">
        <v>5.9990004E-2</v>
      </c>
      <c r="H376" t="s">
        <v>107</v>
      </c>
    </row>
    <row r="377" spans="1:8">
      <c r="A377">
        <v>3509</v>
      </c>
      <c r="B377" t="s">
        <v>3</v>
      </c>
      <c r="C377" t="s">
        <v>88</v>
      </c>
      <c r="D377">
        <v>0.998651203974257</v>
      </c>
      <c r="E377">
        <v>0.85908615874249805</v>
      </c>
      <c r="F377">
        <v>0.54338665339761705</v>
      </c>
      <c r="G377">
        <v>5.9990004E-2</v>
      </c>
      <c r="H377" t="s">
        <v>107</v>
      </c>
    </row>
    <row r="378" spans="1:8">
      <c r="A378">
        <v>3511</v>
      </c>
      <c r="B378" t="s">
        <v>3</v>
      </c>
      <c r="C378" t="s">
        <v>89</v>
      </c>
      <c r="D378">
        <v>0.98222270026929304</v>
      </c>
      <c r="E378">
        <v>0.62271573094695898</v>
      </c>
      <c r="F378">
        <v>0.54906929510403901</v>
      </c>
      <c r="G378">
        <v>5.9990004E-2</v>
      </c>
      <c r="H378" t="s">
        <v>107</v>
      </c>
    </row>
    <row r="379" spans="1:8">
      <c r="A379">
        <v>3513</v>
      </c>
      <c r="B379" t="s">
        <v>3</v>
      </c>
      <c r="C379" t="s">
        <v>90</v>
      </c>
      <c r="D379">
        <v>0.99353184181698095</v>
      </c>
      <c r="E379">
        <v>0.91097697967368896</v>
      </c>
      <c r="F379">
        <v>0.48045804460748898</v>
      </c>
      <c r="G379">
        <v>5.9990004E-2</v>
      </c>
      <c r="H379" t="s">
        <v>107</v>
      </c>
    </row>
    <row r="380" spans="1:8">
      <c r="A380">
        <v>3515</v>
      </c>
      <c r="B380" t="s">
        <v>3</v>
      </c>
      <c r="C380" t="s">
        <v>91</v>
      </c>
      <c r="D380">
        <v>0.89486616799521601</v>
      </c>
      <c r="E380">
        <v>0.99922924402675295</v>
      </c>
      <c r="F380">
        <v>0.54906929510403901</v>
      </c>
      <c r="G380">
        <v>5.9990004E-2</v>
      </c>
      <c r="H380" t="s">
        <v>107</v>
      </c>
    </row>
    <row r="381" spans="1:8">
      <c r="A381">
        <v>3516</v>
      </c>
      <c r="B381" t="s">
        <v>3</v>
      </c>
      <c r="C381" t="s">
        <v>92</v>
      </c>
      <c r="D381">
        <v>0.30075015838715302</v>
      </c>
      <c r="E381">
        <v>0.47882913637046898</v>
      </c>
      <c r="F381">
        <v>0.30279326238995702</v>
      </c>
      <c r="G381">
        <v>5.9990004E-2</v>
      </c>
      <c r="H381" t="s">
        <v>107</v>
      </c>
    </row>
    <row r="382" spans="1:8">
      <c r="A382">
        <v>3517</v>
      </c>
      <c r="B382" t="s">
        <v>3</v>
      </c>
      <c r="C382" t="s">
        <v>93</v>
      </c>
      <c r="D382">
        <v>0.71748216293364597</v>
      </c>
      <c r="E382">
        <v>0.51554560524480897</v>
      </c>
      <c r="F382">
        <v>0.43792679444097599</v>
      </c>
      <c r="G382">
        <v>5.9990004E-2</v>
      </c>
      <c r="H382" t="s">
        <v>107</v>
      </c>
    </row>
    <row r="383" spans="1:8">
      <c r="A383">
        <v>3522</v>
      </c>
      <c r="B383" t="s">
        <v>3</v>
      </c>
      <c r="C383" t="s">
        <v>94</v>
      </c>
      <c r="D383">
        <v>0.78756597395216199</v>
      </c>
      <c r="E383">
        <v>0.759413989572848</v>
      </c>
      <c r="F383">
        <v>0.35866931675510899</v>
      </c>
      <c r="G383">
        <v>5.9990004E-2</v>
      </c>
      <c r="H383" t="s">
        <v>107</v>
      </c>
    </row>
    <row r="384" spans="1:8">
      <c r="A384">
        <v>3523</v>
      </c>
      <c r="B384" t="s">
        <v>3</v>
      </c>
      <c r="C384" t="s">
        <v>95</v>
      </c>
      <c r="D384">
        <v>0.79514587398714298</v>
      </c>
      <c r="E384">
        <v>0.54991638210692195</v>
      </c>
      <c r="F384">
        <v>0.328332434215521</v>
      </c>
      <c r="G384">
        <v>5.9990004E-2</v>
      </c>
      <c r="H384" t="s">
        <v>107</v>
      </c>
    </row>
    <row r="385" spans="1:8">
      <c r="A385">
        <v>3524</v>
      </c>
      <c r="B385" t="s">
        <v>3</v>
      </c>
      <c r="C385" t="s">
        <v>96</v>
      </c>
      <c r="D385">
        <v>0.87453811331713904</v>
      </c>
      <c r="E385">
        <v>0.80443368146540195</v>
      </c>
      <c r="F385">
        <v>0.63291721357397901</v>
      </c>
      <c r="G385">
        <v>5.9990004E-2</v>
      </c>
      <c r="H385" t="s">
        <v>107</v>
      </c>
    </row>
    <row r="386" spans="1:8">
      <c r="A386">
        <v>3530</v>
      </c>
      <c r="B386" t="s">
        <v>3</v>
      </c>
      <c r="C386" t="s">
        <v>97</v>
      </c>
      <c r="D386">
        <v>0.55713584646841097</v>
      </c>
      <c r="E386">
        <v>0.56083377569508497</v>
      </c>
      <c r="F386">
        <v>0.40515977945515103</v>
      </c>
      <c r="G386">
        <v>5.9990004E-2</v>
      </c>
      <c r="H386" t="s">
        <v>107</v>
      </c>
    </row>
    <row r="387" spans="1:8">
      <c r="A387">
        <v>3531</v>
      </c>
      <c r="B387" t="s">
        <v>3</v>
      </c>
      <c r="C387" t="s">
        <v>98</v>
      </c>
      <c r="D387">
        <v>0.93004212242818696</v>
      </c>
      <c r="E387">
        <v>0.88877980631618803</v>
      </c>
      <c r="F387">
        <v>0.92909195908040898</v>
      </c>
      <c r="G387">
        <v>5.9990004E-2</v>
      </c>
      <c r="H387" t="s">
        <v>107</v>
      </c>
    </row>
    <row r="388" spans="1:8">
      <c r="A388">
        <v>4026</v>
      </c>
      <c r="B388" t="s">
        <v>4</v>
      </c>
      <c r="C388" t="s">
        <v>5</v>
      </c>
      <c r="D388">
        <v>0.87826773659683799</v>
      </c>
      <c r="E388">
        <v>0.69461875526050298</v>
      </c>
      <c r="F388">
        <v>0.72597363594905795</v>
      </c>
      <c r="G388">
        <v>5.9990004E-2</v>
      </c>
      <c r="H388" t="s">
        <v>107</v>
      </c>
    </row>
    <row r="389" spans="1:8">
      <c r="A389">
        <v>4030</v>
      </c>
      <c r="B389" t="s">
        <v>4</v>
      </c>
      <c r="C389" t="s">
        <v>6</v>
      </c>
      <c r="D389">
        <v>0.69149489487178595</v>
      </c>
      <c r="E389">
        <v>0.73813616703597096</v>
      </c>
      <c r="F389">
        <v>0.45693141885732502</v>
      </c>
      <c r="G389">
        <v>5.9990004E-2</v>
      </c>
      <c r="H389" t="s">
        <v>107</v>
      </c>
    </row>
    <row r="390" spans="1:8">
      <c r="A390">
        <v>4034</v>
      </c>
      <c r="B390" t="s">
        <v>4</v>
      </c>
      <c r="C390" t="s">
        <v>7</v>
      </c>
      <c r="D390">
        <v>0.83500602979253002</v>
      </c>
      <c r="E390">
        <v>0.53763751244626101</v>
      </c>
      <c r="F390">
        <v>0.31261687383126202</v>
      </c>
      <c r="G390">
        <v>5.9990004E-2</v>
      </c>
      <c r="H390">
        <v>6.8453858195563405E-2</v>
      </c>
    </row>
    <row r="391" spans="1:8">
      <c r="A391">
        <v>4037</v>
      </c>
      <c r="B391" t="s">
        <v>4</v>
      </c>
      <c r="C391" t="s">
        <v>8</v>
      </c>
      <c r="D391">
        <v>0.42915690427541903</v>
      </c>
      <c r="E391">
        <v>0.13013530667737999</v>
      </c>
      <c r="F391">
        <v>0.17636284311314199</v>
      </c>
      <c r="G391">
        <v>5.9990004E-2</v>
      </c>
      <c r="H391" t="s">
        <v>107</v>
      </c>
    </row>
    <row r="392" spans="1:8">
      <c r="A392">
        <v>4038</v>
      </c>
      <c r="B392" t="s">
        <v>4</v>
      </c>
      <c r="C392" t="s">
        <v>9</v>
      </c>
      <c r="D392">
        <v>0.84596906993520504</v>
      </c>
      <c r="E392">
        <v>0.96777323132261905</v>
      </c>
      <c r="F392">
        <v>0.40830757569201598</v>
      </c>
      <c r="G392">
        <v>5.9990004E-2</v>
      </c>
      <c r="H392" t="s">
        <v>107</v>
      </c>
    </row>
    <row r="393" spans="1:8">
      <c r="A393">
        <v>4039</v>
      </c>
      <c r="B393" t="s">
        <v>4</v>
      </c>
      <c r="C393" t="s">
        <v>10</v>
      </c>
      <c r="D393">
        <v>0.94051936484347198</v>
      </c>
      <c r="E393">
        <v>0.98356280723879597</v>
      </c>
      <c r="F393">
        <v>0.93164274582935103</v>
      </c>
      <c r="G393">
        <v>5.9990004E-2</v>
      </c>
      <c r="H393" t="s">
        <v>107</v>
      </c>
    </row>
    <row r="394" spans="1:8">
      <c r="A394">
        <v>4041</v>
      </c>
      <c r="B394" t="s">
        <v>4</v>
      </c>
      <c r="C394" t="s">
        <v>11</v>
      </c>
      <c r="D394">
        <v>0.74532660270555495</v>
      </c>
      <c r="E394">
        <v>0.562647433265547</v>
      </c>
      <c r="F394">
        <v>0.25090749092509101</v>
      </c>
      <c r="G394">
        <v>5.9990004E-2</v>
      </c>
      <c r="H394" t="s">
        <v>107</v>
      </c>
    </row>
    <row r="395" spans="1:8">
      <c r="A395">
        <v>4042</v>
      </c>
      <c r="B395" t="s">
        <v>4</v>
      </c>
      <c r="C395" t="s">
        <v>12</v>
      </c>
      <c r="D395">
        <v>0.20230091380232401</v>
      </c>
      <c r="E395">
        <v>0.115873096515171</v>
      </c>
      <c r="F395">
        <v>2.9767202327976802E-2</v>
      </c>
      <c r="G395">
        <v>5.9990004E-2</v>
      </c>
      <c r="H395">
        <v>3.04487448712564E-2</v>
      </c>
    </row>
    <row r="396" spans="1:8">
      <c r="A396">
        <v>4043</v>
      </c>
      <c r="B396" t="s">
        <v>4</v>
      </c>
      <c r="C396" t="s">
        <v>13</v>
      </c>
      <c r="D396">
        <v>0.67383466304005402</v>
      </c>
      <c r="E396">
        <v>0.562647433265547</v>
      </c>
      <c r="F396">
        <v>0.317258456628917</v>
      </c>
      <c r="G396">
        <v>5.9990004E-2</v>
      </c>
      <c r="H396" t="s">
        <v>107</v>
      </c>
    </row>
    <row r="397" spans="1:8">
      <c r="A397">
        <v>4045</v>
      </c>
      <c r="B397" t="s">
        <v>4</v>
      </c>
      <c r="C397" t="s">
        <v>14</v>
      </c>
      <c r="D397">
        <v>0.79886263343501096</v>
      </c>
      <c r="E397">
        <v>0.92019693792678103</v>
      </c>
      <c r="F397">
        <v>0.95116594249744602</v>
      </c>
      <c r="G397">
        <v>5.9990004E-2</v>
      </c>
      <c r="H397" t="s">
        <v>107</v>
      </c>
    </row>
    <row r="398" spans="1:8">
      <c r="A398">
        <v>4047</v>
      </c>
      <c r="B398" t="s">
        <v>4</v>
      </c>
      <c r="C398" t="s">
        <v>15</v>
      </c>
      <c r="D398">
        <v>0.22549780047968099</v>
      </c>
      <c r="E398">
        <v>0.17528551975228801</v>
      </c>
      <c r="F398">
        <v>0.12642938788003399</v>
      </c>
      <c r="G398">
        <v>5.9990004E-2</v>
      </c>
      <c r="H398" t="s">
        <v>107</v>
      </c>
    </row>
    <row r="399" spans="1:8">
      <c r="A399">
        <v>4049</v>
      </c>
      <c r="B399" t="s">
        <v>4</v>
      </c>
      <c r="C399" t="s">
        <v>16</v>
      </c>
      <c r="D399">
        <v>0.424060092165984</v>
      </c>
      <c r="E399">
        <v>0.49515022745531201</v>
      </c>
      <c r="F399">
        <v>0.39019691699634801</v>
      </c>
      <c r="G399">
        <v>5.9990004E-2</v>
      </c>
      <c r="H399" t="s">
        <v>107</v>
      </c>
    </row>
    <row r="400" spans="1:8">
      <c r="A400">
        <v>4050</v>
      </c>
      <c r="B400" t="s">
        <v>4</v>
      </c>
      <c r="C400" t="s">
        <v>17</v>
      </c>
      <c r="D400">
        <v>0.477652302219506</v>
      </c>
      <c r="E400">
        <v>0.78560508341665702</v>
      </c>
      <c r="F400">
        <v>0.68061065582237601</v>
      </c>
      <c r="G400">
        <v>5.9990004E-2</v>
      </c>
      <c r="H400" t="s">
        <v>107</v>
      </c>
    </row>
    <row r="401" spans="1:8">
      <c r="A401">
        <v>4053</v>
      </c>
      <c r="B401" t="s">
        <v>4</v>
      </c>
      <c r="C401" t="s">
        <v>18</v>
      </c>
      <c r="D401">
        <v>0.56503096677037101</v>
      </c>
      <c r="E401">
        <v>0.36842547612209903</v>
      </c>
      <c r="F401">
        <v>0.28844953441105098</v>
      </c>
      <c r="G401">
        <v>5.9990004E-2</v>
      </c>
      <c r="H401" t="s">
        <v>107</v>
      </c>
    </row>
    <row r="402" spans="1:8">
      <c r="A402">
        <v>4055</v>
      </c>
      <c r="B402" t="s">
        <v>4</v>
      </c>
      <c r="C402" t="s">
        <v>19</v>
      </c>
      <c r="D402">
        <v>0.99270482842502406</v>
      </c>
      <c r="E402">
        <v>0.92467169565904295</v>
      </c>
      <c r="F402">
        <v>0.87454844052513303</v>
      </c>
      <c r="G402">
        <v>5.9990004E-2</v>
      </c>
      <c r="H402" t="s">
        <v>107</v>
      </c>
    </row>
    <row r="403" spans="1:8">
      <c r="A403">
        <v>4059</v>
      </c>
      <c r="B403" t="s">
        <v>4</v>
      </c>
      <c r="C403" t="s">
        <v>20</v>
      </c>
      <c r="D403">
        <v>0.99302491096887402</v>
      </c>
      <c r="E403">
        <v>0.83675745122883305</v>
      </c>
      <c r="F403">
        <v>0.57697746477540701</v>
      </c>
      <c r="G403">
        <v>5.9990004E-2</v>
      </c>
      <c r="H403" t="s">
        <v>107</v>
      </c>
    </row>
    <row r="404" spans="1:8">
      <c r="A404">
        <v>4060</v>
      </c>
      <c r="B404" t="s">
        <v>4</v>
      </c>
      <c r="C404" t="s">
        <v>21</v>
      </c>
      <c r="D404">
        <v>0.79994744212438995</v>
      </c>
      <c r="E404">
        <v>0.482636886128052</v>
      </c>
      <c r="F404">
        <v>0.53296124996949401</v>
      </c>
      <c r="G404">
        <v>5.9990004E-2</v>
      </c>
      <c r="H404" t="s">
        <v>107</v>
      </c>
    </row>
    <row r="405" spans="1:8">
      <c r="A405">
        <v>4065</v>
      </c>
      <c r="B405" t="s">
        <v>4</v>
      </c>
      <c r="C405" t="s">
        <v>22</v>
      </c>
      <c r="D405">
        <v>0.69149489487178595</v>
      </c>
      <c r="E405">
        <v>0.62781662415311001</v>
      </c>
      <c r="F405">
        <v>0.77993092603216596</v>
      </c>
      <c r="G405">
        <v>5.9990004E-2</v>
      </c>
      <c r="H405" t="s">
        <v>107</v>
      </c>
    </row>
    <row r="406" spans="1:8">
      <c r="A406">
        <v>4072</v>
      </c>
      <c r="B406" t="s">
        <v>4</v>
      </c>
      <c r="C406" t="s">
        <v>23</v>
      </c>
      <c r="D406">
        <v>0.48319013830576801</v>
      </c>
      <c r="E406">
        <v>0.42573662934816298</v>
      </c>
      <c r="F406">
        <v>0.37213549256260098</v>
      </c>
      <c r="G406">
        <v>5.9990004E-2</v>
      </c>
      <c r="H406" t="s">
        <v>107</v>
      </c>
    </row>
    <row r="407" spans="1:8">
      <c r="A407">
        <v>4073</v>
      </c>
      <c r="B407" t="s">
        <v>4</v>
      </c>
      <c r="C407" t="s">
        <v>24</v>
      </c>
      <c r="D407">
        <v>0.96974237524394702</v>
      </c>
      <c r="E407">
        <v>0.90003470136017605</v>
      </c>
      <c r="F407">
        <v>0.52476673762674197</v>
      </c>
      <c r="G407">
        <v>5.9990004E-2</v>
      </c>
      <c r="H407" t="s">
        <v>107</v>
      </c>
    </row>
    <row r="408" spans="1:8">
      <c r="A408">
        <v>4074</v>
      </c>
      <c r="B408" t="s">
        <v>4</v>
      </c>
      <c r="C408" t="s">
        <v>25</v>
      </c>
      <c r="D408">
        <v>0.68884044032801595</v>
      </c>
      <c r="E408">
        <v>0.66221073954477305</v>
      </c>
      <c r="F408">
        <v>0.33003924833315401</v>
      </c>
      <c r="G408">
        <v>5.9990004E-2</v>
      </c>
      <c r="H408" t="s">
        <v>107</v>
      </c>
    </row>
    <row r="409" spans="1:8">
      <c r="A409">
        <v>4076</v>
      </c>
      <c r="B409" t="s">
        <v>4</v>
      </c>
      <c r="C409" t="s">
        <v>26</v>
      </c>
      <c r="D409">
        <v>0.92960015837028398</v>
      </c>
      <c r="E409">
        <v>0.99465257778538396</v>
      </c>
      <c r="F409">
        <v>0.76688861448141099</v>
      </c>
      <c r="G409">
        <v>5.9990004E-2</v>
      </c>
      <c r="H409" t="s">
        <v>107</v>
      </c>
    </row>
    <row r="410" spans="1:8">
      <c r="A410">
        <v>4077</v>
      </c>
      <c r="B410" t="s">
        <v>4</v>
      </c>
      <c r="C410" t="s">
        <v>27</v>
      </c>
      <c r="D410">
        <v>0.96908466461356502</v>
      </c>
      <c r="E410">
        <v>0.81630140353644998</v>
      </c>
      <c r="F410">
        <v>0.37213549256260098</v>
      </c>
      <c r="G410">
        <v>5.9990004E-2</v>
      </c>
      <c r="H410" t="s">
        <v>107</v>
      </c>
    </row>
    <row r="411" spans="1:8">
      <c r="A411">
        <v>4080</v>
      </c>
      <c r="B411" t="s">
        <v>4</v>
      </c>
      <c r="C411" t="s">
        <v>28</v>
      </c>
      <c r="D411">
        <v>0.82747683011657003</v>
      </c>
      <c r="E411">
        <v>0.96980031845746295</v>
      </c>
      <c r="F411">
        <v>0.70058880195964401</v>
      </c>
      <c r="G411">
        <v>5.9990004E-2</v>
      </c>
      <c r="H411" t="s">
        <v>107</v>
      </c>
    </row>
    <row r="412" spans="1:8">
      <c r="A412">
        <v>4081</v>
      </c>
      <c r="B412" t="s">
        <v>4</v>
      </c>
      <c r="C412" t="s">
        <v>29</v>
      </c>
      <c r="D412">
        <v>0.35867378564758901</v>
      </c>
      <c r="E412">
        <v>0.67749908052941699</v>
      </c>
      <c r="F412">
        <v>0.42758577310853702</v>
      </c>
      <c r="G412">
        <v>5.9990004E-2</v>
      </c>
      <c r="H412" t="s">
        <v>107</v>
      </c>
    </row>
    <row r="413" spans="1:8">
      <c r="A413">
        <v>4083</v>
      </c>
      <c r="B413" t="s">
        <v>4</v>
      </c>
      <c r="C413" t="s">
        <v>30</v>
      </c>
      <c r="D413">
        <v>0.95356675938088997</v>
      </c>
      <c r="E413">
        <v>0.78560508341665702</v>
      </c>
      <c r="F413">
        <v>0.47491640395505402</v>
      </c>
      <c r="G413">
        <v>5.9990004E-2</v>
      </c>
      <c r="H413">
        <v>4.5772623009078299E-2</v>
      </c>
    </row>
    <row r="414" spans="1:8">
      <c r="A414">
        <v>4085</v>
      </c>
      <c r="B414" t="s">
        <v>4</v>
      </c>
      <c r="C414" t="s">
        <v>31</v>
      </c>
      <c r="D414">
        <v>0.86630546629946603</v>
      </c>
      <c r="E414">
        <v>0.91300823749457505</v>
      </c>
      <c r="F414">
        <v>0.63217574484392303</v>
      </c>
      <c r="G414">
        <v>5.9990004E-2</v>
      </c>
      <c r="H414" t="s">
        <v>107</v>
      </c>
    </row>
    <row r="415" spans="1:8">
      <c r="A415">
        <v>4088</v>
      </c>
      <c r="B415" t="s">
        <v>4</v>
      </c>
      <c r="C415" t="s">
        <v>32</v>
      </c>
      <c r="D415">
        <v>0.364081630499552</v>
      </c>
      <c r="E415">
        <v>0.46570385281981402</v>
      </c>
      <c r="F415">
        <v>0.163612480482969</v>
      </c>
      <c r="G415">
        <v>5.9990004E-2</v>
      </c>
      <c r="H415">
        <v>6.0502432335459197E-2</v>
      </c>
    </row>
    <row r="416" spans="1:8">
      <c r="A416">
        <v>4091</v>
      </c>
      <c r="B416" t="s">
        <v>4</v>
      </c>
      <c r="C416" t="s">
        <v>33</v>
      </c>
      <c r="D416">
        <v>0.69149489487178595</v>
      </c>
      <c r="E416">
        <v>0.80196582631104696</v>
      </c>
      <c r="F416">
        <v>0.54239665359579103</v>
      </c>
      <c r="G416">
        <v>5.9990004E-2</v>
      </c>
      <c r="H416" t="s">
        <v>107</v>
      </c>
    </row>
    <row r="417" spans="1:8">
      <c r="A417">
        <v>4093</v>
      </c>
      <c r="B417" t="s">
        <v>4</v>
      </c>
      <c r="C417" t="s">
        <v>34</v>
      </c>
      <c r="D417">
        <v>0.364081630499552</v>
      </c>
      <c r="E417">
        <v>0.564189742527058</v>
      </c>
      <c r="F417">
        <v>0.346322416172823</v>
      </c>
      <c r="G417">
        <v>5.9990004E-2</v>
      </c>
      <c r="H417" t="s">
        <v>107</v>
      </c>
    </row>
    <row r="418" spans="1:8">
      <c r="A418">
        <v>4100</v>
      </c>
      <c r="B418" t="s">
        <v>4</v>
      </c>
      <c r="C418" t="s">
        <v>35</v>
      </c>
      <c r="D418">
        <v>0.461325638306605</v>
      </c>
      <c r="E418">
        <v>0.52420943023074995</v>
      </c>
      <c r="F418">
        <v>0.56935324681581001</v>
      </c>
      <c r="G418">
        <v>5.9990004E-2</v>
      </c>
      <c r="H418" t="s">
        <v>107</v>
      </c>
    </row>
    <row r="419" spans="1:8">
      <c r="A419">
        <v>4101</v>
      </c>
      <c r="B419" t="s">
        <v>4</v>
      </c>
      <c r="C419" t="s">
        <v>36</v>
      </c>
      <c r="D419">
        <v>0.40715840634251399</v>
      </c>
      <c r="E419">
        <v>0.33357524983153902</v>
      </c>
      <c r="F419">
        <v>0.18497502620685899</v>
      </c>
      <c r="G419">
        <v>5.9990004E-2</v>
      </c>
      <c r="H419" t="s">
        <v>107</v>
      </c>
    </row>
    <row r="420" spans="1:8">
      <c r="A420">
        <v>4104</v>
      </c>
      <c r="B420" t="s">
        <v>4</v>
      </c>
      <c r="C420" t="s">
        <v>37</v>
      </c>
      <c r="D420">
        <v>9.18661160835086E-3</v>
      </c>
      <c r="E420">
        <v>7.7863150577379397E-3</v>
      </c>
      <c r="F420">
        <v>9.5742463627995398E-4</v>
      </c>
      <c r="G420">
        <v>5.9990004E-2</v>
      </c>
      <c r="H420">
        <v>2.8202924313606802E-4</v>
      </c>
    </row>
    <row r="421" spans="1:8">
      <c r="A421">
        <v>4105</v>
      </c>
      <c r="B421" t="s">
        <v>4</v>
      </c>
      <c r="C421" t="s">
        <v>38</v>
      </c>
      <c r="D421">
        <v>0.22896543421641699</v>
      </c>
      <c r="E421">
        <v>0.23986126320662901</v>
      </c>
      <c r="F421">
        <v>0.13894583392370699</v>
      </c>
      <c r="G421">
        <v>5.9990004E-2</v>
      </c>
      <c r="H421" t="s">
        <v>107</v>
      </c>
    </row>
    <row r="422" spans="1:8">
      <c r="A422">
        <v>4106</v>
      </c>
      <c r="B422" t="s">
        <v>4</v>
      </c>
      <c r="C422" t="s">
        <v>39</v>
      </c>
      <c r="D422">
        <v>0.64341724332863104</v>
      </c>
      <c r="E422">
        <v>0.571432593088121</v>
      </c>
      <c r="F422">
        <v>0.49627959001308902</v>
      </c>
      <c r="G422">
        <v>5.9990004E-2</v>
      </c>
      <c r="H422" t="s">
        <v>107</v>
      </c>
    </row>
    <row r="423" spans="1:8">
      <c r="A423">
        <v>4110</v>
      </c>
      <c r="B423" t="s">
        <v>4</v>
      </c>
      <c r="C423" t="s">
        <v>40</v>
      </c>
      <c r="D423">
        <v>0.60569130220871703</v>
      </c>
      <c r="E423">
        <v>0.28843411333579499</v>
      </c>
      <c r="F423">
        <v>0.255850293919969</v>
      </c>
      <c r="G423">
        <v>5.9990004E-2</v>
      </c>
      <c r="H423" t="s">
        <v>107</v>
      </c>
    </row>
    <row r="424" spans="1:8">
      <c r="A424">
        <v>4113</v>
      </c>
      <c r="B424" t="s">
        <v>4</v>
      </c>
      <c r="C424" t="s">
        <v>41</v>
      </c>
      <c r="D424">
        <v>0.39997846250908897</v>
      </c>
      <c r="E424">
        <v>0.61178833145643896</v>
      </c>
      <c r="F424">
        <v>0.45173880596523402</v>
      </c>
      <c r="G424">
        <v>5.9990004E-2</v>
      </c>
      <c r="H424" t="s">
        <v>107</v>
      </c>
    </row>
    <row r="425" spans="1:8">
      <c r="A425">
        <v>4114</v>
      </c>
      <c r="B425" t="s">
        <v>4</v>
      </c>
      <c r="C425" t="s">
        <v>42</v>
      </c>
      <c r="D425">
        <v>0.63595578774218997</v>
      </c>
      <c r="E425">
        <v>0.37697694811377103</v>
      </c>
      <c r="F425">
        <v>0.206896003329124</v>
      </c>
      <c r="G425">
        <v>5.9990004E-2</v>
      </c>
      <c r="H425">
        <v>9.45132904570824E-2</v>
      </c>
    </row>
    <row r="426" spans="1:8">
      <c r="A426">
        <v>4116</v>
      </c>
      <c r="B426" t="s">
        <v>4</v>
      </c>
      <c r="C426" t="s">
        <v>43</v>
      </c>
      <c r="D426">
        <v>0.18298887280339801</v>
      </c>
      <c r="E426">
        <v>6.6084739563140399E-2</v>
      </c>
      <c r="F426">
        <v>1.9901339448144002E-2</v>
      </c>
      <c r="G426">
        <v>5.9990004E-2</v>
      </c>
      <c r="H426">
        <v>1.5585933768689201E-2</v>
      </c>
    </row>
    <row r="427" spans="1:8">
      <c r="A427">
        <v>4119</v>
      </c>
      <c r="B427" t="s">
        <v>4</v>
      </c>
      <c r="C427" t="s">
        <v>44</v>
      </c>
      <c r="D427">
        <v>0.20204966352797199</v>
      </c>
      <c r="E427">
        <v>0.114100804610429</v>
      </c>
      <c r="F427">
        <v>0.149231561119503</v>
      </c>
      <c r="G427">
        <v>5.9990004E-2</v>
      </c>
      <c r="H427" t="s">
        <v>107</v>
      </c>
    </row>
    <row r="428" spans="1:8">
      <c r="A428">
        <v>4120</v>
      </c>
      <c r="B428" t="s">
        <v>4</v>
      </c>
      <c r="C428" t="s">
        <v>45</v>
      </c>
      <c r="D428">
        <v>0.55616355584009203</v>
      </c>
      <c r="E428">
        <v>0.403689190849155</v>
      </c>
      <c r="F428">
        <v>0.226536458561795</v>
      </c>
      <c r="G428">
        <v>5.9990004E-2</v>
      </c>
      <c r="H428" t="s">
        <v>107</v>
      </c>
    </row>
    <row r="429" spans="1:8">
      <c r="A429">
        <v>4132</v>
      </c>
      <c r="B429" t="s">
        <v>4</v>
      </c>
      <c r="C429" t="s">
        <v>46</v>
      </c>
      <c r="D429">
        <v>8.3272716782093401E-2</v>
      </c>
      <c r="E429">
        <v>2.8867725972718899E-2</v>
      </c>
      <c r="F429">
        <v>8.9430949265926398E-3</v>
      </c>
      <c r="G429">
        <v>5.9990004E-2</v>
      </c>
      <c r="H429">
        <v>5.5505524504894502E-2</v>
      </c>
    </row>
    <row r="430" spans="1:8">
      <c r="A430">
        <v>4136</v>
      </c>
      <c r="B430" t="s">
        <v>4</v>
      </c>
      <c r="C430" t="s">
        <v>47</v>
      </c>
      <c r="D430">
        <v>0.86630546629946603</v>
      </c>
      <c r="E430">
        <v>0.365731877425651</v>
      </c>
      <c r="F430">
        <v>0.15473473002496299</v>
      </c>
      <c r="G430">
        <v>5.9990004E-2</v>
      </c>
      <c r="H430">
        <v>1.28034985768686E-2</v>
      </c>
    </row>
    <row r="431" spans="1:8">
      <c r="A431">
        <v>4139</v>
      </c>
      <c r="B431" t="s">
        <v>4</v>
      </c>
      <c r="C431" t="s">
        <v>48</v>
      </c>
      <c r="D431">
        <v>0.91894663779802799</v>
      </c>
      <c r="E431">
        <v>0.81236992202972702</v>
      </c>
      <c r="F431">
        <v>0.57696443687737098</v>
      </c>
      <c r="G431">
        <v>5.9990004E-2</v>
      </c>
      <c r="H431" t="s">
        <v>107</v>
      </c>
    </row>
    <row r="432" spans="1:8">
      <c r="A432">
        <v>4140</v>
      </c>
      <c r="B432" t="s">
        <v>4</v>
      </c>
      <c r="C432" t="s">
        <v>49</v>
      </c>
      <c r="D432">
        <v>2.7574984086329499E-2</v>
      </c>
      <c r="E432">
        <v>9.9065369850640204E-3</v>
      </c>
      <c r="F432">
        <v>6.9697578886280202E-3</v>
      </c>
      <c r="G432">
        <v>5.9990004E-2</v>
      </c>
      <c r="H432">
        <v>4.4981100377992397E-2</v>
      </c>
    </row>
    <row r="433" spans="1:8">
      <c r="A433">
        <v>4141</v>
      </c>
      <c r="B433" t="s">
        <v>4</v>
      </c>
      <c r="C433" t="s">
        <v>50</v>
      </c>
      <c r="D433">
        <v>0.85145277306279199</v>
      </c>
      <c r="E433">
        <v>0.50209317260076203</v>
      </c>
      <c r="F433">
        <v>0.28189104736859599</v>
      </c>
      <c r="G433">
        <v>5.9990004E-2</v>
      </c>
      <c r="H433" t="s">
        <v>107</v>
      </c>
    </row>
    <row r="434" spans="1:8">
      <c r="A434">
        <v>4144</v>
      </c>
      <c r="B434" t="s">
        <v>4</v>
      </c>
      <c r="C434" t="s">
        <v>51</v>
      </c>
      <c r="D434">
        <v>0.71077384568060697</v>
      </c>
      <c r="E434">
        <v>0.71311873871959197</v>
      </c>
      <c r="F434">
        <v>0.47650397795087501</v>
      </c>
      <c r="G434">
        <v>5.9990004E-2</v>
      </c>
      <c r="H434" t="s">
        <v>107</v>
      </c>
    </row>
    <row r="435" spans="1:8">
      <c r="A435">
        <v>4145</v>
      </c>
      <c r="B435" t="s">
        <v>4</v>
      </c>
      <c r="C435" t="s">
        <v>52</v>
      </c>
      <c r="D435">
        <v>0.38311423866868599</v>
      </c>
      <c r="E435">
        <v>0.57755516962004005</v>
      </c>
      <c r="F435">
        <v>0.271950280497195</v>
      </c>
      <c r="G435">
        <v>5.9990004E-2</v>
      </c>
      <c r="H435" t="s">
        <v>107</v>
      </c>
    </row>
    <row r="436" spans="1:8">
      <c r="A436">
        <v>4146</v>
      </c>
      <c r="B436" t="s">
        <v>4</v>
      </c>
      <c r="C436" t="s">
        <v>53</v>
      </c>
      <c r="D436">
        <v>0.62637641245129905</v>
      </c>
      <c r="E436">
        <v>0.85770386228832196</v>
      </c>
      <c r="F436">
        <v>0.53296124996949401</v>
      </c>
      <c r="G436">
        <v>5.9990004E-2</v>
      </c>
      <c r="H436" t="s">
        <v>107</v>
      </c>
    </row>
    <row r="437" spans="1:8">
      <c r="A437">
        <v>4147</v>
      </c>
      <c r="B437" t="s">
        <v>4</v>
      </c>
      <c r="C437" t="s">
        <v>54</v>
      </c>
      <c r="D437">
        <v>2.9349255357881101E-2</v>
      </c>
      <c r="E437" s="1">
        <v>6.2277223529953499E-5</v>
      </c>
      <c r="F437">
        <v>3.3687163128368698E-4</v>
      </c>
      <c r="G437">
        <v>1.8182645671532799E-2</v>
      </c>
      <c r="H437">
        <v>2.8202924313606802E-4</v>
      </c>
    </row>
    <row r="438" spans="1:8">
      <c r="A438">
        <v>4154</v>
      </c>
      <c r="B438" t="s">
        <v>4</v>
      </c>
      <c r="C438" t="s">
        <v>55</v>
      </c>
      <c r="D438">
        <v>0.217595749938362</v>
      </c>
      <c r="E438">
        <v>0.43307013335009398</v>
      </c>
      <c r="F438">
        <v>0.347396332349446</v>
      </c>
      <c r="G438">
        <v>5.9990004E-2</v>
      </c>
      <c r="H438" t="s">
        <v>107</v>
      </c>
    </row>
    <row r="439" spans="1:8">
      <c r="A439">
        <v>4155</v>
      </c>
      <c r="B439" t="s">
        <v>4</v>
      </c>
      <c r="C439" t="s">
        <v>56</v>
      </c>
      <c r="D439">
        <v>0.62157250444869405</v>
      </c>
      <c r="E439">
        <v>0.80083076835187705</v>
      </c>
      <c r="F439">
        <v>0.42537063920958901</v>
      </c>
      <c r="G439">
        <v>5.9990004E-2</v>
      </c>
      <c r="H439" t="s">
        <v>107</v>
      </c>
    </row>
    <row r="440" spans="1:8">
      <c r="A440">
        <v>4157</v>
      </c>
      <c r="B440" t="s">
        <v>4</v>
      </c>
      <c r="C440" t="s">
        <v>57</v>
      </c>
      <c r="D440">
        <v>0.61700119689140098</v>
      </c>
      <c r="E440">
        <v>0.52294930263718997</v>
      </c>
      <c r="F440">
        <v>0.49717906046746002</v>
      </c>
      <c r="G440">
        <v>5.9990004E-2</v>
      </c>
      <c r="H440" t="s">
        <v>107</v>
      </c>
    </row>
    <row r="441" spans="1:8">
      <c r="A441">
        <v>4158</v>
      </c>
      <c r="B441" t="s">
        <v>4</v>
      </c>
      <c r="C441" t="s">
        <v>58</v>
      </c>
      <c r="D441">
        <v>0.31102053070383501</v>
      </c>
      <c r="E441">
        <v>0.41565009583330598</v>
      </c>
      <c r="F441">
        <v>0.333840536873028</v>
      </c>
      <c r="G441">
        <v>5.9990004E-2</v>
      </c>
      <c r="H441" t="s">
        <v>107</v>
      </c>
    </row>
    <row r="442" spans="1:8">
      <c r="A442">
        <v>4163</v>
      </c>
      <c r="B442" t="s">
        <v>4</v>
      </c>
      <c r="C442" t="s">
        <v>59</v>
      </c>
      <c r="D442">
        <v>0.98003627855195496</v>
      </c>
      <c r="E442">
        <v>0.88916849766580897</v>
      </c>
      <c r="F442">
        <v>0.83015120220411298</v>
      </c>
      <c r="G442">
        <v>5.9990004E-2</v>
      </c>
      <c r="H442" t="s">
        <v>107</v>
      </c>
    </row>
    <row r="443" spans="1:8">
      <c r="A443">
        <v>4166</v>
      </c>
      <c r="B443" t="s">
        <v>4</v>
      </c>
      <c r="C443" t="s">
        <v>60</v>
      </c>
      <c r="D443">
        <v>0.74207186589080398</v>
      </c>
      <c r="E443">
        <v>0.650971594858054</v>
      </c>
      <c r="F443">
        <v>0.78165912084572398</v>
      </c>
      <c r="G443">
        <v>5.9990004E-2</v>
      </c>
      <c r="H443" t="s">
        <v>107</v>
      </c>
    </row>
    <row r="444" spans="1:8">
      <c r="A444">
        <v>4169</v>
      </c>
      <c r="B444" t="s">
        <v>4</v>
      </c>
      <c r="C444" t="s">
        <v>61</v>
      </c>
      <c r="D444">
        <v>0.39445179404160902</v>
      </c>
      <c r="E444">
        <v>0.42544255868867797</v>
      </c>
      <c r="F444">
        <v>0.17636284311314199</v>
      </c>
      <c r="G444">
        <v>5.9990004E-2</v>
      </c>
      <c r="H444" t="s">
        <v>107</v>
      </c>
    </row>
    <row r="445" spans="1:8">
      <c r="A445">
        <v>4170</v>
      </c>
      <c r="B445" t="s">
        <v>4</v>
      </c>
      <c r="C445" t="s">
        <v>62</v>
      </c>
      <c r="D445">
        <v>0.47598390792363998</v>
      </c>
      <c r="E445">
        <v>0.62234190704366399</v>
      </c>
      <c r="F445">
        <v>0.57447628379812898</v>
      </c>
      <c r="G445">
        <v>5.9990004E-2</v>
      </c>
      <c r="H445" t="s">
        <v>107</v>
      </c>
    </row>
    <row r="446" spans="1:8">
      <c r="A446">
        <v>4171</v>
      </c>
      <c r="B446" t="s">
        <v>4</v>
      </c>
      <c r="C446" t="s">
        <v>63</v>
      </c>
      <c r="D446">
        <v>0.38006603175109999</v>
      </c>
      <c r="E446">
        <v>0.55393825887150705</v>
      </c>
      <c r="F446">
        <v>0.50691170972905697</v>
      </c>
      <c r="G446">
        <v>5.9990004E-2</v>
      </c>
      <c r="H446" t="s">
        <v>107</v>
      </c>
    </row>
    <row r="447" spans="1:8">
      <c r="A447">
        <v>4172</v>
      </c>
      <c r="B447" t="s">
        <v>4</v>
      </c>
      <c r="C447" t="s">
        <v>64</v>
      </c>
      <c r="D447">
        <v>0.720952115246286</v>
      </c>
      <c r="E447">
        <v>0.70600960051164097</v>
      </c>
      <c r="F447">
        <v>0.46416167950181703</v>
      </c>
      <c r="G447">
        <v>5.9990004E-2</v>
      </c>
      <c r="H447">
        <v>4.20411591768165E-2</v>
      </c>
    </row>
    <row r="448" spans="1:8">
      <c r="A448">
        <v>4179</v>
      </c>
      <c r="B448" t="s">
        <v>4</v>
      </c>
      <c r="C448" t="s">
        <v>65</v>
      </c>
      <c r="D448">
        <v>0.62232871191398798</v>
      </c>
      <c r="E448">
        <v>0.49453446443919602</v>
      </c>
      <c r="F448">
        <v>0.35411603540986503</v>
      </c>
      <c r="G448">
        <v>5.9990004E-2</v>
      </c>
      <c r="H448" t="s">
        <v>107</v>
      </c>
    </row>
    <row r="449" spans="1:8">
      <c r="A449">
        <v>4180</v>
      </c>
      <c r="B449" t="s">
        <v>4</v>
      </c>
      <c r="C449" t="s">
        <v>66</v>
      </c>
      <c r="D449">
        <v>0.56503096677037101</v>
      </c>
      <c r="E449">
        <v>0.67696461725790102</v>
      </c>
      <c r="F449">
        <v>0.649553495069497</v>
      </c>
      <c r="G449">
        <v>5.9990004E-2</v>
      </c>
      <c r="H449" t="s">
        <v>107</v>
      </c>
    </row>
    <row r="450" spans="1:8">
      <c r="A450">
        <v>4182</v>
      </c>
      <c r="B450" t="s">
        <v>4</v>
      </c>
      <c r="C450" t="s">
        <v>67</v>
      </c>
      <c r="D450" s="1">
        <v>3.0429864903731399E-8</v>
      </c>
      <c r="E450" s="1">
        <v>4.8969977737353502E-11</v>
      </c>
      <c r="F450">
        <v>3.3687163128368698E-4</v>
      </c>
      <c r="G450">
        <v>1.46722324736842E-2</v>
      </c>
      <c r="H450">
        <v>2.8202924313606802E-4</v>
      </c>
    </row>
    <row r="451" spans="1:8">
      <c r="A451">
        <v>4183</v>
      </c>
      <c r="B451" t="s">
        <v>4</v>
      </c>
      <c r="C451" t="s">
        <v>68</v>
      </c>
      <c r="D451">
        <v>0.46060131935471099</v>
      </c>
      <c r="E451">
        <v>0.62376630186086601</v>
      </c>
      <c r="F451">
        <v>0.32755082725246398</v>
      </c>
      <c r="G451">
        <v>5.9990004E-2</v>
      </c>
      <c r="H451" t="s">
        <v>107</v>
      </c>
    </row>
    <row r="452" spans="1:8">
      <c r="A452">
        <v>4185</v>
      </c>
      <c r="B452" t="s">
        <v>4</v>
      </c>
      <c r="C452" t="s">
        <v>69</v>
      </c>
      <c r="D452">
        <v>5.547701635031E-2</v>
      </c>
      <c r="E452">
        <v>4.0728730949567502E-3</v>
      </c>
      <c r="F452">
        <v>4.0911639076380403E-3</v>
      </c>
      <c r="G452">
        <v>5.9990004E-2</v>
      </c>
      <c r="H452">
        <v>1.0758812061112901E-2</v>
      </c>
    </row>
    <row r="453" spans="1:8">
      <c r="A453">
        <v>4187</v>
      </c>
      <c r="B453" t="s">
        <v>4</v>
      </c>
      <c r="C453" t="s">
        <v>70</v>
      </c>
      <c r="D453">
        <v>0.54666536997987003</v>
      </c>
      <c r="E453">
        <v>0.17127142495175099</v>
      </c>
      <c r="F453">
        <v>0.191975338311133</v>
      </c>
      <c r="G453">
        <v>5.9990004E-2</v>
      </c>
      <c r="H453" t="s">
        <v>107</v>
      </c>
    </row>
    <row r="454" spans="1:8">
      <c r="A454">
        <v>4190</v>
      </c>
      <c r="B454" t="s">
        <v>4</v>
      </c>
      <c r="C454" t="s">
        <v>71</v>
      </c>
      <c r="D454">
        <v>0.89280355682962598</v>
      </c>
      <c r="E454">
        <v>0.61386578714566198</v>
      </c>
      <c r="F454">
        <v>0.44795466636080999</v>
      </c>
      <c r="G454">
        <v>5.9990004E-2</v>
      </c>
      <c r="H454" t="s">
        <v>107</v>
      </c>
    </row>
    <row r="455" spans="1:8">
      <c r="A455">
        <v>4192</v>
      </c>
      <c r="B455" t="s">
        <v>4</v>
      </c>
      <c r="C455" t="s">
        <v>72</v>
      </c>
      <c r="D455">
        <v>0.972261969290377</v>
      </c>
      <c r="E455">
        <v>0.99333288354333604</v>
      </c>
      <c r="F455">
        <v>0.72182690518773795</v>
      </c>
      <c r="G455">
        <v>5.9990004E-2</v>
      </c>
      <c r="H455" t="s">
        <v>107</v>
      </c>
    </row>
    <row r="456" spans="1:8">
      <c r="A456">
        <v>4194</v>
      </c>
      <c r="B456" t="s">
        <v>4</v>
      </c>
      <c r="C456" t="s">
        <v>73</v>
      </c>
      <c r="D456">
        <v>0.80593539151332505</v>
      </c>
      <c r="E456">
        <v>0.59108092090571296</v>
      </c>
      <c r="F456">
        <v>0.58967721433896803</v>
      </c>
      <c r="G456">
        <v>5.9990004E-2</v>
      </c>
      <c r="H456" t="s">
        <v>107</v>
      </c>
    </row>
    <row r="457" spans="1:8">
      <c r="A457">
        <v>4197</v>
      </c>
      <c r="B457" t="s">
        <v>4</v>
      </c>
      <c r="C457" t="s">
        <v>74</v>
      </c>
      <c r="D457">
        <v>0.52179728218339705</v>
      </c>
      <c r="E457">
        <v>0.191195494584874</v>
      </c>
      <c r="F457">
        <v>0.23666413752033699</v>
      </c>
      <c r="G457">
        <v>5.9990004E-2</v>
      </c>
      <c r="H457" t="s">
        <v>107</v>
      </c>
    </row>
    <row r="458" spans="1:8">
      <c r="A458">
        <v>4202</v>
      </c>
      <c r="B458" t="s">
        <v>4</v>
      </c>
      <c r="C458" t="s">
        <v>75</v>
      </c>
      <c r="D458">
        <v>0.642493185192472</v>
      </c>
      <c r="E458">
        <v>0.87482623019967498</v>
      </c>
      <c r="F458">
        <v>0.77929455523258495</v>
      </c>
      <c r="G458">
        <v>5.9990004E-2</v>
      </c>
      <c r="H458" t="s">
        <v>107</v>
      </c>
    </row>
    <row r="459" spans="1:8">
      <c r="A459">
        <v>4204</v>
      </c>
      <c r="B459" t="s">
        <v>4</v>
      </c>
      <c r="C459" t="s">
        <v>76</v>
      </c>
      <c r="D459">
        <v>0.37980146818335803</v>
      </c>
      <c r="E459">
        <v>0.45479154095610502</v>
      </c>
      <c r="F459">
        <v>0.23314922085436199</v>
      </c>
      <c r="G459">
        <v>5.9990004E-2</v>
      </c>
      <c r="H459" t="s">
        <v>107</v>
      </c>
    </row>
    <row r="460" spans="1:8">
      <c r="A460">
        <v>4207</v>
      </c>
      <c r="B460" t="s">
        <v>4</v>
      </c>
      <c r="C460" t="s">
        <v>77</v>
      </c>
      <c r="D460">
        <v>0.414120306202653</v>
      </c>
      <c r="E460">
        <v>0.190897756978645</v>
      </c>
      <c r="F460">
        <v>0.32219289876066798</v>
      </c>
      <c r="G460">
        <v>5.9990004E-2</v>
      </c>
      <c r="H460" t="s">
        <v>107</v>
      </c>
    </row>
    <row r="461" spans="1:8">
      <c r="A461">
        <v>4209</v>
      </c>
      <c r="B461" t="s">
        <v>4</v>
      </c>
      <c r="C461" t="s">
        <v>78</v>
      </c>
      <c r="D461">
        <v>0.68923940269921402</v>
      </c>
      <c r="E461">
        <v>0.68556498796005705</v>
      </c>
      <c r="F461">
        <v>0.42497971933180401</v>
      </c>
      <c r="G461">
        <v>5.9990004E-2</v>
      </c>
      <c r="H461" t="s">
        <v>107</v>
      </c>
    </row>
    <row r="462" spans="1:8">
      <c r="A462">
        <v>4212</v>
      </c>
      <c r="B462" t="s">
        <v>4</v>
      </c>
      <c r="C462" t="s">
        <v>79</v>
      </c>
      <c r="D462">
        <v>0.68621673060288502</v>
      </c>
      <c r="E462">
        <v>0.84845599194849897</v>
      </c>
      <c r="F462">
        <v>0.92480158658530798</v>
      </c>
      <c r="G462">
        <v>5.9990004E-2</v>
      </c>
      <c r="H462" t="s">
        <v>107</v>
      </c>
    </row>
    <row r="463" spans="1:8">
      <c r="A463">
        <v>4215</v>
      </c>
      <c r="B463" t="s">
        <v>4</v>
      </c>
      <c r="C463" t="s">
        <v>80</v>
      </c>
      <c r="D463">
        <v>0.65728385882377705</v>
      </c>
      <c r="E463">
        <v>0.938910033606147</v>
      </c>
      <c r="F463">
        <v>0.74709253434335998</v>
      </c>
      <c r="G463">
        <v>5.9990004E-2</v>
      </c>
      <c r="H463" t="s">
        <v>107</v>
      </c>
    </row>
    <row r="464" spans="1:8">
      <c r="A464">
        <v>4218</v>
      </c>
      <c r="B464" t="s">
        <v>4</v>
      </c>
      <c r="C464" t="s">
        <v>81</v>
      </c>
      <c r="D464">
        <v>0.66982109795452305</v>
      </c>
      <c r="E464">
        <v>0.955088547723137</v>
      </c>
      <c r="F464">
        <v>0.69442733851350102</v>
      </c>
      <c r="G464">
        <v>5.9990004E-2</v>
      </c>
      <c r="H464" t="s">
        <v>107</v>
      </c>
    </row>
    <row r="465" spans="1:8">
      <c r="A465">
        <v>4223</v>
      </c>
      <c r="B465" t="s">
        <v>4</v>
      </c>
      <c r="C465" t="s">
        <v>82</v>
      </c>
      <c r="D465">
        <v>0.13803662577412201</v>
      </c>
      <c r="E465">
        <v>5.1374717052989398E-2</v>
      </c>
      <c r="F465">
        <v>2.4254757452425502E-2</v>
      </c>
      <c r="G465">
        <v>5.9990004E-2</v>
      </c>
      <c r="H465" t="s">
        <v>107</v>
      </c>
    </row>
    <row r="466" spans="1:8">
      <c r="A466">
        <v>4225</v>
      </c>
      <c r="B466" t="s">
        <v>4</v>
      </c>
      <c r="C466" t="s">
        <v>83</v>
      </c>
      <c r="D466">
        <v>0.33688689812120098</v>
      </c>
      <c r="E466">
        <v>0.72169987581879802</v>
      </c>
      <c r="F466">
        <v>0.44248745910898202</v>
      </c>
      <c r="G466">
        <v>5.9990004E-2</v>
      </c>
      <c r="H466" t="s">
        <v>107</v>
      </c>
    </row>
    <row r="467" spans="1:8">
      <c r="A467">
        <v>4227</v>
      </c>
      <c r="B467" t="s">
        <v>4</v>
      </c>
      <c r="C467" t="s">
        <v>84</v>
      </c>
      <c r="D467">
        <v>0.70390382318368505</v>
      </c>
      <c r="E467">
        <v>0.94159349893661004</v>
      </c>
      <c r="F467">
        <v>0.29231990444907002</v>
      </c>
      <c r="G467">
        <v>5.9990004E-2</v>
      </c>
      <c r="H467">
        <v>7.1284610893147998E-2</v>
      </c>
    </row>
    <row r="468" spans="1:8">
      <c r="A468">
        <v>4229</v>
      </c>
      <c r="B468" t="s">
        <v>4</v>
      </c>
      <c r="C468" t="s">
        <v>85</v>
      </c>
      <c r="D468">
        <v>0.98824315117497896</v>
      </c>
      <c r="E468">
        <v>0.93255519609088999</v>
      </c>
      <c r="F468">
        <v>0.80755620663443695</v>
      </c>
      <c r="G468">
        <v>5.9990004E-2</v>
      </c>
      <c r="H468" t="s">
        <v>107</v>
      </c>
    </row>
    <row r="469" spans="1:8">
      <c r="A469">
        <v>4234</v>
      </c>
      <c r="B469" t="s">
        <v>4</v>
      </c>
      <c r="C469" t="s">
        <v>86</v>
      </c>
      <c r="D469">
        <v>0.78756597395216199</v>
      </c>
      <c r="E469">
        <v>0.77728156229096701</v>
      </c>
      <c r="F469">
        <v>0.91565818112310704</v>
      </c>
      <c r="G469">
        <v>5.9990004E-2</v>
      </c>
      <c r="H469" t="s">
        <v>107</v>
      </c>
    </row>
    <row r="470" spans="1:8">
      <c r="A470">
        <v>4240</v>
      </c>
      <c r="B470" t="s">
        <v>4</v>
      </c>
      <c r="C470" t="s">
        <v>87</v>
      </c>
      <c r="D470">
        <v>0.55878831879748603</v>
      </c>
      <c r="E470">
        <v>0.42127261826917101</v>
      </c>
      <c r="F470">
        <v>0.43506649328411201</v>
      </c>
      <c r="G470">
        <v>5.9990004E-2</v>
      </c>
      <c r="H470" t="s">
        <v>107</v>
      </c>
    </row>
    <row r="471" spans="1:8">
      <c r="A471">
        <v>4241</v>
      </c>
      <c r="B471" t="s">
        <v>4</v>
      </c>
      <c r="C471" t="s">
        <v>88</v>
      </c>
      <c r="D471">
        <v>0.91610281513122105</v>
      </c>
      <c r="E471">
        <v>0.98991783167968195</v>
      </c>
      <c r="F471">
        <v>0.54640316028640201</v>
      </c>
      <c r="G471">
        <v>5.9990004E-2</v>
      </c>
      <c r="H471" t="s">
        <v>107</v>
      </c>
    </row>
    <row r="472" spans="1:8">
      <c r="A472">
        <v>4243</v>
      </c>
      <c r="B472" t="s">
        <v>4</v>
      </c>
      <c r="C472" t="s">
        <v>89</v>
      </c>
      <c r="D472">
        <v>0.93920336321884201</v>
      </c>
      <c r="E472">
        <v>0.839992590429818</v>
      </c>
      <c r="F472">
        <v>0.58775242155445295</v>
      </c>
      <c r="G472">
        <v>5.9990004E-2</v>
      </c>
      <c r="H472" t="s">
        <v>107</v>
      </c>
    </row>
    <row r="473" spans="1:8">
      <c r="A473">
        <v>4245</v>
      </c>
      <c r="B473" t="s">
        <v>4</v>
      </c>
      <c r="C473" t="s">
        <v>90</v>
      </c>
      <c r="D473">
        <v>0.92573395637096101</v>
      </c>
      <c r="E473">
        <v>0.64328894314293195</v>
      </c>
      <c r="F473">
        <v>0.29871210721855002</v>
      </c>
      <c r="G473">
        <v>5.9990004E-2</v>
      </c>
      <c r="H473" t="s">
        <v>107</v>
      </c>
    </row>
    <row r="474" spans="1:8">
      <c r="A474">
        <v>4247</v>
      </c>
      <c r="B474" t="s">
        <v>4</v>
      </c>
      <c r="C474" t="s">
        <v>91</v>
      </c>
      <c r="D474">
        <v>0.74238399608747496</v>
      </c>
      <c r="E474">
        <v>0.77846879466275298</v>
      </c>
      <c r="F474">
        <v>0.45335792543713899</v>
      </c>
      <c r="G474">
        <v>5.9990004E-2</v>
      </c>
      <c r="H474" t="s">
        <v>107</v>
      </c>
    </row>
    <row r="475" spans="1:8">
      <c r="A475">
        <v>4248</v>
      </c>
      <c r="B475" t="s">
        <v>4</v>
      </c>
      <c r="C475" t="s">
        <v>92</v>
      </c>
      <c r="D475">
        <v>0.82438148074834305</v>
      </c>
      <c r="E475">
        <v>0.71746925757518298</v>
      </c>
      <c r="F475">
        <v>0.55579262319719203</v>
      </c>
      <c r="G475">
        <v>5.9990004E-2</v>
      </c>
      <c r="H475">
        <v>8.4425221916037005E-2</v>
      </c>
    </row>
    <row r="476" spans="1:8">
      <c r="A476">
        <v>4249</v>
      </c>
      <c r="B476" t="s">
        <v>4</v>
      </c>
      <c r="C476" t="s">
        <v>93</v>
      </c>
      <c r="D476">
        <v>0.55878831879748603</v>
      </c>
      <c r="E476">
        <v>0.45389993323981398</v>
      </c>
      <c r="F476">
        <v>0.204292103420429</v>
      </c>
      <c r="G476">
        <v>5.9990004E-2</v>
      </c>
      <c r="H476">
        <v>4.4145783750991603E-2</v>
      </c>
    </row>
    <row r="477" spans="1:8">
      <c r="A477">
        <v>4254</v>
      </c>
      <c r="B477" t="s">
        <v>4</v>
      </c>
      <c r="C477" t="s">
        <v>94</v>
      </c>
      <c r="D477">
        <v>0.24365879285264</v>
      </c>
      <c r="E477">
        <v>0.45479154095610502</v>
      </c>
      <c r="F477">
        <v>0.27826127250538502</v>
      </c>
      <c r="G477">
        <v>5.9990004E-2</v>
      </c>
      <c r="H477" t="s">
        <v>107</v>
      </c>
    </row>
    <row r="478" spans="1:8">
      <c r="A478">
        <v>4255</v>
      </c>
      <c r="B478" t="s">
        <v>4</v>
      </c>
      <c r="C478" t="s">
        <v>95</v>
      </c>
      <c r="D478">
        <v>0.44223915158636501</v>
      </c>
      <c r="E478">
        <v>0.58205615257840904</v>
      </c>
      <c r="F478">
        <v>0.16149589845783099</v>
      </c>
      <c r="G478">
        <v>5.9990004E-2</v>
      </c>
      <c r="H478" t="s">
        <v>107</v>
      </c>
    </row>
    <row r="479" spans="1:8">
      <c r="A479">
        <v>4256</v>
      </c>
      <c r="B479" t="s">
        <v>4</v>
      </c>
      <c r="C479" t="s">
        <v>96</v>
      </c>
      <c r="D479">
        <v>0.93266907012422795</v>
      </c>
      <c r="E479">
        <v>0.97572043891476101</v>
      </c>
      <c r="F479">
        <v>0.64236336856580301</v>
      </c>
      <c r="G479">
        <v>5.9990004E-2</v>
      </c>
      <c r="H479" t="s">
        <v>107</v>
      </c>
    </row>
    <row r="480" spans="1:8">
      <c r="A480">
        <v>4262</v>
      </c>
      <c r="B480" t="s">
        <v>4</v>
      </c>
      <c r="C480" t="s">
        <v>97</v>
      </c>
      <c r="D480">
        <v>1.5982787232355099E-2</v>
      </c>
      <c r="E480">
        <v>4.6520993229231698E-3</v>
      </c>
      <c r="F480">
        <v>7.1661783382166201E-3</v>
      </c>
      <c r="G480">
        <v>5.9990004E-2</v>
      </c>
      <c r="H480">
        <v>5.5666099792758203E-2</v>
      </c>
    </row>
    <row r="481" spans="1:8">
      <c r="A481">
        <v>4263</v>
      </c>
      <c r="B481" t="s">
        <v>4</v>
      </c>
      <c r="C481" t="s">
        <v>98</v>
      </c>
      <c r="D481">
        <v>0.71798864241014004</v>
      </c>
      <c r="E481">
        <v>0.56995134812480797</v>
      </c>
      <c r="F481">
        <v>0.54239665359579103</v>
      </c>
      <c r="G481">
        <v>5.9990004E-2</v>
      </c>
      <c r="H481" t="s">
        <v>107</v>
      </c>
    </row>
    <row r="482" spans="1:8">
      <c r="A482">
        <v>4513</v>
      </c>
      <c r="B482" t="s">
        <v>5</v>
      </c>
      <c r="C482" t="s">
        <v>6</v>
      </c>
      <c r="D482">
        <v>0.91629356047455401</v>
      </c>
      <c r="E482">
        <v>0.97682688886381697</v>
      </c>
      <c r="F482">
        <v>0.82381810964499003</v>
      </c>
      <c r="G482">
        <v>5.9990004E-2</v>
      </c>
      <c r="H482" t="s">
        <v>107</v>
      </c>
    </row>
    <row r="483" spans="1:8">
      <c r="A483">
        <v>4517</v>
      </c>
      <c r="B483" t="s">
        <v>5</v>
      </c>
      <c r="C483" t="s">
        <v>7</v>
      </c>
      <c r="D483">
        <v>0.414929320472886</v>
      </c>
      <c r="E483">
        <v>0.161103902297801</v>
      </c>
      <c r="F483">
        <v>0.164218725588576</v>
      </c>
      <c r="G483">
        <v>5.9990004E-2</v>
      </c>
      <c r="H483">
        <v>4.3899574497197804E-3</v>
      </c>
    </row>
    <row r="484" spans="1:8">
      <c r="A484">
        <v>4520</v>
      </c>
      <c r="B484" t="s">
        <v>5</v>
      </c>
      <c r="C484" t="s">
        <v>8</v>
      </c>
      <c r="D484">
        <v>0.65236101753511899</v>
      </c>
      <c r="E484">
        <v>0.68556498796005705</v>
      </c>
      <c r="F484">
        <v>0.51181473667757005</v>
      </c>
      <c r="G484">
        <v>5.9990004E-2</v>
      </c>
      <c r="H484" t="s">
        <v>107</v>
      </c>
    </row>
    <row r="485" spans="1:8">
      <c r="A485">
        <v>4521</v>
      </c>
      <c r="B485" t="s">
        <v>5</v>
      </c>
      <c r="C485" t="s">
        <v>9</v>
      </c>
      <c r="D485">
        <v>0.364081630499552</v>
      </c>
      <c r="E485">
        <v>0.148805795476325</v>
      </c>
      <c r="F485">
        <v>9.1786224994892807E-2</v>
      </c>
      <c r="G485">
        <v>5.9990004E-2</v>
      </c>
      <c r="H485">
        <v>9.2523341840855394E-2</v>
      </c>
    </row>
    <row r="486" spans="1:8">
      <c r="A486">
        <v>4522</v>
      </c>
      <c r="B486" t="s">
        <v>5</v>
      </c>
      <c r="C486" t="s">
        <v>10</v>
      </c>
      <c r="D486">
        <v>0.770288997282081</v>
      </c>
      <c r="E486">
        <v>0.834667495186869</v>
      </c>
      <c r="F486">
        <v>0.64327230653195</v>
      </c>
      <c r="G486">
        <v>5.9990004E-2</v>
      </c>
      <c r="H486" t="s">
        <v>107</v>
      </c>
    </row>
    <row r="487" spans="1:8">
      <c r="A487">
        <v>4524</v>
      </c>
      <c r="B487" t="s">
        <v>5</v>
      </c>
      <c r="C487" t="s">
        <v>11</v>
      </c>
      <c r="D487">
        <v>0.60091664168563397</v>
      </c>
      <c r="E487">
        <v>0.262455621404523</v>
      </c>
      <c r="F487">
        <v>0.37324340218136298</v>
      </c>
      <c r="G487">
        <v>5.9990004E-2</v>
      </c>
      <c r="H487" t="s">
        <v>107</v>
      </c>
    </row>
    <row r="488" spans="1:8">
      <c r="A488">
        <v>4525</v>
      </c>
      <c r="B488" t="s">
        <v>5</v>
      </c>
      <c r="C488" t="s">
        <v>12</v>
      </c>
      <c r="D488">
        <v>0.68923940269921402</v>
      </c>
      <c r="E488">
        <v>0.43295049293541199</v>
      </c>
      <c r="F488">
        <v>0.31679364878376898</v>
      </c>
      <c r="G488">
        <v>5.9990004E-2</v>
      </c>
      <c r="H488" t="s">
        <v>107</v>
      </c>
    </row>
    <row r="489" spans="1:8">
      <c r="A489">
        <v>4526</v>
      </c>
      <c r="B489" t="s">
        <v>5</v>
      </c>
      <c r="C489" t="s">
        <v>13</v>
      </c>
      <c r="D489">
        <v>0.69590820719612501</v>
      </c>
      <c r="E489">
        <v>0.79141325326963696</v>
      </c>
      <c r="F489">
        <v>0.55513145710165002</v>
      </c>
      <c r="G489">
        <v>5.9990004E-2</v>
      </c>
      <c r="H489" t="s">
        <v>107</v>
      </c>
    </row>
    <row r="490" spans="1:8">
      <c r="A490">
        <v>4528</v>
      </c>
      <c r="B490" t="s">
        <v>5</v>
      </c>
      <c r="C490" t="s">
        <v>14</v>
      </c>
      <c r="D490">
        <v>0.77282306621530705</v>
      </c>
      <c r="E490">
        <v>0.60916517019833005</v>
      </c>
      <c r="F490">
        <v>0.52729191699542999</v>
      </c>
      <c r="G490">
        <v>5.9990004E-2</v>
      </c>
      <c r="H490" t="s">
        <v>107</v>
      </c>
    </row>
    <row r="491" spans="1:8">
      <c r="A491">
        <v>4530</v>
      </c>
      <c r="B491" t="s">
        <v>5</v>
      </c>
      <c r="C491" t="s">
        <v>15</v>
      </c>
      <c r="D491">
        <v>0.91580332807034803</v>
      </c>
      <c r="E491">
        <v>0.67759885762345196</v>
      </c>
      <c r="F491">
        <v>0.27826127250538502</v>
      </c>
      <c r="G491">
        <v>5.9990004E-2</v>
      </c>
      <c r="H491" t="s">
        <v>107</v>
      </c>
    </row>
    <row r="492" spans="1:8">
      <c r="A492">
        <v>4532</v>
      </c>
      <c r="B492" t="s">
        <v>5</v>
      </c>
      <c r="C492" t="s">
        <v>16</v>
      </c>
      <c r="D492">
        <v>0.83500602979253002</v>
      </c>
      <c r="E492">
        <v>0.78961146831182705</v>
      </c>
      <c r="F492">
        <v>0.61000756060844497</v>
      </c>
      <c r="G492">
        <v>5.9990004E-2</v>
      </c>
      <c r="H492" t="s">
        <v>107</v>
      </c>
    </row>
    <row r="493" spans="1:8">
      <c r="A493">
        <v>4533</v>
      </c>
      <c r="B493" t="s">
        <v>5</v>
      </c>
      <c r="C493" t="s">
        <v>17</v>
      </c>
      <c r="D493">
        <v>0.99288289476833302</v>
      </c>
      <c r="E493">
        <v>0.86967216008122095</v>
      </c>
      <c r="F493">
        <v>0.54338665339761705</v>
      </c>
      <c r="G493">
        <v>5.9990004E-2</v>
      </c>
      <c r="H493" t="s">
        <v>107</v>
      </c>
    </row>
    <row r="494" spans="1:8">
      <c r="A494">
        <v>4536</v>
      </c>
      <c r="B494" t="s">
        <v>5</v>
      </c>
      <c r="C494" t="s">
        <v>18</v>
      </c>
      <c r="D494">
        <v>0.98554103087553102</v>
      </c>
      <c r="E494">
        <v>0.74571514424325303</v>
      </c>
      <c r="F494">
        <v>0.67837751820205106</v>
      </c>
      <c r="G494">
        <v>5.9990004E-2</v>
      </c>
      <c r="H494" t="s">
        <v>107</v>
      </c>
    </row>
    <row r="495" spans="1:8">
      <c r="A495">
        <v>4538</v>
      </c>
      <c r="B495" t="s">
        <v>5</v>
      </c>
      <c r="C495" t="s">
        <v>19</v>
      </c>
      <c r="D495">
        <v>0.92786465194346002</v>
      </c>
      <c r="E495">
        <v>0.98498685681778497</v>
      </c>
      <c r="F495">
        <v>0.75093645547406995</v>
      </c>
      <c r="G495">
        <v>5.9990004E-2</v>
      </c>
      <c r="H495" t="s">
        <v>107</v>
      </c>
    </row>
    <row r="496" spans="1:8">
      <c r="A496">
        <v>4542</v>
      </c>
      <c r="B496" t="s">
        <v>5</v>
      </c>
      <c r="C496" t="s">
        <v>20</v>
      </c>
      <c r="D496">
        <v>0.83500602979253002</v>
      </c>
      <c r="E496">
        <v>0.88654110318984103</v>
      </c>
      <c r="F496">
        <v>0.87362370006873202</v>
      </c>
      <c r="G496">
        <v>5.9990004E-2</v>
      </c>
      <c r="H496" t="s">
        <v>107</v>
      </c>
    </row>
    <row r="497" spans="1:8">
      <c r="A497">
        <v>4543</v>
      </c>
      <c r="B497" t="s">
        <v>5</v>
      </c>
      <c r="C497" t="s">
        <v>21</v>
      </c>
      <c r="D497">
        <v>0.234714121274851</v>
      </c>
      <c r="E497">
        <v>0.43823292213043202</v>
      </c>
      <c r="F497">
        <v>0.29035405298120898</v>
      </c>
      <c r="G497">
        <v>5.9990004E-2</v>
      </c>
      <c r="H497" t="s">
        <v>107</v>
      </c>
    </row>
    <row r="498" spans="1:8">
      <c r="A498">
        <v>4548</v>
      </c>
      <c r="B498" t="s">
        <v>5</v>
      </c>
      <c r="C498" t="s">
        <v>22</v>
      </c>
      <c r="D498">
        <v>0.64096123740664102</v>
      </c>
      <c r="E498">
        <v>0.57083603777722103</v>
      </c>
      <c r="F498">
        <v>0.37889287144864398</v>
      </c>
      <c r="G498">
        <v>5.9990004E-2</v>
      </c>
      <c r="H498">
        <v>6.8588587244648502E-2</v>
      </c>
    </row>
    <row r="499" spans="1:8">
      <c r="A499">
        <v>4555</v>
      </c>
      <c r="B499" t="s">
        <v>5</v>
      </c>
      <c r="C499" t="s">
        <v>23</v>
      </c>
      <c r="D499">
        <v>0.68609612159887001</v>
      </c>
      <c r="E499">
        <v>0.76941293930094501</v>
      </c>
      <c r="F499">
        <v>0.57318102534308502</v>
      </c>
      <c r="G499">
        <v>5.9990004E-2</v>
      </c>
      <c r="H499" t="s">
        <v>107</v>
      </c>
    </row>
    <row r="500" spans="1:8">
      <c r="A500">
        <v>4556</v>
      </c>
      <c r="B500" t="s">
        <v>5</v>
      </c>
      <c r="C500" t="s">
        <v>24</v>
      </c>
      <c r="D500">
        <v>0.32220579615381101</v>
      </c>
      <c r="E500">
        <v>0.29782825448687</v>
      </c>
      <c r="F500">
        <v>0.19722582774172301</v>
      </c>
      <c r="G500">
        <v>5.9990004E-2</v>
      </c>
      <c r="H500" t="s">
        <v>107</v>
      </c>
    </row>
    <row r="501" spans="1:8">
      <c r="A501">
        <v>4557</v>
      </c>
      <c r="B501" t="s">
        <v>5</v>
      </c>
      <c r="C501" t="s">
        <v>25</v>
      </c>
      <c r="D501">
        <v>0.98222270026929304</v>
      </c>
      <c r="E501">
        <v>0.996120754634508</v>
      </c>
      <c r="F501">
        <v>0.97414901557199096</v>
      </c>
      <c r="G501">
        <v>5.9990004E-2</v>
      </c>
      <c r="H501" t="s">
        <v>107</v>
      </c>
    </row>
    <row r="502" spans="1:8">
      <c r="A502">
        <v>4559</v>
      </c>
      <c r="B502" t="s">
        <v>5</v>
      </c>
      <c r="C502" t="s">
        <v>26</v>
      </c>
      <c r="D502">
        <v>0.79882789599428905</v>
      </c>
      <c r="E502">
        <v>0.80859944967140696</v>
      </c>
      <c r="F502">
        <v>0.67837751820205106</v>
      </c>
      <c r="G502">
        <v>5.9990004E-2</v>
      </c>
      <c r="H502" t="s">
        <v>107</v>
      </c>
    </row>
    <row r="503" spans="1:8">
      <c r="A503">
        <v>4560</v>
      </c>
      <c r="B503" t="s">
        <v>5</v>
      </c>
      <c r="C503" t="s">
        <v>27</v>
      </c>
      <c r="D503">
        <v>0.89846724118832999</v>
      </c>
      <c r="E503">
        <v>0.97822658064291901</v>
      </c>
      <c r="F503">
        <v>0.87973638338627902</v>
      </c>
      <c r="G503">
        <v>5.9990004E-2</v>
      </c>
      <c r="H503" t="s">
        <v>107</v>
      </c>
    </row>
    <row r="504" spans="1:8">
      <c r="A504">
        <v>4563</v>
      </c>
      <c r="B504" t="s">
        <v>5</v>
      </c>
      <c r="C504" t="s">
        <v>28</v>
      </c>
      <c r="D504">
        <v>0.93920336321884201</v>
      </c>
      <c r="E504">
        <v>0.830200749837398</v>
      </c>
      <c r="F504">
        <v>0.51977061769117505</v>
      </c>
      <c r="G504">
        <v>5.9990004E-2</v>
      </c>
      <c r="H504" t="s">
        <v>107</v>
      </c>
    </row>
    <row r="505" spans="1:8">
      <c r="A505">
        <v>4564</v>
      </c>
      <c r="B505" t="s">
        <v>5</v>
      </c>
      <c r="C505" t="s">
        <v>29</v>
      </c>
      <c r="D505">
        <v>0.29086615770914198</v>
      </c>
      <c r="E505">
        <v>0.14959935259705301</v>
      </c>
      <c r="F505">
        <v>9.75782173014004E-2</v>
      </c>
      <c r="G505">
        <v>5.9990004E-2</v>
      </c>
      <c r="H505">
        <v>2.6542676693636E-2</v>
      </c>
    </row>
    <row r="506" spans="1:8">
      <c r="A506">
        <v>4566</v>
      </c>
      <c r="B506" t="s">
        <v>5</v>
      </c>
      <c r="C506" t="s">
        <v>30</v>
      </c>
      <c r="D506">
        <v>0.64851372513264405</v>
      </c>
      <c r="E506">
        <v>0.12598931199230101</v>
      </c>
      <c r="F506">
        <v>0.12785722142778599</v>
      </c>
      <c r="G506">
        <v>5.9990004E-2</v>
      </c>
      <c r="H506">
        <v>1.4774323802863999E-3</v>
      </c>
    </row>
    <row r="507" spans="1:8">
      <c r="A507">
        <v>4568</v>
      </c>
      <c r="B507" t="s">
        <v>5</v>
      </c>
      <c r="C507" t="s">
        <v>31</v>
      </c>
      <c r="D507">
        <v>0.68923940269921402</v>
      </c>
      <c r="E507">
        <v>0.759413989572848</v>
      </c>
      <c r="F507">
        <v>0.28366605437127901</v>
      </c>
      <c r="G507">
        <v>5.9990004E-2</v>
      </c>
      <c r="H507" t="s">
        <v>107</v>
      </c>
    </row>
    <row r="508" spans="1:8">
      <c r="A508">
        <v>4571</v>
      </c>
      <c r="B508" t="s">
        <v>5</v>
      </c>
      <c r="C508" t="s">
        <v>32</v>
      </c>
      <c r="D508">
        <v>0.96460056911282199</v>
      </c>
      <c r="E508">
        <v>0.99922924402675295</v>
      </c>
      <c r="F508">
        <v>0.628433250934466</v>
      </c>
      <c r="G508">
        <v>5.9990004E-2</v>
      </c>
      <c r="H508" t="s">
        <v>107</v>
      </c>
    </row>
    <row r="509" spans="1:8">
      <c r="A509">
        <v>4574</v>
      </c>
      <c r="B509" t="s">
        <v>5</v>
      </c>
      <c r="C509" t="s">
        <v>33</v>
      </c>
      <c r="D509">
        <v>0.75470909538493103</v>
      </c>
      <c r="E509">
        <v>0.78560508341665702</v>
      </c>
      <c r="F509">
        <v>0.68936456653132505</v>
      </c>
      <c r="G509">
        <v>5.9990004E-2</v>
      </c>
      <c r="H509" t="s">
        <v>107</v>
      </c>
    </row>
    <row r="510" spans="1:8">
      <c r="A510">
        <v>4576</v>
      </c>
      <c r="B510" t="s">
        <v>5</v>
      </c>
      <c r="C510" t="s">
        <v>34</v>
      </c>
      <c r="D510">
        <v>0.89931136524972899</v>
      </c>
      <c r="E510">
        <v>0.85203177701879096</v>
      </c>
      <c r="F510">
        <v>0.78435722061102997</v>
      </c>
      <c r="G510">
        <v>5.9990004E-2</v>
      </c>
      <c r="H510" t="s">
        <v>107</v>
      </c>
    </row>
    <row r="511" spans="1:8">
      <c r="A511">
        <v>4583</v>
      </c>
      <c r="B511" t="s">
        <v>5</v>
      </c>
      <c r="C511" t="s">
        <v>35</v>
      </c>
      <c r="D511">
        <v>0.68759904883505396</v>
      </c>
      <c r="E511">
        <v>0.61708251249644996</v>
      </c>
      <c r="F511">
        <v>0.47582494666856701</v>
      </c>
      <c r="G511">
        <v>5.9990004E-2</v>
      </c>
      <c r="H511" t="s">
        <v>107</v>
      </c>
    </row>
    <row r="512" spans="1:8">
      <c r="A512">
        <v>4584</v>
      </c>
      <c r="B512" t="s">
        <v>5</v>
      </c>
      <c r="C512" t="s">
        <v>36</v>
      </c>
      <c r="D512">
        <v>0.77315758592037198</v>
      </c>
      <c r="E512">
        <v>0.83314374640195998</v>
      </c>
      <c r="F512">
        <v>0.70198007502683502</v>
      </c>
      <c r="G512">
        <v>5.9990004E-2</v>
      </c>
      <c r="H512" t="s">
        <v>107</v>
      </c>
    </row>
    <row r="513" spans="1:8">
      <c r="A513">
        <v>4587</v>
      </c>
      <c r="B513" t="s">
        <v>5</v>
      </c>
      <c r="C513" t="s">
        <v>37</v>
      </c>
      <c r="D513">
        <v>0.197647938024859</v>
      </c>
      <c r="E513">
        <v>8.2030176900936794E-2</v>
      </c>
      <c r="F513">
        <v>9.0475224280015198E-2</v>
      </c>
      <c r="G513">
        <v>5.9990004E-2</v>
      </c>
      <c r="H513" t="s">
        <v>107</v>
      </c>
    </row>
    <row r="514" spans="1:8">
      <c r="A514">
        <v>4588</v>
      </c>
      <c r="B514" t="s">
        <v>5</v>
      </c>
      <c r="C514" t="s">
        <v>38</v>
      </c>
      <c r="D514">
        <v>0.85145277306279199</v>
      </c>
      <c r="E514">
        <v>0.83675745122883305</v>
      </c>
      <c r="F514">
        <v>0.71680290979191297</v>
      </c>
      <c r="G514">
        <v>5.9990004E-2</v>
      </c>
      <c r="H514" t="s">
        <v>107</v>
      </c>
    </row>
    <row r="515" spans="1:8">
      <c r="A515">
        <v>4589</v>
      </c>
      <c r="B515" t="s">
        <v>5</v>
      </c>
      <c r="C515" t="s">
        <v>39</v>
      </c>
      <c r="D515">
        <v>0.81416375888558301</v>
      </c>
      <c r="E515">
        <v>0.99363144926298597</v>
      </c>
      <c r="F515">
        <v>0.648034626920167</v>
      </c>
      <c r="G515">
        <v>5.9990004E-2</v>
      </c>
      <c r="H515" t="s">
        <v>107</v>
      </c>
    </row>
    <row r="516" spans="1:8">
      <c r="A516">
        <v>4593</v>
      </c>
      <c r="B516" t="s">
        <v>5</v>
      </c>
      <c r="C516" t="s">
        <v>40</v>
      </c>
      <c r="D516">
        <v>0.92099396726996197</v>
      </c>
      <c r="E516">
        <v>0.96831010501973902</v>
      </c>
      <c r="F516">
        <v>0.60942445923588395</v>
      </c>
      <c r="G516">
        <v>5.9990004E-2</v>
      </c>
      <c r="H516" t="s">
        <v>107</v>
      </c>
    </row>
    <row r="517" spans="1:8">
      <c r="A517">
        <v>4596</v>
      </c>
      <c r="B517" t="s">
        <v>5</v>
      </c>
      <c r="C517" t="s">
        <v>41</v>
      </c>
      <c r="D517">
        <v>0.94742344756914598</v>
      </c>
      <c r="E517">
        <v>0.98356280723879597</v>
      </c>
      <c r="F517">
        <v>0.377463701583657</v>
      </c>
      <c r="G517">
        <v>5.9990004E-2</v>
      </c>
      <c r="H517" t="s">
        <v>107</v>
      </c>
    </row>
    <row r="518" spans="1:8">
      <c r="A518">
        <v>4597</v>
      </c>
      <c r="B518" t="s">
        <v>5</v>
      </c>
      <c r="C518" t="s">
        <v>42</v>
      </c>
      <c r="D518">
        <v>0.83500602979253002</v>
      </c>
      <c r="E518">
        <v>0.938910033606147</v>
      </c>
      <c r="F518">
        <v>0.41773622263777399</v>
      </c>
      <c r="G518">
        <v>5.9990004E-2</v>
      </c>
      <c r="H518">
        <v>7.0134732274679604E-2</v>
      </c>
    </row>
    <row r="519" spans="1:8">
      <c r="A519">
        <v>4599</v>
      </c>
      <c r="B519" t="s">
        <v>5</v>
      </c>
      <c r="C519" t="s">
        <v>43</v>
      </c>
      <c r="D519">
        <v>0.721016948501771</v>
      </c>
      <c r="E519">
        <v>0.47882913637046898</v>
      </c>
      <c r="F519">
        <v>0.32217927232492399</v>
      </c>
      <c r="G519">
        <v>5.9990004E-2</v>
      </c>
      <c r="H519">
        <v>0.106659134422945</v>
      </c>
    </row>
    <row r="520" spans="1:8">
      <c r="A520">
        <v>4602</v>
      </c>
      <c r="B520" t="s">
        <v>5</v>
      </c>
      <c r="C520" t="s">
        <v>44</v>
      </c>
      <c r="D520" s="1">
        <v>1.5892375652970501E-7</v>
      </c>
      <c r="E520" s="1">
        <v>1.25824775144602E-8</v>
      </c>
      <c r="F520">
        <v>3.3687163128368698E-4</v>
      </c>
      <c r="G520" s="1">
        <v>8.5922506849315104E-5</v>
      </c>
      <c r="H520">
        <v>2.8202924313606802E-4</v>
      </c>
    </row>
    <row r="521" spans="1:8">
      <c r="A521">
        <v>4603</v>
      </c>
      <c r="B521" t="s">
        <v>5</v>
      </c>
      <c r="C521" t="s">
        <v>45</v>
      </c>
      <c r="D521">
        <v>0.37423479116710201</v>
      </c>
      <c r="E521">
        <v>0.650971594858054</v>
      </c>
      <c r="F521">
        <v>0.29931491104250602</v>
      </c>
      <c r="G521">
        <v>5.9990004E-2</v>
      </c>
      <c r="H521" t="s">
        <v>107</v>
      </c>
    </row>
    <row r="522" spans="1:8">
      <c r="A522">
        <v>4615</v>
      </c>
      <c r="B522" t="s">
        <v>5</v>
      </c>
      <c r="C522" t="s">
        <v>46</v>
      </c>
      <c r="D522">
        <v>0.95142770211837302</v>
      </c>
      <c r="E522">
        <v>0.956365936936589</v>
      </c>
      <c r="F522">
        <v>0.46653236053846397</v>
      </c>
      <c r="G522">
        <v>5.9990004E-2</v>
      </c>
      <c r="H522" t="s">
        <v>107</v>
      </c>
    </row>
    <row r="523" spans="1:8">
      <c r="A523">
        <v>4619</v>
      </c>
      <c r="B523" t="s">
        <v>5</v>
      </c>
      <c r="C523" t="s">
        <v>47</v>
      </c>
      <c r="D523">
        <v>4.9893024350165599E-2</v>
      </c>
      <c r="E523">
        <v>1.2237995195152101E-2</v>
      </c>
      <c r="F523">
        <v>1.6337401392825399E-2</v>
      </c>
      <c r="G523">
        <v>5.9990004E-2</v>
      </c>
      <c r="H523" t="s">
        <v>107</v>
      </c>
    </row>
    <row r="524" spans="1:8">
      <c r="A524">
        <v>4622</v>
      </c>
      <c r="B524" t="s">
        <v>5</v>
      </c>
      <c r="C524" t="s">
        <v>48</v>
      </c>
      <c r="D524">
        <v>0.91422805499928095</v>
      </c>
      <c r="E524">
        <v>0.98356280723879597</v>
      </c>
      <c r="F524">
        <v>0.64175600551686895</v>
      </c>
      <c r="G524">
        <v>5.9990004E-2</v>
      </c>
      <c r="H524" t="s">
        <v>107</v>
      </c>
    </row>
    <row r="525" spans="1:8">
      <c r="A525">
        <v>4623</v>
      </c>
      <c r="B525" t="s">
        <v>5</v>
      </c>
      <c r="C525" t="s">
        <v>49</v>
      </c>
      <c r="D525">
        <v>0.77207186492751201</v>
      </c>
      <c r="E525">
        <v>0.80747834514745498</v>
      </c>
      <c r="F525">
        <v>0.95357915077565603</v>
      </c>
      <c r="G525">
        <v>5.9990004E-2</v>
      </c>
      <c r="H525" t="s">
        <v>107</v>
      </c>
    </row>
    <row r="526" spans="1:8">
      <c r="A526">
        <v>4624</v>
      </c>
      <c r="B526" t="s">
        <v>5</v>
      </c>
      <c r="C526" t="s">
        <v>50</v>
      </c>
      <c r="D526">
        <v>8.8874699019980199E-2</v>
      </c>
      <c r="E526">
        <v>5.5626740619627701E-3</v>
      </c>
      <c r="F526">
        <v>9.5742463627995398E-4</v>
      </c>
      <c r="G526">
        <v>5.9990004E-2</v>
      </c>
      <c r="H526">
        <v>2.8202924313606802E-4</v>
      </c>
    </row>
    <row r="527" spans="1:8">
      <c r="A527">
        <v>4627</v>
      </c>
      <c r="B527" t="s">
        <v>5</v>
      </c>
      <c r="C527" t="s">
        <v>51</v>
      </c>
      <c r="D527">
        <v>0.96258859419721998</v>
      </c>
      <c r="E527">
        <v>0.76871804708626701</v>
      </c>
      <c r="F527">
        <v>0.64257710626591602</v>
      </c>
      <c r="G527">
        <v>5.9990004E-2</v>
      </c>
      <c r="H527" t="s">
        <v>107</v>
      </c>
    </row>
    <row r="528" spans="1:8">
      <c r="A528">
        <v>4628</v>
      </c>
      <c r="B528" t="s">
        <v>5</v>
      </c>
      <c r="C528" t="s">
        <v>52</v>
      </c>
      <c r="D528">
        <v>0.98222270026929304</v>
      </c>
      <c r="E528">
        <v>0.96288497171693199</v>
      </c>
      <c r="F528">
        <v>0.454100956761607</v>
      </c>
      <c r="G528">
        <v>5.9990004E-2</v>
      </c>
      <c r="H528" t="s">
        <v>107</v>
      </c>
    </row>
    <row r="529" spans="1:8">
      <c r="A529">
        <v>4629</v>
      </c>
      <c r="B529" t="s">
        <v>5</v>
      </c>
      <c r="C529" t="s">
        <v>53</v>
      </c>
      <c r="D529">
        <v>0.41886504184121598</v>
      </c>
      <c r="E529">
        <v>0.29364467002593703</v>
      </c>
      <c r="F529">
        <v>0.20889972797884801</v>
      </c>
      <c r="G529">
        <v>5.9990004E-2</v>
      </c>
      <c r="H529" t="s">
        <v>107</v>
      </c>
    </row>
    <row r="530" spans="1:8">
      <c r="A530">
        <v>4630</v>
      </c>
      <c r="B530" t="s">
        <v>5</v>
      </c>
      <c r="C530" t="s">
        <v>54</v>
      </c>
      <c r="D530">
        <v>0.47598390792363998</v>
      </c>
      <c r="E530">
        <v>0.37289651412200298</v>
      </c>
      <c r="F530">
        <v>0.34929610874588302</v>
      </c>
      <c r="G530">
        <v>5.9990004E-2</v>
      </c>
      <c r="H530" t="s">
        <v>107</v>
      </c>
    </row>
    <row r="531" spans="1:8">
      <c r="A531">
        <v>4637</v>
      </c>
      <c r="B531" t="s">
        <v>5</v>
      </c>
      <c r="C531" t="s">
        <v>55</v>
      </c>
      <c r="D531">
        <v>0.75893486957697298</v>
      </c>
      <c r="E531">
        <v>0.90207910485260401</v>
      </c>
      <c r="F531">
        <v>0.56528839996304203</v>
      </c>
      <c r="G531">
        <v>5.9990004E-2</v>
      </c>
      <c r="H531" t="s">
        <v>107</v>
      </c>
    </row>
    <row r="532" spans="1:8">
      <c r="A532">
        <v>4638</v>
      </c>
      <c r="B532" t="s">
        <v>5</v>
      </c>
      <c r="C532" t="s">
        <v>56</v>
      </c>
      <c r="D532">
        <v>0.68923940269921402</v>
      </c>
      <c r="E532">
        <v>0.91935883723074996</v>
      </c>
      <c r="F532">
        <v>0.57532603702095997</v>
      </c>
      <c r="G532">
        <v>5.9990004E-2</v>
      </c>
      <c r="H532" t="s">
        <v>107</v>
      </c>
    </row>
    <row r="533" spans="1:8">
      <c r="A533">
        <v>4640</v>
      </c>
      <c r="B533" t="s">
        <v>5</v>
      </c>
      <c r="C533" t="s">
        <v>57</v>
      </c>
      <c r="D533">
        <v>0.86630546629946603</v>
      </c>
      <c r="E533">
        <v>0.98356280723879597</v>
      </c>
      <c r="F533">
        <v>0.67271520745283098</v>
      </c>
      <c r="G533">
        <v>5.9990004E-2</v>
      </c>
      <c r="H533" t="s">
        <v>107</v>
      </c>
    </row>
    <row r="534" spans="1:8">
      <c r="A534">
        <v>4641</v>
      </c>
      <c r="B534" t="s">
        <v>5</v>
      </c>
      <c r="C534" t="s">
        <v>58</v>
      </c>
      <c r="D534">
        <v>0.50390741435606201</v>
      </c>
      <c r="E534">
        <v>0.49358151810286399</v>
      </c>
      <c r="F534">
        <v>0.399086406486929</v>
      </c>
      <c r="G534">
        <v>5.9990004E-2</v>
      </c>
      <c r="H534" t="s">
        <v>107</v>
      </c>
    </row>
    <row r="535" spans="1:8">
      <c r="A535">
        <v>4646</v>
      </c>
      <c r="B535" t="s">
        <v>5</v>
      </c>
      <c r="C535" t="s">
        <v>59</v>
      </c>
      <c r="D535">
        <v>6.8566595683819898E-2</v>
      </c>
      <c r="E535">
        <v>0.16075793690033</v>
      </c>
      <c r="F535">
        <v>0.13427521130194101</v>
      </c>
      <c r="G535">
        <v>5.9990004E-2</v>
      </c>
      <c r="H535">
        <v>5.5745808160759899E-2</v>
      </c>
    </row>
    <row r="536" spans="1:8">
      <c r="A536">
        <v>4649</v>
      </c>
      <c r="B536" t="s">
        <v>5</v>
      </c>
      <c r="C536" t="s">
        <v>60</v>
      </c>
      <c r="D536">
        <v>0.87167589525782596</v>
      </c>
      <c r="E536">
        <v>0.36865383303399102</v>
      </c>
      <c r="F536">
        <v>0.271950280497195</v>
      </c>
      <c r="G536">
        <v>5.9990004E-2</v>
      </c>
      <c r="H536">
        <v>7.6948637497838299E-2</v>
      </c>
    </row>
    <row r="537" spans="1:8">
      <c r="A537">
        <v>4652</v>
      </c>
      <c r="B537" t="s">
        <v>5</v>
      </c>
      <c r="C537" t="s">
        <v>61</v>
      </c>
      <c r="D537">
        <v>0.187648956009665</v>
      </c>
      <c r="E537">
        <v>0.168039618303191</v>
      </c>
      <c r="F537">
        <v>0.151637150295164</v>
      </c>
      <c r="G537">
        <v>5.9990004E-2</v>
      </c>
      <c r="H537" t="s">
        <v>107</v>
      </c>
    </row>
    <row r="538" spans="1:8">
      <c r="A538">
        <v>4653</v>
      </c>
      <c r="B538" t="s">
        <v>5</v>
      </c>
      <c r="C538" t="s">
        <v>62</v>
      </c>
      <c r="D538">
        <v>0.60091664168563397</v>
      </c>
      <c r="E538">
        <v>0.609655882117072</v>
      </c>
      <c r="F538">
        <v>0.51817258721510795</v>
      </c>
      <c r="G538">
        <v>5.9990004E-2</v>
      </c>
      <c r="H538" t="s">
        <v>107</v>
      </c>
    </row>
    <row r="539" spans="1:8">
      <c r="A539">
        <v>4654</v>
      </c>
      <c r="B539" t="s">
        <v>5</v>
      </c>
      <c r="C539" t="s">
        <v>63</v>
      </c>
      <c r="D539">
        <v>0.82872231836852905</v>
      </c>
      <c r="E539">
        <v>0.90675135539881802</v>
      </c>
      <c r="F539">
        <v>0.42139605856444301</v>
      </c>
      <c r="G539">
        <v>5.9990004E-2</v>
      </c>
      <c r="H539" t="s">
        <v>107</v>
      </c>
    </row>
    <row r="540" spans="1:8">
      <c r="A540">
        <v>4655</v>
      </c>
      <c r="B540" t="s">
        <v>5</v>
      </c>
      <c r="C540" t="s">
        <v>64</v>
      </c>
      <c r="D540">
        <v>0.39445179404160902</v>
      </c>
      <c r="E540">
        <v>0.46503500982197199</v>
      </c>
      <c r="F540">
        <v>0.154806320789251</v>
      </c>
      <c r="G540">
        <v>5.9990004E-2</v>
      </c>
      <c r="H540" t="s">
        <v>107</v>
      </c>
    </row>
    <row r="541" spans="1:8">
      <c r="A541">
        <v>4662</v>
      </c>
      <c r="B541" t="s">
        <v>5</v>
      </c>
      <c r="C541" t="s">
        <v>65</v>
      </c>
      <c r="D541">
        <v>0.67453437974546104</v>
      </c>
      <c r="E541">
        <v>0.57007635647789101</v>
      </c>
      <c r="F541">
        <v>0.71005528066891199</v>
      </c>
      <c r="G541">
        <v>5.9990004E-2</v>
      </c>
      <c r="H541" t="s">
        <v>107</v>
      </c>
    </row>
    <row r="542" spans="1:8">
      <c r="A542">
        <v>4663</v>
      </c>
      <c r="B542" t="s">
        <v>5</v>
      </c>
      <c r="C542" t="s">
        <v>66</v>
      </c>
      <c r="D542">
        <v>0.58003714047225097</v>
      </c>
      <c r="E542">
        <v>0.72932600094543498</v>
      </c>
      <c r="F542">
        <v>0.77610297773640602</v>
      </c>
      <c r="G542">
        <v>5.9990004E-2</v>
      </c>
      <c r="H542" t="s">
        <v>107</v>
      </c>
    </row>
    <row r="543" spans="1:8">
      <c r="A543">
        <v>4665</v>
      </c>
      <c r="B543" t="s">
        <v>5</v>
      </c>
      <c r="C543" t="s">
        <v>67</v>
      </c>
      <c r="D543">
        <v>0.54430874039846699</v>
      </c>
      <c r="E543">
        <v>0.36666350285635801</v>
      </c>
      <c r="F543">
        <v>0.36595680035315298</v>
      </c>
      <c r="G543">
        <v>5.9990004E-2</v>
      </c>
      <c r="H543" t="s">
        <v>107</v>
      </c>
    </row>
    <row r="544" spans="1:8">
      <c r="A544">
        <v>4666</v>
      </c>
      <c r="B544" t="s">
        <v>5</v>
      </c>
      <c r="C544" t="s">
        <v>68</v>
      </c>
      <c r="D544">
        <v>0.53646252501007996</v>
      </c>
      <c r="E544">
        <v>0.62066893801235301</v>
      </c>
      <c r="F544">
        <v>0.490893534907683</v>
      </c>
      <c r="G544">
        <v>5.9990004E-2</v>
      </c>
      <c r="H544" t="s">
        <v>107</v>
      </c>
    </row>
    <row r="545" spans="1:8">
      <c r="A545">
        <v>4668</v>
      </c>
      <c r="B545" t="s">
        <v>5</v>
      </c>
      <c r="C545" t="s">
        <v>69</v>
      </c>
      <c r="D545">
        <v>0.81611935831486104</v>
      </c>
      <c r="E545">
        <v>0.67854965142002199</v>
      </c>
      <c r="F545">
        <v>0.48925999669058901</v>
      </c>
      <c r="G545">
        <v>5.9990004E-2</v>
      </c>
      <c r="H545" t="s">
        <v>107</v>
      </c>
    </row>
    <row r="546" spans="1:8">
      <c r="A546">
        <v>4670</v>
      </c>
      <c r="B546" t="s">
        <v>5</v>
      </c>
      <c r="C546" t="s">
        <v>70</v>
      </c>
      <c r="D546">
        <v>0.265169335570481</v>
      </c>
      <c r="E546">
        <v>0.33698192675288602</v>
      </c>
      <c r="F546">
        <v>0.23464662359364499</v>
      </c>
      <c r="G546">
        <v>5.9990004E-2</v>
      </c>
      <c r="H546" t="s">
        <v>107</v>
      </c>
    </row>
    <row r="547" spans="1:8">
      <c r="A547">
        <v>4673</v>
      </c>
      <c r="B547" t="s">
        <v>5</v>
      </c>
      <c r="C547" t="s">
        <v>71</v>
      </c>
      <c r="D547">
        <v>0.96038362706884095</v>
      </c>
      <c r="E547">
        <v>0.98498685681778497</v>
      </c>
      <c r="F547">
        <v>0.69509028593924505</v>
      </c>
      <c r="G547">
        <v>5.9990004E-2</v>
      </c>
      <c r="H547" t="s">
        <v>107</v>
      </c>
    </row>
    <row r="548" spans="1:8">
      <c r="A548">
        <v>4675</v>
      </c>
      <c r="B548" t="s">
        <v>5</v>
      </c>
      <c r="C548" t="s">
        <v>72</v>
      </c>
      <c r="D548">
        <v>0.42769215480009498</v>
      </c>
      <c r="E548">
        <v>0.71746925757518298</v>
      </c>
      <c r="F548">
        <v>0.26954198851793798</v>
      </c>
      <c r="G548">
        <v>5.9990004E-2</v>
      </c>
      <c r="H548">
        <v>8.2655050809598396E-2</v>
      </c>
    </row>
    <row r="549" spans="1:8">
      <c r="A549">
        <v>4677</v>
      </c>
      <c r="B549" t="s">
        <v>5</v>
      </c>
      <c r="C549" t="s">
        <v>73</v>
      </c>
      <c r="D549">
        <v>1.9635622434464699E-2</v>
      </c>
      <c r="E549">
        <v>4.8148688580672901E-2</v>
      </c>
      <c r="F549">
        <v>4.5379868781957398E-2</v>
      </c>
      <c r="G549">
        <v>5.9990004E-2</v>
      </c>
      <c r="H549">
        <v>3.4161288605213899E-3</v>
      </c>
    </row>
    <row r="550" spans="1:8">
      <c r="A550">
        <v>4680</v>
      </c>
      <c r="B550" t="s">
        <v>5</v>
      </c>
      <c r="C550" t="s">
        <v>74</v>
      </c>
      <c r="D550">
        <v>0.50390741435606201</v>
      </c>
      <c r="E550">
        <v>0.57248303423737101</v>
      </c>
      <c r="F550">
        <v>0.425558334580589</v>
      </c>
      <c r="G550">
        <v>5.9990004E-2</v>
      </c>
      <c r="H550" t="s">
        <v>107</v>
      </c>
    </row>
    <row r="551" spans="1:8">
      <c r="A551">
        <v>4685</v>
      </c>
      <c r="B551" t="s">
        <v>5</v>
      </c>
      <c r="C551" t="s">
        <v>75</v>
      </c>
      <c r="D551">
        <v>0.98003627855195496</v>
      </c>
      <c r="E551">
        <v>0.98991783167968195</v>
      </c>
      <c r="F551">
        <v>0.83192365681133595</v>
      </c>
      <c r="G551">
        <v>5.9990004E-2</v>
      </c>
      <c r="H551" t="s">
        <v>107</v>
      </c>
    </row>
    <row r="552" spans="1:8">
      <c r="A552">
        <v>4687</v>
      </c>
      <c r="B552" t="s">
        <v>5</v>
      </c>
      <c r="C552" t="s">
        <v>76</v>
      </c>
      <c r="D552">
        <v>0.79511292567266301</v>
      </c>
      <c r="E552">
        <v>0.89718936171680497</v>
      </c>
      <c r="F552">
        <v>0.64441742987150397</v>
      </c>
      <c r="G552">
        <v>5.9990004E-2</v>
      </c>
      <c r="H552" t="s">
        <v>107</v>
      </c>
    </row>
    <row r="553" spans="1:8">
      <c r="A553">
        <v>4690</v>
      </c>
      <c r="B553" t="s">
        <v>5</v>
      </c>
      <c r="C553" t="s">
        <v>77</v>
      </c>
      <c r="D553">
        <v>0.77315758592037198</v>
      </c>
      <c r="E553">
        <v>0.73463478509527003</v>
      </c>
      <c r="F553">
        <v>0.27314891151291298</v>
      </c>
      <c r="G553">
        <v>5.9990004E-2</v>
      </c>
      <c r="H553">
        <v>0.101099725578304</v>
      </c>
    </row>
    <row r="554" spans="1:8">
      <c r="A554">
        <v>4692</v>
      </c>
      <c r="B554" t="s">
        <v>5</v>
      </c>
      <c r="C554" t="s">
        <v>78</v>
      </c>
      <c r="D554">
        <v>0.96460056911282199</v>
      </c>
      <c r="E554">
        <v>0.96670586092496302</v>
      </c>
      <c r="F554">
        <v>0.97497035885590999</v>
      </c>
      <c r="G554">
        <v>5.9990004E-2</v>
      </c>
      <c r="H554" t="s">
        <v>107</v>
      </c>
    </row>
    <row r="555" spans="1:8">
      <c r="A555">
        <v>4695</v>
      </c>
      <c r="B555" t="s">
        <v>5</v>
      </c>
      <c r="C555" t="s">
        <v>79</v>
      </c>
      <c r="D555">
        <v>0.65609728748081197</v>
      </c>
      <c r="E555">
        <v>0.53896778390738698</v>
      </c>
      <c r="F555">
        <v>0.53852508014299405</v>
      </c>
      <c r="G555">
        <v>5.9990004E-2</v>
      </c>
      <c r="H555" t="s">
        <v>107</v>
      </c>
    </row>
    <row r="556" spans="1:8">
      <c r="A556">
        <v>4698</v>
      </c>
      <c r="B556" t="s">
        <v>5</v>
      </c>
      <c r="C556" t="s">
        <v>80</v>
      </c>
      <c r="D556">
        <v>0.50390741435606201</v>
      </c>
      <c r="E556">
        <v>0.25953554991250499</v>
      </c>
      <c r="F556">
        <v>0.26105228171856198</v>
      </c>
      <c r="G556">
        <v>5.9990004E-2</v>
      </c>
      <c r="H556" t="s">
        <v>107</v>
      </c>
    </row>
    <row r="557" spans="1:8">
      <c r="A557">
        <v>4701</v>
      </c>
      <c r="B557" t="s">
        <v>5</v>
      </c>
      <c r="C557" t="s">
        <v>81</v>
      </c>
      <c r="D557">
        <v>0.43342033053217399</v>
      </c>
      <c r="E557">
        <v>0.19756174866210599</v>
      </c>
      <c r="F557">
        <v>0.17437639577092601</v>
      </c>
      <c r="G557">
        <v>5.9990004E-2</v>
      </c>
      <c r="H557">
        <v>9.9984727578175697E-2</v>
      </c>
    </row>
    <row r="558" spans="1:8">
      <c r="A558">
        <v>4706</v>
      </c>
      <c r="B558" t="s">
        <v>5</v>
      </c>
      <c r="C558" t="s">
        <v>82</v>
      </c>
      <c r="D558">
        <v>0.79472819410764495</v>
      </c>
      <c r="E558">
        <v>0.50182658389331503</v>
      </c>
      <c r="F558">
        <v>0.39783090963760298</v>
      </c>
      <c r="G558">
        <v>5.9990004E-2</v>
      </c>
      <c r="H558" t="s">
        <v>107</v>
      </c>
    </row>
    <row r="559" spans="1:8">
      <c r="A559">
        <v>4708</v>
      </c>
      <c r="B559" t="s">
        <v>5</v>
      </c>
      <c r="C559" t="s">
        <v>83</v>
      </c>
      <c r="D559">
        <v>0.65728385882377705</v>
      </c>
      <c r="E559">
        <v>0.67621989165092</v>
      </c>
      <c r="F559">
        <v>0.73376021819238602</v>
      </c>
      <c r="G559">
        <v>5.9990004E-2</v>
      </c>
      <c r="H559" t="s">
        <v>107</v>
      </c>
    </row>
    <row r="560" spans="1:8">
      <c r="A560">
        <v>4710</v>
      </c>
      <c r="B560" t="s">
        <v>5</v>
      </c>
      <c r="C560" t="s">
        <v>84</v>
      </c>
      <c r="D560">
        <v>0.84396684775195696</v>
      </c>
      <c r="E560">
        <v>0.99789199326632205</v>
      </c>
      <c r="F560">
        <v>0.48108257826848799</v>
      </c>
      <c r="G560">
        <v>5.9990004E-2</v>
      </c>
      <c r="H560" t="s">
        <v>107</v>
      </c>
    </row>
    <row r="561" spans="1:8">
      <c r="A561">
        <v>4712</v>
      </c>
      <c r="B561" t="s">
        <v>5</v>
      </c>
      <c r="C561" t="s">
        <v>85</v>
      </c>
      <c r="D561">
        <v>0.87594306354752705</v>
      </c>
      <c r="E561">
        <v>0.84790327664680698</v>
      </c>
      <c r="F561">
        <v>0.831623229048016</v>
      </c>
      <c r="G561">
        <v>5.9990004E-2</v>
      </c>
      <c r="H561" t="s">
        <v>107</v>
      </c>
    </row>
    <row r="562" spans="1:8">
      <c r="A562">
        <v>4717</v>
      </c>
      <c r="B562" t="s">
        <v>5</v>
      </c>
      <c r="C562" t="s">
        <v>86</v>
      </c>
      <c r="D562">
        <v>0.43412681363650002</v>
      </c>
      <c r="E562">
        <v>0.36865383303399102</v>
      </c>
      <c r="F562">
        <v>0.289351852087399</v>
      </c>
      <c r="G562">
        <v>5.9990004E-2</v>
      </c>
      <c r="H562" t="s">
        <v>107</v>
      </c>
    </row>
    <row r="563" spans="1:8">
      <c r="A563">
        <v>4723</v>
      </c>
      <c r="B563" t="s">
        <v>5</v>
      </c>
      <c r="C563" t="s">
        <v>87</v>
      </c>
      <c r="D563">
        <v>0.37487410010248001</v>
      </c>
      <c r="E563">
        <v>0.33175049395013101</v>
      </c>
      <c r="F563">
        <v>0.24366530528243099</v>
      </c>
      <c r="G563">
        <v>5.9990004E-2</v>
      </c>
      <c r="H563">
        <v>0.105641887162257</v>
      </c>
    </row>
    <row r="564" spans="1:8">
      <c r="A564">
        <v>4724</v>
      </c>
      <c r="B564" t="s">
        <v>5</v>
      </c>
      <c r="C564" t="s">
        <v>88</v>
      </c>
      <c r="D564">
        <v>0.99862991235136001</v>
      </c>
      <c r="E564">
        <v>0.72128617975071097</v>
      </c>
      <c r="F564">
        <v>0.63225439873538702</v>
      </c>
      <c r="G564">
        <v>5.9990004E-2</v>
      </c>
      <c r="H564">
        <v>9.4425335631218299E-2</v>
      </c>
    </row>
    <row r="565" spans="1:8">
      <c r="A565">
        <v>4726</v>
      </c>
      <c r="B565" t="s">
        <v>5</v>
      </c>
      <c r="C565" t="s">
        <v>89</v>
      </c>
      <c r="D565">
        <v>0.84791663545346396</v>
      </c>
      <c r="E565">
        <v>0.76738779490674203</v>
      </c>
      <c r="F565">
        <v>0.44028826859745901</v>
      </c>
      <c r="G565">
        <v>5.9990004E-2</v>
      </c>
      <c r="H565" t="s">
        <v>107</v>
      </c>
    </row>
    <row r="566" spans="1:8">
      <c r="A566">
        <v>4728</v>
      </c>
      <c r="B566" t="s">
        <v>5</v>
      </c>
      <c r="C566" t="s">
        <v>90</v>
      </c>
      <c r="D566" s="1">
        <v>1.12478867647647E-6</v>
      </c>
      <c r="E566" s="1">
        <v>1.16875057820545E-7</v>
      </c>
      <c r="F566">
        <v>3.3687163128368698E-4</v>
      </c>
      <c r="G566">
        <v>1.1039397960937501E-2</v>
      </c>
      <c r="H566">
        <v>2.8202924313606802E-4</v>
      </c>
    </row>
    <row r="567" spans="1:8">
      <c r="A567">
        <v>4730</v>
      </c>
      <c r="B567" t="s">
        <v>5</v>
      </c>
      <c r="C567" t="s">
        <v>91</v>
      </c>
      <c r="D567">
        <v>0.35014045185863402</v>
      </c>
      <c r="E567">
        <v>0.241519887456034</v>
      </c>
      <c r="F567">
        <v>0.23994075479806001</v>
      </c>
      <c r="G567">
        <v>5.9990004E-2</v>
      </c>
      <c r="H567" t="s">
        <v>107</v>
      </c>
    </row>
    <row r="568" spans="1:8">
      <c r="A568">
        <v>4731</v>
      </c>
      <c r="B568" t="s">
        <v>5</v>
      </c>
      <c r="C568" t="s">
        <v>92</v>
      </c>
      <c r="D568">
        <v>0.79882789599428905</v>
      </c>
      <c r="E568">
        <v>0.82387557969615099</v>
      </c>
      <c r="F568">
        <v>0.58550742115705201</v>
      </c>
      <c r="G568">
        <v>5.9990004E-2</v>
      </c>
      <c r="H568" t="s">
        <v>107</v>
      </c>
    </row>
    <row r="569" spans="1:8">
      <c r="A569">
        <v>4732</v>
      </c>
      <c r="B569" t="s">
        <v>5</v>
      </c>
      <c r="C569" t="s">
        <v>93</v>
      </c>
      <c r="D569">
        <v>0.54088817468506001</v>
      </c>
      <c r="E569">
        <v>0.502501155809985</v>
      </c>
      <c r="F569">
        <v>0.42139605856444301</v>
      </c>
      <c r="G569">
        <v>5.9990004E-2</v>
      </c>
      <c r="H569" t="s">
        <v>107</v>
      </c>
    </row>
    <row r="570" spans="1:8">
      <c r="A570">
        <v>4737</v>
      </c>
      <c r="B570" t="s">
        <v>5</v>
      </c>
      <c r="C570" t="s">
        <v>94</v>
      </c>
      <c r="D570">
        <v>0.59266519465391099</v>
      </c>
      <c r="E570">
        <v>0.89764640059723799</v>
      </c>
      <c r="F570">
        <v>0.67271520745283098</v>
      </c>
      <c r="G570">
        <v>5.9990004E-2</v>
      </c>
      <c r="H570" t="s">
        <v>107</v>
      </c>
    </row>
    <row r="571" spans="1:8">
      <c r="A571">
        <v>4738</v>
      </c>
      <c r="B571" t="s">
        <v>5</v>
      </c>
      <c r="C571" t="s">
        <v>95</v>
      </c>
      <c r="D571">
        <v>0.92477916240145597</v>
      </c>
      <c r="E571">
        <v>0.955088547723137</v>
      </c>
      <c r="F571">
        <v>0.74687264197468695</v>
      </c>
      <c r="G571">
        <v>5.9990004E-2</v>
      </c>
      <c r="H571" t="s">
        <v>107</v>
      </c>
    </row>
    <row r="572" spans="1:8">
      <c r="A572">
        <v>4739</v>
      </c>
      <c r="B572" t="s">
        <v>5</v>
      </c>
      <c r="C572" t="s">
        <v>96</v>
      </c>
      <c r="D572">
        <v>0.42769215480009498</v>
      </c>
      <c r="E572">
        <v>0.29159262898241101</v>
      </c>
      <c r="F572">
        <v>0.259755519963843</v>
      </c>
      <c r="G572">
        <v>5.9990004E-2</v>
      </c>
      <c r="H572" t="s">
        <v>107</v>
      </c>
    </row>
    <row r="573" spans="1:8">
      <c r="A573">
        <v>4745</v>
      </c>
      <c r="B573" t="s">
        <v>5</v>
      </c>
      <c r="C573" t="s">
        <v>97</v>
      </c>
      <c r="D573">
        <v>0.46129772285475401</v>
      </c>
      <c r="E573">
        <v>0.548256053736628</v>
      </c>
      <c r="F573">
        <v>0.464662707589792</v>
      </c>
      <c r="G573">
        <v>5.9990004E-2</v>
      </c>
      <c r="H573" t="s">
        <v>107</v>
      </c>
    </row>
    <row r="574" spans="1:8">
      <c r="A574">
        <v>4746</v>
      </c>
      <c r="B574" t="s">
        <v>5</v>
      </c>
      <c r="C574" t="s">
        <v>98</v>
      </c>
      <c r="D574">
        <v>0.853567783928597</v>
      </c>
      <c r="E574">
        <v>0.84249977587776503</v>
      </c>
      <c r="F574">
        <v>0.80755620663443695</v>
      </c>
      <c r="G574">
        <v>5.9990004E-2</v>
      </c>
      <c r="H574" t="s">
        <v>107</v>
      </c>
    </row>
    <row r="575" spans="1:8">
      <c r="A575">
        <v>5471</v>
      </c>
      <c r="B575" t="s">
        <v>6</v>
      </c>
      <c r="C575" t="s">
        <v>7</v>
      </c>
      <c r="D575">
        <v>0.46814975600661102</v>
      </c>
      <c r="E575">
        <v>0.42350863091218999</v>
      </c>
      <c r="F575">
        <v>0.32372292258458302</v>
      </c>
      <c r="G575">
        <v>5.9990004E-2</v>
      </c>
      <c r="H575" t="s">
        <v>107</v>
      </c>
    </row>
    <row r="576" spans="1:8">
      <c r="A576">
        <v>5474</v>
      </c>
      <c r="B576" t="s">
        <v>6</v>
      </c>
      <c r="C576" t="s">
        <v>8</v>
      </c>
      <c r="D576">
        <v>0.85288946714620495</v>
      </c>
      <c r="E576">
        <v>0.938910033606147</v>
      </c>
      <c r="F576">
        <v>0.93866485479754602</v>
      </c>
      <c r="G576">
        <v>5.9990004E-2</v>
      </c>
      <c r="H576" t="s">
        <v>107</v>
      </c>
    </row>
    <row r="577" spans="1:8">
      <c r="A577">
        <v>5475</v>
      </c>
      <c r="B577" t="s">
        <v>6</v>
      </c>
      <c r="C577" t="s">
        <v>9</v>
      </c>
      <c r="D577">
        <v>0.98910597493309904</v>
      </c>
      <c r="E577">
        <v>0.88144315303226795</v>
      </c>
      <c r="F577">
        <v>0.47843919235226301</v>
      </c>
      <c r="G577">
        <v>5.9990004E-2</v>
      </c>
      <c r="H577" t="s">
        <v>107</v>
      </c>
    </row>
    <row r="578" spans="1:8">
      <c r="A578">
        <v>5476</v>
      </c>
      <c r="B578" t="s">
        <v>6</v>
      </c>
      <c r="C578" t="s">
        <v>10</v>
      </c>
      <c r="D578">
        <v>0.24837544645750501</v>
      </c>
      <c r="E578">
        <v>0.47272606703436298</v>
      </c>
      <c r="F578">
        <v>0.23140270411080699</v>
      </c>
      <c r="G578">
        <v>5.9990004E-2</v>
      </c>
      <c r="H578" t="s">
        <v>107</v>
      </c>
    </row>
    <row r="579" spans="1:8">
      <c r="A579">
        <v>5478</v>
      </c>
      <c r="B579" t="s">
        <v>6</v>
      </c>
      <c r="C579" t="s">
        <v>11</v>
      </c>
      <c r="D579">
        <v>0.41300390152419397</v>
      </c>
      <c r="E579">
        <v>0.47607758233035102</v>
      </c>
      <c r="F579">
        <v>0.361228498675771</v>
      </c>
      <c r="G579">
        <v>5.9990004E-2</v>
      </c>
      <c r="H579" t="s">
        <v>107</v>
      </c>
    </row>
    <row r="580" spans="1:8">
      <c r="A580">
        <v>5479</v>
      </c>
      <c r="B580" t="s">
        <v>6</v>
      </c>
      <c r="C580" t="s">
        <v>12</v>
      </c>
      <c r="D580">
        <v>0.71419899639496698</v>
      </c>
      <c r="E580">
        <v>0.72327108116762395</v>
      </c>
      <c r="F580">
        <v>0.42497971933180401</v>
      </c>
      <c r="G580">
        <v>5.9990004E-2</v>
      </c>
      <c r="H580">
        <v>0.106598212863329</v>
      </c>
    </row>
    <row r="581" spans="1:8">
      <c r="A581">
        <v>5480</v>
      </c>
      <c r="B581" t="s">
        <v>6</v>
      </c>
      <c r="C581" t="s">
        <v>13</v>
      </c>
      <c r="D581">
        <v>0.72271302138871796</v>
      </c>
      <c r="E581">
        <v>0.56656566873334102</v>
      </c>
      <c r="F581">
        <v>0.67325992500944598</v>
      </c>
      <c r="G581">
        <v>5.9990004E-2</v>
      </c>
      <c r="H581" t="s">
        <v>107</v>
      </c>
    </row>
    <row r="582" spans="1:8">
      <c r="A582">
        <v>5482</v>
      </c>
      <c r="B582" t="s">
        <v>6</v>
      </c>
      <c r="C582" t="s">
        <v>14</v>
      </c>
      <c r="D582">
        <v>0.972261969290377</v>
      </c>
      <c r="E582">
        <v>0.98991783167968195</v>
      </c>
      <c r="F582">
        <v>0.56149717686805101</v>
      </c>
      <c r="G582">
        <v>5.9990004E-2</v>
      </c>
      <c r="H582" t="s">
        <v>107</v>
      </c>
    </row>
    <row r="583" spans="1:8">
      <c r="A583">
        <v>5484</v>
      </c>
      <c r="B583" t="s">
        <v>6</v>
      </c>
      <c r="C583" t="s">
        <v>15</v>
      </c>
      <c r="D583">
        <v>0.90458930426528195</v>
      </c>
      <c r="E583">
        <v>0.99333288354333604</v>
      </c>
      <c r="F583">
        <v>0.75922002957620804</v>
      </c>
      <c r="G583">
        <v>5.9990004E-2</v>
      </c>
      <c r="H583" t="s">
        <v>107</v>
      </c>
    </row>
    <row r="584" spans="1:8">
      <c r="A584">
        <v>5486</v>
      </c>
      <c r="B584" t="s">
        <v>6</v>
      </c>
      <c r="C584" t="s">
        <v>16</v>
      </c>
      <c r="D584">
        <v>0.99119127348366398</v>
      </c>
      <c r="E584">
        <v>0.955088547723137</v>
      </c>
      <c r="F584">
        <v>0.76553454372863605</v>
      </c>
      <c r="G584">
        <v>5.9990004E-2</v>
      </c>
      <c r="H584" t="s">
        <v>107</v>
      </c>
    </row>
    <row r="585" spans="1:8">
      <c r="A585">
        <v>5487</v>
      </c>
      <c r="B585" t="s">
        <v>6</v>
      </c>
      <c r="C585" t="s">
        <v>17</v>
      </c>
      <c r="D585">
        <v>0.96290073976959301</v>
      </c>
      <c r="E585">
        <v>0.99808590523718799</v>
      </c>
      <c r="F585">
        <v>0.75763088342533302</v>
      </c>
      <c r="G585">
        <v>5.9990004E-2</v>
      </c>
      <c r="H585" t="s">
        <v>107</v>
      </c>
    </row>
    <row r="586" spans="1:8">
      <c r="A586">
        <v>5490</v>
      </c>
      <c r="B586" t="s">
        <v>6</v>
      </c>
      <c r="C586" t="s">
        <v>18</v>
      </c>
      <c r="D586">
        <v>0.27195399895705902</v>
      </c>
      <c r="E586">
        <v>0.10527810489909099</v>
      </c>
      <c r="F586">
        <v>0.121705805842705</v>
      </c>
      <c r="G586">
        <v>5.9990004E-2</v>
      </c>
      <c r="H586" t="s">
        <v>107</v>
      </c>
    </row>
    <row r="587" spans="1:8">
      <c r="A587">
        <v>5492</v>
      </c>
      <c r="B587" t="s">
        <v>6</v>
      </c>
      <c r="C587" t="s">
        <v>19</v>
      </c>
      <c r="D587">
        <v>0.95876651254530498</v>
      </c>
      <c r="E587">
        <v>0.96554907643820798</v>
      </c>
      <c r="F587">
        <v>0.69003068813651602</v>
      </c>
      <c r="G587">
        <v>5.9990004E-2</v>
      </c>
      <c r="H587" t="s">
        <v>107</v>
      </c>
    </row>
    <row r="588" spans="1:8">
      <c r="A588">
        <v>5496</v>
      </c>
      <c r="B588" t="s">
        <v>6</v>
      </c>
      <c r="C588" t="s">
        <v>20</v>
      </c>
      <c r="D588">
        <v>0.96802730089079303</v>
      </c>
      <c r="E588">
        <v>0.78803540609900002</v>
      </c>
      <c r="F588">
        <v>0.70060303137975799</v>
      </c>
      <c r="G588">
        <v>5.9990004E-2</v>
      </c>
      <c r="H588" t="s">
        <v>107</v>
      </c>
    </row>
    <row r="589" spans="1:8">
      <c r="A589">
        <v>5497</v>
      </c>
      <c r="B589" t="s">
        <v>6</v>
      </c>
      <c r="C589" t="s">
        <v>21</v>
      </c>
      <c r="D589">
        <v>0.96933245773191601</v>
      </c>
      <c r="E589">
        <v>0.98356280723879597</v>
      </c>
      <c r="F589">
        <v>0.96303097690085704</v>
      </c>
      <c r="G589">
        <v>5.9990004E-2</v>
      </c>
      <c r="H589" t="s">
        <v>107</v>
      </c>
    </row>
    <row r="590" spans="1:8">
      <c r="A590">
        <v>5502</v>
      </c>
      <c r="B590" t="s">
        <v>6</v>
      </c>
      <c r="C590" t="s">
        <v>22</v>
      </c>
      <c r="D590">
        <v>0.364081630499552</v>
      </c>
      <c r="E590">
        <v>0.227811979404589</v>
      </c>
      <c r="F590">
        <v>0.30642522986534798</v>
      </c>
      <c r="G590">
        <v>5.9990004E-2</v>
      </c>
      <c r="H590" t="s">
        <v>107</v>
      </c>
    </row>
    <row r="591" spans="1:8">
      <c r="A591">
        <v>5509</v>
      </c>
      <c r="B591" t="s">
        <v>6</v>
      </c>
      <c r="C591" t="s">
        <v>23</v>
      </c>
      <c r="D591">
        <v>0.16038690756177401</v>
      </c>
      <c r="E591">
        <v>0.14329320839548301</v>
      </c>
      <c r="F591">
        <v>0.18265469185798999</v>
      </c>
      <c r="G591">
        <v>5.9990004E-2</v>
      </c>
      <c r="H591" t="s">
        <v>107</v>
      </c>
    </row>
    <row r="592" spans="1:8">
      <c r="A592">
        <v>5510</v>
      </c>
      <c r="B592" t="s">
        <v>6</v>
      </c>
      <c r="C592" t="s">
        <v>24</v>
      </c>
      <c r="D592">
        <v>0.99302491096887402</v>
      </c>
      <c r="E592">
        <v>0.90673002975280603</v>
      </c>
      <c r="F592">
        <v>0.47714239812296</v>
      </c>
      <c r="G592">
        <v>5.9990004E-2</v>
      </c>
      <c r="H592" t="s">
        <v>107</v>
      </c>
    </row>
    <row r="593" spans="1:8">
      <c r="A593">
        <v>5511</v>
      </c>
      <c r="B593" t="s">
        <v>6</v>
      </c>
      <c r="C593" t="s">
        <v>25</v>
      </c>
      <c r="D593">
        <v>0.71182171324207599</v>
      </c>
      <c r="E593">
        <v>0.63737225093624905</v>
      </c>
      <c r="F593">
        <v>0.56488886808259897</v>
      </c>
      <c r="G593">
        <v>5.9990004E-2</v>
      </c>
      <c r="H593" t="s">
        <v>107</v>
      </c>
    </row>
    <row r="594" spans="1:8">
      <c r="A594">
        <v>5513</v>
      </c>
      <c r="B594" t="s">
        <v>6</v>
      </c>
      <c r="C594" t="s">
        <v>26</v>
      </c>
      <c r="D594">
        <v>0.71925592482873202</v>
      </c>
      <c r="E594">
        <v>0.65161017075982297</v>
      </c>
      <c r="F594">
        <v>0.64633782731203804</v>
      </c>
      <c r="G594">
        <v>5.9990004E-2</v>
      </c>
      <c r="H594" t="s">
        <v>107</v>
      </c>
    </row>
    <row r="595" spans="1:8">
      <c r="A595">
        <v>5514</v>
      </c>
      <c r="B595" t="s">
        <v>6</v>
      </c>
      <c r="C595" t="s">
        <v>27</v>
      </c>
      <c r="D595">
        <v>0.71134252975123102</v>
      </c>
      <c r="E595">
        <v>0.94348930039145396</v>
      </c>
      <c r="F595">
        <v>0.69933731632292995</v>
      </c>
      <c r="G595">
        <v>5.9990004E-2</v>
      </c>
      <c r="H595" t="s">
        <v>107</v>
      </c>
    </row>
    <row r="596" spans="1:8">
      <c r="A596">
        <v>5517</v>
      </c>
      <c r="B596" t="s">
        <v>6</v>
      </c>
      <c r="C596" t="s">
        <v>28</v>
      </c>
      <c r="D596">
        <v>0.42139604251518598</v>
      </c>
      <c r="E596">
        <v>0.47869415271420701</v>
      </c>
      <c r="F596">
        <v>0.151501731251344</v>
      </c>
      <c r="G596">
        <v>5.9990004E-2</v>
      </c>
      <c r="H596" t="s">
        <v>107</v>
      </c>
    </row>
    <row r="597" spans="1:8">
      <c r="A597">
        <v>5518</v>
      </c>
      <c r="B597" t="s">
        <v>6</v>
      </c>
      <c r="C597" t="s">
        <v>29</v>
      </c>
      <c r="D597">
        <v>0.77507894836883195</v>
      </c>
      <c r="E597">
        <v>0.92524332688880895</v>
      </c>
      <c r="F597">
        <v>0.56410465835461499</v>
      </c>
      <c r="G597">
        <v>5.9990004E-2</v>
      </c>
      <c r="H597" t="s">
        <v>107</v>
      </c>
    </row>
    <row r="598" spans="1:8">
      <c r="A598">
        <v>5520</v>
      </c>
      <c r="B598" t="s">
        <v>6</v>
      </c>
      <c r="C598" t="s">
        <v>30</v>
      </c>
      <c r="D598">
        <v>0.87390039663186803</v>
      </c>
      <c r="E598">
        <v>0.65863644489593298</v>
      </c>
      <c r="F598">
        <v>0.661913897625097</v>
      </c>
      <c r="G598">
        <v>5.9990004E-2</v>
      </c>
      <c r="H598" t="s">
        <v>107</v>
      </c>
    </row>
    <row r="599" spans="1:8">
      <c r="A599">
        <v>5522</v>
      </c>
      <c r="B599" t="s">
        <v>6</v>
      </c>
      <c r="C599" t="s">
        <v>31</v>
      </c>
      <c r="D599">
        <v>0.68923940269921402</v>
      </c>
      <c r="E599">
        <v>0.68845009498668797</v>
      </c>
      <c r="F599">
        <v>0.54640316028640201</v>
      </c>
      <c r="G599">
        <v>5.9990004E-2</v>
      </c>
      <c r="H599" t="s">
        <v>107</v>
      </c>
    </row>
    <row r="600" spans="1:8">
      <c r="A600">
        <v>5525</v>
      </c>
      <c r="B600" t="s">
        <v>6</v>
      </c>
      <c r="C600" t="s">
        <v>32</v>
      </c>
      <c r="D600">
        <v>0.93920336321884201</v>
      </c>
      <c r="E600">
        <v>0.79033228512789599</v>
      </c>
      <c r="F600">
        <v>0.524299566820283</v>
      </c>
      <c r="G600">
        <v>5.9990004E-2</v>
      </c>
      <c r="H600" t="s">
        <v>107</v>
      </c>
    </row>
    <row r="601" spans="1:8">
      <c r="A601">
        <v>5528</v>
      </c>
      <c r="B601" t="s">
        <v>6</v>
      </c>
      <c r="C601" t="s">
        <v>33</v>
      </c>
      <c r="D601">
        <v>0.99010601462787995</v>
      </c>
      <c r="E601">
        <v>0.972034109022754</v>
      </c>
      <c r="F601">
        <v>0.70156728976282201</v>
      </c>
      <c r="G601">
        <v>5.9990004E-2</v>
      </c>
      <c r="H601" t="s">
        <v>107</v>
      </c>
    </row>
    <row r="602" spans="1:8">
      <c r="A602">
        <v>5530</v>
      </c>
      <c r="B602" t="s">
        <v>6</v>
      </c>
      <c r="C602" t="s">
        <v>34</v>
      </c>
      <c r="D602">
        <v>0.56918157868501296</v>
      </c>
      <c r="E602">
        <v>0.39999300446045299</v>
      </c>
      <c r="F602">
        <v>0.32372292258458302</v>
      </c>
      <c r="G602">
        <v>5.9990004E-2</v>
      </c>
      <c r="H602" t="s">
        <v>107</v>
      </c>
    </row>
    <row r="603" spans="1:8">
      <c r="A603">
        <v>5537</v>
      </c>
      <c r="B603" t="s">
        <v>6</v>
      </c>
      <c r="C603" t="s">
        <v>35</v>
      </c>
      <c r="D603">
        <v>0.58811617844792197</v>
      </c>
      <c r="E603">
        <v>0.42153133931499498</v>
      </c>
      <c r="F603">
        <v>0.41104538867249701</v>
      </c>
      <c r="G603">
        <v>5.9990004E-2</v>
      </c>
      <c r="H603" t="s">
        <v>107</v>
      </c>
    </row>
    <row r="604" spans="1:8">
      <c r="A604">
        <v>5538</v>
      </c>
      <c r="B604" t="s">
        <v>6</v>
      </c>
      <c r="C604" t="s">
        <v>36</v>
      </c>
      <c r="D604">
        <v>0.65728385882377705</v>
      </c>
      <c r="E604">
        <v>0.69461875526050298</v>
      </c>
      <c r="F604">
        <v>0.69549189179641102</v>
      </c>
      <c r="G604">
        <v>5.9990004E-2</v>
      </c>
      <c r="H604" t="s">
        <v>107</v>
      </c>
    </row>
    <row r="605" spans="1:8">
      <c r="A605">
        <v>5541</v>
      </c>
      <c r="B605" t="s">
        <v>6</v>
      </c>
      <c r="C605" t="s">
        <v>37</v>
      </c>
      <c r="D605">
        <v>0.80801576652553997</v>
      </c>
      <c r="E605">
        <v>0.68980630977454704</v>
      </c>
      <c r="F605">
        <v>0.756178477379717</v>
      </c>
      <c r="G605">
        <v>5.9990004E-2</v>
      </c>
      <c r="H605" t="s">
        <v>107</v>
      </c>
    </row>
    <row r="606" spans="1:8">
      <c r="A606">
        <v>5542</v>
      </c>
      <c r="B606" t="s">
        <v>6</v>
      </c>
      <c r="C606" t="s">
        <v>38</v>
      </c>
      <c r="D606">
        <v>0.75399467693440803</v>
      </c>
      <c r="E606">
        <v>0.754950869708779</v>
      </c>
      <c r="F606">
        <v>0.361228498675771</v>
      </c>
      <c r="G606">
        <v>5.9990004E-2</v>
      </c>
      <c r="H606" t="s">
        <v>107</v>
      </c>
    </row>
    <row r="607" spans="1:8">
      <c r="A607">
        <v>5543</v>
      </c>
      <c r="B607" t="s">
        <v>6</v>
      </c>
      <c r="C607" t="s">
        <v>39</v>
      </c>
      <c r="D607">
        <v>0.68759904883505396</v>
      </c>
      <c r="E607">
        <v>0.50782099175621698</v>
      </c>
      <c r="F607">
        <v>0.46701432985670199</v>
      </c>
      <c r="G607">
        <v>5.9990004E-2</v>
      </c>
      <c r="H607" t="s">
        <v>107</v>
      </c>
    </row>
    <row r="608" spans="1:8">
      <c r="A608">
        <v>5547</v>
      </c>
      <c r="B608" t="s">
        <v>6</v>
      </c>
      <c r="C608" t="s">
        <v>40</v>
      </c>
      <c r="D608">
        <v>0.95071262983194205</v>
      </c>
      <c r="E608">
        <v>0.78824021697359403</v>
      </c>
      <c r="F608">
        <v>0.88118683598717096</v>
      </c>
      <c r="G608">
        <v>5.9990004E-2</v>
      </c>
      <c r="H608" t="s">
        <v>107</v>
      </c>
    </row>
    <row r="609" spans="1:8">
      <c r="A609">
        <v>5550</v>
      </c>
      <c r="B609" t="s">
        <v>6</v>
      </c>
      <c r="C609" t="s">
        <v>41</v>
      </c>
      <c r="D609">
        <v>0.81650000308756499</v>
      </c>
      <c r="E609">
        <v>0.92524332688880895</v>
      </c>
      <c r="F609">
        <v>0.83767285042554296</v>
      </c>
      <c r="G609">
        <v>5.9990004E-2</v>
      </c>
      <c r="H609" t="s">
        <v>107</v>
      </c>
    </row>
    <row r="610" spans="1:8">
      <c r="A610">
        <v>5551</v>
      </c>
      <c r="B610" t="s">
        <v>6</v>
      </c>
      <c r="C610" t="s">
        <v>42</v>
      </c>
      <c r="D610">
        <v>0.73399748238928997</v>
      </c>
      <c r="E610">
        <v>0.85203177701879096</v>
      </c>
      <c r="F610">
        <v>0.88371206582912798</v>
      </c>
      <c r="G610">
        <v>5.9990004E-2</v>
      </c>
      <c r="H610" t="s">
        <v>107</v>
      </c>
    </row>
    <row r="611" spans="1:8">
      <c r="A611">
        <v>5553</v>
      </c>
      <c r="B611" t="s">
        <v>6</v>
      </c>
      <c r="C611" t="s">
        <v>43</v>
      </c>
      <c r="D611">
        <v>0.74207186589080398</v>
      </c>
      <c r="E611">
        <v>0.70949478334078597</v>
      </c>
      <c r="F611">
        <v>0.48600456382267498</v>
      </c>
      <c r="G611">
        <v>5.9990004E-2</v>
      </c>
      <c r="H611" t="s">
        <v>107</v>
      </c>
    </row>
    <row r="612" spans="1:8">
      <c r="A612">
        <v>5556</v>
      </c>
      <c r="B612" t="s">
        <v>6</v>
      </c>
      <c r="C612" t="s">
        <v>44</v>
      </c>
      <c r="D612">
        <v>0.81650000308756499</v>
      </c>
      <c r="E612">
        <v>0.99488552503991901</v>
      </c>
      <c r="F612">
        <v>0.49154413818637899</v>
      </c>
      <c r="G612">
        <v>5.9990004E-2</v>
      </c>
      <c r="H612" t="s">
        <v>107</v>
      </c>
    </row>
    <row r="613" spans="1:8">
      <c r="A613">
        <v>5557</v>
      </c>
      <c r="B613" t="s">
        <v>6</v>
      </c>
      <c r="C613" t="s">
        <v>45</v>
      </c>
      <c r="D613">
        <v>0.88702979709357399</v>
      </c>
      <c r="E613">
        <v>0.99789199326632205</v>
      </c>
      <c r="F613">
        <v>0.78529277348735904</v>
      </c>
      <c r="G613">
        <v>5.9990004E-2</v>
      </c>
      <c r="H613" t="s">
        <v>107</v>
      </c>
    </row>
    <row r="614" spans="1:8">
      <c r="A614">
        <v>5569</v>
      </c>
      <c r="B614" t="s">
        <v>6</v>
      </c>
      <c r="C614" t="s">
        <v>46</v>
      </c>
      <c r="D614">
        <v>0.36816864467278598</v>
      </c>
      <c r="E614">
        <v>0.47871325300637801</v>
      </c>
      <c r="F614">
        <v>0.26906272298533501</v>
      </c>
      <c r="G614">
        <v>5.9990004E-2</v>
      </c>
      <c r="H614" t="s">
        <v>107</v>
      </c>
    </row>
    <row r="615" spans="1:8">
      <c r="A615">
        <v>5573</v>
      </c>
      <c r="B615" t="s">
        <v>6</v>
      </c>
      <c r="C615" t="s">
        <v>47</v>
      </c>
      <c r="D615">
        <v>0.87911216998835895</v>
      </c>
      <c r="E615">
        <v>0.77967246526367695</v>
      </c>
      <c r="F615">
        <v>0.84777070610959004</v>
      </c>
      <c r="G615">
        <v>5.9990004E-2</v>
      </c>
      <c r="H615" t="s">
        <v>107</v>
      </c>
    </row>
    <row r="616" spans="1:8">
      <c r="A616">
        <v>5576</v>
      </c>
      <c r="B616" t="s">
        <v>6</v>
      </c>
      <c r="C616" t="s">
        <v>48</v>
      </c>
      <c r="D616">
        <v>0.75399467693440803</v>
      </c>
      <c r="E616">
        <v>0.95620138514284803</v>
      </c>
      <c r="F616">
        <v>0.54338665339761705</v>
      </c>
      <c r="G616">
        <v>5.9990004E-2</v>
      </c>
      <c r="H616" t="s">
        <v>107</v>
      </c>
    </row>
    <row r="617" spans="1:8">
      <c r="A617">
        <v>5577</v>
      </c>
      <c r="B617" t="s">
        <v>6</v>
      </c>
      <c r="C617" t="s">
        <v>49</v>
      </c>
      <c r="D617">
        <v>0.23086115422794201</v>
      </c>
      <c r="E617">
        <v>0.200601111916478</v>
      </c>
      <c r="F617">
        <v>0.27336826631733702</v>
      </c>
      <c r="G617">
        <v>5.9990004E-2</v>
      </c>
      <c r="H617" t="s">
        <v>107</v>
      </c>
    </row>
    <row r="618" spans="1:8">
      <c r="A618">
        <v>5578</v>
      </c>
      <c r="B618" t="s">
        <v>6</v>
      </c>
      <c r="C618" t="s">
        <v>50</v>
      </c>
      <c r="D618">
        <v>0.82747683011657003</v>
      </c>
      <c r="E618">
        <v>0.74050496004480104</v>
      </c>
      <c r="F618">
        <v>0.92985323936279896</v>
      </c>
      <c r="G618">
        <v>5.9990004E-2</v>
      </c>
      <c r="H618" t="s">
        <v>107</v>
      </c>
    </row>
    <row r="619" spans="1:8">
      <c r="A619">
        <v>5581</v>
      </c>
      <c r="B619" t="s">
        <v>6</v>
      </c>
      <c r="C619" t="s">
        <v>51</v>
      </c>
      <c r="D619">
        <v>0.71748216293364597</v>
      </c>
      <c r="E619">
        <v>0.71098041825921399</v>
      </c>
      <c r="F619">
        <v>0.76101666440433802</v>
      </c>
      <c r="G619">
        <v>5.9990004E-2</v>
      </c>
      <c r="H619" t="s">
        <v>107</v>
      </c>
    </row>
    <row r="620" spans="1:8">
      <c r="A620">
        <v>5582</v>
      </c>
      <c r="B620" t="s">
        <v>6</v>
      </c>
      <c r="C620" t="s">
        <v>52</v>
      </c>
      <c r="D620">
        <v>0.11841692996197301</v>
      </c>
      <c r="E620">
        <v>0.12367969273082199</v>
      </c>
      <c r="F620">
        <v>0.13589019131642799</v>
      </c>
      <c r="G620">
        <v>5.9990004E-2</v>
      </c>
      <c r="H620" t="s">
        <v>107</v>
      </c>
    </row>
    <row r="621" spans="1:8">
      <c r="A621">
        <v>5583</v>
      </c>
      <c r="B621" t="s">
        <v>6</v>
      </c>
      <c r="C621" t="s">
        <v>53</v>
      </c>
      <c r="D621">
        <v>0.747887553029009</v>
      </c>
      <c r="E621">
        <v>0.62376630186086601</v>
      </c>
      <c r="F621">
        <v>0.60392930571209302</v>
      </c>
      <c r="G621">
        <v>5.9990004E-2</v>
      </c>
      <c r="H621" t="s">
        <v>107</v>
      </c>
    </row>
    <row r="622" spans="1:8">
      <c r="A622">
        <v>5584</v>
      </c>
      <c r="B622" t="s">
        <v>6</v>
      </c>
      <c r="C622" t="s">
        <v>54</v>
      </c>
      <c r="D622">
        <v>0.67514700688634699</v>
      </c>
      <c r="E622">
        <v>0.88916849766580897</v>
      </c>
      <c r="F622">
        <v>0.36131112479197802</v>
      </c>
      <c r="G622">
        <v>5.9990004E-2</v>
      </c>
      <c r="H622" t="s">
        <v>107</v>
      </c>
    </row>
    <row r="623" spans="1:8">
      <c r="A623">
        <v>5591</v>
      </c>
      <c r="B623" t="s">
        <v>6</v>
      </c>
      <c r="C623" t="s">
        <v>55</v>
      </c>
      <c r="D623">
        <v>0.95542650608159696</v>
      </c>
      <c r="E623">
        <v>0.59937979589449297</v>
      </c>
      <c r="F623">
        <v>0.390751276310767</v>
      </c>
      <c r="G623">
        <v>5.9990004E-2</v>
      </c>
      <c r="H623" t="s">
        <v>107</v>
      </c>
    </row>
    <row r="624" spans="1:8">
      <c r="A624">
        <v>5592</v>
      </c>
      <c r="B624" t="s">
        <v>6</v>
      </c>
      <c r="C624" t="s">
        <v>56</v>
      </c>
      <c r="D624">
        <v>0.32220579615381101</v>
      </c>
      <c r="E624">
        <v>0.42848154018589901</v>
      </c>
      <c r="F624">
        <v>0.37858180889556797</v>
      </c>
      <c r="G624">
        <v>5.9990004E-2</v>
      </c>
      <c r="H624" t="s">
        <v>107</v>
      </c>
    </row>
    <row r="625" spans="1:8">
      <c r="A625">
        <v>5594</v>
      </c>
      <c r="B625" t="s">
        <v>6</v>
      </c>
      <c r="C625" t="s">
        <v>57</v>
      </c>
      <c r="D625">
        <v>0.62835417599613297</v>
      </c>
      <c r="E625">
        <v>0.51675984346848702</v>
      </c>
      <c r="F625">
        <v>0.52220712747530496</v>
      </c>
      <c r="G625">
        <v>5.9990004E-2</v>
      </c>
      <c r="H625" t="s">
        <v>107</v>
      </c>
    </row>
    <row r="626" spans="1:8">
      <c r="A626">
        <v>5595</v>
      </c>
      <c r="B626" t="s">
        <v>6</v>
      </c>
      <c r="C626" t="s">
        <v>58</v>
      </c>
      <c r="D626">
        <v>0.78991188884921404</v>
      </c>
      <c r="E626">
        <v>0.63655229082756704</v>
      </c>
      <c r="F626">
        <v>0.505318113045783</v>
      </c>
      <c r="G626">
        <v>5.9990004E-2</v>
      </c>
      <c r="H626" t="s">
        <v>107</v>
      </c>
    </row>
    <row r="627" spans="1:8">
      <c r="A627">
        <v>5600</v>
      </c>
      <c r="B627" t="s">
        <v>6</v>
      </c>
      <c r="C627" t="s">
        <v>59</v>
      </c>
      <c r="D627">
        <v>0.85064922092168205</v>
      </c>
      <c r="E627">
        <v>0.78023834941832104</v>
      </c>
      <c r="F627">
        <v>0.62843541469096398</v>
      </c>
      <c r="G627">
        <v>5.9990004E-2</v>
      </c>
      <c r="H627" t="s">
        <v>107</v>
      </c>
    </row>
    <row r="628" spans="1:8">
      <c r="A628">
        <v>5603</v>
      </c>
      <c r="B628" t="s">
        <v>6</v>
      </c>
      <c r="C628" t="s">
        <v>60</v>
      </c>
      <c r="D628">
        <v>0.98222270026929304</v>
      </c>
      <c r="E628">
        <v>0.972034109022754</v>
      </c>
      <c r="F628">
        <v>0.89498485287407803</v>
      </c>
      <c r="G628">
        <v>5.9990004E-2</v>
      </c>
      <c r="H628" t="s">
        <v>107</v>
      </c>
    </row>
    <row r="629" spans="1:8">
      <c r="A629">
        <v>5606</v>
      </c>
      <c r="B629" t="s">
        <v>6</v>
      </c>
      <c r="C629" t="s">
        <v>61</v>
      </c>
      <c r="D629">
        <v>0.39812416624254499</v>
      </c>
      <c r="E629">
        <v>0.46648100847697599</v>
      </c>
      <c r="F629">
        <v>0.34929610874588302</v>
      </c>
      <c r="G629">
        <v>5.9990004E-2</v>
      </c>
      <c r="H629" t="s">
        <v>107</v>
      </c>
    </row>
    <row r="630" spans="1:8">
      <c r="A630">
        <v>5607</v>
      </c>
      <c r="B630" t="s">
        <v>6</v>
      </c>
      <c r="C630" t="s">
        <v>62</v>
      </c>
      <c r="D630">
        <v>0.64547723904416199</v>
      </c>
      <c r="E630">
        <v>0.36537201707553901</v>
      </c>
      <c r="F630">
        <v>0.425558334580589</v>
      </c>
      <c r="G630">
        <v>5.9990004E-2</v>
      </c>
      <c r="H630" t="s">
        <v>107</v>
      </c>
    </row>
    <row r="631" spans="1:8">
      <c r="A631">
        <v>5608</v>
      </c>
      <c r="B631" t="s">
        <v>6</v>
      </c>
      <c r="C631" t="s">
        <v>63</v>
      </c>
      <c r="D631">
        <v>0.721016948501771</v>
      </c>
      <c r="E631">
        <v>0.43307013335009398</v>
      </c>
      <c r="F631">
        <v>0.346322416172823</v>
      </c>
      <c r="G631">
        <v>5.9990004E-2</v>
      </c>
      <c r="H631" t="s">
        <v>107</v>
      </c>
    </row>
    <row r="632" spans="1:8">
      <c r="A632">
        <v>5609</v>
      </c>
      <c r="B632" t="s">
        <v>6</v>
      </c>
      <c r="C632" t="s">
        <v>64</v>
      </c>
      <c r="D632">
        <v>0.86100919152182398</v>
      </c>
      <c r="E632">
        <v>0.79329585902124999</v>
      </c>
      <c r="F632">
        <v>0.60657595882218096</v>
      </c>
      <c r="G632">
        <v>5.9990004E-2</v>
      </c>
      <c r="H632" t="s">
        <v>107</v>
      </c>
    </row>
    <row r="633" spans="1:8">
      <c r="A633">
        <v>5616</v>
      </c>
      <c r="B633" t="s">
        <v>6</v>
      </c>
      <c r="C633" t="s">
        <v>65</v>
      </c>
      <c r="D633">
        <v>0.56503096677037101</v>
      </c>
      <c r="E633">
        <v>0.56429651478772502</v>
      </c>
      <c r="F633">
        <v>0.32304387790104899</v>
      </c>
      <c r="G633">
        <v>5.9990004E-2</v>
      </c>
      <c r="H633" t="s">
        <v>107</v>
      </c>
    </row>
    <row r="634" spans="1:8">
      <c r="A634">
        <v>5617</v>
      </c>
      <c r="B634" t="s">
        <v>6</v>
      </c>
      <c r="C634" t="s">
        <v>66</v>
      </c>
      <c r="D634">
        <v>0.53216734882037398</v>
      </c>
      <c r="E634">
        <v>0.190897756978645</v>
      </c>
      <c r="F634">
        <v>0.36236607633923701</v>
      </c>
      <c r="G634">
        <v>5.9990004E-2</v>
      </c>
      <c r="H634" t="s">
        <v>107</v>
      </c>
    </row>
    <row r="635" spans="1:8">
      <c r="A635">
        <v>5619</v>
      </c>
      <c r="B635" t="s">
        <v>6</v>
      </c>
      <c r="C635" t="s">
        <v>67</v>
      </c>
      <c r="D635">
        <v>0.69149489487178595</v>
      </c>
      <c r="E635">
        <v>0.78560508341665702</v>
      </c>
      <c r="F635">
        <v>0.23713844712086701</v>
      </c>
      <c r="G635">
        <v>5.9990004E-2</v>
      </c>
      <c r="H635" t="s">
        <v>107</v>
      </c>
    </row>
    <row r="636" spans="1:8">
      <c r="A636">
        <v>5620</v>
      </c>
      <c r="B636" t="s">
        <v>6</v>
      </c>
      <c r="C636" t="s">
        <v>68</v>
      </c>
      <c r="D636">
        <v>0.59392955178940599</v>
      </c>
      <c r="E636">
        <v>0.262455621404523</v>
      </c>
      <c r="F636">
        <v>0.29035405298120898</v>
      </c>
      <c r="G636">
        <v>5.9990004E-2</v>
      </c>
      <c r="H636" t="s">
        <v>107</v>
      </c>
    </row>
    <row r="637" spans="1:8">
      <c r="A637">
        <v>5622</v>
      </c>
      <c r="B637" t="s">
        <v>6</v>
      </c>
      <c r="C637" t="s">
        <v>69</v>
      </c>
      <c r="D637">
        <v>0.41952848410870203</v>
      </c>
      <c r="E637">
        <v>0.30403143301607599</v>
      </c>
      <c r="F637">
        <v>0.19800639793319999</v>
      </c>
      <c r="G637">
        <v>5.9990004E-2</v>
      </c>
      <c r="H637" t="s">
        <v>107</v>
      </c>
    </row>
    <row r="638" spans="1:8">
      <c r="A638">
        <v>5624</v>
      </c>
      <c r="B638" t="s">
        <v>6</v>
      </c>
      <c r="C638" t="s">
        <v>70</v>
      </c>
      <c r="D638">
        <v>0.96022023704707005</v>
      </c>
      <c r="E638">
        <v>0.94454384227255705</v>
      </c>
      <c r="F638">
        <v>0.66442885479289804</v>
      </c>
      <c r="G638">
        <v>5.9990004E-2</v>
      </c>
      <c r="H638" t="s">
        <v>107</v>
      </c>
    </row>
    <row r="639" spans="1:8">
      <c r="A639">
        <v>5627</v>
      </c>
      <c r="B639" t="s">
        <v>6</v>
      </c>
      <c r="C639" t="s">
        <v>71</v>
      </c>
      <c r="D639">
        <v>0.90965741305274095</v>
      </c>
      <c r="E639">
        <v>0.66666312953239204</v>
      </c>
      <c r="F639">
        <v>0.57232654477579004</v>
      </c>
      <c r="G639">
        <v>5.9990004E-2</v>
      </c>
      <c r="H639" t="s">
        <v>107</v>
      </c>
    </row>
    <row r="640" spans="1:8">
      <c r="A640">
        <v>5629</v>
      </c>
      <c r="B640" t="s">
        <v>6</v>
      </c>
      <c r="C640" t="s">
        <v>72</v>
      </c>
      <c r="D640">
        <v>0.98222270026929304</v>
      </c>
      <c r="E640">
        <v>0.98758472783829199</v>
      </c>
      <c r="F640">
        <v>0.991073408097491</v>
      </c>
      <c r="G640">
        <v>5.9990004E-2</v>
      </c>
      <c r="H640" t="s">
        <v>107</v>
      </c>
    </row>
    <row r="641" spans="1:8">
      <c r="A641">
        <v>5631</v>
      </c>
      <c r="B641" t="s">
        <v>6</v>
      </c>
      <c r="C641" t="s">
        <v>73</v>
      </c>
      <c r="D641">
        <v>0.94393561578270002</v>
      </c>
      <c r="E641">
        <v>0.97572043891476101</v>
      </c>
      <c r="F641">
        <v>0.60042882472729697</v>
      </c>
      <c r="G641">
        <v>5.9990004E-2</v>
      </c>
      <c r="H641" t="s">
        <v>107</v>
      </c>
    </row>
    <row r="642" spans="1:8">
      <c r="A642">
        <v>5634</v>
      </c>
      <c r="B642" t="s">
        <v>6</v>
      </c>
      <c r="C642" t="s">
        <v>74</v>
      </c>
      <c r="D642">
        <v>0.54497554548434501</v>
      </c>
      <c r="E642">
        <v>0.64217456915378601</v>
      </c>
      <c r="F642">
        <v>0.63291721357397901</v>
      </c>
      <c r="G642">
        <v>5.9990004E-2</v>
      </c>
      <c r="H642" t="s">
        <v>107</v>
      </c>
    </row>
    <row r="643" spans="1:8">
      <c r="A643">
        <v>5639</v>
      </c>
      <c r="B643" t="s">
        <v>6</v>
      </c>
      <c r="C643" t="s">
        <v>75</v>
      </c>
      <c r="D643">
        <v>0.36934424773111302</v>
      </c>
      <c r="E643">
        <v>0.25412517813730401</v>
      </c>
      <c r="F643">
        <v>0.29231990444907002</v>
      </c>
      <c r="G643">
        <v>5.9990004E-2</v>
      </c>
      <c r="H643" t="s">
        <v>107</v>
      </c>
    </row>
    <row r="644" spans="1:8">
      <c r="A644">
        <v>5641</v>
      </c>
      <c r="B644" t="s">
        <v>6</v>
      </c>
      <c r="C644" t="s">
        <v>76</v>
      </c>
      <c r="D644">
        <v>8.6723103141577093E-2</v>
      </c>
      <c r="E644">
        <v>9.4614912491297901E-2</v>
      </c>
      <c r="F644">
        <v>0.149231561119503</v>
      </c>
      <c r="G644">
        <v>5.9990004E-2</v>
      </c>
      <c r="H644" t="s">
        <v>107</v>
      </c>
    </row>
    <row r="645" spans="1:8">
      <c r="A645">
        <v>5644</v>
      </c>
      <c r="B645" t="s">
        <v>6</v>
      </c>
      <c r="C645" t="s">
        <v>77</v>
      </c>
      <c r="D645">
        <v>0.88183772920329095</v>
      </c>
      <c r="E645">
        <v>0.93415327716935104</v>
      </c>
      <c r="F645">
        <v>0.63291721357397901</v>
      </c>
      <c r="G645">
        <v>5.9990004E-2</v>
      </c>
      <c r="H645" t="s">
        <v>107</v>
      </c>
    </row>
    <row r="646" spans="1:8">
      <c r="A646">
        <v>5646</v>
      </c>
      <c r="B646" t="s">
        <v>6</v>
      </c>
      <c r="C646" t="s">
        <v>78</v>
      </c>
      <c r="D646">
        <v>0.61353755904686202</v>
      </c>
      <c r="E646">
        <v>0.62376630186086601</v>
      </c>
      <c r="F646">
        <v>0.57513605317826799</v>
      </c>
      <c r="G646">
        <v>5.9990004E-2</v>
      </c>
      <c r="H646" t="s">
        <v>107</v>
      </c>
    </row>
    <row r="647" spans="1:8">
      <c r="A647">
        <v>5649</v>
      </c>
      <c r="B647" t="s">
        <v>6</v>
      </c>
      <c r="C647" t="s">
        <v>79</v>
      </c>
      <c r="D647">
        <v>0.51430266392632795</v>
      </c>
      <c r="E647">
        <v>0.42153133931499498</v>
      </c>
      <c r="F647">
        <v>0.43622687386438402</v>
      </c>
      <c r="G647">
        <v>5.9990004E-2</v>
      </c>
      <c r="H647" t="s">
        <v>107</v>
      </c>
    </row>
    <row r="648" spans="1:8">
      <c r="A648">
        <v>5652</v>
      </c>
      <c r="B648" t="s">
        <v>6</v>
      </c>
      <c r="C648" t="s">
        <v>80</v>
      </c>
      <c r="D648">
        <v>0.99988042834434498</v>
      </c>
      <c r="E648">
        <v>0.36504723898716701</v>
      </c>
      <c r="F648">
        <v>0.229816037198073</v>
      </c>
      <c r="G648">
        <v>5.9990004E-2</v>
      </c>
      <c r="H648" t="s">
        <v>107</v>
      </c>
    </row>
    <row r="649" spans="1:8">
      <c r="A649">
        <v>5655</v>
      </c>
      <c r="B649" t="s">
        <v>6</v>
      </c>
      <c r="C649" t="s">
        <v>81</v>
      </c>
      <c r="D649">
        <v>0.98222270026929304</v>
      </c>
      <c r="E649">
        <v>0.45202646537133101</v>
      </c>
      <c r="F649">
        <v>0.26878542535329297</v>
      </c>
      <c r="G649">
        <v>5.9990004E-2</v>
      </c>
      <c r="H649" t="s">
        <v>107</v>
      </c>
    </row>
    <row r="650" spans="1:8">
      <c r="A650">
        <v>5660</v>
      </c>
      <c r="B650" t="s">
        <v>6</v>
      </c>
      <c r="C650" t="s">
        <v>82</v>
      </c>
      <c r="D650">
        <v>0.68884044032801595</v>
      </c>
      <c r="E650">
        <v>0.66044929090845395</v>
      </c>
      <c r="F650">
        <v>0.36081430057634101</v>
      </c>
      <c r="G650">
        <v>5.9990004E-2</v>
      </c>
      <c r="H650" t="s">
        <v>107</v>
      </c>
    </row>
    <row r="651" spans="1:8">
      <c r="A651">
        <v>5662</v>
      </c>
      <c r="B651" t="s">
        <v>6</v>
      </c>
      <c r="C651" t="s">
        <v>83</v>
      </c>
      <c r="D651">
        <v>0.40323774697138198</v>
      </c>
      <c r="E651">
        <v>0.562647433265547</v>
      </c>
      <c r="F651">
        <v>0.53309935650643503</v>
      </c>
      <c r="G651">
        <v>5.9990004E-2</v>
      </c>
      <c r="H651" t="s">
        <v>107</v>
      </c>
    </row>
    <row r="652" spans="1:8">
      <c r="A652">
        <v>5664</v>
      </c>
      <c r="B652" t="s">
        <v>6</v>
      </c>
      <c r="C652" t="s">
        <v>84</v>
      </c>
      <c r="D652">
        <v>0.50390741435606201</v>
      </c>
      <c r="E652">
        <v>0.80859944967140696</v>
      </c>
      <c r="F652">
        <v>0.19298197438925499</v>
      </c>
      <c r="G652">
        <v>5.9990004E-2</v>
      </c>
      <c r="H652" t="s">
        <v>107</v>
      </c>
    </row>
    <row r="653" spans="1:8">
      <c r="A653">
        <v>5666</v>
      </c>
      <c r="B653" t="s">
        <v>6</v>
      </c>
      <c r="C653" t="s">
        <v>85</v>
      </c>
      <c r="D653">
        <v>0.84866720230682802</v>
      </c>
      <c r="E653">
        <v>0.83675745122883305</v>
      </c>
      <c r="F653">
        <v>0.82969202473121695</v>
      </c>
      <c r="G653">
        <v>5.9990004E-2</v>
      </c>
      <c r="H653" t="s">
        <v>107</v>
      </c>
    </row>
    <row r="654" spans="1:8">
      <c r="A654">
        <v>5671</v>
      </c>
      <c r="B654" t="s">
        <v>6</v>
      </c>
      <c r="C654" t="s">
        <v>86</v>
      </c>
      <c r="D654">
        <v>0.23502233137723499</v>
      </c>
      <c r="E654">
        <v>9.7543128698950599E-2</v>
      </c>
      <c r="F654">
        <v>0.16998919993822201</v>
      </c>
      <c r="G654">
        <v>5.9990004E-2</v>
      </c>
      <c r="H654" t="s">
        <v>107</v>
      </c>
    </row>
    <row r="655" spans="1:8">
      <c r="A655">
        <v>5677</v>
      </c>
      <c r="B655" t="s">
        <v>6</v>
      </c>
      <c r="C655" t="s">
        <v>87</v>
      </c>
      <c r="D655">
        <v>0.50483667587177306</v>
      </c>
      <c r="E655">
        <v>0.72327108116762395</v>
      </c>
      <c r="F655">
        <v>0.57833966328924702</v>
      </c>
      <c r="G655">
        <v>5.9990004E-2</v>
      </c>
      <c r="H655" t="s">
        <v>107</v>
      </c>
    </row>
    <row r="656" spans="1:8">
      <c r="A656">
        <v>5678</v>
      </c>
      <c r="B656" t="s">
        <v>6</v>
      </c>
      <c r="C656" t="s">
        <v>88</v>
      </c>
      <c r="D656">
        <v>0</v>
      </c>
      <c r="E656" s="1">
        <v>1.01620424293836E-21</v>
      </c>
      <c r="F656">
        <v>3.3687163128368698E-4</v>
      </c>
      <c r="G656" s="1">
        <v>1.93293692307692E-5</v>
      </c>
      <c r="H656">
        <v>2.8202924313606802E-4</v>
      </c>
    </row>
    <row r="657" spans="1:8">
      <c r="A657">
        <v>5680</v>
      </c>
      <c r="B657" t="s">
        <v>6</v>
      </c>
      <c r="C657" t="s">
        <v>89</v>
      </c>
      <c r="D657">
        <v>0.93920336321884201</v>
      </c>
      <c r="E657">
        <v>0.98356280723879597</v>
      </c>
      <c r="F657">
        <v>0.776816078772815</v>
      </c>
      <c r="G657">
        <v>5.9990004E-2</v>
      </c>
      <c r="H657" t="s">
        <v>107</v>
      </c>
    </row>
    <row r="658" spans="1:8">
      <c r="A658">
        <v>5682</v>
      </c>
      <c r="B658" t="s">
        <v>6</v>
      </c>
      <c r="C658" t="s">
        <v>90</v>
      </c>
      <c r="D658">
        <v>0.70655049812688997</v>
      </c>
      <c r="E658">
        <v>0.69606820835462502</v>
      </c>
      <c r="F658">
        <v>0.59084862639745706</v>
      </c>
      <c r="G658">
        <v>5.9990004E-2</v>
      </c>
      <c r="H658" t="s">
        <v>107</v>
      </c>
    </row>
    <row r="659" spans="1:8">
      <c r="A659">
        <v>5684</v>
      </c>
      <c r="B659" t="s">
        <v>6</v>
      </c>
      <c r="C659" t="s">
        <v>91</v>
      </c>
      <c r="D659">
        <v>0.75893486957697298</v>
      </c>
      <c r="E659">
        <v>0.66288148274161496</v>
      </c>
      <c r="F659">
        <v>0.71712177629681595</v>
      </c>
      <c r="G659">
        <v>5.9990004E-2</v>
      </c>
      <c r="H659" t="s">
        <v>107</v>
      </c>
    </row>
    <row r="660" spans="1:8">
      <c r="A660">
        <v>5685</v>
      </c>
      <c r="B660" t="s">
        <v>6</v>
      </c>
      <c r="C660" t="s">
        <v>92</v>
      </c>
      <c r="D660">
        <v>0.91038645674725205</v>
      </c>
      <c r="E660">
        <v>0.98197480258379299</v>
      </c>
      <c r="F660">
        <v>0.83787070098938499</v>
      </c>
      <c r="G660">
        <v>5.9990004E-2</v>
      </c>
      <c r="H660" t="s">
        <v>107</v>
      </c>
    </row>
    <row r="661" spans="1:8">
      <c r="A661">
        <v>5686</v>
      </c>
      <c r="B661" t="s">
        <v>6</v>
      </c>
      <c r="C661" t="s">
        <v>93</v>
      </c>
      <c r="D661">
        <v>0.89382022877365597</v>
      </c>
      <c r="E661">
        <v>0.99786945284529505</v>
      </c>
      <c r="F661">
        <v>0.84648193386734005</v>
      </c>
      <c r="G661">
        <v>5.9990004E-2</v>
      </c>
      <c r="H661" t="s">
        <v>107</v>
      </c>
    </row>
    <row r="662" spans="1:8">
      <c r="A662">
        <v>5691</v>
      </c>
      <c r="B662" t="s">
        <v>6</v>
      </c>
      <c r="C662" t="s">
        <v>94</v>
      </c>
      <c r="D662">
        <v>7.4211668102190195E-2</v>
      </c>
      <c r="E662">
        <v>3.8242426103483301E-2</v>
      </c>
      <c r="F662">
        <v>2.37744652256448E-2</v>
      </c>
      <c r="G662">
        <v>5.9990004E-2</v>
      </c>
      <c r="H662" t="s">
        <v>107</v>
      </c>
    </row>
    <row r="663" spans="1:8">
      <c r="A663">
        <v>5692</v>
      </c>
      <c r="B663" t="s">
        <v>6</v>
      </c>
      <c r="C663" t="s">
        <v>95</v>
      </c>
      <c r="D663" s="1">
        <v>5.6209615909165801E-11</v>
      </c>
      <c r="E663" s="1">
        <v>1.46339284590094E-13</v>
      </c>
      <c r="F663">
        <v>3.3687163128368698E-4</v>
      </c>
      <c r="G663" s="1">
        <v>1.93293692307692E-5</v>
      </c>
      <c r="H663">
        <v>2.8202924313606802E-4</v>
      </c>
    </row>
    <row r="664" spans="1:8">
      <c r="A664">
        <v>5693</v>
      </c>
      <c r="B664" t="s">
        <v>6</v>
      </c>
      <c r="C664" t="s">
        <v>96</v>
      </c>
      <c r="D664">
        <v>0.90498454355287705</v>
      </c>
      <c r="E664">
        <v>0.98356280723879597</v>
      </c>
      <c r="F664">
        <v>0.77090261256652304</v>
      </c>
      <c r="G664">
        <v>5.9990004E-2</v>
      </c>
      <c r="H664" t="s">
        <v>107</v>
      </c>
    </row>
    <row r="665" spans="1:8">
      <c r="A665">
        <v>5699</v>
      </c>
      <c r="B665" t="s">
        <v>6</v>
      </c>
      <c r="C665" t="s">
        <v>97</v>
      </c>
      <c r="D665">
        <v>0.40465934322949798</v>
      </c>
      <c r="E665">
        <v>0.58839133359819196</v>
      </c>
      <c r="F665">
        <v>0.44923922607393602</v>
      </c>
      <c r="G665">
        <v>5.9990004E-2</v>
      </c>
      <c r="H665" t="s">
        <v>107</v>
      </c>
    </row>
    <row r="666" spans="1:8">
      <c r="A666">
        <v>5700</v>
      </c>
      <c r="B666" t="s">
        <v>6</v>
      </c>
      <c r="C666" t="s">
        <v>98</v>
      </c>
      <c r="D666">
        <v>0.77317774209543799</v>
      </c>
      <c r="E666">
        <v>0.81630140353644998</v>
      </c>
      <c r="F666">
        <v>0.63958265822747196</v>
      </c>
      <c r="G666">
        <v>5.9990004E-2</v>
      </c>
      <c r="H666" t="s">
        <v>107</v>
      </c>
    </row>
    <row r="667" spans="1:8">
      <c r="A667">
        <v>6412</v>
      </c>
      <c r="B667" t="s">
        <v>7</v>
      </c>
      <c r="C667" t="s">
        <v>8</v>
      </c>
      <c r="D667">
        <v>0.86783199038931902</v>
      </c>
      <c r="E667">
        <v>0.90901272656281495</v>
      </c>
      <c r="F667">
        <v>0.31333348167334002</v>
      </c>
      <c r="G667">
        <v>5.9990004E-2</v>
      </c>
      <c r="H667" t="s">
        <v>107</v>
      </c>
    </row>
    <row r="668" spans="1:8">
      <c r="A668">
        <v>6413</v>
      </c>
      <c r="B668" t="s">
        <v>7</v>
      </c>
      <c r="C668" t="s">
        <v>9</v>
      </c>
      <c r="D668">
        <v>0.58886282122495104</v>
      </c>
      <c r="E668">
        <v>0.61119197774230605</v>
      </c>
      <c r="F668">
        <v>0.54906929510403901</v>
      </c>
      <c r="G668">
        <v>5.9990004E-2</v>
      </c>
      <c r="H668" t="s">
        <v>107</v>
      </c>
    </row>
    <row r="669" spans="1:8">
      <c r="A669">
        <v>6414</v>
      </c>
      <c r="B669" t="s">
        <v>7</v>
      </c>
      <c r="C669" t="s">
        <v>10</v>
      </c>
      <c r="D669">
        <v>0.68790984419604595</v>
      </c>
      <c r="E669">
        <v>0.74571514424325303</v>
      </c>
      <c r="F669">
        <v>0.61275604956127605</v>
      </c>
      <c r="G669">
        <v>5.9990004E-2</v>
      </c>
      <c r="H669" t="s">
        <v>107</v>
      </c>
    </row>
    <row r="670" spans="1:8">
      <c r="A670">
        <v>6416</v>
      </c>
      <c r="B670" t="s">
        <v>7</v>
      </c>
      <c r="C670" t="s">
        <v>11</v>
      </c>
      <c r="D670">
        <v>0.80593539151332505</v>
      </c>
      <c r="E670">
        <v>0.49867602753603002</v>
      </c>
      <c r="F670">
        <v>0.477906879831482</v>
      </c>
      <c r="G670">
        <v>5.9990004E-2</v>
      </c>
      <c r="H670" t="s">
        <v>107</v>
      </c>
    </row>
    <row r="671" spans="1:8">
      <c r="A671">
        <v>6417</v>
      </c>
      <c r="B671" t="s">
        <v>7</v>
      </c>
      <c r="C671" t="s">
        <v>12</v>
      </c>
      <c r="D671">
        <v>0.67037317352581605</v>
      </c>
      <c r="E671">
        <v>0.24600036205162401</v>
      </c>
      <c r="F671">
        <v>0.25784959017879699</v>
      </c>
      <c r="G671">
        <v>5.9990004E-2</v>
      </c>
      <c r="H671" t="s">
        <v>107</v>
      </c>
    </row>
    <row r="672" spans="1:8">
      <c r="A672">
        <v>6418</v>
      </c>
      <c r="B672" t="s">
        <v>7</v>
      </c>
      <c r="C672" t="s">
        <v>13</v>
      </c>
      <c r="D672">
        <v>0.93920336321884201</v>
      </c>
      <c r="E672">
        <v>0.79329585902124999</v>
      </c>
      <c r="F672">
        <v>0.63291721357397901</v>
      </c>
      <c r="G672">
        <v>5.9990004E-2</v>
      </c>
      <c r="H672" t="s">
        <v>107</v>
      </c>
    </row>
    <row r="673" spans="1:8">
      <c r="A673">
        <v>6420</v>
      </c>
      <c r="B673" t="s">
        <v>7</v>
      </c>
      <c r="C673" t="s">
        <v>14</v>
      </c>
      <c r="D673">
        <v>0.76026902665264795</v>
      </c>
      <c r="E673">
        <v>0.88587641983620902</v>
      </c>
      <c r="F673">
        <v>0.42614721313191101</v>
      </c>
      <c r="G673">
        <v>5.9990004E-2</v>
      </c>
      <c r="H673">
        <v>3.7270867485876102E-2</v>
      </c>
    </row>
    <row r="674" spans="1:8">
      <c r="A674">
        <v>6422</v>
      </c>
      <c r="B674" t="s">
        <v>7</v>
      </c>
      <c r="C674" t="s">
        <v>15</v>
      </c>
      <c r="D674">
        <v>0.31564996529760703</v>
      </c>
      <c r="E674">
        <v>0.171166674779373</v>
      </c>
      <c r="F674">
        <v>0.185743302872315</v>
      </c>
      <c r="G674">
        <v>5.9990004E-2</v>
      </c>
      <c r="H674">
        <v>8.5487224681736005E-3</v>
      </c>
    </row>
    <row r="675" spans="1:8">
      <c r="A675">
        <v>6424</v>
      </c>
      <c r="B675" t="s">
        <v>7</v>
      </c>
      <c r="C675" t="s">
        <v>16</v>
      </c>
      <c r="D675">
        <v>0.49902612201088498</v>
      </c>
      <c r="E675">
        <v>0.650971594858054</v>
      </c>
      <c r="F675">
        <v>0.41973639087138598</v>
      </c>
      <c r="G675">
        <v>5.9990004E-2</v>
      </c>
      <c r="H675" t="s">
        <v>107</v>
      </c>
    </row>
    <row r="676" spans="1:8">
      <c r="A676">
        <v>6425</v>
      </c>
      <c r="B676" t="s">
        <v>7</v>
      </c>
      <c r="C676" t="s">
        <v>17</v>
      </c>
      <c r="D676">
        <v>0.29301707702888202</v>
      </c>
      <c r="E676">
        <v>0.171639321425097</v>
      </c>
      <c r="F676">
        <v>0.194388561894728</v>
      </c>
      <c r="G676">
        <v>5.9990004E-2</v>
      </c>
      <c r="H676" t="s">
        <v>107</v>
      </c>
    </row>
    <row r="677" spans="1:8">
      <c r="A677">
        <v>6428</v>
      </c>
      <c r="B677" t="s">
        <v>7</v>
      </c>
      <c r="C677" t="s">
        <v>18</v>
      </c>
      <c r="D677">
        <v>0.67383466304005402</v>
      </c>
      <c r="E677">
        <v>0.885584738553302</v>
      </c>
      <c r="F677">
        <v>0.91678532755956799</v>
      </c>
      <c r="G677">
        <v>5.9990004E-2</v>
      </c>
      <c r="H677" t="s">
        <v>107</v>
      </c>
    </row>
    <row r="678" spans="1:8">
      <c r="A678">
        <v>6430</v>
      </c>
      <c r="B678" t="s">
        <v>7</v>
      </c>
      <c r="C678" t="s">
        <v>19</v>
      </c>
      <c r="D678">
        <v>0.45375858044354</v>
      </c>
      <c r="E678">
        <v>0.6244738545188</v>
      </c>
      <c r="F678">
        <v>0.50324058512403003</v>
      </c>
      <c r="G678">
        <v>5.9990004E-2</v>
      </c>
      <c r="H678" t="s">
        <v>107</v>
      </c>
    </row>
    <row r="679" spans="1:8">
      <c r="A679">
        <v>6434</v>
      </c>
      <c r="B679" t="s">
        <v>7</v>
      </c>
      <c r="C679" t="s">
        <v>20</v>
      </c>
      <c r="D679">
        <v>0.98003627855195496</v>
      </c>
      <c r="E679">
        <v>0.95626842387942501</v>
      </c>
      <c r="F679">
        <v>0.81469291223815299</v>
      </c>
      <c r="G679">
        <v>5.9990004E-2</v>
      </c>
      <c r="H679" t="s">
        <v>107</v>
      </c>
    </row>
    <row r="680" spans="1:8">
      <c r="A680">
        <v>6435</v>
      </c>
      <c r="B680" t="s">
        <v>7</v>
      </c>
      <c r="C680" t="s">
        <v>21</v>
      </c>
      <c r="D680">
        <v>0.653785751229634</v>
      </c>
      <c r="E680">
        <v>0.57355462866906404</v>
      </c>
      <c r="F680">
        <v>0.58710628649568797</v>
      </c>
      <c r="G680">
        <v>5.9990004E-2</v>
      </c>
      <c r="H680" t="s">
        <v>107</v>
      </c>
    </row>
    <row r="681" spans="1:8">
      <c r="A681">
        <v>6440</v>
      </c>
      <c r="B681" t="s">
        <v>7</v>
      </c>
      <c r="C681" t="s">
        <v>22</v>
      </c>
      <c r="D681">
        <v>0.68759904883505396</v>
      </c>
      <c r="E681">
        <v>0.99028833372945801</v>
      </c>
      <c r="F681">
        <v>0.58491979878487599</v>
      </c>
      <c r="G681">
        <v>5.9990004E-2</v>
      </c>
      <c r="H681" t="s">
        <v>107</v>
      </c>
    </row>
    <row r="682" spans="1:8">
      <c r="A682">
        <v>6447</v>
      </c>
      <c r="B682" t="s">
        <v>7</v>
      </c>
      <c r="C682" t="s">
        <v>23</v>
      </c>
      <c r="D682">
        <v>0.98554103087553102</v>
      </c>
      <c r="E682">
        <v>0.75051893116482504</v>
      </c>
      <c r="F682">
        <v>0.85546484451512295</v>
      </c>
      <c r="G682">
        <v>5.9990004E-2</v>
      </c>
      <c r="H682" t="s">
        <v>107</v>
      </c>
    </row>
    <row r="683" spans="1:8">
      <c r="A683">
        <v>6448</v>
      </c>
      <c r="B683" t="s">
        <v>7</v>
      </c>
      <c r="C683" t="s">
        <v>24</v>
      </c>
      <c r="D683">
        <v>0.78324341893308402</v>
      </c>
      <c r="E683">
        <v>0.86423097347628197</v>
      </c>
      <c r="F683">
        <v>0.76256505361428395</v>
      </c>
      <c r="G683">
        <v>5.9990004E-2</v>
      </c>
      <c r="H683" t="s">
        <v>107</v>
      </c>
    </row>
    <row r="684" spans="1:8">
      <c r="A684">
        <v>6449</v>
      </c>
      <c r="B684" t="s">
        <v>7</v>
      </c>
      <c r="C684" t="s">
        <v>25</v>
      </c>
      <c r="D684">
        <v>0.92646658102355495</v>
      </c>
      <c r="E684">
        <v>0.96554907643820798</v>
      </c>
      <c r="F684">
        <v>0.91393199853559404</v>
      </c>
      <c r="G684">
        <v>5.9990004E-2</v>
      </c>
      <c r="H684" t="s">
        <v>107</v>
      </c>
    </row>
    <row r="685" spans="1:8">
      <c r="A685">
        <v>6451</v>
      </c>
      <c r="B685" t="s">
        <v>7</v>
      </c>
      <c r="C685" t="s">
        <v>26</v>
      </c>
      <c r="D685">
        <v>0.99988042834434498</v>
      </c>
      <c r="E685">
        <v>0.99333288354333604</v>
      </c>
      <c r="F685">
        <v>0.98246391132762301</v>
      </c>
      <c r="G685">
        <v>5.9990004E-2</v>
      </c>
      <c r="H685" t="s">
        <v>107</v>
      </c>
    </row>
    <row r="686" spans="1:8">
      <c r="A686">
        <v>6452</v>
      </c>
      <c r="B686" t="s">
        <v>7</v>
      </c>
      <c r="C686" t="s">
        <v>27</v>
      </c>
      <c r="D686">
        <v>0.92513725900923105</v>
      </c>
      <c r="E686">
        <v>0.78560508341665702</v>
      </c>
      <c r="F686">
        <v>0.86822380804319099</v>
      </c>
      <c r="G686">
        <v>5.9990004E-2</v>
      </c>
      <c r="H686" t="s">
        <v>107</v>
      </c>
    </row>
    <row r="687" spans="1:8">
      <c r="A687">
        <v>6455</v>
      </c>
      <c r="B687" t="s">
        <v>7</v>
      </c>
      <c r="C687" t="s">
        <v>28</v>
      </c>
      <c r="D687">
        <v>0.93920336321884201</v>
      </c>
      <c r="E687">
        <v>0.95497896043786201</v>
      </c>
      <c r="F687">
        <v>0.74079872070197095</v>
      </c>
      <c r="G687">
        <v>5.9990004E-2</v>
      </c>
      <c r="H687" t="s">
        <v>107</v>
      </c>
    </row>
    <row r="688" spans="1:8">
      <c r="A688">
        <v>6456</v>
      </c>
      <c r="B688" t="s">
        <v>7</v>
      </c>
      <c r="C688" t="s">
        <v>29</v>
      </c>
      <c r="D688">
        <v>0.15209865443710899</v>
      </c>
      <c r="E688">
        <v>6.9901545024625103E-2</v>
      </c>
      <c r="F688">
        <v>0.121211754634372</v>
      </c>
      <c r="G688">
        <v>5.9990004E-2</v>
      </c>
      <c r="H688" t="s">
        <v>107</v>
      </c>
    </row>
    <row r="689" spans="1:8">
      <c r="A689">
        <v>6458</v>
      </c>
      <c r="B689" t="s">
        <v>7</v>
      </c>
      <c r="C689" t="s">
        <v>30</v>
      </c>
      <c r="D689">
        <v>0.58003714047225097</v>
      </c>
      <c r="E689">
        <v>0.68556498796005705</v>
      </c>
      <c r="F689">
        <v>0.65360983376467696</v>
      </c>
      <c r="G689">
        <v>5.9990004E-2</v>
      </c>
      <c r="H689" t="s">
        <v>107</v>
      </c>
    </row>
    <row r="690" spans="1:8">
      <c r="A690">
        <v>6460</v>
      </c>
      <c r="B690" t="s">
        <v>7</v>
      </c>
      <c r="C690" t="s">
        <v>31</v>
      </c>
      <c r="D690">
        <v>0.91038645674725205</v>
      </c>
      <c r="E690">
        <v>0.80747834514745498</v>
      </c>
      <c r="F690">
        <v>0.78691996375747297</v>
      </c>
      <c r="G690">
        <v>5.9990004E-2</v>
      </c>
      <c r="H690" t="s">
        <v>107</v>
      </c>
    </row>
    <row r="691" spans="1:8">
      <c r="A691">
        <v>6463</v>
      </c>
      <c r="B691" t="s">
        <v>7</v>
      </c>
      <c r="C691" t="s">
        <v>32</v>
      </c>
      <c r="D691">
        <v>0.86630546629946603</v>
      </c>
      <c r="E691">
        <v>0.57552446192130002</v>
      </c>
      <c r="F691">
        <v>0.70923497231278498</v>
      </c>
      <c r="G691">
        <v>5.9990004E-2</v>
      </c>
      <c r="H691" t="s">
        <v>107</v>
      </c>
    </row>
    <row r="692" spans="1:8">
      <c r="A692">
        <v>6466</v>
      </c>
      <c r="B692" t="s">
        <v>7</v>
      </c>
      <c r="C692" t="s">
        <v>33</v>
      </c>
      <c r="D692">
        <v>0.70469720179913098</v>
      </c>
      <c r="E692">
        <v>0.73775164063689702</v>
      </c>
      <c r="F692">
        <v>0.661277037337619</v>
      </c>
      <c r="G692">
        <v>5.9990004E-2</v>
      </c>
      <c r="H692" t="s">
        <v>107</v>
      </c>
    </row>
    <row r="693" spans="1:8">
      <c r="A693">
        <v>6468</v>
      </c>
      <c r="B693" t="s">
        <v>7</v>
      </c>
      <c r="C693" t="s">
        <v>34</v>
      </c>
      <c r="D693">
        <v>0.58863981222612305</v>
      </c>
      <c r="E693">
        <v>0.92524332688880895</v>
      </c>
      <c r="F693">
        <v>0.55446877166617103</v>
      </c>
      <c r="G693">
        <v>5.9990004E-2</v>
      </c>
      <c r="H693" t="s">
        <v>107</v>
      </c>
    </row>
    <row r="694" spans="1:8">
      <c r="A694">
        <v>6475</v>
      </c>
      <c r="B694" t="s">
        <v>7</v>
      </c>
      <c r="C694" t="s">
        <v>35</v>
      </c>
      <c r="D694">
        <v>4.1896470346918797E-2</v>
      </c>
      <c r="E694">
        <v>0.94440710311028198</v>
      </c>
      <c r="F694">
        <v>0.19182984381609899</v>
      </c>
      <c r="G694">
        <v>5.9990004E-2</v>
      </c>
      <c r="H694" t="s">
        <v>107</v>
      </c>
    </row>
    <row r="695" spans="1:8">
      <c r="A695">
        <v>6476</v>
      </c>
      <c r="B695" t="s">
        <v>7</v>
      </c>
      <c r="C695" t="s">
        <v>36</v>
      </c>
      <c r="D695">
        <v>0.80520919057544904</v>
      </c>
      <c r="E695">
        <v>0.91253192569060004</v>
      </c>
      <c r="F695">
        <v>0.329001985036668</v>
      </c>
      <c r="G695">
        <v>5.9990004E-2</v>
      </c>
      <c r="H695">
        <v>2.15964858785016E-2</v>
      </c>
    </row>
    <row r="696" spans="1:8">
      <c r="A696">
        <v>6479</v>
      </c>
      <c r="B696" t="s">
        <v>7</v>
      </c>
      <c r="C696" t="s">
        <v>37</v>
      </c>
      <c r="D696">
        <v>0.81650000308756499</v>
      </c>
      <c r="E696">
        <v>0.84040710455437595</v>
      </c>
      <c r="F696">
        <v>0.53302068102914502</v>
      </c>
      <c r="G696">
        <v>5.9990004E-2</v>
      </c>
      <c r="H696" t="s">
        <v>107</v>
      </c>
    </row>
    <row r="697" spans="1:8">
      <c r="A697">
        <v>6480</v>
      </c>
      <c r="B697" t="s">
        <v>7</v>
      </c>
      <c r="C697" t="s">
        <v>38</v>
      </c>
      <c r="D697">
        <v>0.39561712709170999</v>
      </c>
      <c r="E697">
        <v>0.47547602196547301</v>
      </c>
      <c r="F697">
        <v>7.5300717581059606E-2</v>
      </c>
      <c r="G697">
        <v>5.9990004E-2</v>
      </c>
      <c r="H697">
        <v>1.4939375125541001E-2</v>
      </c>
    </row>
    <row r="698" spans="1:8">
      <c r="A698">
        <v>6481</v>
      </c>
      <c r="B698" t="s">
        <v>7</v>
      </c>
      <c r="C698" t="s">
        <v>39</v>
      </c>
      <c r="D698">
        <v>0.65728385882377705</v>
      </c>
      <c r="E698">
        <v>0.91253192569060004</v>
      </c>
      <c r="F698">
        <v>0.60042882472729697</v>
      </c>
      <c r="G698">
        <v>5.9990004E-2</v>
      </c>
      <c r="H698" t="s">
        <v>107</v>
      </c>
    </row>
    <row r="699" spans="1:8">
      <c r="A699">
        <v>6485</v>
      </c>
      <c r="B699" t="s">
        <v>7</v>
      </c>
      <c r="C699" t="s">
        <v>40</v>
      </c>
      <c r="D699">
        <v>0.42339985106977801</v>
      </c>
      <c r="E699">
        <v>0.38706746951744597</v>
      </c>
      <c r="F699">
        <v>0.28655099230998199</v>
      </c>
      <c r="G699">
        <v>5.9990004E-2</v>
      </c>
      <c r="H699" t="s">
        <v>107</v>
      </c>
    </row>
    <row r="700" spans="1:8">
      <c r="A700">
        <v>6488</v>
      </c>
      <c r="B700" t="s">
        <v>7</v>
      </c>
      <c r="C700" t="s">
        <v>41</v>
      </c>
      <c r="D700">
        <v>0.58863981222612305</v>
      </c>
      <c r="E700">
        <v>0.61744357430626395</v>
      </c>
      <c r="F700">
        <v>0.45152656473435299</v>
      </c>
      <c r="G700">
        <v>5.9990004E-2</v>
      </c>
      <c r="H700">
        <v>7.4024779504409902E-2</v>
      </c>
    </row>
    <row r="701" spans="1:8">
      <c r="A701">
        <v>6489</v>
      </c>
      <c r="B701" t="s">
        <v>7</v>
      </c>
      <c r="C701" t="s">
        <v>42</v>
      </c>
      <c r="D701">
        <v>0.91894663779802799</v>
      </c>
      <c r="E701">
        <v>0.95620138514284803</v>
      </c>
      <c r="F701">
        <v>0.37399071446426602</v>
      </c>
      <c r="G701">
        <v>5.9990004E-2</v>
      </c>
      <c r="H701" t="s">
        <v>107</v>
      </c>
    </row>
    <row r="702" spans="1:8">
      <c r="A702">
        <v>6491</v>
      </c>
      <c r="B702" t="s">
        <v>7</v>
      </c>
      <c r="C702" t="s">
        <v>43</v>
      </c>
      <c r="D702">
        <v>0.57111653874562396</v>
      </c>
      <c r="E702">
        <v>0.168039618303191</v>
      </c>
      <c r="F702">
        <v>0.19515322088158399</v>
      </c>
      <c r="G702">
        <v>5.9990004E-2</v>
      </c>
      <c r="H702" t="s">
        <v>107</v>
      </c>
    </row>
    <row r="703" spans="1:8">
      <c r="A703">
        <v>6494</v>
      </c>
      <c r="B703" t="s">
        <v>7</v>
      </c>
      <c r="C703" t="s">
        <v>44</v>
      </c>
      <c r="D703">
        <v>0.509377806614983</v>
      </c>
      <c r="E703">
        <v>0.12844714303478599</v>
      </c>
      <c r="F703">
        <v>0.11780882191178101</v>
      </c>
      <c r="G703">
        <v>5.9990004E-2</v>
      </c>
      <c r="H703">
        <v>2.5777745314658901E-3</v>
      </c>
    </row>
    <row r="704" spans="1:8">
      <c r="A704">
        <v>6495</v>
      </c>
      <c r="B704" t="s">
        <v>7</v>
      </c>
      <c r="C704" t="s">
        <v>45</v>
      </c>
      <c r="D704">
        <v>0.70177988766333499</v>
      </c>
      <c r="E704">
        <v>0.759413989572848</v>
      </c>
      <c r="F704">
        <v>0.35758923660763398</v>
      </c>
      <c r="G704">
        <v>5.9990004E-2</v>
      </c>
      <c r="H704" t="s">
        <v>107</v>
      </c>
    </row>
    <row r="705" spans="1:8">
      <c r="A705">
        <v>6507</v>
      </c>
      <c r="B705" t="s">
        <v>7</v>
      </c>
      <c r="C705" t="s">
        <v>46</v>
      </c>
      <c r="D705">
        <v>0.99438805778240102</v>
      </c>
      <c r="E705">
        <v>0.63871838515097001</v>
      </c>
      <c r="F705">
        <v>0.39317926086794203</v>
      </c>
      <c r="G705">
        <v>5.9990004E-2</v>
      </c>
      <c r="H705" t="s">
        <v>107</v>
      </c>
    </row>
    <row r="706" spans="1:8">
      <c r="A706">
        <v>6511</v>
      </c>
      <c r="B706" t="s">
        <v>7</v>
      </c>
      <c r="C706" t="s">
        <v>47</v>
      </c>
      <c r="D706">
        <v>3.14196944732947E-2</v>
      </c>
      <c r="E706">
        <v>0.369345519595559</v>
      </c>
      <c r="F706">
        <v>0.19722582774172301</v>
      </c>
      <c r="G706">
        <v>5.9990004E-2</v>
      </c>
      <c r="H706" t="s">
        <v>107</v>
      </c>
    </row>
    <row r="707" spans="1:8">
      <c r="A707">
        <v>6514</v>
      </c>
      <c r="B707" t="s">
        <v>7</v>
      </c>
      <c r="C707" t="s">
        <v>48</v>
      </c>
      <c r="D707">
        <v>0.32955350535786598</v>
      </c>
      <c r="E707">
        <v>0.17511351797649699</v>
      </c>
      <c r="F707">
        <v>0.17636284311314199</v>
      </c>
      <c r="G707">
        <v>5.9990004E-2</v>
      </c>
      <c r="H707">
        <v>6.3386529245657006E-2</v>
      </c>
    </row>
    <row r="708" spans="1:8">
      <c r="A708">
        <v>6515</v>
      </c>
      <c r="B708" t="s">
        <v>7</v>
      </c>
      <c r="C708" t="s">
        <v>49</v>
      </c>
      <c r="D708">
        <v>0.79508110107655805</v>
      </c>
      <c r="E708">
        <v>0.98498685681778497</v>
      </c>
      <c r="F708">
        <v>0.133038738578132</v>
      </c>
      <c r="G708">
        <v>5.9990004E-2</v>
      </c>
      <c r="H708">
        <v>0.10630864305790801</v>
      </c>
    </row>
    <row r="709" spans="1:8">
      <c r="A709">
        <v>6516</v>
      </c>
      <c r="B709" t="s">
        <v>7</v>
      </c>
      <c r="C709" t="s">
        <v>50</v>
      </c>
      <c r="D709">
        <v>0.14693218350790099</v>
      </c>
      <c r="E709">
        <v>2.0392049517823101E-4</v>
      </c>
      <c r="F709">
        <v>3.3687163128368698E-4</v>
      </c>
      <c r="G709">
        <v>6.9334534499999999E-3</v>
      </c>
      <c r="H709">
        <v>2.8202924313606802E-4</v>
      </c>
    </row>
    <row r="710" spans="1:8">
      <c r="A710">
        <v>6519</v>
      </c>
      <c r="B710" t="s">
        <v>7</v>
      </c>
      <c r="C710" t="s">
        <v>51</v>
      </c>
      <c r="D710">
        <v>0.86976687579198197</v>
      </c>
      <c r="E710">
        <v>0.78142587051094303</v>
      </c>
      <c r="F710">
        <v>0.95217395744932598</v>
      </c>
      <c r="G710">
        <v>5.9990004E-2</v>
      </c>
      <c r="H710" t="s">
        <v>107</v>
      </c>
    </row>
    <row r="711" spans="1:8">
      <c r="A711">
        <v>6520</v>
      </c>
      <c r="B711" t="s">
        <v>7</v>
      </c>
      <c r="C711" t="s">
        <v>52</v>
      </c>
      <c r="D711">
        <v>0.50390741435606201</v>
      </c>
      <c r="E711">
        <v>0.83590075606791303</v>
      </c>
      <c r="F711">
        <v>0.66172413068113101</v>
      </c>
      <c r="G711">
        <v>5.9990004E-2</v>
      </c>
      <c r="H711" t="s">
        <v>107</v>
      </c>
    </row>
    <row r="712" spans="1:8">
      <c r="A712">
        <v>6521</v>
      </c>
      <c r="B712" t="s">
        <v>7</v>
      </c>
      <c r="C712" t="s">
        <v>53</v>
      </c>
      <c r="D712">
        <v>0.93004212242818696</v>
      </c>
      <c r="E712">
        <v>0.955088547723137</v>
      </c>
      <c r="F712">
        <v>0.99642953570464299</v>
      </c>
      <c r="G712">
        <v>5.9990004E-2</v>
      </c>
      <c r="H712" t="s">
        <v>107</v>
      </c>
    </row>
    <row r="713" spans="1:8">
      <c r="A713">
        <v>6522</v>
      </c>
      <c r="B713" t="s">
        <v>7</v>
      </c>
      <c r="C713" t="s">
        <v>54</v>
      </c>
      <c r="D713">
        <v>0.89612039947301003</v>
      </c>
      <c r="E713">
        <v>0.59182020090097498</v>
      </c>
      <c r="F713">
        <v>0.37213549256260098</v>
      </c>
      <c r="G713">
        <v>5.9990004E-2</v>
      </c>
      <c r="H713" t="s">
        <v>107</v>
      </c>
    </row>
    <row r="714" spans="1:8">
      <c r="A714">
        <v>6529</v>
      </c>
      <c r="B714" t="s">
        <v>7</v>
      </c>
      <c r="C714" t="s">
        <v>55</v>
      </c>
      <c r="D714">
        <v>0.99862991235136001</v>
      </c>
      <c r="E714">
        <v>0.93239377853677496</v>
      </c>
      <c r="F714">
        <v>0.65472031712467804</v>
      </c>
      <c r="G714">
        <v>5.9990004E-2</v>
      </c>
      <c r="H714" t="s">
        <v>107</v>
      </c>
    </row>
    <row r="715" spans="1:8">
      <c r="A715">
        <v>6530</v>
      </c>
      <c r="B715" t="s">
        <v>7</v>
      </c>
      <c r="C715" t="s">
        <v>56</v>
      </c>
      <c r="D715">
        <v>0.692624249503071</v>
      </c>
      <c r="E715">
        <v>0.99508559355577597</v>
      </c>
      <c r="F715">
        <v>0.53258506218494905</v>
      </c>
      <c r="G715">
        <v>5.9990004E-2</v>
      </c>
      <c r="H715" t="s">
        <v>107</v>
      </c>
    </row>
    <row r="716" spans="1:8">
      <c r="A716">
        <v>6532</v>
      </c>
      <c r="B716" t="s">
        <v>7</v>
      </c>
      <c r="C716" t="s">
        <v>57</v>
      </c>
      <c r="D716">
        <v>0.72830065434386404</v>
      </c>
      <c r="E716">
        <v>0.95991498319553803</v>
      </c>
      <c r="F716">
        <v>0.76256505361428395</v>
      </c>
      <c r="G716">
        <v>5.9990004E-2</v>
      </c>
      <c r="H716" t="s">
        <v>107</v>
      </c>
    </row>
    <row r="717" spans="1:8">
      <c r="A717">
        <v>6533</v>
      </c>
      <c r="B717" t="s">
        <v>7</v>
      </c>
      <c r="C717" t="s">
        <v>58</v>
      </c>
      <c r="D717">
        <v>0.91110548064919905</v>
      </c>
      <c r="E717">
        <v>0.96972517210675802</v>
      </c>
      <c r="F717">
        <v>0.86435540417427403</v>
      </c>
      <c r="G717">
        <v>5.9990004E-2</v>
      </c>
      <c r="H717" t="s">
        <v>107</v>
      </c>
    </row>
    <row r="718" spans="1:8">
      <c r="A718">
        <v>6538</v>
      </c>
      <c r="B718" t="s">
        <v>7</v>
      </c>
      <c r="C718" t="s">
        <v>59</v>
      </c>
      <c r="D718">
        <v>0.84626660506259999</v>
      </c>
      <c r="E718">
        <v>0.76871804708626701</v>
      </c>
      <c r="F718">
        <v>0.456959152712757</v>
      </c>
      <c r="G718">
        <v>5.9990004E-2</v>
      </c>
      <c r="H718" t="s">
        <v>107</v>
      </c>
    </row>
    <row r="719" spans="1:8">
      <c r="A719">
        <v>6541</v>
      </c>
      <c r="B719" t="s">
        <v>7</v>
      </c>
      <c r="C719" t="s">
        <v>60</v>
      </c>
      <c r="D719">
        <v>0.99528804525576398</v>
      </c>
      <c r="E719">
        <v>0.29364946253841301</v>
      </c>
      <c r="F719">
        <v>0.240970029324097</v>
      </c>
      <c r="G719">
        <v>5.9990004E-2</v>
      </c>
      <c r="H719">
        <v>7.7633359613509395E-2</v>
      </c>
    </row>
    <row r="720" spans="1:8">
      <c r="A720">
        <v>6544</v>
      </c>
      <c r="B720" t="s">
        <v>7</v>
      </c>
      <c r="C720" t="s">
        <v>61</v>
      </c>
      <c r="D720">
        <v>0.42139604251518598</v>
      </c>
      <c r="E720">
        <v>0.43297049429116002</v>
      </c>
      <c r="F720">
        <v>0.38399333587711498</v>
      </c>
      <c r="G720">
        <v>5.9990004E-2</v>
      </c>
      <c r="H720" t="s">
        <v>107</v>
      </c>
    </row>
    <row r="721" spans="1:8">
      <c r="A721">
        <v>6545</v>
      </c>
      <c r="B721" t="s">
        <v>7</v>
      </c>
      <c r="C721" t="s">
        <v>62</v>
      </c>
      <c r="D721">
        <v>2.9349255357881101E-2</v>
      </c>
      <c r="E721">
        <v>0.74792342285695701</v>
      </c>
      <c r="F721">
        <v>0.22497861547960599</v>
      </c>
      <c r="G721">
        <v>5.9990004E-2</v>
      </c>
      <c r="H721" t="s">
        <v>107</v>
      </c>
    </row>
    <row r="722" spans="1:8">
      <c r="A722">
        <v>6546</v>
      </c>
      <c r="B722" t="s">
        <v>7</v>
      </c>
      <c r="C722" t="s">
        <v>63</v>
      </c>
      <c r="D722">
        <v>0.57977994809290601</v>
      </c>
      <c r="E722">
        <v>0.65863644489593298</v>
      </c>
      <c r="F722">
        <v>0.49637845785888801</v>
      </c>
      <c r="G722">
        <v>5.9990004E-2</v>
      </c>
      <c r="H722" t="s">
        <v>107</v>
      </c>
    </row>
    <row r="723" spans="1:8">
      <c r="A723">
        <v>6547</v>
      </c>
      <c r="B723" t="s">
        <v>7</v>
      </c>
      <c r="C723" t="s">
        <v>64</v>
      </c>
      <c r="D723">
        <v>0.754142908391919</v>
      </c>
      <c r="E723">
        <v>0.98224175277280001</v>
      </c>
      <c r="F723">
        <v>0.59853667088329199</v>
      </c>
      <c r="G723">
        <v>5.9990004E-2</v>
      </c>
      <c r="H723" t="s">
        <v>107</v>
      </c>
    </row>
    <row r="724" spans="1:8">
      <c r="A724">
        <v>6554</v>
      </c>
      <c r="B724" t="s">
        <v>7</v>
      </c>
      <c r="C724" t="s">
        <v>65</v>
      </c>
      <c r="D724">
        <v>0.246065518596882</v>
      </c>
      <c r="E724">
        <v>0.55677661797784195</v>
      </c>
      <c r="F724">
        <v>0.16146614117341801</v>
      </c>
      <c r="G724">
        <v>5.9990004E-2</v>
      </c>
      <c r="H724">
        <v>4.3540449945717999E-2</v>
      </c>
    </row>
    <row r="725" spans="1:8">
      <c r="A725">
        <v>6555</v>
      </c>
      <c r="B725" t="s">
        <v>7</v>
      </c>
      <c r="C725" t="s">
        <v>66</v>
      </c>
      <c r="D725">
        <v>0.18298887280339801</v>
      </c>
      <c r="E725">
        <v>0.98991783167968195</v>
      </c>
      <c r="F725">
        <v>0.25594239107113897</v>
      </c>
      <c r="G725">
        <v>5.9990004E-2</v>
      </c>
      <c r="H725" t="s">
        <v>107</v>
      </c>
    </row>
    <row r="726" spans="1:8">
      <c r="A726">
        <v>6557</v>
      </c>
      <c r="B726" t="s">
        <v>7</v>
      </c>
      <c r="C726" t="s">
        <v>67</v>
      </c>
      <c r="D726">
        <v>0.71141687773244999</v>
      </c>
      <c r="E726">
        <v>0.83590075606791303</v>
      </c>
      <c r="F726">
        <v>0.60035563771786205</v>
      </c>
      <c r="G726">
        <v>5.9990004E-2</v>
      </c>
      <c r="H726" t="s">
        <v>107</v>
      </c>
    </row>
    <row r="727" spans="1:8">
      <c r="A727">
        <v>6558</v>
      </c>
      <c r="B727" t="s">
        <v>7</v>
      </c>
      <c r="C727" t="s">
        <v>68</v>
      </c>
      <c r="D727">
        <v>0.272978383640676</v>
      </c>
      <c r="E727">
        <v>0.88930391581530899</v>
      </c>
      <c r="F727">
        <v>0.29316994830051701</v>
      </c>
      <c r="G727">
        <v>5.9990004E-2</v>
      </c>
      <c r="H727" t="s">
        <v>107</v>
      </c>
    </row>
    <row r="728" spans="1:8">
      <c r="A728">
        <v>6560</v>
      </c>
      <c r="B728" t="s">
        <v>7</v>
      </c>
      <c r="C728" t="s">
        <v>69</v>
      </c>
      <c r="D728">
        <v>0.59858302563291299</v>
      </c>
      <c r="E728">
        <v>0.241519887456034</v>
      </c>
      <c r="F728">
        <v>0.206896003329124</v>
      </c>
      <c r="G728">
        <v>5.9990004E-2</v>
      </c>
      <c r="H728" t="s">
        <v>107</v>
      </c>
    </row>
    <row r="729" spans="1:8">
      <c r="A729">
        <v>6562</v>
      </c>
      <c r="B729" t="s">
        <v>7</v>
      </c>
      <c r="C729" t="s">
        <v>70</v>
      </c>
      <c r="D729">
        <v>0.958066176410454</v>
      </c>
      <c r="E729">
        <v>0.99789199326632205</v>
      </c>
      <c r="F729">
        <v>0.36595680035315298</v>
      </c>
      <c r="G729">
        <v>5.9990004E-2</v>
      </c>
      <c r="H729">
        <v>8.8371173752995399E-2</v>
      </c>
    </row>
    <row r="730" spans="1:8">
      <c r="A730">
        <v>6565</v>
      </c>
      <c r="B730" t="s">
        <v>7</v>
      </c>
      <c r="C730" t="s">
        <v>71</v>
      </c>
      <c r="D730">
        <v>0.83500602979253002</v>
      </c>
      <c r="E730">
        <v>0.68435294458956997</v>
      </c>
      <c r="F730">
        <v>0.83444003107678799</v>
      </c>
      <c r="G730">
        <v>5.9990004E-2</v>
      </c>
      <c r="H730" t="s">
        <v>107</v>
      </c>
    </row>
    <row r="731" spans="1:8">
      <c r="A731">
        <v>6567</v>
      </c>
      <c r="B731" t="s">
        <v>7</v>
      </c>
      <c r="C731" t="s">
        <v>72</v>
      </c>
      <c r="D731">
        <v>0.344257325944475</v>
      </c>
      <c r="E731">
        <v>0.40081549565383201</v>
      </c>
      <c r="F731">
        <v>0.33090807254735499</v>
      </c>
      <c r="G731">
        <v>5.9990004E-2</v>
      </c>
      <c r="H731">
        <v>1.065296341132E-2</v>
      </c>
    </row>
    <row r="732" spans="1:8">
      <c r="A732">
        <v>6569</v>
      </c>
      <c r="B732" t="s">
        <v>7</v>
      </c>
      <c r="C732" t="s">
        <v>73</v>
      </c>
      <c r="D732">
        <v>0.68524886333573698</v>
      </c>
      <c r="E732">
        <v>0.67696461725790102</v>
      </c>
      <c r="F732">
        <v>0.419241142435341</v>
      </c>
      <c r="G732">
        <v>5.9990004E-2</v>
      </c>
      <c r="H732" t="s">
        <v>107</v>
      </c>
    </row>
    <row r="733" spans="1:8">
      <c r="A733">
        <v>6572</v>
      </c>
      <c r="B733" t="s">
        <v>7</v>
      </c>
      <c r="C733" t="s">
        <v>74</v>
      </c>
      <c r="D733">
        <v>0.88746761294560295</v>
      </c>
      <c r="E733">
        <v>0.99789199326632205</v>
      </c>
      <c r="F733">
        <v>0.21115534938400601</v>
      </c>
      <c r="G733">
        <v>5.9990004E-2</v>
      </c>
      <c r="H733">
        <v>5.80356338697154E-2</v>
      </c>
    </row>
    <row r="734" spans="1:8">
      <c r="A734">
        <v>6577</v>
      </c>
      <c r="B734" t="s">
        <v>7</v>
      </c>
      <c r="C734" t="s">
        <v>75</v>
      </c>
      <c r="D734">
        <v>0.78324341893308402</v>
      </c>
      <c r="E734">
        <v>0.89755392809043</v>
      </c>
      <c r="F734">
        <v>0.93480306777243105</v>
      </c>
      <c r="G734">
        <v>5.9990004E-2</v>
      </c>
      <c r="H734" t="s">
        <v>107</v>
      </c>
    </row>
    <row r="735" spans="1:8">
      <c r="A735">
        <v>6579</v>
      </c>
      <c r="B735" t="s">
        <v>7</v>
      </c>
      <c r="C735" t="s">
        <v>76</v>
      </c>
      <c r="D735">
        <v>0.87860220988806204</v>
      </c>
      <c r="E735">
        <v>0.805064286169211</v>
      </c>
      <c r="F735">
        <v>0.716805921687934</v>
      </c>
      <c r="G735">
        <v>5.9990004E-2</v>
      </c>
      <c r="H735" t="s">
        <v>107</v>
      </c>
    </row>
    <row r="736" spans="1:8">
      <c r="A736">
        <v>6582</v>
      </c>
      <c r="B736" t="s">
        <v>7</v>
      </c>
      <c r="C736" t="s">
        <v>77</v>
      </c>
      <c r="D736">
        <v>0.96402761609850596</v>
      </c>
      <c r="E736">
        <v>0.96259428703626704</v>
      </c>
      <c r="F736">
        <v>0.81008757083899596</v>
      </c>
      <c r="G736">
        <v>5.9990004E-2</v>
      </c>
      <c r="H736" t="s">
        <v>107</v>
      </c>
    </row>
    <row r="737" spans="1:8">
      <c r="A737">
        <v>6584</v>
      </c>
      <c r="B737" t="s">
        <v>7</v>
      </c>
      <c r="C737" t="s">
        <v>78</v>
      </c>
      <c r="D737">
        <v>0.92960015837028398</v>
      </c>
      <c r="E737">
        <v>0.99808590523718799</v>
      </c>
      <c r="F737">
        <v>0.42762678837090001</v>
      </c>
      <c r="G737">
        <v>5.9990004E-2</v>
      </c>
      <c r="H737">
        <v>2.41755099751426E-2</v>
      </c>
    </row>
    <row r="738" spans="1:8">
      <c r="A738">
        <v>6587</v>
      </c>
      <c r="B738" t="s">
        <v>7</v>
      </c>
      <c r="C738" t="s">
        <v>79</v>
      </c>
      <c r="D738">
        <v>0.68923940269921402</v>
      </c>
      <c r="E738">
        <v>0.69225326020079703</v>
      </c>
      <c r="F738">
        <v>0.776816078772815</v>
      </c>
      <c r="G738">
        <v>5.9990004E-2</v>
      </c>
      <c r="H738" t="s">
        <v>107</v>
      </c>
    </row>
    <row r="739" spans="1:8">
      <c r="A739">
        <v>6590</v>
      </c>
      <c r="B739" t="s">
        <v>7</v>
      </c>
      <c r="C739" t="s">
        <v>80</v>
      </c>
      <c r="D739">
        <v>0.77693002459718696</v>
      </c>
      <c r="E739">
        <v>0.55824379009380098</v>
      </c>
      <c r="F739">
        <v>0.61361935308260895</v>
      </c>
      <c r="G739">
        <v>5.9990004E-2</v>
      </c>
      <c r="H739" t="s">
        <v>107</v>
      </c>
    </row>
    <row r="740" spans="1:8">
      <c r="A740">
        <v>6593</v>
      </c>
      <c r="B740" t="s">
        <v>7</v>
      </c>
      <c r="C740" t="s">
        <v>81</v>
      </c>
      <c r="D740">
        <v>0.81416375888558301</v>
      </c>
      <c r="E740">
        <v>0.46587592085033303</v>
      </c>
      <c r="F740">
        <v>0.54848292152983902</v>
      </c>
      <c r="G740">
        <v>5.9990004E-2</v>
      </c>
      <c r="H740" t="s">
        <v>107</v>
      </c>
    </row>
    <row r="741" spans="1:8">
      <c r="A741">
        <v>6598</v>
      </c>
      <c r="B741" t="s">
        <v>7</v>
      </c>
      <c r="C741" t="s">
        <v>82</v>
      </c>
      <c r="D741">
        <v>0.86630546629946603</v>
      </c>
      <c r="E741">
        <v>0.61024570465996197</v>
      </c>
      <c r="F741">
        <v>0.438800910382178</v>
      </c>
      <c r="G741">
        <v>5.9990004E-2</v>
      </c>
      <c r="H741" t="s">
        <v>107</v>
      </c>
    </row>
    <row r="742" spans="1:8">
      <c r="A742">
        <v>6600</v>
      </c>
      <c r="B742" t="s">
        <v>7</v>
      </c>
      <c r="C742" t="s">
        <v>83</v>
      </c>
      <c r="D742">
        <v>0.99311163751096099</v>
      </c>
      <c r="E742">
        <v>0.44011574836445899</v>
      </c>
      <c r="F742">
        <v>0.41973639087138598</v>
      </c>
      <c r="G742">
        <v>5.9990004E-2</v>
      </c>
      <c r="H742" t="s">
        <v>107</v>
      </c>
    </row>
    <row r="743" spans="1:8">
      <c r="A743">
        <v>6602</v>
      </c>
      <c r="B743" t="s">
        <v>7</v>
      </c>
      <c r="C743" t="s">
        <v>84</v>
      </c>
      <c r="D743">
        <v>0.84095319368589905</v>
      </c>
      <c r="E743">
        <v>0.50209317260076203</v>
      </c>
      <c r="F743">
        <v>0.194388561894728</v>
      </c>
      <c r="G743">
        <v>5.9990004E-2</v>
      </c>
      <c r="H743">
        <v>4.3553806343227898E-2</v>
      </c>
    </row>
    <row r="744" spans="1:8">
      <c r="A744">
        <v>6604</v>
      </c>
      <c r="B744" t="s">
        <v>7</v>
      </c>
      <c r="C744" t="s">
        <v>85</v>
      </c>
      <c r="D744">
        <v>0.36654672860934101</v>
      </c>
      <c r="E744">
        <v>0.51955031817910402</v>
      </c>
      <c r="F744">
        <v>0.281204330813835</v>
      </c>
      <c r="G744">
        <v>5.9990004E-2</v>
      </c>
      <c r="H744" t="s">
        <v>107</v>
      </c>
    </row>
    <row r="745" spans="1:8">
      <c r="A745">
        <v>6609</v>
      </c>
      <c r="B745" t="s">
        <v>7</v>
      </c>
      <c r="C745" t="s">
        <v>86</v>
      </c>
      <c r="D745">
        <v>0.71748216293364597</v>
      </c>
      <c r="E745">
        <v>0.97822658064291901</v>
      </c>
      <c r="F745">
        <v>0.66414205995765496</v>
      </c>
      <c r="G745">
        <v>5.9990004E-2</v>
      </c>
      <c r="H745" t="s">
        <v>107</v>
      </c>
    </row>
    <row r="746" spans="1:8">
      <c r="A746">
        <v>6615</v>
      </c>
      <c r="B746" t="s">
        <v>7</v>
      </c>
      <c r="C746" t="s">
        <v>87</v>
      </c>
      <c r="D746">
        <v>0.98222270026929304</v>
      </c>
      <c r="E746">
        <v>0.88650092099455202</v>
      </c>
      <c r="F746">
        <v>0.87526124738752598</v>
      </c>
      <c r="G746">
        <v>5.9990004E-2</v>
      </c>
      <c r="H746" t="s">
        <v>107</v>
      </c>
    </row>
    <row r="747" spans="1:8">
      <c r="A747">
        <v>6616</v>
      </c>
      <c r="B747" t="s">
        <v>7</v>
      </c>
      <c r="C747" t="s">
        <v>88</v>
      </c>
      <c r="D747">
        <v>0.22355763522524899</v>
      </c>
      <c r="E747">
        <v>0.26292718616296501</v>
      </c>
      <c r="F747">
        <v>0.23404530660575801</v>
      </c>
      <c r="G747">
        <v>5.9990004E-2</v>
      </c>
      <c r="H747" t="s">
        <v>107</v>
      </c>
    </row>
    <row r="748" spans="1:8">
      <c r="A748">
        <v>6618</v>
      </c>
      <c r="B748" t="s">
        <v>7</v>
      </c>
      <c r="C748" t="s">
        <v>89</v>
      </c>
      <c r="D748">
        <v>0.84866720230682802</v>
      </c>
      <c r="E748">
        <v>0.74239160312821495</v>
      </c>
      <c r="F748">
        <v>0.55782247584987998</v>
      </c>
      <c r="G748">
        <v>5.9990004E-2</v>
      </c>
      <c r="H748" t="s">
        <v>107</v>
      </c>
    </row>
    <row r="749" spans="1:8">
      <c r="A749">
        <v>6620</v>
      </c>
      <c r="B749" t="s">
        <v>7</v>
      </c>
      <c r="C749" t="s">
        <v>90</v>
      </c>
      <c r="D749">
        <v>0.43733097628156598</v>
      </c>
      <c r="E749">
        <v>0.107908819973128</v>
      </c>
      <c r="F749">
        <v>0.16416641096746901</v>
      </c>
      <c r="G749">
        <v>5.9990004E-2</v>
      </c>
      <c r="H749">
        <v>3.4318328558801903E-2</v>
      </c>
    </row>
    <row r="750" spans="1:8">
      <c r="A750">
        <v>6622</v>
      </c>
      <c r="B750" t="s">
        <v>7</v>
      </c>
      <c r="C750" t="s">
        <v>91</v>
      </c>
      <c r="D750">
        <v>0.66982109795452305</v>
      </c>
      <c r="E750">
        <v>0.41241718564124702</v>
      </c>
      <c r="F750">
        <v>0.27336826631733702</v>
      </c>
      <c r="G750">
        <v>5.9990004E-2</v>
      </c>
      <c r="H750" t="s">
        <v>107</v>
      </c>
    </row>
    <row r="751" spans="1:8">
      <c r="A751">
        <v>6623</v>
      </c>
      <c r="B751" t="s">
        <v>7</v>
      </c>
      <c r="C751" t="s">
        <v>92</v>
      </c>
      <c r="D751">
        <v>0.78826954959152495</v>
      </c>
      <c r="E751">
        <v>0.44190227541684401</v>
      </c>
      <c r="F751">
        <v>0.50611523180789197</v>
      </c>
      <c r="G751">
        <v>5.9990004E-2</v>
      </c>
      <c r="H751" t="s">
        <v>107</v>
      </c>
    </row>
    <row r="752" spans="1:8">
      <c r="A752">
        <v>6624</v>
      </c>
      <c r="B752" t="s">
        <v>7</v>
      </c>
      <c r="C752" t="s">
        <v>93</v>
      </c>
      <c r="D752">
        <v>0.80593539151332505</v>
      </c>
      <c r="E752">
        <v>0.96505403596058403</v>
      </c>
      <c r="F752">
        <v>0.88478299468973798</v>
      </c>
      <c r="G752">
        <v>5.9990004E-2</v>
      </c>
      <c r="H752" t="s">
        <v>107</v>
      </c>
    </row>
    <row r="753" spans="1:8">
      <c r="A753">
        <v>6629</v>
      </c>
      <c r="B753" t="s">
        <v>7</v>
      </c>
      <c r="C753" t="s">
        <v>94</v>
      </c>
      <c r="D753">
        <v>0.68884044032801595</v>
      </c>
      <c r="E753">
        <v>0.80859944967140696</v>
      </c>
      <c r="F753">
        <v>0.89976007556997595</v>
      </c>
      <c r="G753">
        <v>5.9990004E-2</v>
      </c>
      <c r="H753" t="s">
        <v>107</v>
      </c>
    </row>
    <row r="754" spans="1:8">
      <c r="A754">
        <v>6630</v>
      </c>
      <c r="B754" t="s">
        <v>7</v>
      </c>
      <c r="C754" t="s">
        <v>95</v>
      </c>
      <c r="D754">
        <v>0.65728385882377705</v>
      </c>
      <c r="E754">
        <v>0.27332854510278798</v>
      </c>
      <c r="F754">
        <v>0.28655099230998199</v>
      </c>
      <c r="G754">
        <v>5.9990004E-2</v>
      </c>
      <c r="H754" t="s">
        <v>107</v>
      </c>
    </row>
    <row r="755" spans="1:8">
      <c r="A755">
        <v>6631</v>
      </c>
      <c r="B755" t="s">
        <v>7</v>
      </c>
      <c r="C755" t="s">
        <v>96</v>
      </c>
      <c r="D755">
        <v>0.96782852678169096</v>
      </c>
      <c r="E755">
        <v>0.73185616270068898</v>
      </c>
      <c r="F755">
        <v>0.66613218483199899</v>
      </c>
      <c r="G755">
        <v>5.9990004E-2</v>
      </c>
      <c r="H755" t="s">
        <v>107</v>
      </c>
    </row>
    <row r="756" spans="1:8">
      <c r="A756">
        <v>6637</v>
      </c>
      <c r="B756" t="s">
        <v>7</v>
      </c>
      <c r="C756" t="s">
        <v>97</v>
      </c>
      <c r="D756">
        <v>0.98217262276460204</v>
      </c>
      <c r="E756">
        <v>0.803989267228301</v>
      </c>
      <c r="F756">
        <v>0.313915182016063</v>
      </c>
      <c r="G756">
        <v>5.9990004E-2</v>
      </c>
      <c r="H756">
        <v>9.0340703307391305E-3</v>
      </c>
    </row>
    <row r="757" spans="1:8">
      <c r="A757">
        <v>6638</v>
      </c>
      <c r="B757" t="s">
        <v>7</v>
      </c>
      <c r="C757" t="s">
        <v>98</v>
      </c>
      <c r="D757">
        <v>0.84095319368589905</v>
      </c>
      <c r="E757">
        <v>0.89112537061513097</v>
      </c>
      <c r="F757">
        <v>0.75650025018935396</v>
      </c>
      <c r="G757">
        <v>5.9990004E-2</v>
      </c>
      <c r="H757" t="s">
        <v>107</v>
      </c>
    </row>
    <row r="758" spans="1:8">
      <c r="A758">
        <v>7106</v>
      </c>
      <c r="B758" t="s">
        <v>8</v>
      </c>
      <c r="C758" t="s">
        <v>9</v>
      </c>
      <c r="D758">
        <v>0.95142770211837302</v>
      </c>
      <c r="E758">
        <v>0.55185965430731598</v>
      </c>
      <c r="F758">
        <v>0.51935373592322198</v>
      </c>
      <c r="G758">
        <v>5.9990004E-2</v>
      </c>
      <c r="H758" t="s">
        <v>107</v>
      </c>
    </row>
    <row r="759" spans="1:8">
      <c r="A759">
        <v>7107</v>
      </c>
      <c r="B759" t="s">
        <v>8</v>
      </c>
      <c r="C759" t="s">
        <v>10</v>
      </c>
      <c r="D759">
        <v>0.93920336321884201</v>
      </c>
      <c r="E759">
        <v>0.84249977587776503</v>
      </c>
      <c r="F759">
        <v>0.82230145018811196</v>
      </c>
      <c r="G759">
        <v>5.9990004E-2</v>
      </c>
      <c r="H759" t="s">
        <v>107</v>
      </c>
    </row>
    <row r="760" spans="1:8">
      <c r="A760">
        <v>7109</v>
      </c>
      <c r="B760" t="s">
        <v>8</v>
      </c>
      <c r="C760" t="s">
        <v>11</v>
      </c>
      <c r="D760">
        <v>0.85155820640375401</v>
      </c>
      <c r="E760">
        <v>0.78652695694030395</v>
      </c>
      <c r="F760">
        <v>0.75352293073927801</v>
      </c>
      <c r="G760">
        <v>5.9990004E-2</v>
      </c>
      <c r="H760" t="s">
        <v>107</v>
      </c>
    </row>
    <row r="761" spans="1:8">
      <c r="A761">
        <v>7110</v>
      </c>
      <c r="B761" t="s">
        <v>8</v>
      </c>
      <c r="C761" t="s">
        <v>12</v>
      </c>
      <c r="D761">
        <v>0.32569735488130303</v>
      </c>
      <c r="E761">
        <v>0.21156781173019801</v>
      </c>
      <c r="F761">
        <v>0.200822607158544</v>
      </c>
      <c r="G761">
        <v>5.9990004E-2</v>
      </c>
      <c r="H761" t="s">
        <v>107</v>
      </c>
    </row>
    <row r="762" spans="1:8">
      <c r="A762">
        <v>7111</v>
      </c>
      <c r="B762" t="s">
        <v>8</v>
      </c>
      <c r="C762" t="s">
        <v>13</v>
      </c>
      <c r="D762">
        <v>0.39993264677742202</v>
      </c>
      <c r="E762">
        <v>0.168039618303191</v>
      </c>
      <c r="F762">
        <v>0.22026105581640801</v>
      </c>
      <c r="G762">
        <v>5.9990004E-2</v>
      </c>
      <c r="H762" t="s">
        <v>107</v>
      </c>
    </row>
    <row r="763" spans="1:8">
      <c r="A763">
        <v>7113</v>
      </c>
      <c r="B763" t="s">
        <v>8</v>
      </c>
      <c r="C763" t="s">
        <v>14</v>
      </c>
      <c r="D763">
        <v>0.32770143084857001</v>
      </c>
      <c r="E763">
        <v>0.110954269126134</v>
      </c>
      <c r="F763">
        <v>0.12465403463324801</v>
      </c>
      <c r="G763">
        <v>5.9990004E-2</v>
      </c>
      <c r="H763" t="s">
        <v>107</v>
      </c>
    </row>
    <row r="764" spans="1:8">
      <c r="A764">
        <v>7115</v>
      </c>
      <c r="B764" t="s">
        <v>8</v>
      </c>
      <c r="C764" t="s">
        <v>15</v>
      </c>
      <c r="D764">
        <v>0.71342951902576301</v>
      </c>
      <c r="E764">
        <v>0.229342450604654</v>
      </c>
      <c r="F764">
        <v>0.18189193687661301</v>
      </c>
      <c r="G764">
        <v>5.9990004E-2</v>
      </c>
      <c r="H764">
        <v>5.8428853894832301E-2</v>
      </c>
    </row>
    <row r="765" spans="1:8">
      <c r="A765">
        <v>7117</v>
      </c>
      <c r="B765" t="s">
        <v>8</v>
      </c>
      <c r="C765" t="s">
        <v>16</v>
      </c>
      <c r="D765">
        <v>0.37028352378220197</v>
      </c>
      <c r="E765">
        <v>0.130398800204367</v>
      </c>
      <c r="F765">
        <v>0.128942153201419</v>
      </c>
      <c r="G765">
        <v>5.9990004E-2</v>
      </c>
      <c r="H765" t="s">
        <v>107</v>
      </c>
    </row>
    <row r="766" spans="1:8">
      <c r="A766">
        <v>7118</v>
      </c>
      <c r="B766" t="s">
        <v>8</v>
      </c>
      <c r="C766" t="s">
        <v>17</v>
      </c>
      <c r="D766">
        <v>1.9538907164238601E-3</v>
      </c>
      <c r="E766">
        <v>8.8569851764840003E-4</v>
      </c>
      <c r="F766">
        <v>2.3955316002395501E-3</v>
      </c>
      <c r="G766">
        <v>5.9990004E-2</v>
      </c>
      <c r="H766" t="s">
        <v>107</v>
      </c>
    </row>
    <row r="767" spans="1:8">
      <c r="A767">
        <v>7121</v>
      </c>
      <c r="B767" t="s">
        <v>8</v>
      </c>
      <c r="C767" t="s">
        <v>18</v>
      </c>
      <c r="D767">
        <v>0.52893963734569804</v>
      </c>
      <c r="E767">
        <v>0.32405509933729998</v>
      </c>
      <c r="F767">
        <v>0.48690405319684898</v>
      </c>
      <c r="G767">
        <v>5.9990004E-2</v>
      </c>
      <c r="H767" t="s">
        <v>107</v>
      </c>
    </row>
    <row r="768" spans="1:8">
      <c r="A768">
        <v>7123</v>
      </c>
      <c r="B768" t="s">
        <v>8</v>
      </c>
      <c r="C768" t="s">
        <v>19</v>
      </c>
      <c r="D768">
        <v>0.22233052583944199</v>
      </c>
      <c r="E768">
        <v>4.80320318766723E-2</v>
      </c>
      <c r="F768">
        <v>3.7589624103759003E-2</v>
      </c>
      <c r="G768">
        <v>5.9990004E-2</v>
      </c>
      <c r="H768" t="s">
        <v>107</v>
      </c>
    </row>
    <row r="769" spans="1:8">
      <c r="A769">
        <v>7127</v>
      </c>
      <c r="B769" t="s">
        <v>8</v>
      </c>
      <c r="C769" t="s">
        <v>20</v>
      </c>
      <c r="D769">
        <v>0.65237609166410504</v>
      </c>
      <c r="E769">
        <v>0.30253980497433303</v>
      </c>
      <c r="F769">
        <v>0.39317926086794203</v>
      </c>
      <c r="G769">
        <v>5.9990004E-2</v>
      </c>
      <c r="H769" t="s">
        <v>107</v>
      </c>
    </row>
    <row r="770" spans="1:8">
      <c r="A770">
        <v>7128</v>
      </c>
      <c r="B770" t="s">
        <v>8</v>
      </c>
      <c r="C770" t="s">
        <v>21</v>
      </c>
      <c r="D770">
        <v>0.39561712709170999</v>
      </c>
      <c r="E770">
        <v>6.3525052826072195E-2</v>
      </c>
      <c r="F770">
        <v>0.205706564555976</v>
      </c>
      <c r="G770">
        <v>5.9990004E-2</v>
      </c>
      <c r="H770" t="s">
        <v>107</v>
      </c>
    </row>
    <row r="771" spans="1:8">
      <c r="A771">
        <v>7133</v>
      </c>
      <c r="B771" t="s">
        <v>8</v>
      </c>
      <c r="C771" t="s">
        <v>22</v>
      </c>
      <c r="D771">
        <v>0.91580332807034803</v>
      </c>
      <c r="E771">
        <v>0.98991783167968195</v>
      </c>
      <c r="F771">
        <v>0.53296124996949401</v>
      </c>
      <c r="G771">
        <v>5.9990004E-2</v>
      </c>
      <c r="H771" t="s">
        <v>107</v>
      </c>
    </row>
    <row r="772" spans="1:8">
      <c r="A772">
        <v>7140</v>
      </c>
      <c r="B772" t="s">
        <v>8</v>
      </c>
      <c r="C772" t="s">
        <v>23</v>
      </c>
      <c r="D772">
        <v>0.93926403359542099</v>
      </c>
      <c r="E772">
        <v>0.99808590523718799</v>
      </c>
      <c r="F772">
        <v>0.87362370006873202</v>
      </c>
      <c r="G772">
        <v>5.9990004E-2</v>
      </c>
      <c r="H772" t="s">
        <v>107</v>
      </c>
    </row>
    <row r="773" spans="1:8">
      <c r="A773">
        <v>7141</v>
      </c>
      <c r="B773" t="s">
        <v>8</v>
      </c>
      <c r="C773" t="s">
        <v>24</v>
      </c>
      <c r="D773">
        <v>0.26201912434192498</v>
      </c>
      <c r="E773">
        <v>9.67718109150629E-2</v>
      </c>
      <c r="F773">
        <v>0.121211754634372</v>
      </c>
      <c r="G773">
        <v>5.9990004E-2</v>
      </c>
      <c r="H773" t="s">
        <v>107</v>
      </c>
    </row>
    <row r="774" spans="1:8">
      <c r="A774">
        <v>7142</v>
      </c>
      <c r="B774" t="s">
        <v>8</v>
      </c>
      <c r="C774" t="s">
        <v>25</v>
      </c>
      <c r="D774">
        <v>0.82438148074834305</v>
      </c>
      <c r="E774">
        <v>0.55200749014588002</v>
      </c>
      <c r="F774">
        <v>0.50474673588799202</v>
      </c>
      <c r="G774">
        <v>5.9990004E-2</v>
      </c>
      <c r="H774" t="s">
        <v>107</v>
      </c>
    </row>
    <row r="775" spans="1:8">
      <c r="A775">
        <v>7144</v>
      </c>
      <c r="B775" t="s">
        <v>8</v>
      </c>
      <c r="C775" t="s">
        <v>26</v>
      </c>
      <c r="D775">
        <v>0.98222270026929304</v>
      </c>
      <c r="E775">
        <v>0.98758472783829199</v>
      </c>
      <c r="F775">
        <v>0.93659954995277594</v>
      </c>
      <c r="G775">
        <v>5.9990004E-2</v>
      </c>
      <c r="H775" t="s">
        <v>107</v>
      </c>
    </row>
    <row r="776" spans="1:8">
      <c r="A776">
        <v>7145</v>
      </c>
      <c r="B776" t="s">
        <v>8</v>
      </c>
      <c r="C776" t="s">
        <v>27</v>
      </c>
      <c r="D776">
        <v>0.62259882505863995</v>
      </c>
      <c r="E776">
        <v>0.86362199192382005</v>
      </c>
      <c r="F776">
        <v>0.50964466917830897</v>
      </c>
      <c r="G776">
        <v>5.9990004E-2</v>
      </c>
      <c r="H776" t="s">
        <v>107</v>
      </c>
    </row>
    <row r="777" spans="1:8">
      <c r="A777">
        <v>7148</v>
      </c>
      <c r="B777" t="s">
        <v>8</v>
      </c>
      <c r="C777" t="s">
        <v>28</v>
      </c>
      <c r="D777">
        <v>0.69149489487178595</v>
      </c>
      <c r="E777">
        <v>0.87366397870687595</v>
      </c>
      <c r="F777">
        <v>0.82190018942833798</v>
      </c>
      <c r="G777">
        <v>5.9990004E-2</v>
      </c>
      <c r="H777" t="s">
        <v>107</v>
      </c>
    </row>
    <row r="778" spans="1:8">
      <c r="A778">
        <v>7149</v>
      </c>
      <c r="B778" t="s">
        <v>8</v>
      </c>
      <c r="C778" t="s">
        <v>29</v>
      </c>
      <c r="D778">
        <v>0.18298887280339801</v>
      </c>
      <c r="E778">
        <v>0.103847208387947</v>
      </c>
      <c r="F778">
        <v>0.14770768307941901</v>
      </c>
      <c r="G778">
        <v>5.9990004E-2</v>
      </c>
      <c r="H778" t="s">
        <v>107</v>
      </c>
    </row>
    <row r="779" spans="1:8">
      <c r="A779">
        <v>7151</v>
      </c>
      <c r="B779" t="s">
        <v>8</v>
      </c>
      <c r="C779" t="s">
        <v>30</v>
      </c>
      <c r="D779">
        <v>0.86436872962085598</v>
      </c>
      <c r="E779">
        <v>0.734332384786201</v>
      </c>
      <c r="F779">
        <v>0.64257710626591602</v>
      </c>
      <c r="G779">
        <v>5.9990004E-2</v>
      </c>
      <c r="H779" t="s">
        <v>107</v>
      </c>
    </row>
    <row r="780" spans="1:8">
      <c r="A780">
        <v>7153</v>
      </c>
      <c r="B780" t="s">
        <v>8</v>
      </c>
      <c r="C780" t="s">
        <v>31</v>
      </c>
      <c r="D780">
        <v>0.53909015870902599</v>
      </c>
      <c r="E780">
        <v>0.88575802885479105</v>
      </c>
      <c r="F780">
        <v>0.62706718375352599</v>
      </c>
      <c r="G780">
        <v>5.9990004E-2</v>
      </c>
      <c r="H780" t="s">
        <v>107</v>
      </c>
    </row>
    <row r="781" spans="1:8">
      <c r="A781">
        <v>7156</v>
      </c>
      <c r="B781" t="s">
        <v>8</v>
      </c>
      <c r="C781" t="s">
        <v>32</v>
      </c>
      <c r="D781">
        <v>0.96216088472643302</v>
      </c>
      <c r="E781">
        <v>0.71098041825921399</v>
      </c>
      <c r="F781">
        <v>0.26378349950405999</v>
      </c>
      <c r="G781">
        <v>1.61466792666667E-2</v>
      </c>
      <c r="H781">
        <v>6.51583154777583E-2</v>
      </c>
    </row>
    <row r="782" spans="1:8">
      <c r="A782">
        <v>7159</v>
      </c>
      <c r="B782" t="s">
        <v>8</v>
      </c>
      <c r="C782" t="s">
        <v>33</v>
      </c>
      <c r="D782">
        <v>0.440847829213593</v>
      </c>
      <c r="E782">
        <v>0.63378421954620101</v>
      </c>
      <c r="F782">
        <v>0.360437364698518</v>
      </c>
      <c r="G782">
        <v>5.9990004E-2</v>
      </c>
      <c r="H782" t="s">
        <v>107</v>
      </c>
    </row>
    <row r="783" spans="1:8">
      <c r="A783">
        <v>7161</v>
      </c>
      <c r="B783" t="s">
        <v>8</v>
      </c>
      <c r="C783" t="s">
        <v>34</v>
      </c>
      <c r="D783">
        <v>0.72115423040603799</v>
      </c>
      <c r="E783">
        <v>0.61860882765784397</v>
      </c>
      <c r="F783">
        <v>0.44239381347193801</v>
      </c>
      <c r="G783">
        <v>5.9990004E-2</v>
      </c>
      <c r="H783" t="s">
        <v>107</v>
      </c>
    </row>
    <row r="784" spans="1:8">
      <c r="A784">
        <v>7168</v>
      </c>
      <c r="B784" t="s">
        <v>8</v>
      </c>
      <c r="C784" t="s">
        <v>35</v>
      </c>
      <c r="D784">
        <v>0.81650000308756499</v>
      </c>
      <c r="E784">
        <v>0.506418452294354</v>
      </c>
      <c r="F784">
        <v>0.458949020122354</v>
      </c>
      <c r="G784">
        <v>5.9990004E-2</v>
      </c>
      <c r="H784" t="s">
        <v>107</v>
      </c>
    </row>
    <row r="785" spans="1:8">
      <c r="A785">
        <v>7169</v>
      </c>
      <c r="B785" t="s">
        <v>8</v>
      </c>
      <c r="C785" t="s">
        <v>36</v>
      </c>
      <c r="D785">
        <v>0.98759311367693503</v>
      </c>
      <c r="E785">
        <v>0.83364122156664899</v>
      </c>
      <c r="F785">
        <v>0.271950280497195</v>
      </c>
      <c r="G785">
        <v>5.9990004E-2</v>
      </c>
      <c r="H785" t="s">
        <v>107</v>
      </c>
    </row>
    <row r="786" spans="1:8">
      <c r="A786">
        <v>7172</v>
      </c>
      <c r="B786" t="s">
        <v>8</v>
      </c>
      <c r="C786" t="s">
        <v>37</v>
      </c>
      <c r="D786">
        <v>0.88402537938438897</v>
      </c>
      <c r="E786">
        <v>0.99156877166239799</v>
      </c>
      <c r="F786">
        <v>0.70058880195964401</v>
      </c>
      <c r="G786">
        <v>5.9990004E-2</v>
      </c>
      <c r="H786" t="s">
        <v>107</v>
      </c>
    </row>
    <row r="787" spans="1:8">
      <c r="A787">
        <v>7173</v>
      </c>
      <c r="B787" t="s">
        <v>8</v>
      </c>
      <c r="C787" t="s">
        <v>38</v>
      </c>
      <c r="D787">
        <v>0.233883993760064</v>
      </c>
      <c r="E787">
        <v>0.24405679900636801</v>
      </c>
      <c r="F787">
        <v>0.20050145922103199</v>
      </c>
      <c r="G787">
        <v>5.9990004E-2</v>
      </c>
      <c r="H787" t="s">
        <v>107</v>
      </c>
    </row>
    <row r="788" spans="1:8">
      <c r="A788">
        <v>7174</v>
      </c>
      <c r="B788" t="s">
        <v>8</v>
      </c>
      <c r="C788" t="s">
        <v>39</v>
      </c>
      <c r="D788">
        <v>0.98824315117497896</v>
      </c>
      <c r="E788">
        <v>0.91896525781185001</v>
      </c>
      <c r="F788">
        <v>0.73579711571305295</v>
      </c>
      <c r="G788">
        <v>5.9990004E-2</v>
      </c>
      <c r="H788" t="s">
        <v>107</v>
      </c>
    </row>
    <row r="789" spans="1:8">
      <c r="A789">
        <v>7178</v>
      </c>
      <c r="B789" t="s">
        <v>8</v>
      </c>
      <c r="C789" t="s">
        <v>40</v>
      </c>
      <c r="D789">
        <v>4.0669785708707398E-2</v>
      </c>
      <c r="E789">
        <v>1.10216949512482E-2</v>
      </c>
      <c r="F789">
        <v>2.1422983739705699E-2</v>
      </c>
      <c r="G789">
        <v>5.9990004E-2</v>
      </c>
      <c r="H789" t="s">
        <v>107</v>
      </c>
    </row>
    <row r="790" spans="1:8">
      <c r="A790">
        <v>7181</v>
      </c>
      <c r="B790" t="s">
        <v>8</v>
      </c>
      <c r="C790" t="s">
        <v>41</v>
      </c>
      <c r="D790">
        <v>6.2321037254305198E-2</v>
      </c>
      <c r="E790">
        <v>4.5265779302142303E-2</v>
      </c>
      <c r="F790">
        <v>4.51297536204966E-2</v>
      </c>
      <c r="G790">
        <v>5.9990004E-2</v>
      </c>
      <c r="H790" t="s">
        <v>107</v>
      </c>
    </row>
    <row r="791" spans="1:8">
      <c r="A791">
        <v>7182</v>
      </c>
      <c r="B791" t="s">
        <v>8</v>
      </c>
      <c r="C791" t="s">
        <v>42</v>
      </c>
      <c r="D791">
        <v>0.65237609166410504</v>
      </c>
      <c r="E791">
        <v>0.514426098644025</v>
      </c>
      <c r="F791">
        <v>0.34104834951650498</v>
      </c>
      <c r="G791">
        <v>5.9990004E-2</v>
      </c>
      <c r="H791" t="s">
        <v>107</v>
      </c>
    </row>
    <row r="792" spans="1:8">
      <c r="A792">
        <v>7184</v>
      </c>
      <c r="B792" t="s">
        <v>8</v>
      </c>
      <c r="C792" t="s">
        <v>43</v>
      </c>
      <c r="D792">
        <v>0.364081630499552</v>
      </c>
      <c r="E792">
        <v>0.39835575633231302</v>
      </c>
      <c r="F792">
        <v>0.310107222042941</v>
      </c>
      <c r="G792">
        <v>5.9990004E-2</v>
      </c>
      <c r="H792" t="s">
        <v>107</v>
      </c>
    </row>
    <row r="793" spans="1:8">
      <c r="A793">
        <v>7187</v>
      </c>
      <c r="B793" t="s">
        <v>8</v>
      </c>
      <c r="C793" t="s">
        <v>44</v>
      </c>
      <c r="D793">
        <v>0.65366044530845202</v>
      </c>
      <c r="E793">
        <v>0.66036436332065696</v>
      </c>
      <c r="F793">
        <v>0.377523923373629</v>
      </c>
      <c r="G793">
        <v>5.9990004E-2</v>
      </c>
      <c r="H793" t="s">
        <v>107</v>
      </c>
    </row>
    <row r="794" spans="1:8">
      <c r="A794">
        <v>7188</v>
      </c>
      <c r="B794" t="s">
        <v>8</v>
      </c>
      <c r="C794" t="s">
        <v>45</v>
      </c>
      <c r="D794">
        <v>0.11841692996197301</v>
      </c>
      <c r="E794">
        <v>6.7196997018546395E-2</v>
      </c>
      <c r="F794">
        <v>1.72533841671892E-2</v>
      </c>
      <c r="G794">
        <v>5.9990004E-2</v>
      </c>
      <c r="H794">
        <v>4.0720256017414899E-2</v>
      </c>
    </row>
    <row r="795" spans="1:8">
      <c r="A795">
        <v>7200</v>
      </c>
      <c r="B795" t="s">
        <v>8</v>
      </c>
      <c r="C795" t="s">
        <v>46</v>
      </c>
      <c r="D795">
        <v>0.39158426140604902</v>
      </c>
      <c r="E795">
        <v>0.23015402882993699</v>
      </c>
      <c r="F795">
        <v>0.273844035753191</v>
      </c>
      <c r="G795">
        <v>5.9990004E-2</v>
      </c>
      <c r="H795" t="s">
        <v>107</v>
      </c>
    </row>
    <row r="796" spans="1:8">
      <c r="A796">
        <v>7204</v>
      </c>
      <c r="B796" t="s">
        <v>8</v>
      </c>
      <c r="C796" t="s">
        <v>47</v>
      </c>
      <c r="D796">
        <v>0.85930237226739903</v>
      </c>
      <c r="E796">
        <v>0.59536841773279403</v>
      </c>
      <c r="F796">
        <v>0.61020640300696405</v>
      </c>
      <c r="G796">
        <v>5.9990004E-2</v>
      </c>
      <c r="H796" t="s">
        <v>107</v>
      </c>
    </row>
    <row r="797" spans="1:8">
      <c r="A797">
        <v>7207</v>
      </c>
      <c r="B797" t="s">
        <v>8</v>
      </c>
      <c r="C797" t="s">
        <v>48</v>
      </c>
      <c r="D797">
        <v>0.74207186589080398</v>
      </c>
      <c r="E797">
        <v>0.75083231665196004</v>
      </c>
      <c r="F797">
        <v>0.47582494666856701</v>
      </c>
      <c r="G797">
        <v>5.9990004E-2</v>
      </c>
      <c r="H797" t="s">
        <v>107</v>
      </c>
    </row>
    <row r="798" spans="1:8">
      <c r="A798">
        <v>7208</v>
      </c>
      <c r="B798" t="s">
        <v>8</v>
      </c>
      <c r="C798" t="s">
        <v>49</v>
      </c>
      <c r="D798">
        <v>7.4211668102190195E-2</v>
      </c>
      <c r="E798">
        <v>0.112405965038954</v>
      </c>
      <c r="F798">
        <v>6.8253738515246506E-2</v>
      </c>
      <c r="G798">
        <v>5.9990004E-2</v>
      </c>
      <c r="H798" t="s">
        <v>107</v>
      </c>
    </row>
    <row r="799" spans="1:8">
      <c r="A799">
        <v>7209</v>
      </c>
      <c r="B799" t="s">
        <v>8</v>
      </c>
      <c r="C799" t="s">
        <v>50</v>
      </c>
      <c r="D799">
        <v>0.91610281513122105</v>
      </c>
      <c r="E799">
        <v>0.938910033606147</v>
      </c>
      <c r="F799">
        <v>0.55446877166617103</v>
      </c>
      <c r="G799">
        <v>5.9990004E-2</v>
      </c>
      <c r="H799" t="s">
        <v>107</v>
      </c>
    </row>
    <row r="800" spans="1:8">
      <c r="A800">
        <v>7212</v>
      </c>
      <c r="B800" t="s">
        <v>8</v>
      </c>
      <c r="C800" t="s">
        <v>51</v>
      </c>
      <c r="D800">
        <v>0.82169250073387201</v>
      </c>
      <c r="E800">
        <v>0.52531223751465395</v>
      </c>
      <c r="F800">
        <v>0.477906879831482</v>
      </c>
      <c r="G800">
        <v>5.9990004E-2</v>
      </c>
      <c r="H800" t="s">
        <v>107</v>
      </c>
    </row>
    <row r="801" spans="1:8">
      <c r="A801">
        <v>7213</v>
      </c>
      <c r="B801" t="s">
        <v>8</v>
      </c>
      <c r="C801" t="s">
        <v>52</v>
      </c>
      <c r="D801">
        <v>0.875340023382709</v>
      </c>
      <c r="E801">
        <v>0.96129574525544403</v>
      </c>
      <c r="F801">
        <v>0.91958821588254702</v>
      </c>
      <c r="G801">
        <v>5.9990004E-2</v>
      </c>
      <c r="H801" t="s">
        <v>107</v>
      </c>
    </row>
    <row r="802" spans="1:8">
      <c r="A802">
        <v>7214</v>
      </c>
      <c r="B802" t="s">
        <v>8</v>
      </c>
      <c r="C802" t="s">
        <v>53</v>
      </c>
      <c r="D802">
        <v>0.89486616799521601</v>
      </c>
      <c r="E802">
        <v>0.98991783167968195</v>
      </c>
      <c r="F802">
        <v>0.61020640300696405</v>
      </c>
      <c r="G802">
        <v>5.9990004E-2</v>
      </c>
      <c r="H802" t="s">
        <v>107</v>
      </c>
    </row>
    <row r="803" spans="1:8">
      <c r="A803">
        <v>7215</v>
      </c>
      <c r="B803" t="s">
        <v>8</v>
      </c>
      <c r="C803" t="s">
        <v>54</v>
      </c>
      <c r="D803">
        <v>0.402833971886566</v>
      </c>
      <c r="E803">
        <v>0.171639321425097</v>
      </c>
      <c r="F803">
        <v>0.31814731615717001</v>
      </c>
      <c r="G803">
        <v>5.9990004E-2</v>
      </c>
      <c r="H803" t="s">
        <v>107</v>
      </c>
    </row>
    <row r="804" spans="1:8">
      <c r="A804">
        <v>7222</v>
      </c>
      <c r="B804" t="s">
        <v>8</v>
      </c>
      <c r="C804" t="s">
        <v>55</v>
      </c>
      <c r="D804">
        <v>0.326083923667078</v>
      </c>
      <c r="E804">
        <v>0.37268522190620701</v>
      </c>
      <c r="F804">
        <v>0.149231561119503</v>
      </c>
      <c r="G804">
        <v>5.9990004E-2</v>
      </c>
      <c r="H804" t="s">
        <v>107</v>
      </c>
    </row>
    <row r="805" spans="1:8">
      <c r="A805">
        <v>7223</v>
      </c>
      <c r="B805" t="s">
        <v>8</v>
      </c>
      <c r="C805" t="s">
        <v>56</v>
      </c>
      <c r="D805">
        <v>0.87167589525782596</v>
      </c>
      <c r="E805">
        <v>0.88713099810138296</v>
      </c>
      <c r="F805">
        <v>0.35758923660763398</v>
      </c>
      <c r="G805">
        <v>5.9990004E-2</v>
      </c>
      <c r="H805" t="s">
        <v>107</v>
      </c>
    </row>
    <row r="806" spans="1:8">
      <c r="A806">
        <v>7225</v>
      </c>
      <c r="B806" t="s">
        <v>8</v>
      </c>
      <c r="C806" t="s">
        <v>57</v>
      </c>
      <c r="D806">
        <v>0.96402761609850596</v>
      </c>
      <c r="E806">
        <v>0.97822658064291901</v>
      </c>
      <c r="F806">
        <v>0.82381810964499003</v>
      </c>
      <c r="G806">
        <v>5.9990004E-2</v>
      </c>
      <c r="H806" t="s">
        <v>107</v>
      </c>
    </row>
    <row r="807" spans="1:8">
      <c r="A807">
        <v>7226</v>
      </c>
      <c r="B807" t="s">
        <v>8</v>
      </c>
      <c r="C807" t="s">
        <v>58</v>
      </c>
      <c r="D807">
        <v>0.72115423040603799</v>
      </c>
      <c r="E807">
        <v>0.78803540609900002</v>
      </c>
      <c r="F807">
        <v>0.45722544250209302</v>
      </c>
      <c r="G807">
        <v>5.9990004E-2</v>
      </c>
      <c r="H807" t="s">
        <v>107</v>
      </c>
    </row>
    <row r="808" spans="1:8">
      <c r="A808">
        <v>7231</v>
      </c>
      <c r="B808" t="s">
        <v>8</v>
      </c>
      <c r="C808" t="s">
        <v>59</v>
      </c>
      <c r="D808">
        <v>0.82169250073387201</v>
      </c>
      <c r="E808">
        <v>0.93524547629173604</v>
      </c>
      <c r="F808">
        <v>0.89834791138641101</v>
      </c>
      <c r="G808">
        <v>5.9990004E-2</v>
      </c>
      <c r="H808" t="s">
        <v>107</v>
      </c>
    </row>
    <row r="809" spans="1:8">
      <c r="A809">
        <v>7234</v>
      </c>
      <c r="B809" t="s">
        <v>8</v>
      </c>
      <c r="C809" t="s">
        <v>60</v>
      </c>
      <c r="D809">
        <v>0.58285937191349702</v>
      </c>
      <c r="E809">
        <v>4.1483930836714797E-2</v>
      </c>
      <c r="F809">
        <v>6.3810007061219795E-2</v>
      </c>
      <c r="G809">
        <v>5.9990004E-2</v>
      </c>
      <c r="H809" t="s">
        <v>107</v>
      </c>
    </row>
    <row r="810" spans="1:8">
      <c r="A810">
        <v>7237</v>
      </c>
      <c r="B810" t="s">
        <v>8</v>
      </c>
      <c r="C810" t="s">
        <v>61</v>
      </c>
      <c r="D810">
        <v>0.55616355584009203</v>
      </c>
      <c r="E810">
        <v>0.58290298370122695</v>
      </c>
      <c r="F810">
        <v>0.55444496187949599</v>
      </c>
      <c r="G810">
        <v>5.9990004E-2</v>
      </c>
      <c r="H810" t="s">
        <v>107</v>
      </c>
    </row>
    <row r="811" spans="1:8">
      <c r="A811">
        <v>7238</v>
      </c>
      <c r="B811" t="s">
        <v>8</v>
      </c>
      <c r="C811" t="s">
        <v>62</v>
      </c>
      <c r="D811">
        <v>0.91424916709795101</v>
      </c>
      <c r="E811">
        <v>0.74949704747381596</v>
      </c>
      <c r="F811">
        <v>0.63389011626232095</v>
      </c>
      <c r="G811">
        <v>5.9990004E-2</v>
      </c>
      <c r="H811" t="s">
        <v>107</v>
      </c>
    </row>
    <row r="812" spans="1:8">
      <c r="A812">
        <v>7239</v>
      </c>
      <c r="B812" t="s">
        <v>8</v>
      </c>
      <c r="C812" t="s">
        <v>63</v>
      </c>
      <c r="D812">
        <v>0.28731481066981901</v>
      </c>
      <c r="E812">
        <v>0.25953554991250499</v>
      </c>
      <c r="F812">
        <v>0.17636284311314199</v>
      </c>
      <c r="G812">
        <v>5.9990004E-2</v>
      </c>
      <c r="H812" t="s">
        <v>107</v>
      </c>
    </row>
    <row r="813" spans="1:8">
      <c r="A813">
        <v>7240</v>
      </c>
      <c r="B813" t="s">
        <v>8</v>
      </c>
      <c r="C813" t="s">
        <v>64</v>
      </c>
      <c r="D813">
        <v>0.98685025926803005</v>
      </c>
      <c r="E813">
        <v>0.99612811806234103</v>
      </c>
      <c r="F813">
        <v>0.65472031712467804</v>
      </c>
      <c r="G813">
        <v>5.9990004E-2</v>
      </c>
      <c r="H813" t="s">
        <v>107</v>
      </c>
    </row>
    <row r="814" spans="1:8">
      <c r="A814">
        <v>7247</v>
      </c>
      <c r="B814" t="s">
        <v>8</v>
      </c>
      <c r="C814" t="s">
        <v>65</v>
      </c>
      <c r="D814">
        <v>0.47263003887501698</v>
      </c>
      <c r="E814">
        <v>0.45329343560923002</v>
      </c>
      <c r="F814">
        <v>0.28972684679003302</v>
      </c>
      <c r="G814">
        <v>5.9990004E-2</v>
      </c>
      <c r="H814" t="s">
        <v>107</v>
      </c>
    </row>
    <row r="815" spans="1:8">
      <c r="A815">
        <v>7248</v>
      </c>
      <c r="B815" t="s">
        <v>8</v>
      </c>
      <c r="C815" t="s">
        <v>66</v>
      </c>
      <c r="D815">
        <v>0.95160575579773998</v>
      </c>
      <c r="E815">
        <v>0.92554543110246101</v>
      </c>
      <c r="F815">
        <v>0.77865754000687804</v>
      </c>
      <c r="G815">
        <v>5.9990004E-2</v>
      </c>
      <c r="H815" t="s">
        <v>107</v>
      </c>
    </row>
    <row r="816" spans="1:8">
      <c r="A816">
        <v>7250</v>
      </c>
      <c r="B816" t="s">
        <v>8</v>
      </c>
      <c r="C816" t="s">
        <v>67</v>
      </c>
      <c r="D816">
        <v>0.55714034612442898</v>
      </c>
      <c r="E816">
        <v>0.18311439881600999</v>
      </c>
      <c r="F816">
        <v>0.27252093332725202</v>
      </c>
      <c r="G816">
        <v>5.9990004E-2</v>
      </c>
      <c r="H816" t="s">
        <v>107</v>
      </c>
    </row>
    <row r="817" spans="1:8">
      <c r="A817">
        <v>7251</v>
      </c>
      <c r="B817" t="s">
        <v>8</v>
      </c>
      <c r="C817" t="s">
        <v>68</v>
      </c>
      <c r="D817">
        <v>0.90585535071465795</v>
      </c>
      <c r="E817">
        <v>0.79533712171099102</v>
      </c>
      <c r="F817">
        <v>0.66172413068113101</v>
      </c>
      <c r="G817">
        <v>5.9990004E-2</v>
      </c>
      <c r="H817" t="s">
        <v>107</v>
      </c>
    </row>
    <row r="818" spans="1:8">
      <c r="A818">
        <v>7253</v>
      </c>
      <c r="B818" t="s">
        <v>8</v>
      </c>
      <c r="C818" t="s">
        <v>69</v>
      </c>
      <c r="D818">
        <v>0.18298887280339801</v>
      </c>
      <c r="E818">
        <v>8.08231582770573E-2</v>
      </c>
      <c r="F818">
        <v>0.115468127233621</v>
      </c>
      <c r="G818">
        <v>5.9990004E-2</v>
      </c>
      <c r="H818">
        <v>4.41572962735996E-2</v>
      </c>
    </row>
    <row r="819" spans="1:8">
      <c r="A819">
        <v>7255</v>
      </c>
      <c r="B819" t="s">
        <v>8</v>
      </c>
      <c r="C819" t="s">
        <v>70</v>
      </c>
      <c r="D819" s="1">
        <v>5.4315779873803603E-9</v>
      </c>
      <c r="E819" s="1">
        <v>3.94135434112518E-10</v>
      </c>
      <c r="F819">
        <v>3.3687163128368698E-4</v>
      </c>
      <c r="G819">
        <v>1.3442892749999999E-2</v>
      </c>
      <c r="H819">
        <v>2.8202924313606802E-4</v>
      </c>
    </row>
    <row r="820" spans="1:8">
      <c r="A820">
        <v>7258</v>
      </c>
      <c r="B820" t="s">
        <v>8</v>
      </c>
      <c r="C820" t="s">
        <v>71</v>
      </c>
      <c r="D820">
        <v>0.39550572246135501</v>
      </c>
      <c r="E820">
        <v>0.51376938327970001</v>
      </c>
      <c r="F820">
        <v>0.46923360127695202</v>
      </c>
      <c r="G820">
        <v>5.9990004E-2</v>
      </c>
      <c r="H820" t="s">
        <v>107</v>
      </c>
    </row>
    <row r="821" spans="1:8">
      <c r="A821">
        <v>7260</v>
      </c>
      <c r="B821" t="s">
        <v>8</v>
      </c>
      <c r="C821" t="s">
        <v>72</v>
      </c>
      <c r="D821">
        <v>0.210042472422272</v>
      </c>
      <c r="E821">
        <v>0.157130830345584</v>
      </c>
      <c r="F821">
        <v>0.110553452476525</v>
      </c>
      <c r="G821">
        <v>5.9990004E-2</v>
      </c>
      <c r="H821" t="s">
        <v>107</v>
      </c>
    </row>
    <row r="822" spans="1:8">
      <c r="A822">
        <v>7262</v>
      </c>
      <c r="B822" t="s">
        <v>8</v>
      </c>
      <c r="C822" t="s">
        <v>73</v>
      </c>
      <c r="D822">
        <v>0.80581974446765303</v>
      </c>
      <c r="E822">
        <v>0.89755392809043</v>
      </c>
      <c r="F822">
        <v>0.83787070098938499</v>
      </c>
      <c r="G822">
        <v>5.9990004E-2</v>
      </c>
      <c r="H822" t="s">
        <v>107</v>
      </c>
    </row>
    <row r="823" spans="1:8">
      <c r="A823">
        <v>7265</v>
      </c>
      <c r="B823" t="s">
        <v>8</v>
      </c>
      <c r="C823" t="s">
        <v>74</v>
      </c>
      <c r="D823">
        <v>0</v>
      </c>
      <c r="E823" s="1">
        <v>2.03288561681836E-16</v>
      </c>
      <c r="F823">
        <v>3.3687163128368698E-4</v>
      </c>
      <c r="G823" s="1">
        <v>1.93293692307692E-5</v>
      </c>
      <c r="H823">
        <v>2.8202924313606802E-4</v>
      </c>
    </row>
    <row r="824" spans="1:8">
      <c r="A824">
        <v>7270</v>
      </c>
      <c r="B824" t="s">
        <v>8</v>
      </c>
      <c r="C824" t="s">
        <v>75</v>
      </c>
      <c r="D824">
        <v>0.65728385882377705</v>
      </c>
      <c r="E824">
        <v>0.67876305538654103</v>
      </c>
      <c r="F824">
        <v>0.32755082725246398</v>
      </c>
      <c r="G824">
        <v>5.9990004E-2</v>
      </c>
      <c r="H824" t="s">
        <v>107</v>
      </c>
    </row>
    <row r="825" spans="1:8">
      <c r="A825">
        <v>7272</v>
      </c>
      <c r="B825" t="s">
        <v>8</v>
      </c>
      <c r="C825" t="s">
        <v>76</v>
      </c>
      <c r="D825">
        <v>0.93920336321884201</v>
      </c>
      <c r="E825">
        <v>0.99786945284529505</v>
      </c>
      <c r="F825">
        <v>0.63533837377157398</v>
      </c>
      <c r="G825">
        <v>5.9990004E-2</v>
      </c>
      <c r="H825" t="s">
        <v>107</v>
      </c>
    </row>
    <row r="826" spans="1:8">
      <c r="A826">
        <v>7275</v>
      </c>
      <c r="B826" t="s">
        <v>8</v>
      </c>
      <c r="C826" t="s">
        <v>77</v>
      </c>
      <c r="D826">
        <v>0.407770963115556</v>
      </c>
      <c r="E826">
        <v>0.49022010481595302</v>
      </c>
      <c r="F826">
        <v>0.250761117388826</v>
      </c>
      <c r="G826">
        <v>5.9990004E-2</v>
      </c>
      <c r="H826" t="s">
        <v>107</v>
      </c>
    </row>
    <row r="827" spans="1:8">
      <c r="A827">
        <v>7277</v>
      </c>
      <c r="B827" t="s">
        <v>8</v>
      </c>
      <c r="C827" t="s">
        <v>78</v>
      </c>
      <c r="D827">
        <v>0.76324006364073504</v>
      </c>
      <c r="E827">
        <v>0.47121407147419703</v>
      </c>
      <c r="F827">
        <v>0.364731513975183</v>
      </c>
      <c r="G827">
        <v>5.9990004E-2</v>
      </c>
      <c r="H827" t="s">
        <v>107</v>
      </c>
    </row>
    <row r="828" spans="1:8">
      <c r="A828">
        <v>7280</v>
      </c>
      <c r="B828" t="s">
        <v>8</v>
      </c>
      <c r="C828" t="s">
        <v>79</v>
      </c>
      <c r="D828">
        <v>0.73252915978005895</v>
      </c>
      <c r="E828">
        <v>0.73185616270068898</v>
      </c>
      <c r="F828">
        <v>0.43506649328411201</v>
      </c>
      <c r="G828">
        <v>5.9990004E-2</v>
      </c>
      <c r="H828" t="s">
        <v>107</v>
      </c>
    </row>
    <row r="829" spans="1:8">
      <c r="A829">
        <v>7283</v>
      </c>
      <c r="B829" t="s">
        <v>8</v>
      </c>
      <c r="C829" t="s">
        <v>80</v>
      </c>
      <c r="D829">
        <v>0.94742344756914598</v>
      </c>
      <c r="E829">
        <v>0.97321889688282504</v>
      </c>
      <c r="F829">
        <v>0.48400529749860699</v>
      </c>
      <c r="G829">
        <v>5.9990004E-2</v>
      </c>
      <c r="H829" t="s">
        <v>107</v>
      </c>
    </row>
    <row r="830" spans="1:8">
      <c r="A830">
        <v>7286</v>
      </c>
      <c r="B830" t="s">
        <v>8</v>
      </c>
      <c r="C830" t="s">
        <v>81</v>
      </c>
      <c r="D830">
        <v>0.97867140141777498</v>
      </c>
      <c r="E830">
        <v>0.98991783167968195</v>
      </c>
      <c r="F830">
        <v>0.36817070965415999</v>
      </c>
      <c r="G830">
        <v>5.9990004E-2</v>
      </c>
      <c r="H830" t="s">
        <v>107</v>
      </c>
    </row>
    <row r="831" spans="1:8">
      <c r="A831">
        <v>7291</v>
      </c>
      <c r="B831" t="s">
        <v>8</v>
      </c>
      <c r="C831" t="s">
        <v>82</v>
      </c>
      <c r="D831">
        <v>0.230879104066681</v>
      </c>
      <c r="E831">
        <v>0.20546818984375501</v>
      </c>
      <c r="F831">
        <v>0.19298197438925499</v>
      </c>
      <c r="G831">
        <v>5.9990004E-2</v>
      </c>
      <c r="H831" t="s">
        <v>107</v>
      </c>
    </row>
    <row r="832" spans="1:8">
      <c r="A832">
        <v>7293</v>
      </c>
      <c r="B832" t="s">
        <v>8</v>
      </c>
      <c r="C832" t="s">
        <v>83</v>
      </c>
      <c r="D832">
        <v>0.78993297283244301</v>
      </c>
      <c r="E832">
        <v>0.78560508341665702</v>
      </c>
      <c r="F832">
        <v>0.64536270907509796</v>
      </c>
      <c r="G832">
        <v>5.9990004E-2</v>
      </c>
      <c r="H832" t="s">
        <v>107</v>
      </c>
    </row>
    <row r="833" spans="1:8">
      <c r="A833">
        <v>7295</v>
      </c>
      <c r="B833" t="s">
        <v>8</v>
      </c>
      <c r="C833" t="s">
        <v>84</v>
      </c>
      <c r="D833">
        <v>0.63788755776806705</v>
      </c>
      <c r="E833">
        <v>0.291251711254567</v>
      </c>
      <c r="F833">
        <v>0.21731282687173201</v>
      </c>
      <c r="G833">
        <v>5.9990004E-2</v>
      </c>
      <c r="H833">
        <v>0.106795660961781</v>
      </c>
    </row>
    <row r="834" spans="1:8">
      <c r="A834">
        <v>7297</v>
      </c>
      <c r="B834" t="s">
        <v>8</v>
      </c>
      <c r="C834" t="s">
        <v>85</v>
      </c>
      <c r="D834">
        <v>0.77693002459718696</v>
      </c>
      <c r="E834">
        <v>0.92122082673195804</v>
      </c>
      <c r="F834">
        <v>0.88780353954702196</v>
      </c>
      <c r="G834">
        <v>5.9990004E-2</v>
      </c>
      <c r="H834" t="s">
        <v>107</v>
      </c>
    </row>
    <row r="835" spans="1:8">
      <c r="A835">
        <v>7302</v>
      </c>
      <c r="B835" t="s">
        <v>8</v>
      </c>
      <c r="C835" t="s">
        <v>86</v>
      </c>
      <c r="D835">
        <v>0.92530219152265802</v>
      </c>
      <c r="E835">
        <v>0.94357094354068105</v>
      </c>
      <c r="F835">
        <v>0.53296124996949401</v>
      </c>
      <c r="G835">
        <v>5.9990004E-2</v>
      </c>
      <c r="H835" t="s">
        <v>107</v>
      </c>
    </row>
    <row r="836" spans="1:8">
      <c r="A836">
        <v>7308</v>
      </c>
      <c r="B836" t="s">
        <v>8</v>
      </c>
      <c r="C836" t="s">
        <v>87</v>
      </c>
      <c r="D836">
        <v>0.84392860943641401</v>
      </c>
      <c r="E836">
        <v>0.75548288329040902</v>
      </c>
      <c r="F836">
        <v>0.63483986807950998</v>
      </c>
      <c r="G836">
        <v>5.9990004E-2</v>
      </c>
      <c r="H836" t="s">
        <v>107</v>
      </c>
    </row>
    <row r="837" spans="1:8">
      <c r="A837">
        <v>7309</v>
      </c>
      <c r="B837" t="s">
        <v>8</v>
      </c>
      <c r="C837" t="s">
        <v>88</v>
      </c>
      <c r="D837">
        <v>0.99026840815106798</v>
      </c>
      <c r="E837">
        <v>0.97682688886381697</v>
      </c>
      <c r="F837">
        <v>0.95551792145629899</v>
      </c>
      <c r="G837">
        <v>5.9990004E-2</v>
      </c>
      <c r="H837" t="s">
        <v>107</v>
      </c>
    </row>
    <row r="838" spans="1:8">
      <c r="A838">
        <v>7311</v>
      </c>
      <c r="B838" t="s">
        <v>8</v>
      </c>
      <c r="C838" t="s">
        <v>89</v>
      </c>
      <c r="D838">
        <v>0.75033151267870501</v>
      </c>
      <c r="E838">
        <v>0.81923325508342304</v>
      </c>
      <c r="F838">
        <v>0.50448612746133503</v>
      </c>
      <c r="G838">
        <v>5.9990004E-2</v>
      </c>
      <c r="H838" t="s">
        <v>107</v>
      </c>
    </row>
    <row r="839" spans="1:8">
      <c r="A839">
        <v>7313</v>
      </c>
      <c r="B839" t="s">
        <v>8</v>
      </c>
      <c r="C839" t="s">
        <v>90</v>
      </c>
      <c r="D839">
        <v>0.85279454839926705</v>
      </c>
      <c r="E839">
        <v>0.93733981967146796</v>
      </c>
      <c r="F839">
        <v>0.75763088342533302</v>
      </c>
      <c r="G839">
        <v>5.9990004E-2</v>
      </c>
      <c r="H839" t="s">
        <v>107</v>
      </c>
    </row>
    <row r="840" spans="1:8">
      <c r="A840">
        <v>7315</v>
      </c>
      <c r="B840" t="s">
        <v>8</v>
      </c>
      <c r="C840" t="s">
        <v>91</v>
      </c>
      <c r="D840">
        <v>0.129831439738607</v>
      </c>
      <c r="E840">
        <v>0.161103902297801</v>
      </c>
      <c r="F840">
        <v>0.146685829364371</v>
      </c>
      <c r="G840">
        <v>5.9990004E-2</v>
      </c>
      <c r="H840" t="s">
        <v>107</v>
      </c>
    </row>
    <row r="841" spans="1:8">
      <c r="A841">
        <v>7316</v>
      </c>
      <c r="B841" t="s">
        <v>8</v>
      </c>
      <c r="C841" t="s">
        <v>92</v>
      </c>
      <c r="D841">
        <v>0.65728385882377705</v>
      </c>
      <c r="E841">
        <v>0.29349161262058099</v>
      </c>
      <c r="F841">
        <v>0.51413906243103202</v>
      </c>
      <c r="G841">
        <v>5.9990004E-2</v>
      </c>
      <c r="H841" t="s">
        <v>107</v>
      </c>
    </row>
    <row r="842" spans="1:8">
      <c r="A842">
        <v>7317</v>
      </c>
      <c r="B842" t="s">
        <v>8</v>
      </c>
      <c r="C842" t="s">
        <v>93</v>
      </c>
      <c r="D842">
        <v>0.83500602979253002</v>
      </c>
      <c r="E842">
        <v>0.49453446443919602</v>
      </c>
      <c r="F842">
        <v>0.40104487113023601</v>
      </c>
      <c r="G842">
        <v>5.9990004E-2</v>
      </c>
      <c r="H842" t="s">
        <v>107</v>
      </c>
    </row>
    <row r="843" spans="1:8">
      <c r="A843">
        <v>7322</v>
      </c>
      <c r="B843" t="s">
        <v>8</v>
      </c>
      <c r="C843" t="s">
        <v>94</v>
      </c>
      <c r="D843">
        <v>0.70309074912784997</v>
      </c>
      <c r="E843">
        <v>0.438125561286559</v>
      </c>
      <c r="F843">
        <v>0.40881673383147898</v>
      </c>
      <c r="G843">
        <v>5.9990004E-2</v>
      </c>
      <c r="H843" t="s">
        <v>107</v>
      </c>
    </row>
    <row r="844" spans="1:8">
      <c r="A844">
        <v>7323</v>
      </c>
      <c r="B844" t="s">
        <v>8</v>
      </c>
      <c r="C844" t="s">
        <v>95</v>
      </c>
      <c r="D844">
        <v>0.90504039881266096</v>
      </c>
      <c r="E844">
        <v>0.88575802885479105</v>
      </c>
      <c r="F844">
        <v>0.98979538835317005</v>
      </c>
      <c r="G844">
        <v>5.9990004E-2</v>
      </c>
      <c r="H844" t="s">
        <v>107</v>
      </c>
    </row>
    <row r="845" spans="1:8">
      <c r="A845">
        <v>7324</v>
      </c>
      <c r="B845" t="s">
        <v>8</v>
      </c>
      <c r="C845" t="s">
        <v>96</v>
      </c>
      <c r="D845">
        <v>0.98572982151357103</v>
      </c>
      <c r="E845">
        <v>0.88840218799764803</v>
      </c>
      <c r="F845">
        <v>0.75710035436180001</v>
      </c>
      <c r="G845">
        <v>5.9990004E-2</v>
      </c>
      <c r="H845" t="s">
        <v>107</v>
      </c>
    </row>
    <row r="846" spans="1:8">
      <c r="A846">
        <v>7330</v>
      </c>
      <c r="B846" t="s">
        <v>8</v>
      </c>
      <c r="C846" t="s">
        <v>97</v>
      </c>
      <c r="D846">
        <v>1.4924216429025599E-4</v>
      </c>
      <c r="E846" s="1">
        <v>4.1722286344176897E-5</v>
      </c>
      <c r="F846">
        <v>3.3687163128368698E-4</v>
      </c>
      <c r="G846">
        <v>5.9990004E-2</v>
      </c>
      <c r="H846">
        <v>2.8202924313606802E-4</v>
      </c>
    </row>
    <row r="847" spans="1:8">
      <c r="A847">
        <v>7331</v>
      </c>
      <c r="B847" t="s">
        <v>8</v>
      </c>
      <c r="C847" t="s">
        <v>98</v>
      </c>
      <c r="D847">
        <v>0.434591247535905</v>
      </c>
      <c r="E847">
        <v>0.66855930233026595</v>
      </c>
      <c r="F847">
        <v>0.43295196261520602</v>
      </c>
      <c r="G847">
        <v>5.9990004E-2</v>
      </c>
      <c r="H847" t="s">
        <v>107</v>
      </c>
    </row>
    <row r="848" spans="1:8">
      <c r="A848">
        <v>7336</v>
      </c>
      <c r="B848" t="s">
        <v>9</v>
      </c>
      <c r="C848" t="s">
        <v>10</v>
      </c>
      <c r="D848">
        <v>0.92530219152265802</v>
      </c>
      <c r="E848">
        <v>0.95564039271120405</v>
      </c>
      <c r="F848">
        <v>0.86393719530083701</v>
      </c>
      <c r="G848">
        <v>5.9990004E-2</v>
      </c>
      <c r="H848" t="s">
        <v>107</v>
      </c>
    </row>
    <row r="849" spans="1:8">
      <c r="A849">
        <v>7338</v>
      </c>
      <c r="B849" t="s">
        <v>9</v>
      </c>
      <c r="C849" t="s">
        <v>11</v>
      </c>
      <c r="D849">
        <v>0.231049380991313</v>
      </c>
      <c r="E849">
        <v>0.31304679658442303</v>
      </c>
      <c r="F849">
        <v>0.15073578077778599</v>
      </c>
      <c r="G849">
        <v>5.9990004E-2</v>
      </c>
      <c r="H849" t="s">
        <v>107</v>
      </c>
    </row>
    <row r="850" spans="1:8">
      <c r="A850">
        <v>7339</v>
      </c>
      <c r="B850" t="s">
        <v>9</v>
      </c>
      <c r="C850" t="s">
        <v>12</v>
      </c>
      <c r="D850">
        <v>0.78324341893308402</v>
      </c>
      <c r="E850">
        <v>0.79083744819383395</v>
      </c>
      <c r="F850">
        <v>0.29871210721855002</v>
      </c>
      <c r="G850">
        <v>5.9990004E-2</v>
      </c>
      <c r="H850" t="s">
        <v>107</v>
      </c>
    </row>
    <row r="851" spans="1:8">
      <c r="A851">
        <v>7340</v>
      </c>
      <c r="B851" t="s">
        <v>9</v>
      </c>
      <c r="C851" t="s">
        <v>13</v>
      </c>
      <c r="D851">
        <v>0.42804533223648</v>
      </c>
      <c r="E851">
        <v>0.28637705114590301</v>
      </c>
      <c r="F851">
        <v>0.29457043125903798</v>
      </c>
      <c r="G851">
        <v>5.9990004E-2</v>
      </c>
      <c r="H851" t="s">
        <v>107</v>
      </c>
    </row>
    <row r="852" spans="1:8">
      <c r="A852">
        <v>7342</v>
      </c>
      <c r="B852" t="s">
        <v>9</v>
      </c>
      <c r="C852" t="s">
        <v>14</v>
      </c>
      <c r="D852">
        <v>0.80593539151332505</v>
      </c>
      <c r="E852">
        <v>0.98356280723879597</v>
      </c>
      <c r="F852">
        <v>0.44795466636080999</v>
      </c>
      <c r="G852">
        <v>5.9990004E-2</v>
      </c>
      <c r="H852" t="s">
        <v>107</v>
      </c>
    </row>
    <row r="853" spans="1:8">
      <c r="A853">
        <v>7344</v>
      </c>
      <c r="B853" t="s">
        <v>9</v>
      </c>
      <c r="C853" t="s">
        <v>15</v>
      </c>
      <c r="D853">
        <v>0.76505192696199997</v>
      </c>
      <c r="E853">
        <v>0.68538855530346698</v>
      </c>
      <c r="F853">
        <v>0.118265941351141</v>
      </c>
      <c r="G853">
        <v>6.7597258235294099E-3</v>
      </c>
      <c r="H853">
        <v>1.94036119277614E-2</v>
      </c>
    </row>
    <row r="854" spans="1:8">
      <c r="A854">
        <v>7346</v>
      </c>
      <c r="B854" t="s">
        <v>9</v>
      </c>
      <c r="C854" t="s">
        <v>16</v>
      </c>
      <c r="D854">
        <v>0.99993019582510501</v>
      </c>
      <c r="E854">
        <v>0.94159349893661004</v>
      </c>
      <c r="F854">
        <v>0.77865754000687804</v>
      </c>
      <c r="G854">
        <v>5.9990004E-2</v>
      </c>
      <c r="H854" t="s">
        <v>107</v>
      </c>
    </row>
    <row r="855" spans="1:8">
      <c r="A855">
        <v>7347</v>
      </c>
      <c r="B855" t="s">
        <v>9</v>
      </c>
      <c r="C855" t="s">
        <v>17</v>
      </c>
      <c r="D855">
        <v>0.75597158474175497</v>
      </c>
      <c r="E855">
        <v>0.70123254629947296</v>
      </c>
      <c r="F855">
        <v>0.72182690518773795</v>
      </c>
      <c r="G855">
        <v>5.9990004E-2</v>
      </c>
      <c r="H855" t="s">
        <v>107</v>
      </c>
    </row>
    <row r="856" spans="1:8">
      <c r="A856">
        <v>7350</v>
      </c>
      <c r="B856" t="s">
        <v>9</v>
      </c>
      <c r="C856" t="s">
        <v>18</v>
      </c>
      <c r="D856">
        <v>0.51451961727315199</v>
      </c>
      <c r="E856">
        <v>0.66036436332065696</v>
      </c>
      <c r="F856">
        <v>0.360437364698518</v>
      </c>
      <c r="G856">
        <v>5.9990004E-2</v>
      </c>
      <c r="H856" t="s">
        <v>107</v>
      </c>
    </row>
    <row r="857" spans="1:8">
      <c r="A857">
        <v>7352</v>
      </c>
      <c r="B857" t="s">
        <v>9</v>
      </c>
      <c r="C857" t="s">
        <v>19</v>
      </c>
      <c r="D857">
        <v>0.98222270026929304</v>
      </c>
      <c r="E857">
        <v>0.99922924402675295</v>
      </c>
      <c r="F857">
        <v>0.97307607569085597</v>
      </c>
      <c r="G857">
        <v>5.9990004E-2</v>
      </c>
      <c r="H857" t="s">
        <v>107</v>
      </c>
    </row>
    <row r="858" spans="1:8">
      <c r="A858">
        <v>7356</v>
      </c>
      <c r="B858" t="s">
        <v>9</v>
      </c>
      <c r="C858" t="s">
        <v>20</v>
      </c>
      <c r="D858">
        <v>0.78756597395216199</v>
      </c>
      <c r="E858">
        <v>0.91300823749457505</v>
      </c>
      <c r="F858">
        <v>0.73236546760745902</v>
      </c>
      <c r="G858">
        <v>5.9990004E-2</v>
      </c>
      <c r="H858" t="s">
        <v>107</v>
      </c>
    </row>
    <row r="859" spans="1:8">
      <c r="A859">
        <v>7357</v>
      </c>
      <c r="B859" t="s">
        <v>9</v>
      </c>
      <c r="C859" t="s">
        <v>21</v>
      </c>
      <c r="D859">
        <v>0.50390741435606201</v>
      </c>
      <c r="E859">
        <v>0.55969344734524396</v>
      </c>
      <c r="F859">
        <v>0.39031501992672402</v>
      </c>
      <c r="G859">
        <v>5.9990004E-2</v>
      </c>
      <c r="H859" t="s">
        <v>107</v>
      </c>
    </row>
    <row r="860" spans="1:8">
      <c r="A860">
        <v>7362</v>
      </c>
      <c r="B860" t="s">
        <v>9</v>
      </c>
      <c r="C860" t="s">
        <v>22</v>
      </c>
      <c r="D860">
        <v>0.41300390152419397</v>
      </c>
      <c r="E860">
        <v>0.90864444070752104</v>
      </c>
      <c r="F860">
        <v>0.41657161039468699</v>
      </c>
      <c r="G860">
        <v>5.9990004E-2</v>
      </c>
      <c r="H860" t="s">
        <v>107</v>
      </c>
    </row>
    <row r="861" spans="1:8">
      <c r="A861">
        <v>7369</v>
      </c>
      <c r="B861" t="s">
        <v>9</v>
      </c>
      <c r="C861" t="s">
        <v>23</v>
      </c>
      <c r="D861">
        <v>0.91079878104355705</v>
      </c>
      <c r="E861">
        <v>0.90901272656281495</v>
      </c>
      <c r="F861">
        <v>0.72045762100518496</v>
      </c>
      <c r="G861">
        <v>5.9990004E-2</v>
      </c>
      <c r="H861" t="s">
        <v>107</v>
      </c>
    </row>
    <row r="862" spans="1:8">
      <c r="A862">
        <v>7370</v>
      </c>
      <c r="B862" t="s">
        <v>9</v>
      </c>
      <c r="C862" t="s">
        <v>24</v>
      </c>
      <c r="D862" s="1">
        <v>2.3408055981360301E-10</v>
      </c>
      <c r="E862" s="1">
        <v>6.6894598455636603E-10</v>
      </c>
      <c r="F862">
        <v>3.3687163128368698E-4</v>
      </c>
      <c r="G862" s="1">
        <v>1.93293692307692E-5</v>
      </c>
      <c r="H862">
        <v>2.8202924313606802E-4</v>
      </c>
    </row>
    <row r="863" spans="1:8">
      <c r="A863">
        <v>7371</v>
      </c>
      <c r="B863" t="s">
        <v>9</v>
      </c>
      <c r="C863" t="s">
        <v>25</v>
      </c>
      <c r="D863">
        <v>0.775140018268902</v>
      </c>
      <c r="E863">
        <v>0.87366397870687595</v>
      </c>
      <c r="F863">
        <v>0.66138728495503496</v>
      </c>
      <c r="G863">
        <v>5.9990004E-2</v>
      </c>
      <c r="H863" t="s">
        <v>107</v>
      </c>
    </row>
    <row r="864" spans="1:8">
      <c r="A864">
        <v>7373</v>
      </c>
      <c r="B864" t="s">
        <v>9</v>
      </c>
      <c r="C864" t="s">
        <v>26</v>
      </c>
      <c r="D864">
        <v>0.60205999763542395</v>
      </c>
      <c r="E864">
        <v>0.59182873242424405</v>
      </c>
      <c r="F864">
        <v>0.70291619166188102</v>
      </c>
      <c r="G864">
        <v>5.9990004E-2</v>
      </c>
      <c r="H864" t="s">
        <v>107</v>
      </c>
    </row>
    <row r="865" spans="1:8">
      <c r="A865">
        <v>7374</v>
      </c>
      <c r="B865" t="s">
        <v>9</v>
      </c>
      <c r="C865" t="s">
        <v>27</v>
      </c>
      <c r="D865">
        <v>0.69149489487178595</v>
      </c>
      <c r="E865">
        <v>0.79194401518647695</v>
      </c>
      <c r="F865">
        <v>0.43047625497910802</v>
      </c>
      <c r="G865">
        <v>5.9990004E-2</v>
      </c>
      <c r="H865" t="s">
        <v>107</v>
      </c>
    </row>
    <row r="866" spans="1:8">
      <c r="A866">
        <v>7377</v>
      </c>
      <c r="B866" t="s">
        <v>9</v>
      </c>
      <c r="C866" t="s">
        <v>28</v>
      </c>
      <c r="D866">
        <v>0.99988042834434498</v>
      </c>
      <c r="E866">
        <v>0.93556714184247103</v>
      </c>
      <c r="F866">
        <v>0.77064796436114302</v>
      </c>
      <c r="G866">
        <v>5.9990004E-2</v>
      </c>
      <c r="H866" t="s">
        <v>107</v>
      </c>
    </row>
    <row r="867" spans="1:8">
      <c r="A867">
        <v>7378</v>
      </c>
      <c r="B867" t="s">
        <v>9</v>
      </c>
      <c r="C867" t="s">
        <v>29</v>
      </c>
      <c r="D867">
        <v>0.98444435304641797</v>
      </c>
      <c r="E867">
        <v>0.99333288354333604</v>
      </c>
      <c r="F867">
        <v>0.86983533865826501</v>
      </c>
      <c r="G867">
        <v>5.9990004E-2</v>
      </c>
      <c r="H867" t="s">
        <v>107</v>
      </c>
    </row>
    <row r="868" spans="1:8">
      <c r="A868">
        <v>7380</v>
      </c>
      <c r="B868" t="s">
        <v>9</v>
      </c>
      <c r="C868" t="s">
        <v>30</v>
      </c>
      <c r="D868">
        <v>0.69149489487178595</v>
      </c>
      <c r="E868">
        <v>0.44561778445386402</v>
      </c>
      <c r="F868">
        <v>0.37213549256260098</v>
      </c>
      <c r="G868">
        <v>5.9990004E-2</v>
      </c>
      <c r="H868" t="s">
        <v>107</v>
      </c>
    </row>
    <row r="869" spans="1:8">
      <c r="A869">
        <v>7382</v>
      </c>
      <c r="B869" t="s">
        <v>9</v>
      </c>
      <c r="C869" t="s">
        <v>31</v>
      </c>
      <c r="D869">
        <v>0.83500602979253002</v>
      </c>
      <c r="E869">
        <v>0.80083076835187705</v>
      </c>
      <c r="F869">
        <v>0.60923795588692697</v>
      </c>
      <c r="G869">
        <v>5.9990004E-2</v>
      </c>
      <c r="H869" t="s">
        <v>107</v>
      </c>
    </row>
    <row r="870" spans="1:8">
      <c r="A870">
        <v>7385</v>
      </c>
      <c r="B870" t="s">
        <v>9</v>
      </c>
      <c r="C870" t="s">
        <v>32</v>
      </c>
      <c r="D870">
        <v>4.4204152363673699E-2</v>
      </c>
      <c r="E870">
        <v>0.190897756978645</v>
      </c>
      <c r="F870">
        <v>8.6303495174003403E-2</v>
      </c>
      <c r="G870">
        <v>5.9990004E-2</v>
      </c>
      <c r="H870">
        <v>4.34999452184869E-2</v>
      </c>
    </row>
    <row r="871" spans="1:8">
      <c r="A871">
        <v>7388</v>
      </c>
      <c r="B871" t="s">
        <v>9</v>
      </c>
      <c r="C871" t="s">
        <v>33</v>
      </c>
      <c r="D871">
        <v>0.91038645674725205</v>
      </c>
      <c r="E871">
        <v>0.99922924402675295</v>
      </c>
      <c r="F871">
        <v>0.71988711534330996</v>
      </c>
      <c r="G871">
        <v>5.9990004E-2</v>
      </c>
      <c r="H871" t="s">
        <v>107</v>
      </c>
    </row>
    <row r="872" spans="1:8">
      <c r="A872">
        <v>7390</v>
      </c>
      <c r="B872" t="s">
        <v>9</v>
      </c>
      <c r="C872" t="s">
        <v>34</v>
      </c>
      <c r="D872">
        <v>0.75399467693440803</v>
      </c>
      <c r="E872">
        <v>0.97184207342042706</v>
      </c>
      <c r="F872">
        <v>0.86516419567578695</v>
      </c>
      <c r="G872">
        <v>5.9990004E-2</v>
      </c>
      <c r="H872" t="s">
        <v>107</v>
      </c>
    </row>
    <row r="873" spans="1:8">
      <c r="A873">
        <v>7397</v>
      </c>
      <c r="B873" t="s">
        <v>9</v>
      </c>
      <c r="C873" t="s">
        <v>35</v>
      </c>
      <c r="D873">
        <v>0.39445179404160902</v>
      </c>
      <c r="E873">
        <v>0.68980630977454704</v>
      </c>
      <c r="F873">
        <v>0.50177500890473103</v>
      </c>
      <c r="G873">
        <v>5.9990004E-2</v>
      </c>
      <c r="H873" t="s">
        <v>107</v>
      </c>
    </row>
    <row r="874" spans="1:8">
      <c r="A874">
        <v>7398</v>
      </c>
      <c r="B874" t="s">
        <v>9</v>
      </c>
      <c r="C874" t="s">
        <v>36</v>
      </c>
      <c r="D874">
        <v>0.81650000308756499</v>
      </c>
      <c r="E874">
        <v>0.95497896043786201</v>
      </c>
      <c r="F874">
        <v>0.69533139024437896</v>
      </c>
      <c r="G874">
        <v>5.9990004E-2</v>
      </c>
      <c r="H874" t="s">
        <v>107</v>
      </c>
    </row>
    <row r="875" spans="1:8">
      <c r="A875">
        <v>7401</v>
      </c>
      <c r="B875" t="s">
        <v>9</v>
      </c>
      <c r="C875" t="s">
        <v>37</v>
      </c>
      <c r="D875">
        <v>0.62149005502185695</v>
      </c>
      <c r="E875">
        <v>0.49472926655075899</v>
      </c>
      <c r="F875">
        <v>0.397977215880016</v>
      </c>
      <c r="G875">
        <v>5.9990004E-2</v>
      </c>
      <c r="H875" t="s">
        <v>107</v>
      </c>
    </row>
    <row r="876" spans="1:8">
      <c r="A876">
        <v>7402</v>
      </c>
      <c r="B876" t="s">
        <v>9</v>
      </c>
      <c r="C876" t="s">
        <v>38</v>
      </c>
      <c r="D876">
        <v>0.48876470156416502</v>
      </c>
      <c r="E876">
        <v>0.69225326020079703</v>
      </c>
      <c r="F876">
        <v>0.29422261332942201</v>
      </c>
      <c r="G876">
        <v>5.9990004E-2</v>
      </c>
      <c r="H876" t="s">
        <v>107</v>
      </c>
    </row>
    <row r="877" spans="1:8">
      <c r="A877">
        <v>7403</v>
      </c>
      <c r="B877" t="s">
        <v>9</v>
      </c>
      <c r="C877" t="s">
        <v>39</v>
      </c>
      <c r="D877">
        <v>0.98217262276460204</v>
      </c>
      <c r="E877">
        <v>0.90673002975280603</v>
      </c>
      <c r="F877">
        <v>0.79132204687928098</v>
      </c>
      <c r="G877">
        <v>5.9990004E-2</v>
      </c>
      <c r="H877" t="s">
        <v>107</v>
      </c>
    </row>
    <row r="878" spans="1:8">
      <c r="A878">
        <v>7407</v>
      </c>
      <c r="B878" t="s">
        <v>9</v>
      </c>
      <c r="C878" t="s">
        <v>40</v>
      </c>
      <c r="D878">
        <v>0.86344332338271301</v>
      </c>
      <c r="E878">
        <v>0.99464101123349102</v>
      </c>
      <c r="F878">
        <v>0.72597363594905795</v>
      </c>
      <c r="G878">
        <v>5.9990004E-2</v>
      </c>
      <c r="H878" t="s">
        <v>107</v>
      </c>
    </row>
    <row r="879" spans="1:8">
      <c r="A879">
        <v>7410</v>
      </c>
      <c r="B879" t="s">
        <v>9</v>
      </c>
      <c r="C879" t="s">
        <v>41</v>
      </c>
      <c r="D879">
        <v>0.24455531707099101</v>
      </c>
      <c r="E879">
        <v>0.191195494584874</v>
      </c>
      <c r="F879">
        <v>0.143731896014373</v>
      </c>
      <c r="G879">
        <v>5.9990004E-2</v>
      </c>
      <c r="H879" t="s">
        <v>107</v>
      </c>
    </row>
    <row r="880" spans="1:8">
      <c r="A880">
        <v>7411</v>
      </c>
      <c r="B880" t="s">
        <v>9</v>
      </c>
      <c r="C880" t="s">
        <v>42</v>
      </c>
      <c r="D880">
        <v>0.66580218838151195</v>
      </c>
      <c r="E880">
        <v>0.461171650465243</v>
      </c>
      <c r="F880">
        <v>0.288144698290353</v>
      </c>
      <c r="G880">
        <v>5.9990004E-2</v>
      </c>
      <c r="H880">
        <v>4.3827193161230599E-2</v>
      </c>
    </row>
    <row r="881" spans="1:8">
      <c r="A881">
        <v>7413</v>
      </c>
      <c r="B881" t="s">
        <v>9</v>
      </c>
      <c r="C881" t="s">
        <v>43</v>
      </c>
      <c r="D881">
        <v>0.86630546629946603</v>
      </c>
      <c r="E881">
        <v>0.99156877166239799</v>
      </c>
      <c r="F881">
        <v>0.32220650385508698</v>
      </c>
      <c r="G881">
        <v>5.9990004E-2</v>
      </c>
      <c r="H881" t="s">
        <v>107</v>
      </c>
    </row>
    <row r="882" spans="1:8">
      <c r="A882">
        <v>7416</v>
      </c>
      <c r="B882" t="s">
        <v>9</v>
      </c>
      <c r="C882" t="s">
        <v>44</v>
      </c>
      <c r="D882">
        <v>0.82137906424763796</v>
      </c>
      <c r="E882">
        <v>0.731127603142399</v>
      </c>
      <c r="F882">
        <v>0.51181473667757005</v>
      </c>
      <c r="G882">
        <v>5.9990004E-2</v>
      </c>
      <c r="H882" t="s">
        <v>107</v>
      </c>
    </row>
    <row r="883" spans="1:8">
      <c r="A883">
        <v>7417</v>
      </c>
      <c r="B883" t="s">
        <v>9</v>
      </c>
      <c r="C883" t="s">
        <v>45</v>
      </c>
      <c r="D883">
        <v>0.50390741435606201</v>
      </c>
      <c r="E883">
        <v>0.80384090241825101</v>
      </c>
      <c r="F883">
        <v>0.145724542754573</v>
      </c>
      <c r="G883">
        <v>5.9990004E-2</v>
      </c>
      <c r="H883" t="s">
        <v>107</v>
      </c>
    </row>
    <row r="884" spans="1:8">
      <c r="A884">
        <v>7429</v>
      </c>
      <c r="B884" t="s">
        <v>9</v>
      </c>
      <c r="C884" t="s">
        <v>46</v>
      </c>
      <c r="D884">
        <v>0.92549610501352397</v>
      </c>
      <c r="E884">
        <v>0.89386701309935501</v>
      </c>
      <c r="F884">
        <v>0.35411603540986503</v>
      </c>
      <c r="G884">
        <v>5.9990004E-2</v>
      </c>
      <c r="H884" t="s">
        <v>107</v>
      </c>
    </row>
    <row r="885" spans="1:8">
      <c r="A885">
        <v>7433</v>
      </c>
      <c r="B885" t="s">
        <v>9</v>
      </c>
      <c r="C885" t="s">
        <v>47</v>
      </c>
      <c r="D885">
        <v>0.27718037936798201</v>
      </c>
      <c r="E885">
        <v>0.28819547498293602</v>
      </c>
      <c r="F885">
        <v>0.211511577992153</v>
      </c>
      <c r="G885">
        <v>5.9990004E-2</v>
      </c>
      <c r="H885" t="s">
        <v>107</v>
      </c>
    </row>
    <row r="886" spans="1:8">
      <c r="A886">
        <v>7436</v>
      </c>
      <c r="B886" t="s">
        <v>9</v>
      </c>
      <c r="C886" t="s">
        <v>48</v>
      </c>
      <c r="D886">
        <v>0.74532660270555495</v>
      </c>
      <c r="E886">
        <v>0.91896525781185001</v>
      </c>
      <c r="F886">
        <v>0.636335297937344</v>
      </c>
      <c r="G886">
        <v>5.9990004E-2</v>
      </c>
      <c r="H886" t="s">
        <v>107</v>
      </c>
    </row>
    <row r="887" spans="1:8">
      <c r="A887">
        <v>7437</v>
      </c>
      <c r="B887" t="s">
        <v>9</v>
      </c>
      <c r="C887" t="s">
        <v>49</v>
      </c>
      <c r="D887">
        <v>0.98413361566512803</v>
      </c>
      <c r="E887">
        <v>0.80083076835187705</v>
      </c>
      <c r="F887">
        <v>0.81008757083899596</v>
      </c>
      <c r="G887">
        <v>5.9990004E-2</v>
      </c>
      <c r="H887" t="s">
        <v>107</v>
      </c>
    </row>
    <row r="888" spans="1:8">
      <c r="A888">
        <v>7438</v>
      </c>
      <c r="B888" t="s">
        <v>9</v>
      </c>
      <c r="C888" t="s">
        <v>50</v>
      </c>
      <c r="D888">
        <v>0.81650000308756499</v>
      </c>
      <c r="E888">
        <v>0.965484734310596</v>
      </c>
      <c r="F888">
        <v>0.71568443824764105</v>
      </c>
      <c r="G888">
        <v>5.9990004E-2</v>
      </c>
      <c r="H888" t="s">
        <v>107</v>
      </c>
    </row>
    <row r="889" spans="1:8">
      <c r="A889">
        <v>7441</v>
      </c>
      <c r="B889" t="s">
        <v>9</v>
      </c>
      <c r="C889" t="s">
        <v>51</v>
      </c>
      <c r="D889">
        <v>0.98222270026929304</v>
      </c>
      <c r="E889">
        <v>0.89755392809043</v>
      </c>
      <c r="F889">
        <v>0.87834678615239103</v>
      </c>
      <c r="G889">
        <v>5.9990004E-2</v>
      </c>
      <c r="H889" t="s">
        <v>107</v>
      </c>
    </row>
    <row r="890" spans="1:8">
      <c r="A890">
        <v>7442</v>
      </c>
      <c r="B890" t="s">
        <v>9</v>
      </c>
      <c r="C890" t="s">
        <v>52</v>
      </c>
      <c r="D890">
        <v>0.62259882505863995</v>
      </c>
      <c r="E890">
        <v>0.66153375218321897</v>
      </c>
      <c r="F890">
        <v>0.56410465835461499</v>
      </c>
      <c r="G890">
        <v>5.9990004E-2</v>
      </c>
      <c r="H890" t="s">
        <v>107</v>
      </c>
    </row>
    <row r="891" spans="1:8">
      <c r="A891">
        <v>7443</v>
      </c>
      <c r="B891" t="s">
        <v>9</v>
      </c>
      <c r="C891" t="s">
        <v>53</v>
      </c>
      <c r="D891">
        <v>0.82316005351185595</v>
      </c>
      <c r="E891">
        <v>0.80083076835187705</v>
      </c>
      <c r="F891">
        <v>0.82738202220865797</v>
      </c>
      <c r="G891">
        <v>5.9990004E-2</v>
      </c>
      <c r="H891" t="s">
        <v>107</v>
      </c>
    </row>
    <row r="892" spans="1:8">
      <c r="A892">
        <v>7444</v>
      </c>
      <c r="B892" t="s">
        <v>9</v>
      </c>
      <c r="C892" t="s">
        <v>54</v>
      </c>
      <c r="D892">
        <v>0.98746163793501895</v>
      </c>
      <c r="E892">
        <v>0.93702022215827296</v>
      </c>
      <c r="F892">
        <v>0.62751985276981104</v>
      </c>
      <c r="G892">
        <v>5.9990004E-2</v>
      </c>
      <c r="H892" t="s">
        <v>107</v>
      </c>
    </row>
    <row r="893" spans="1:8">
      <c r="A893">
        <v>7451</v>
      </c>
      <c r="B893" t="s">
        <v>9</v>
      </c>
      <c r="C893" t="s">
        <v>55</v>
      </c>
      <c r="D893">
        <v>0.99862991235136001</v>
      </c>
      <c r="E893">
        <v>0.95991498319553803</v>
      </c>
      <c r="F893">
        <v>0.84408152392382996</v>
      </c>
      <c r="G893">
        <v>5.9990004E-2</v>
      </c>
      <c r="H893" t="s">
        <v>107</v>
      </c>
    </row>
    <row r="894" spans="1:8">
      <c r="A894">
        <v>7452</v>
      </c>
      <c r="B894" t="s">
        <v>9</v>
      </c>
      <c r="C894" t="s">
        <v>56</v>
      </c>
      <c r="D894">
        <v>0.86326318905577204</v>
      </c>
      <c r="E894">
        <v>0.74812740302452996</v>
      </c>
      <c r="F894">
        <v>0.80762141493629303</v>
      </c>
      <c r="G894">
        <v>5.9990004E-2</v>
      </c>
      <c r="H894" t="s">
        <v>107</v>
      </c>
    </row>
    <row r="895" spans="1:8">
      <c r="A895">
        <v>7454</v>
      </c>
      <c r="B895" t="s">
        <v>9</v>
      </c>
      <c r="C895" t="s">
        <v>57</v>
      </c>
      <c r="D895">
        <v>0.98222270026929304</v>
      </c>
      <c r="E895">
        <v>0.92524332688880895</v>
      </c>
      <c r="F895">
        <v>0.62735770662095403</v>
      </c>
      <c r="G895">
        <v>5.9990004E-2</v>
      </c>
      <c r="H895" t="s">
        <v>107</v>
      </c>
    </row>
    <row r="896" spans="1:8">
      <c r="A896">
        <v>7455</v>
      </c>
      <c r="B896" t="s">
        <v>9</v>
      </c>
      <c r="C896" t="s">
        <v>58</v>
      </c>
      <c r="D896">
        <v>0.68884044032801595</v>
      </c>
      <c r="E896">
        <v>0.502501155809985</v>
      </c>
      <c r="F896">
        <v>0.41560323250270698</v>
      </c>
      <c r="G896">
        <v>5.9990004E-2</v>
      </c>
      <c r="H896" t="s">
        <v>107</v>
      </c>
    </row>
    <row r="897" spans="1:8">
      <c r="A897">
        <v>7460</v>
      </c>
      <c r="B897" t="s">
        <v>9</v>
      </c>
      <c r="C897" t="s">
        <v>59</v>
      </c>
      <c r="D897">
        <v>0.75803532765849102</v>
      </c>
      <c r="E897">
        <v>0.49867602753603002</v>
      </c>
      <c r="F897">
        <v>0.29437034876586399</v>
      </c>
      <c r="G897">
        <v>5.9990004E-2</v>
      </c>
      <c r="H897">
        <v>7.8489658613737495E-2</v>
      </c>
    </row>
    <row r="898" spans="1:8">
      <c r="A898">
        <v>7463</v>
      </c>
      <c r="B898" t="s">
        <v>9</v>
      </c>
      <c r="C898" t="s">
        <v>60</v>
      </c>
      <c r="D898">
        <v>0.79230586804697301</v>
      </c>
      <c r="E898">
        <v>0.66153375218321897</v>
      </c>
      <c r="F898">
        <v>0.61020640300696405</v>
      </c>
      <c r="G898">
        <v>5.9990004E-2</v>
      </c>
      <c r="H898" t="s">
        <v>107</v>
      </c>
    </row>
    <row r="899" spans="1:8">
      <c r="A899">
        <v>7466</v>
      </c>
      <c r="B899" t="s">
        <v>9</v>
      </c>
      <c r="C899" t="s">
        <v>61</v>
      </c>
      <c r="D899">
        <v>0.37859570749279797</v>
      </c>
      <c r="E899">
        <v>0.43307013335009398</v>
      </c>
      <c r="F899">
        <v>0.39063708810425801</v>
      </c>
      <c r="G899">
        <v>5.9990004E-2</v>
      </c>
      <c r="H899" t="s">
        <v>107</v>
      </c>
    </row>
    <row r="900" spans="1:8">
      <c r="A900">
        <v>7467</v>
      </c>
      <c r="B900" t="s">
        <v>9</v>
      </c>
      <c r="C900" t="s">
        <v>62</v>
      </c>
      <c r="D900">
        <v>0.36737970650909801</v>
      </c>
      <c r="E900">
        <v>0.53345596518262495</v>
      </c>
      <c r="F900">
        <v>0.426751552647962</v>
      </c>
      <c r="G900">
        <v>5.9990004E-2</v>
      </c>
      <c r="H900" t="s">
        <v>107</v>
      </c>
    </row>
    <row r="901" spans="1:8">
      <c r="A901">
        <v>7468</v>
      </c>
      <c r="B901" t="s">
        <v>9</v>
      </c>
      <c r="C901" t="s">
        <v>63</v>
      </c>
      <c r="D901">
        <v>0.96460056911282199</v>
      </c>
      <c r="E901">
        <v>0.951670985067537</v>
      </c>
      <c r="F901">
        <v>0.89572327365649895</v>
      </c>
      <c r="G901">
        <v>5.9990004E-2</v>
      </c>
      <c r="H901" t="s">
        <v>107</v>
      </c>
    </row>
    <row r="902" spans="1:8">
      <c r="A902">
        <v>7469</v>
      </c>
      <c r="B902" t="s">
        <v>9</v>
      </c>
      <c r="C902" t="s">
        <v>64</v>
      </c>
      <c r="D902">
        <v>0.70209500740038999</v>
      </c>
      <c r="E902">
        <v>0.71746925757518298</v>
      </c>
      <c r="F902">
        <v>0.82190018942833798</v>
      </c>
      <c r="G902">
        <v>5.9990004E-2</v>
      </c>
      <c r="H902" t="s">
        <v>107</v>
      </c>
    </row>
    <row r="903" spans="1:8">
      <c r="A903">
        <v>7476</v>
      </c>
      <c r="B903" t="s">
        <v>9</v>
      </c>
      <c r="C903" t="s">
        <v>65</v>
      </c>
      <c r="D903">
        <v>0.364081630499552</v>
      </c>
      <c r="E903">
        <v>0.73133899821910597</v>
      </c>
      <c r="F903">
        <v>0.25168389571709698</v>
      </c>
      <c r="G903">
        <v>5.9990004E-2</v>
      </c>
      <c r="H903" t="s">
        <v>107</v>
      </c>
    </row>
    <row r="904" spans="1:8">
      <c r="A904">
        <v>7477</v>
      </c>
      <c r="B904" t="s">
        <v>9</v>
      </c>
      <c r="C904" t="s">
        <v>66</v>
      </c>
      <c r="D904">
        <v>0.447286843371899</v>
      </c>
      <c r="E904">
        <v>0.64770121516506896</v>
      </c>
      <c r="F904">
        <v>0.44933069580045498</v>
      </c>
      <c r="G904">
        <v>5.9990004E-2</v>
      </c>
      <c r="H904" t="s">
        <v>107</v>
      </c>
    </row>
    <row r="905" spans="1:8">
      <c r="A905">
        <v>7479</v>
      </c>
      <c r="B905" t="s">
        <v>9</v>
      </c>
      <c r="C905" t="s">
        <v>67</v>
      </c>
      <c r="D905">
        <v>0.59515265137145001</v>
      </c>
      <c r="E905">
        <v>0.55598410006840204</v>
      </c>
      <c r="F905">
        <v>0.34533322534209798</v>
      </c>
      <c r="G905">
        <v>5.9990004E-2</v>
      </c>
      <c r="H905" t="s">
        <v>107</v>
      </c>
    </row>
    <row r="906" spans="1:8">
      <c r="A906">
        <v>7480</v>
      </c>
      <c r="B906" t="s">
        <v>9</v>
      </c>
      <c r="C906" t="s">
        <v>68</v>
      </c>
      <c r="D906">
        <v>0.55224865232008302</v>
      </c>
      <c r="E906">
        <v>0.805064286169211</v>
      </c>
      <c r="F906">
        <v>0.44823381553418601</v>
      </c>
      <c r="G906">
        <v>5.9990004E-2</v>
      </c>
      <c r="H906" t="s">
        <v>107</v>
      </c>
    </row>
    <row r="907" spans="1:8">
      <c r="A907">
        <v>7482</v>
      </c>
      <c r="B907" t="s">
        <v>9</v>
      </c>
      <c r="C907" t="s">
        <v>69</v>
      </c>
      <c r="D907">
        <v>0.81492758786352004</v>
      </c>
      <c r="E907">
        <v>0.94885364863296995</v>
      </c>
      <c r="F907">
        <v>0.23994075479806001</v>
      </c>
      <c r="G907">
        <v>5.9990004E-2</v>
      </c>
      <c r="H907" t="s">
        <v>107</v>
      </c>
    </row>
    <row r="908" spans="1:8">
      <c r="A908">
        <v>7484</v>
      </c>
      <c r="B908" t="s">
        <v>9</v>
      </c>
      <c r="C908" t="s">
        <v>70</v>
      </c>
      <c r="D908">
        <v>0.93920336321884201</v>
      </c>
      <c r="E908">
        <v>0.71746925757518298</v>
      </c>
      <c r="F908">
        <v>0.50164672518085596</v>
      </c>
      <c r="G908">
        <v>5.9990004E-2</v>
      </c>
      <c r="H908" t="s">
        <v>107</v>
      </c>
    </row>
    <row r="909" spans="1:8">
      <c r="A909">
        <v>7487</v>
      </c>
      <c r="B909" t="s">
        <v>9</v>
      </c>
      <c r="C909" t="s">
        <v>71</v>
      </c>
      <c r="D909">
        <v>0.86551474571093301</v>
      </c>
      <c r="E909">
        <v>0.97822658064291901</v>
      </c>
      <c r="F909">
        <v>0.29415344144430899</v>
      </c>
      <c r="G909">
        <v>5.9990004E-2</v>
      </c>
      <c r="H909">
        <v>1.0758812061112901E-2</v>
      </c>
    </row>
    <row r="910" spans="1:8">
      <c r="A910">
        <v>7489</v>
      </c>
      <c r="B910" t="s">
        <v>9</v>
      </c>
      <c r="C910" t="s">
        <v>72</v>
      </c>
      <c r="D910">
        <v>0.32955350535786598</v>
      </c>
      <c r="E910">
        <v>0.26535811359038802</v>
      </c>
      <c r="F910">
        <v>0.20139207509176699</v>
      </c>
      <c r="G910">
        <v>5.9990004E-2</v>
      </c>
      <c r="H910">
        <v>9.7018059638807205E-2</v>
      </c>
    </row>
    <row r="911" spans="1:8">
      <c r="A911">
        <v>7491</v>
      </c>
      <c r="B911" t="s">
        <v>9</v>
      </c>
      <c r="C911" t="s">
        <v>73</v>
      </c>
      <c r="D911">
        <v>0.47598390792363998</v>
      </c>
      <c r="E911">
        <v>0.33215842794928402</v>
      </c>
      <c r="F911">
        <v>0.189510504894951</v>
      </c>
      <c r="G911">
        <v>5.9990004E-2</v>
      </c>
      <c r="H911">
        <v>4.40055389873635E-2</v>
      </c>
    </row>
    <row r="912" spans="1:8">
      <c r="A912">
        <v>7494</v>
      </c>
      <c r="B912" t="s">
        <v>9</v>
      </c>
      <c r="C912" t="s">
        <v>74</v>
      </c>
      <c r="D912">
        <v>0.89773612028887395</v>
      </c>
      <c r="E912">
        <v>0.70410400919242799</v>
      </c>
      <c r="F912">
        <v>0.77064796436114302</v>
      </c>
      <c r="G912">
        <v>5.9990004E-2</v>
      </c>
      <c r="H912" t="s">
        <v>107</v>
      </c>
    </row>
    <row r="913" spans="1:8">
      <c r="A913">
        <v>7499</v>
      </c>
      <c r="B913" t="s">
        <v>9</v>
      </c>
      <c r="C913" t="s">
        <v>75</v>
      </c>
      <c r="D913">
        <v>0.92890384122999103</v>
      </c>
      <c r="E913">
        <v>0.99007850923338203</v>
      </c>
      <c r="F913">
        <v>0.88780353954702196</v>
      </c>
      <c r="G913">
        <v>5.9990004E-2</v>
      </c>
      <c r="H913" t="s">
        <v>107</v>
      </c>
    </row>
    <row r="914" spans="1:8">
      <c r="A914">
        <v>7501</v>
      </c>
      <c r="B914" t="s">
        <v>9</v>
      </c>
      <c r="C914" t="s">
        <v>76</v>
      </c>
      <c r="D914">
        <v>0.87167589525782596</v>
      </c>
      <c r="E914">
        <v>0.91935883723074996</v>
      </c>
      <c r="F914">
        <v>0.89148696984880005</v>
      </c>
      <c r="G914">
        <v>5.9990004E-2</v>
      </c>
      <c r="H914" t="s">
        <v>107</v>
      </c>
    </row>
    <row r="915" spans="1:8">
      <c r="A915">
        <v>7504</v>
      </c>
      <c r="B915" t="s">
        <v>9</v>
      </c>
      <c r="C915" t="s">
        <v>77</v>
      </c>
      <c r="D915">
        <v>0.77971919646360899</v>
      </c>
      <c r="E915">
        <v>0.99488552503991901</v>
      </c>
      <c r="F915">
        <v>0.85206934628436604</v>
      </c>
      <c r="G915">
        <v>5.9990004E-2</v>
      </c>
      <c r="H915" t="s">
        <v>107</v>
      </c>
    </row>
    <row r="916" spans="1:8">
      <c r="A916">
        <v>7506</v>
      </c>
      <c r="B916" t="s">
        <v>9</v>
      </c>
      <c r="C916" t="s">
        <v>78</v>
      </c>
      <c r="D916">
        <v>0.69324938316646301</v>
      </c>
      <c r="E916">
        <v>0.85770386228832196</v>
      </c>
      <c r="F916">
        <v>0.81355730811292504</v>
      </c>
      <c r="G916">
        <v>5.9990004E-2</v>
      </c>
      <c r="H916" t="s">
        <v>107</v>
      </c>
    </row>
    <row r="917" spans="1:8">
      <c r="A917">
        <v>7509</v>
      </c>
      <c r="B917" t="s">
        <v>9</v>
      </c>
      <c r="C917" t="s">
        <v>79</v>
      </c>
      <c r="D917">
        <v>0.96352409918869997</v>
      </c>
      <c r="E917">
        <v>0.95332461297025495</v>
      </c>
      <c r="F917">
        <v>0.854374819063073</v>
      </c>
      <c r="G917">
        <v>5.9990004E-2</v>
      </c>
      <c r="H917" t="s">
        <v>107</v>
      </c>
    </row>
    <row r="918" spans="1:8">
      <c r="A918">
        <v>7512</v>
      </c>
      <c r="B918" t="s">
        <v>9</v>
      </c>
      <c r="C918" t="s">
        <v>80</v>
      </c>
      <c r="D918">
        <v>0.56533438675212999</v>
      </c>
      <c r="E918">
        <v>0.77657032902794698</v>
      </c>
      <c r="F918">
        <v>0.52413356916471898</v>
      </c>
      <c r="G918">
        <v>5.9990004E-2</v>
      </c>
      <c r="H918" t="s">
        <v>107</v>
      </c>
    </row>
    <row r="919" spans="1:8">
      <c r="A919">
        <v>7515</v>
      </c>
      <c r="B919" t="s">
        <v>9</v>
      </c>
      <c r="C919" t="s">
        <v>81</v>
      </c>
      <c r="D919">
        <v>0.49228738580859199</v>
      </c>
      <c r="E919">
        <v>0.70812916387768199</v>
      </c>
      <c r="F919">
        <v>0.43047625497910802</v>
      </c>
      <c r="G919">
        <v>5.9990004E-2</v>
      </c>
      <c r="H919">
        <v>9.2252260217953394E-2</v>
      </c>
    </row>
    <row r="920" spans="1:8">
      <c r="A920">
        <v>7520</v>
      </c>
      <c r="B920" t="s">
        <v>9</v>
      </c>
      <c r="C920" t="s">
        <v>82</v>
      </c>
      <c r="D920">
        <v>0.62510319232557998</v>
      </c>
      <c r="E920">
        <v>0.57981989787030497</v>
      </c>
      <c r="F920">
        <v>0.328332434215521</v>
      </c>
      <c r="G920">
        <v>5.9990004E-2</v>
      </c>
      <c r="H920" t="s">
        <v>107</v>
      </c>
    </row>
    <row r="921" spans="1:8">
      <c r="A921">
        <v>7522</v>
      </c>
      <c r="B921" t="s">
        <v>9</v>
      </c>
      <c r="C921" t="s">
        <v>83</v>
      </c>
      <c r="D921">
        <v>0.93211263902432995</v>
      </c>
      <c r="E921">
        <v>0.77846879466275298</v>
      </c>
      <c r="F921">
        <v>0.69243167855964605</v>
      </c>
      <c r="G921">
        <v>5.9990004E-2</v>
      </c>
      <c r="H921" t="s">
        <v>107</v>
      </c>
    </row>
    <row r="922" spans="1:8">
      <c r="A922">
        <v>7524</v>
      </c>
      <c r="B922" t="s">
        <v>9</v>
      </c>
      <c r="C922" t="s">
        <v>84</v>
      </c>
      <c r="D922">
        <v>0.16811237181633101</v>
      </c>
      <c r="E922">
        <v>0.17268983051633399</v>
      </c>
      <c r="F922">
        <v>9.64830130704219E-3</v>
      </c>
      <c r="G922">
        <v>5.9990004E-2</v>
      </c>
      <c r="H922">
        <v>8.0970649018021507E-2</v>
      </c>
    </row>
    <row r="923" spans="1:8">
      <c r="A923">
        <v>7526</v>
      </c>
      <c r="B923" t="s">
        <v>9</v>
      </c>
      <c r="C923" t="s">
        <v>85</v>
      </c>
      <c r="D923">
        <v>0.78324341893308402</v>
      </c>
      <c r="E923">
        <v>0.85690763871924602</v>
      </c>
      <c r="F923">
        <v>0.70353345309734605</v>
      </c>
      <c r="G923">
        <v>5.9990004E-2</v>
      </c>
      <c r="H923" t="s">
        <v>107</v>
      </c>
    </row>
    <row r="924" spans="1:8">
      <c r="A924">
        <v>7531</v>
      </c>
      <c r="B924" t="s">
        <v>9</v>
      </c>
      <c r="C924" t="s">
        <v>86</v>
      </c>
      <c r="D924">
        <v>0.46882755775364698</v>
      </c>
      <c r="E924">
        <v>0.96298596504235401</v>
      </c>
      <c r="F924">
        <v>0.50748741203687497</v>
      </c>
      <c r="G924">
        <v>5.9990004E-2</v>
      </c>
      <c r="H924" t="s">
        <v>107</v>
      </c>
    </row>
    <row r="925" spans="1:8">
      <c r="A925">
        <v>7537</v>
      </c>
      <c r="B925" t="s">
        <v>9</v>
      </c>
      <c r="C925" t="s">
        <v>87</v>
      </c>
      <c r="D925">
        <v>0.364081630499552</v>
      </c>
      <c r="E925">
        <v>0.35521478966178299</v>
      </c>
      <c r="F925">
        <v>0.27675853805260098</v>
      </c>
      <c r="G925">
        <v>5.9990004E-2</v>
      </c>
      <c r="H925" t="s">
        <v>107</v>
      </c>
    </row>
    <row r="926" spans="1:8">
      <c r="A926">
        <v>7538</v>
      </c>
      <c r="B926" t="s">
        <v>9</v>
      </c>
      <c r="C926" t="s">
        <v>88</v>
      </c>
      <c r="D926">
        <v>0.96378060338367499</v>
      </c>
      <c r="E926">
        <v>0.731127603142399</v>
      </c>
      <c r="F926">
        <v>0.60736095093036901</v>
      </c>
      <c r="G926">
        <v>5.9990004E-2</v>
      </c>
      <c r="H926" t="s">
        <v>107</v>
      </c>
    </row>
    <row r="927" spans="1:8">
      <c r="A927">
        <v>7540</v>
      </c>
      <c r="B927" t="s">
        <v>9</v>
      </c>
      <c r="C927" t="s">
        <v>89</v>
      </c>
      <c r="D927">
        <v>0.93211263902432995</v>
      </c>
      <c r="E927">
        <v>0.84402387210335805</v>
      </c>
      <c r="F927">
        <v>0.83318541904229504</v>
      </c>
      <c r="G927">
        <v>5.9990004E-2</v>
      </c>
      <c r="H927" t="s">
        <v>107</v>
      </c>
    </row>
    <row r="928" spans="1:8">
      <c r="A928">
        <v>7542</v>
      </c>
      <c r="B928" t="s">
        <v>9</v>
      </c>
      <c r="C928" t="s">
        <v>90</v>
      </c>
      <c r="D928">
        <v>0.71289638191235905</v>
      </c>
      <c r="E928">
        <v>0.50209317260076203</v>
      </c>
      <c r="F928">
        <v>0.43620104496629503</v>
      </c>
      <c r="G928">
        <v>5.9990004E-2</v>
      </c>
      <c r="H928" t="s">
        <v>107</v>
      </c>
    </row>
    <row r="929" spans="1:8">
      <c r="A929">
        <v>7544</v>
      </c>
      <c r="B929" t="s">
        <v>9</v>
      </c>
      <c r="C929" t="s">
        <v>91</v>
      </c>
      <c r="D929">
        <v>0.87168857454804405</v>
      </c>
      <c r="E929">
        <v>0.92524332688880895</v>
      </c>
      <c r="F929">
        <v>0.51488420586059902</v>
      </c>
      <c r="G929">
        <v>5.9990004E-2</v>
      </c>
      <c r="H929" t="s">
        <v>107</v>
      </c>
    </row>
    <row r="930" spans="1:8">
      <c r="A930">
        <v>7545</v>
      </c>
      <c r="B930" t="s">
        <v>9</v>
      </c>
      <c r="C930" t="s">
        <v>92</v>
      </c>
      <c r="D930">
        <v>0.96318497729789398</v>
      </c>
      <c r="E930">
        <v>0.938910033606147</v>
      </c>
      <c r="F930">
        <v>0.78094436084441499</v>
      </c>
      <c r="G930">
        <v>5.9990004E-2</v>
      </c>
      <c r="H930" t="s">
        <v>107</v>
      </c>
    </row>
    <row r="931" spans="1:8">
      <c r="A931">
        <v>7546</v>
      </c>
      <c r="B931" t="s">
        <v>9</v>
      </c>
      <c r="C931" t="s">
        <v>93</v>
      </c>
      <c r="D931">
        <v>0.71046867729515994</v>
      </c>
      <c r="E931">
        <v>0.785956873753484</v>
      </c>
      <c r="F931">
        <v>0.82072123750149495</v>
      </c>
      <c r="G931">
        <v>5.9990004E-2</v>
      </c>
      <c r="H931" t="s">
        <v>107</v>
      </c>
    </row>
    <row r="932" spans="1:8">
      <c r="A932">
        <v>7551</v>
      </c>
      <c r="B932" t="s">
        <v>9</v>
      </c>
      <c r="C932" t="s">
        <v>94</v>
      </c>
      <c r="D932">
        <v>0.88285436914577098</v>
      </c>
      <c r="E932">
        <v>0.972034109022754</v>
      </c>
      <c r="F932">
        <v>0.52413356916471898</v>
      </c>
      <c r="G932">
        <v>5.9990004E-2</v>
      </c>
      <c r="H932" t="s">
        <v>107</v>
      </c>
    </row>
    <row r="933" spans="1:8">
      <c r="A933">
        <v>7552</v>
      </c>
      <c r="B933" t="s">
        <v>9</v>
      </c>
      <c r="C933" t="s">
        <v>95</v>
      </c>
      <c r="D933">
        <v>0.99311163751096099</v>
      </c>
      <c r="E933">
        <v>0.66044929090845395</v>
      </c>
      <c r="F933">
        <v>0.29316994830051701</v>
      </c>
      <c r="G933">
        <v>5.9990004E-2</v>
      </c>
      <c r="H933" t="s">
        <v>107</v>
      </c>
    </row>
    <row r="934" spans="1:8">
      <c r="A934">
        <v>7553</v>
      </c>
      <c r="B934" t="s">
        <v>9</v>
      </c>
      <c r="C934" t="s">
        <v>96</v>
      </c>
      <c r="D934">
        <v>0.77315758592037198</v>
      </c>
      <c r="E934">
        <v>0.49509411132422998</v>
      </c>
      <c r="F934">
        <v>0.36223460195304602</v>
      </c>
      <c r="G934">
        <v>5.9990004E-2</v>
      </c>
      <c r="H934" t="s">
        <v>107</v>
      </c>
    </row>
    <row r="935" spans="1:8">
      <c r="A935">
        <v>7559</v>
      </c>
      <c r="B935" t="s">
        <v>9</v>
      </c>
      <c r="C935" t="s">
        <v>97</v>
      </c>
      <c r="D935">
        <v>0.92099396726996197</v>
      </c>
      <c r="E935">
        <v>0.94159349893661004</v>
      </c>
      <c r="F935">
        <v>0.90325768275163898</v>
      </c>
      <c r="G935">
        <v>5.9990004E-2</v>
      </c>
      <c r="H935" t="s">
        <v>107</v>
      </c>
    </row>
    <row r="936" spans="1:8">
      <c r="A936">
        <v>7560</v>
      </c>
      <c r="B936" t="s">
        <v>9</v>
      </c>
      <c r="C936" t="s">
        <v>98</v>
      </c>
      <c r="D936">
        <v>0.99302491096887402</v>
      </c>
      <c r="E936">
        <v>0.93415327716935104</v>
      </c>
      <c r="F936">
        <v>0.60057887536867005</v>
      </c>
      <c r="G936">
        <v>5.9990004E-2</v>
      </c>
      <c r="H936" t="s">
        <v>107</v>
      </c>
    </row>
    <row r="937" spans="1:8">
      <c r="A937">
        <v>7566</v>
      </c>
      <c r="B937" t="s">
        <v>10</v>
      </c>
      <c r="C937" t="s">
        <v>11</v>
      </c>
      <c r="D937">
        <v>0.95142770211837302</v>
      </c>
      <c r="E937">
        <v>0.68980630977454704</v>
      </c>
      <c r="F937">
        <v>0.88198521531466401</v>
      </c>
      <c r="G937">
        <v>5.9990004E-2</v>
      </c>
      <c r="H937" t="s">
        <v>107</v>
      </c>
    </row>
    <row r="938" spans="1:8">
      <c r="A938">
        <v>7567</v>
      </c>
      <c r="B938" t="s">
        <v>10</v>
      </c>
      <c r="C938" t="s">
        <v>12</v>
      </c>
      <c r="D938">
        <v>0.44703284531154602</v>
      </c>
      <c r="E938">
        <v>0.15620773821796999</v>
      </c>
      <c r="F938">
        <v>8.3560597320855995E-2</v>
      </c>
      <c r="G938">
        <v>5.9990004E-2</v>
      </c>
      <c r="H938" t="s">
        <v>107</v>
      </c>
    </row>
    <row r="939" spans="1:8">
      <c r="A939">
        <v>7568</v>
      </c>
      <c r="B939" t="s">
        <v>10</v>
      </c>
      <c r="C939" t="s">
        <v>13</v>
      </c>
      <c r="D939">
        <v>0.75033151267870501</v>
      </c>
      <c r="E939">
        <v>0.60500066176314904</v>
      </c>
      <c r="F939">
        <v>0.43812601957270397</v>
      </c>
      <c r="G939">
        <v>5.9990004E-2</v>
      </c>
      <c r="H939" t="s">
        <v>107</v>
      </c>
    </row>
    <row r="940" spans="1:8">
      <c r="A940">
        <v>7570</v>
      </c>
      <c r="B940" t="s">
        <v>10</v>
      </c>
      <c r="C940" t="s">
        <v>14</v>
      </c>
      <c r="D940">
        <v>0.98222270026929304</v>
      </c>
      <c r="E940">
        <v>0.98758472783829199</v>
      </c>
      <c r="F940">
        <v>0.77533840319959801</v>
      </c>
      <c r="G940">
        <v>5.9990004E-2</v>
      </c>
      <c r="H940" t="s">
        <v>107</v>
      </c>
    </row>
    <row r="941" spans="1:8">
      <c r="A941">
        <v>7572</v>
      </c>
      <c r="B941" t="s">
        <v>10</v>
      </c>
      <c r="C941" t="s">
        <v>15</v>
      </c>
      <c r="D941">
        <v>0.74238399608747496</v>
      </c>
      <c r="E941">
        <v>0.82042625629638699</v>
      </c>
      <c r="F941">
        <v>0.72732592674073204</v>
      </c>
      <c r="G941">
        <v>5.9990004E-2</v>
      </c>
      <c r="H941" t="s">
        <v>107</v>
      </c>
    </row>
    <row r="942" spans="1:8">
      <c r="A942">
        <v>7574</v>
      </c>
      <c r="B942" t="s">
        <v>10</v>
      </c>
      <c r="C942" t="s">
        <v>16</v>
      </c>
      <c r="D942">
        <v>0.233883993760064</v>
      </c>
      <c r="E942">
        <v>3.4406038110369502E-4</v>
      </c>
      <c r="F942">
        <v>3.3687163128368698E-4</v>
      </c>
      <c r="G942" s="1">
        <v>1.93293692307692E-5</v>
      </c>
      <c r="H942">
        <v>2.8202924313606802E-4</v>
      </c>
    </row>
    <row r="943" spans="1:8">
      <c r="A943">
        <v>7575</v>
      </c>
      <c r="B943" t="s">
        <v>10</v>
      </c>
      <c r="C943" t="s">
        <v>17</v>
      </c>
      <c r="D943">
        <v>7.5990596199131705E-2</v>
      </c>
      <c r="E943">
        <v>0.36367767071772999</v>
      </c>
      <c r="F943">
        <v>7.9282738422615906E-2</v>
      </c>
      <c r="G943">
        <v>5.9990004E-2</v>
      </c>
      <c r="H943">
        <v>4.7035337774257197E-2</v>
      </c>
    </row>
    <row r="944" spans="1:8">
      <c r="A944">
        <v>7578</v>
      </c>
      <c r="B944" t="s">
        <v>10</v>
      </c>
      <c r="C944" t="s">
        <v>18</v>
      </c>
      <c r="D944">
        <v>0.95273131406328704</v>
      </c>
      <c r="E944">
        <v>0.98356280723879597</v>
      </c>
      <c r="F944">
        <v>0.592807318952703</v>
      </c>
      <c r="G944">
        <v>5.9990004E-2</v>
      </c>
      <c r="H944" t="s">
        <v>107</v>
      </c>
    </row>
    <row r="945" spans="1:8">
      <c r="A945">
        <v>7580</v>
      </c>
      <c r="B945" t="s">
        <v>10</v>
      </c>
      <c r="C945" t="s">
        <v>19</v>
      </c>
      <c r="D945">
        <v>0.39016794004524302</v>
      </c>
      <c r="E945">
        <v>0.73937879264334805</v>
      </c>
      <c r="F945">
        <v>0.37324340218136298</v>
      </c>
      <c r="G945">
        <v>5.9990004E-2</v>
      </c>
      <c r="H945">
        <v>6.0099682962092997E-2</v>
      </c>
    </row>
    <row r="946" spans="1:8">
      <c r="A946">
        <v>7584</v>
      </c>
      <c r="B946" t="s">
        <v>10</v>
      </c>
      <c r="C946" t="s">
        <v>20</v>
      </c>
      <c r="D946">
        <v>0.83865801838486498</v>
      </c>
      <c r="E946">
        <v>0.84249977587776503</v>
      </c>
      <c r="F946">
        <v>0.59115110079127697</v>
      </c>
      <c r="G946">
        <v>5.9990004E-2</v>
      </c>
      <c r="H946" t="s">
        <v>107</v>
      </c>
    </row>
    <row r="947" spans="1:8">
      <c r="A947">
        <v>7585</v>
      </c>
      <c r="B947" t="s">
        <v>10</v>
      </c>
      <c r="C947" t="s">
        <v>21</v>
      </c>
      <c r="D947">
        <v>0.25453408972984798</v>
      </c>
      <c r="E947">
        <v>0.572633815673665</v>
      </c>
      <c r="F947">
        <v>0.22679387176716501</v>
      </c>
      <c r="G947">
        <v>5.9990004E-2</v>
      </c>
      <c r="H947">
        <v>1.1337359459707401E-2</v>
      </c>
    </row>
    <row r="948" spans="1:8">
      <c r="A948">
        <v>7590</v>
      </c>
      <c r="B948" t="s">
        <v>10</v>
      </c>
      <c r="C948" t="s">
        <v>22</v>
      </c>
      <c r="D948">
        <v>0.71182171324207599</v>
      </c>
      <c r="E948">
        <v>0.58205615257840904</v>
      </c>
      <c r="F948">
        <v>0.69933731632292995</v>
      </c>
      <c r="G948">
        <v>5.9990004E-2</v>
      </c>
      <c r="H948" t="s">
        <v>107</v>
      </c>
    </row>
    <row r="949" spans="1:8">
      <c r="A949">
        <v>7597</v>
      </c>
      <c r="B949" t="s">
        <v>10</v>
      </c>
      <c r="C949" t="s">
        <v>23</v>
      </c>
      <c r="D949">
        <v>0.80457501745843796</v>
      </c>
      <c r="E949">
        <v>0.84701365706181997</v>
      </c>
      <c r="F949">
        <v>0.65360983376467696</v>
      </c>
      <c r="G949">
        <v>5.9990004E-2</v>
      </c>
      <c r="H949" t="s">
        <v>107</v>
      </c>
    </row>
    <row r="950" spans="1:8">
      <c r="A950">
        <v>7598</v>
      </c>
      <c r="B950" t="s">
        <v>10</v>
      </c>
      <c r="C950" t="s">
        <v>24</v>
      </c>
      <c r="D950">
        <v>0.79610026945414603</v>
      </c>
      <c r="E950">
        <v>0.73700888232490003</v>
      </c>
      <c r="F950">
        <v>0.63205184434907402</v>
      </c>
      <c r="G950">
        <v>5.9990004E-2</v>
      </c>
      <c r="H950" t="s">
        <v>107</v>
      </c>
    </row>
    <row r="951" spans="1:8">
      <c r="A951">
        <v>7599</v>
      </c>
      <c r="B951" t="s">
        <v>10</v>
      </c>
      <c r="C951" t="s">
        <v>25</v>
      </c>
      <c r="D951">
        <v>0.62232476269789905</v>
      </c>
      <c r="E951">
        <v>0.54647391941214296</v>
      </c>
      <c r="F951">
        <v>0.63033740810132899</v>
      </c>
      <c r="G951">
        <v>5.9990004E-2</v>
      </c>
      <c r="H951" t="s">
        <v>107</v>
      </c>
    </row>
    <row r="952" spans="1:8">
      <c r="A952">
        <v>7601</v>
      </c>
      <c r="B952" t="s">
        <v>10</v>
      </c>
      <c r="C952" t="s">
        <v>26</v>
      </c>
      <c r="D952">
        <v>3.5455757479046699E-4</v>
      </c>
      <c r="E952" s="1">
        <v>6.6602292724495803E-21</v>
      </c>
      <c r="F952">
        <v>3.3687163128368698E-4</v>
      </c>
      <c r="G952" s="1">
        <v>1.93293692307692E-5</v>
      </c>
      <c r="H952">
        <v>2.8202924313606802E-4</v>
      </c>
    </row>
    <row r="953" spans="1:8">
      <c r="A953">
        <v>7602</v>
      </c>
      <c r="B953" t="s">
        <v>10</v>
      </c>
      <c r="C953" t="s">
        <v>27</v>
      </c>
      <c r="D953">
        <v>0.88105522676840198</v>
      </c>
      <c r="E953">
        <v>0.99755509091299999</v>
      </c>
      <c r="F953">
        <v>0.80755620663443695</v>
      </c>
      <c r="G953">
        <v>5.9990004E-2</v>
      </c>
      <c r="H953" t="s">
        <v>107</v>
      </c>
    </row>
    <row r="954" spans="1:8">
      <c r="A954">
        <v>7605</v>
      </c>
      <c r="B954" t="s">
        <v>10</v>
      </c>
      <c r="C954" t="s">
        <v>28</v>
      </c>
      <c r="D954">
        <v>0.93496111514106495</v>
      </c>
      <c r="E954">
        <v>0.36504723898716701</v>
      </c>
      <c r="F954">
        <v>0.26250369075256602</v>
      </c>
      <c r="G954">
        <v>5.9990004E-2</v>
      </c>
      <c r="H954">
        <v>2.4567476392407701E-2</v>
      </c>
    </row>
    <row r="955" spans="1:8">
      <c r="A955">
        <v>7606</v>
      </c>
      <c r="B955" t="s">
        <v>10</v>
      </c>
      <c r="C955" t="s">
        <v>29</v>
      </c>
      <c r="D955">
        <v>0.18298887280339801</v>
      </c>
      <c r="E955">
        <v>0.26052972124838197</v>
      </c>
      <c r="F955">
        <v>0.128942153201419</v>
      </c>
      <c r="G955">
        <v>5.9990004E-2</v>
      </c>
      <c r="H955">
        <v>4.24789018031793E-2</v>
      </c>
    </row>
    <row r="956" spans="1:8">
      <c r="A956">
        <v>7608</v>
      </c>
      <c r="B956" t="s">
        <v>10</v>
      </c>
      <c r="C956" t="s">
        <v>30</v>
      </c>
      <c r="D956">
        <v>0.98017050004490203</v>
      </c>
      <c r="E956">
        <v>0.88877980631618803</v>
      </c>
      <c r="F956">
        <v>0.51137200043134301</v>
      </c>
      <c r="G956">
        <v>5.9990004E-2</v>
      </c>
      <c r="H956" t="s">
        <v>107</v>
      </c>
    </row>
    <row r="957" spans="1:8">
      <c r="A957">
        <v>7610</v>
      </c>
      <c r="B957" t="s">
        <v>10</v>
      </c>
      <c r="C957" t="s">
        <v>31</v>
      </c>
      <c r="D957">
        <v>0.98222270026929304</v>
      </c>
      <c r="E957">
        <v>0.72169987581879802</v>
      </c>
      <c r="F957">
        <v>0.56488886808259897</v>
      </c>
      <c r="G957">
        <v>5.9990004E-2</v>
      </c>
      <c r="H957" t="s">
        <v>107</v>
      </c>
    </row>
    <row r="958" spans="1:8">
      <c r="A958">
        <v>7613</v>
      </c>
      <c r="B958" t="s">
        <v>10</v>
      </c>
      <c r="C958" t="s">
        <v>32</v>
      </c>
      <c r="D958">
        <v>0.69179130128202004</v>
      </c>
      <c r="E958">
        <v>0.82509596576368005</v>
      </c>
      <c r="F958">
        <v>0.72626544004830196</v>
      </c>
      <c r="G958">
        <v>5.9990004E-2</v>
      </c>
      <c r="H958" t="s">
        <v>107</v>
      </c>
    </row>
    <row r="959" spans="1:8">
      <c r="A959">
        <v>7616</v>
      </c>
      <c r="B959" t="s">
        <v>10</v>
      </c>
      <c r="C959" t="s">
        <v>33</v>
      </c>
      <c r="D959">
        <v>0.76723836566627701</v>
      </c>
      <c r="E959">
        <v>0.96505403596058403</v>
      </c>
      <c r="F959">
        <v>0.63291721357397901</v>
      </c>
      <c r="G959">
        <v>5.9990004E-2</v>
      </c>
      <c r="H959" t="s">
        <v>107</v>
      </c>
    </row>
    <row r="960" spans="1:8">
      <c r="A960">
        <v>7618</v>
      </c>
      <c r="B960" t="s">
        <v>10</v>
      </c>
      <c r="C960" t="s">
        <v>34</v>
      </c>
      <c r="D960">
        <v>0.86622618172261101</v>
      </c>
      <c r="E960">
        <v>0.99028722819179305</v>
      </c>
      <c r="F960">
        <v>0.91932348926674101</v>
      </c>
      <c r="G960">
        <v>5.9990004E-2</v>
      </c>
      <c r="H960" t="s">
        <v>107</v>
      </c>
    </row>
    <row r="961" spans="1:8">
      <c r="A961">
        <v>7625</v>
      </c>
      <c r="B961" t="s">
        <v>10</v>
      </c>
      <c r="C961" t="s">
        <v>35</v>
      </c>
      <c r="D961">
        <v>0.71182171324207599</v>
      </c>
      <c r="E961">
        <v>0.629018037534392</v>
      </c>
      <c r="F961">
        <v>0.58072072780169903</v>
      </c>
      <c r="G961">
        <v>5.9990004E-2</v>
      </c>
      <c r="H961" t="s">
        <v>107</v>
      </c>
    </row>
    <row r="962" spans="1:8">
      <c r="A962">
        <v>7626</v>
      </c>
      <c r="B962" t="s">
        <v>10</v>
      </c>
      <c r="C962" t="s">
        <v>36</v>
      </c>
      <c r="D962">
        <v>0.68923940269921402</v>
      </c>
      <c r="E962">
        <v>0.79033228512789599</v>
      </c>
      <c r="F962">
        <v>0.64670665240250302</v>
      </c>
      <c r="G962">
        <v>5.9990004E-2</v>
      </c>
      <c r="H962" t="s">
        <v>107</v>
      </c>
    </row>
    <row r="963" spans="1:8">
      <c r="A963">
        <v>7629</v>
      </c>
      <c r="B963" t="s">
        <v>10</v>
      </c>
      <c r="C963" t="s">
        <v>37</v>
      </c>
      <c r="D963">
        <v>0.99992249186600202</v>
      </c>
      <c r="E963">
        <v>0.88575802885479105</v>
      </c>
      <c r="F963">
        <v>0.60115717024647997</v>
      </c>
      <c r="G963">
        <v>5.9990004E-2</v>
      </c>
      <c r="H963" t="s">
        <v>107</v>
      </c>
    </row>
    <row r="964" spans="1:8">
      <c r="A964">
        <v>7630</v>
      </c>
      <c r="B964" t="s">
        <v>10</v>
      </c>
      <c r="C964" t="s">
        <v>38</v>
      </c>
      <c r="D964">
        <v>0.82024074735119601</v>
      </c>
      <c r="E964">
        <v>0.952821670696266</v>
      </c>
      <c r="F964">
        <v>0.68423795548013699</v>
      </c>
      <c r="G964">
        <v>5.9990004E-2</v>
      </c>
      <c r="H964" t="s">
        <v>107</v>
      </c>
    </row>
    <row r="965" spans="1:8">
      <c r="A965">
        <v>7631</v>
      </c>
      <c r="B965" t="s">
        <v>10</v>
      </c>
      <c r="C965" t="s">
        <v>39</v>
      </c>
      <c r="D965">
        <v>0.71141687773244999</v>
      </c>
      <c r="E965">
        <v>0.90935573407543402</v>
      </c>
      <c r="F965">
        <v>0.328332434215521</v>
      </c>
      <c r="G965">
        <v>5.9990004E-2</v>
      </c>
      <c r="H965">
        <v>6.3459010992193907E-2</v>
      </c>
    </row>
    <row r="966" spans="1:8">
      <c r="A966">
        <v>7635</v>
      </c>
      <c r="B966" t="s">
        <v>10</v>
      </c>
      <c r="C966" t="s">
        <v>40</v>
      </c>
      <c r="D966">
        <v>0.82599771844052505</v>
      </c>
      <c r="E966">
        <v>0.914638311694283</v>
      </c>
      <c r="F966">
        <v>0.69921434910795799</v>
      </c>
      <c r="G966">
        <v>5.9990004E-2</v>
      </c>
      <c r="H966" t="s">
        <v>107</v>
      </c>
    </row>
    <row r="967" spans="1:8">
      <c r="A967">
        <v>7638</v>
      </c>
      <c r="B967" t="s">
        <v>10</v>
      </c>
      <c r="C967" t="s">
        <v>41</v>
      </c>
      <c r="D967">
        <v>0.85012266759354405</v>
      </c>
      <c r="E967">
        <v>0.86003425586169802</v>
      </c>
      <c r="F967">
        <v>0.20940046841318699</v>
      </c>
      <c r="G967">
        <v>5.9990004E-2</v>
      </c>
      <c r="H967">
        <v>9.1563228976384303E-3</v>
      </c>
    </row>
    <row r="968" spans="1:8">
      <c r="A968">
        <v>7639</v>
      </c>
      <c r="B968" t="s">
        <v>10</v>
      </c>
      <c r="C968" t="s">
        <v>42</v>
      </c>
      <c r="D968">
        <v>0.62326179409466598</v>
      </c>
      <c r="E968">
        <v>0.32646966676587902</v>
      </c>
      <c r="F968">
        <v>0.14770768307941901</v>
      </c>
      <c r="G968">
        <v>5.9990004E-2</v>
      </c>
      <c r="H968">
        <v>1.17597648047039E-2</v>
      </c>
    </row>
    <row r="969" spans="1:8">
      <c r="A969">
        <v>7641</v>
      </c>
      <c r="B969" t="s">
        <v>10</v>
      </c>
      <c r="C969" t="s">
        <v>43</v>
      </c>
      <c r="D969">
        <v>0.40092608483392</v>
      </c>
      <c r="E969">
        <v>5.8551924977261298E-2</v>
      </c>
      <c r="F969">
        <v>4.0217290134791001E-2</v>
      </c>
      <c r="G969">
        <v>5.9990004E-2</v>
      </c>
      <c r="H969" t="s">
        <v>107</v>
      </c>
    </row>
    <row r="970" spans="1:8">
      <c r="A970">
        <v>7644</v>
      </c>
      <c r="B970" t="s">
        <v>10</v>
      </c>
      <c r="C970" t="s">
        <v>44</v>
      </c>
      <c r="D970">
        <v>0.68884044032801595</v>
      </c>
      <c r="E970">
        <v>0.85736305357597098</v>
      </c>
      <c r="F970">
        <v>0.51935373592322198</v>
      </c>
      <c r="G970">
        <v>5.9990004E-2</v>
      </c>
      <c r="H970" t="s">
        <v>107</v>
      </c>
    </row>
    <row r="971" spans="1:8">
      <c r="A971">
        <v>7645</v>
      </c>
      <c r="B971" t="s">
        <v>10</v>
      </c>
      <c r="C971" t="s">
        <v>45</v>
      </c>
      <c r="D971">
        <v>0.86436872962085598</v>
      </c>
      <c r="E971">
        <v>0.90503309551934696</v>
      </c>
      <c r="F971">
        <v>0.51079026270855699</v>
      </c>
      <c r="G971">
        <v>5.9990004E-2</v>
      </c>
      <c r="H971" t="s">
        <v>107</v>
      </c>
    </row>
    <row r="972" spans="1:8">
      <c r="A972">
        <v>7657</v>
      </c>
      <c r="B972" t="s">
        <v>10</v>
      </c>
      <c r="C972" t="s">
        <v>46</v>
      </c>
      <c r="D972">
        <v>0.74016074205962201</v>
      </c>
      <c r="E972">
        <v>0.29529489007607101</v>
      </c>
      <c r="F972">
        <v>0.173421515784842</v>
      </c>
      <c r="G972">
        <v>5.9990004E-2</v>
      </c>
      <c r="H972" t="s">
        <v>107</v>
      </c>
    </row>
    <row r="973" spans="1:8">
      <c r="A973">
        <v>7661</v>
      </c>
      <c r="B973" t="s">
        <v>10</v>
      </c>
      <c r="C973" t="s">
        <v>47</v>
      </c>
      <c r="D973">
        <v>0.92078450455760297</v>
      </c>
      <c r="E973">
        <v>0.52209485979211201</v>
      </c>
      <c r="F973">
        <v>0.57597753953193298</v>
      </c>
      <c r="G973">
        <v>5.9990004E-2</v>
      </c>
      <c r="H973" t="s">
        <v>107</v>
      </c>
    </row>
    <row r="974" spans="1:8">
      <c r="A974">
        <v>7664</v>
      </c>
      <c r="B974" t="s">
        <v>10</v>
      </c>
      <c r="C974" t="s">
        <v>48</v>
      </c>
      <c r="D974">
        <v>0.65714724371387501</v>
      </c>
      <c r="E974">
        <v>0.96111375514077801</v>
      </c>
      <c r="F974">
        <v>0.73651229171354304</v>
      </c>
      <c r="G974">
        <v>5.9990004E-2</v>
      </c>
      <c r="H974" t="s">
        <v>107</v>
      </c>
    </row>
    <row r="975" spans="1:8">
      <c r="A975">
        <v>7665</v>
      </c>
      <c r="B975" t="s">
        <v>10</v>
      </c>
      <c r="C975" t="s">
        <v>49</v>
      </c>
      <c r="D975">
        <v>0.88183772920329095</v>
      </c>
      <c r="E975">
        <v>0.99363144926298597</v>
      </c>
      <c r="F975">
        <v>0.95608761686857502</v>
      </c>
      <c r="G975">
        <v>5.9990004E-2</v>
      </c>
      <c r="H975" t="s">
        <v>107</v>
      </c>
    </row>
    <row r="976" spans="1:8">
      <c r="A976">
        <v>7666</v>
      </c>
      <c r="B976" t="s">
        <v>10</v>
      </c>
      <c r="C976" t="s">
        <v>50</v>
      </c>
      <c r="D976">
        <v>0.83500602979253002</v>
      </c>
      <c r="E976">
        <v>0.78746574442888395</v>
      </c>
      <c r="F976">
        <v>0.68936456653132505</v>
      </c>
      <c r="G976">
        <v>5.9990004E-2</v>
      </c>
      <c r="H976" t="s">
        <v>107</v>
      </c>
    </row>
    <row r="977" spans="1:8">
      <c r="A977">
        <v>7669</v>
      </c>
      <c r="B977" t="s">
        <v>10</v>
      </c>
      <c r="C977" t="s">
        <v>51</v>
      </c>
      <c r="D977">
        <v>0.71077384568060697</v>
      </c>
      <c r="E977">
        <v>0.83025663398054295</v>
      </c>
      <c r="F977">
        <v>0.32803261416927099</v>
      </c>
      <c r="G977">
        <v>5.9990004E-2</v>
      </c>
      <c r="H977" t="s">
        <v>107</v>
      </c>
    </row>
    <row r="978" spans="1:8">
      <c r="A978">
        <v>7670</v>
      </c>
      <c r="B978" t="s">
        <v>10</v>
      </c>
      <c r="C978" t="s">
        <v>52</v>
      </c>
      <c r="D978">
        <v>0.99528804525576398</v>
      </c>
      <c r="E978">
        <v>0.98758472783829199</v>
      </c>
      <c r="F978">
        <v>0.51238304518363298</v>
      </c>
      <c r="G978">
        <v>5.9990004E-2</v>
      </c>
      <c r="H978" t="s">
        <v>107</v>
      </c>
    </row>
    <row r="979" spans="1:8">
      <c r="A979">
        <v>7671</v>
      </c>
      <c r="B979" t="s">
        <v>10</v>
      </c>
      <c r="C979" t="s">
        <v>53</v>
      </c>
      <c r="D979">
        <v>0.98217262276460204</v>
      </c>
      <c r="E979">
        <v>0.27987165751575899</v>
      </c>
      <c r="F979">
        <v>0.128942153201419</v>
      </c>
      <c r="G979">
        <v>5.9990004E-2</v>
      </c>
      <c r="H979">
        <v>3.01730807489113E-3</v>
      </c>
    </row>
    <row r="980" spans="1:8">
      <c r="A980">
        <v>7672</v>
      </c>
      <c r="B980" t="s">
        <v>10</v>
      </c>
      <c r="C980" t="s">
        <v>54</v>
      </c>
      <c r="D980">
        <v>0.20363551598555199</v>
      </c>
      <c r="E980">
        <v>0.50209317260076203</v>
      </c>
      <c r="F980">
        <v>0.17686244190189701</v>
      </c>
      <c r="G980">
        <v>5.9990004E-2</v>
      </c>
      <c r="H980">
        <v>2.7503562078291199E-2</v>
      </c>
    </row>
    <row r="981" spans="1:8">
      <c r="A981">
        <v>7679</v>
      </c>
      <c r="B981" t="s">
        <v>10</v>
      </c>
      <c r="C981" t="s">
        <v>55</v>
      </c>
      <c r="D981">
        <v>0.84866720230682802</v>
      </c>
      <c r="E981">
        <v>0.97682688886381697</v>
      </c>
      <c r="F981">
        <v>0.93734215791591802</v>
      </c>
      <c r="G981">
        <v>5.9990004E-2</v>
      </c>
      <c r="H981" t="s">
        <v>107</v>
      </c>
    </row>
    <row r="982" spans="1:8">
      <c r="A982">
        <v>7680</v>
      </c>
      <c r="B982" t="s">
        <v>10</v>
      </c>
      <c r="C982" t="s">
        <v>56</v>
      </c>
      <c r="D982">
        <v>0.80967966082598197</v>
      </c>
      <c r="E982">
        <v>0.83427835438828402</v>
      </c>
      <c r="F982">
        <v>0.49349648203922902</v>
      </c>
      <c r="G982">
        <v>5.9990004E-2</v>
      </c>
      <c r="H982" t="s">
        <v>107</v>
      </c>
    </row>
    <row r="983" spans="1:8">
      <c r="A983">
        <v>7682</v>
      </c>
      <c r="B983" t="s">
        <v>10</v>
      </c>
      <c r="C983" t="s">
        <v>57</v>
      </c>
      <c r="D983">
        <v>0.55616355584009203</v>
      </c>
      <c r="E983">
        <v>0.81564553440950704</v>
      </c>
      <c r="F983">
        <v>0.259767402325976</v>
      </c>
      <c r="G983">
        <v>5.9990004E-2</v>
      </c>
      <c r="H983">
        <v>4.7046446005753299E-2</v>
      </c>
    </row>
    <row r="984" spans="1:8">
      <c r="A984">
        <v>7683</v>
      </c>
      <c r="B984" t="s">
        <v>10</v>
      </c>
      <c r="C984" t="s">
        <v>58</v>
      </c>
      <c r="D984">
        <v>0.68923940269921402</v>
      </c>
      <c r="E984">
        <v>0.87310762479151804</v>
      </c>
      <c r="F984">
        <v>0.72894561070667097</v>
      </c>
      <c r="G984">
        <v>5.9990004E-2</v>
      </c>
      <c r="H984" t="s">
        <v>107</v>
      </c>
    </row>
    <row r="985" spans="1:8">
      <c r="A985">
        <v>7688</v>
      </c>
      <c r="B985" t="s">
        <v>10</v>
      </c>
      <c r="C985" t="s">
        <v>59</v>
      </c>
      <c r="D985">
        <v>0.57963839236216397</v>
      </c>
      <c r="E985">
        <v>0.57248303423737101</v>
      </c>
      <c r="F985">
        <v>0.35821118935625101</v>
      </c>
      <c r="G985">
        <v>5.9990004E-2</v>
      </c>
      <c r="H985" t="s">
        <v>107</v>
      </c>
    </row>
    <row r="986" spans="1:8">
      <c r="A986">
        <v>7691</v>
      </c>
      <c r="B986" t="s">
        <v>10</v>
      </c>
      <c r="C986" t="s">
        <v>60</v>
      </c>
      <c r="D986">
        <v>0.45375858044354</v>
      </c>
      <c r="E986">
        <v>0.184685312389576</v>
      </c>
      <c r="F986">
        <v>0.175337521748341</v>
      </c>
      <c r="G986">
        <v>5.9990004E-2</v>
      </c>
      <c r="H986">
        <v>1.22184398417295E-2</v>
      </c>
    </row>
    <row r="987" spans="1:8">
      <c r="A987">
        <v>7694</v>
      </c>
      <c r="B987" t="s">
        <v>10</v>
      </c>
      <c r="C987" t="s">
        <v>61</v>
      </c>
      <c r="D987">
        <v>0.71077384568060697</v>
      </c>
      <c r="E987">
        <v>0.972034109022754</v>
      </c>
      <c r="F987">
        <v>0.60042882472729697</v>
      </c>
      <c r="G987">
        <v>5.9990004E-2</v>
      </c>
      <c r="H987" t="s">
        <v>107</v>
      </c>
    </row>
    <row r="988" spans="1:8">
      <c r="A988">
        <v>7695</v>
      </c>
      <c r="B988" t="s">
        <v>10</v>
      </c>
      <c r="C988" t="s">
        <v>62</v>
      </c>
      <c r="D988">
        <v>0.84409035891940798</v>
      </c>
      <c r="E988">
        <v>0.80083076835187705</v>
      </c>
      <c r="F988">
        <v>0.68221203068064695</v>
      </c>
      <c r="G988">
        <v>5.9990004E-2</v>
      </c>
      <c r="H988" t="s">
        <v>107</v>
      </c>
    </row>
    <row r="989" spans="1:8">
      <c r="A989">
        <v>7696</v>
      </c>
      <c r="B989" t="s">
        <v>10</v>
      </c>
      <c r="C989" t="s">
        <v>63</v>
      </c>
      <c r="D989">
        <v>0.59200451902084805</v>
      </c>
      <c r="E989">
        <v>0.45782612928525801</v>
      </c>
      <c r="F989">
        <v>0.45354111654718898</v>
      </c>
      <c r="G989">
        <v>5.9990004E-2</v>
      </c>
      <c r="H989" t="s">
        <v>107</v>
      </c>
    </row>
    <row r="990" spans="1:8">
      <c r="A990">
        <v>7697</v>
      </c>
      <c r="B990" t="s">
        <v>10</v>
      </c>
      <c r="C990" t="s">
        <v>64</v>
      </c>
      <c r="D990">
        <v>0.89027155100149402</v>
      </c>
      <c r="E990">
        <v>0.89755392809043</v>
      </c>
      <c r="F990">
        <v>0.612073053797765</v>
      </c>
      <c r="G990">
        <v>5.9990004E-2</v>
      </c>
      <c r="H990" t="s">
        <v>107</v>
      </c>
    </row>
    <row r="991" spans="1:8">
      <c r="A991">
        <v>7704</v>
      </c>
      <c r="B991" t="s">
        <v>10</v>
      </c>
      <c r="C991" t="s">
        <v>65</v>
      </c>
      <c r="D991">
        <v>0.972261969290377</v>
      </c>
      <c r="E991">
        <v>0.81564553440950704</v>
      </c>
      <c r="F991">
        <v>0.69742645397485503</v>
      </c>
      <c r="G991">
        <v>5.9990004E-2</v>
      </c>
      <c r="H991" t="s">
        <v>107</v>
      </c>
    </row>
    <row r="992" spans="1:8">
      <c r="A992">
        <v>7705</v>
      </c>
      <c r="B992" t="s">
        <v>10</v>
      </c>
      <c r="C992" t="s">
        <v>66</v>
      </c>
      <c r="D992">
        <v>0.98222270026929304</v>
      </c>
      <c r="E992">
        <v>0.88144315303226795</v>
      </c>
      <c r="F992">
        <v>0.95854842553036002</v>
      </c>
      <c r="G992">
        <v>5.9990004E-2</v>
      </c>
      <c r="H992" t="s">
        <v>107</v>
      </c>
    </row>
    <row r="993" spans="1:8">
      <c r="A993">
        <v>7707</v>
      </c>
      <c r="B993" t="s">
        <v>10</v>
      </c>
      <c r="C993" t="s">
        <v>67</v>
      </c>
      <c r="D993">
        <v>0.79567131982050499</v>
      </c>
      <c r="E993">
        <v>0.83888913633587903</v>
      </c>
      <c r="F993">
        <v>0.72182690518773795</v>
      </c>
      <c r="G993">
        <v>5.9990004E-2</v>
      </c>
      <c r="H993" t="s">
        <v>107</v>
      </c>
    </row>
    <row r="994" spans="1:8">
      <c r="A994">
        <v>7708</v>
      </c>
      <c r="B994" t="s">
        <v>10</v>
      </c>
      <c r="C994" t="s">
        <v>68</v>
      </c>
      <c r="D994">
        <v>0.93330816351725798</v>
      </c>
      <c r="E994">
        <v>0.95991498319553803</v>
      </c>
      <c r="F994">
        <v>0.95399291322248603</v>
      </c>
      <c r="G994">
        <v>5.9990004E-2</v>
      </c>
      <c r="H994" t="s">
        <v>107</v>
      </c>
    </row>
    <row r="995" spans="1:8">
      <c r="A995">
        <v>7710</v>
      </c>
      <c r="B995" t="s">
        <v>10</v>
      </c>
      <c r="C995" t="s">
        <v>69</v>
      </c>
      <c r="D995">
        <v>0.50894097618343503</v>
      </c>
      <c r="E995">
        <v>0.11924794561315</v>
      </c>
      <c r="F995">
        <v>0.103185493568793</v>
      </c>
      <c r="G995">
        <v>5.9990004E-2</v>
      </c>
      <c r="H995" t="s">
        <v>107</v>
      </c>
    </row>
    <row r="996" spans="1:8">
      <c r="A996">
        <v>7712</v>
      </c>
      <c r="B996" t="s">
        <v>10</v>
      </c>
      <c r="C996" t="s">
        <v>70</v>
      </c>
      <c r="D996">
        <v>0.43410450217190399</v>
      </c>
      <c r="E996">
        <v>0.41296500118736301</v>
      </c>
      <c r="F996">
        <v>0.24796207618789401</v>
      </c>
      <c r="G996">
        <v>5.9990004E-2</v>
      </c>
      <c r="H996" t="s">
        <v>107</v>
      </c>
    </row>
    <row r="997" spans="1:8">
      <c r="A997">
        <v>7715</v>
      </c>
      <c r="B997" t="s">
        <v>10</v>
      </c>
      <c r="C997" t="s">
        <v>71</v>
      </c>
      <c r="D997">
        <v>0.99485734247399704</v>
      </c>
      <c r="E997">
        <v>0.99755509091299999</v>
      </c>
      <c r="F997">
        <v>0.71625494271373003</v>
      </c>
      <c r="G997">
        <v>5.9990004E-2</v>
      </c>
      <c r="H997" t="s">
        <v>107</v>
      </c>
    </row>
    <row r="998" spans="1:8">
      <c r="A998">
        <v>7717</v>
      </c>
      <c r="B998" t="s">
        <v>10</v>
      </c>
      <c r="C998" t="s">
        <v>72</v>
      </c>
      <c r="D998">
        <v>0.372767750731609</v>
      </c>
      <c r="E998">
        <v>0.22890391862748599</v>
      </c>
      <c r="F998">
        <v>0.16416641096746901</v>
      </c>
      <c r="G998">
        <v>5.9990004E-2</v>
      </c>
      <c r="H998" t="s">
        <v>107</v>
      </c>
    </row>
    <row r="999" spans="1:8">
      <c r="A999">
        <v>7719</v>
      </c>
      <c r="B999" t="s">
        <v>10</v>
      </c>
      <c r="C999" t="s">
        <v>73</v>
      </c>
      <c r="D999">
        <v>0.40640160943898801</v>
      </c>
      <c r="E999">
        <v>0.25953554991250499</v>
      </c>
      <c r="F999">
        <v>0.16416641096746901</v>
      </c>
      <c r="G999">
        <v>5.9990004E-2</v>
      </c>
      <c r="H999" t="s">
        <v>107</v>
      </c>
    </row>
    <row r="1000" spans="1:8">
      <c r="A1000">
        <v>7722</v>
      </c>
      <c r="B1000" t="s">
        <v>10</v>
      </c>
      <c r="C1000" t="s">
        <v>74</v>
      </c>
      <c r="D1000">
        <v>0.90965741305274095</v>
      </c>
      <c r="E1000">
        <v>0.74583414459431596</v>
      </c>
      <c r="F1000">
        <v>0.51488420586059902</v>
      </c>
      <c r="G1000">
        <v>5.9990004E-2</v>
      </c>
      <c r="H1000" t="s">
        <v>107</v>
      </c>
    </row>
    <row r="1001" spans="1:8">
      <c r="A1001">
        <v>7727</v>
      </c>
      <c r="B1001" t="s">
        <v>10</v>
      </c>
      <c r="C1001" t="s">
        <v>75</v>
      </c>
      <c r="D1001">
        <v>0.80096207078370096</v>
      </c>
      <c r="E1001">
        <v>0.83025663398054295</v>
      </c>
      <c r="F1001">
        <v>0.658306977091071</v>
      </c>
      <c r="G1001">
        <v>5.9990004E-2</v>
      </c>
      <c r="H1001" t="s">
        <v>107</v>
      </c>
    </row>
    <row r="1002" spans="1:8">
      <c r="A1002">
        <v>7729</v>
      </c>
      <c r="B1002" t="s">
        <v>10</v>
      </c>
      <c r="C1002" t="s">
        <v>76</v>
      </c>
      <c r="D1002">
        <v>0.99091269338224097</v>
      </c>
      <c r="E1002">
        <v>0.96048358153773195</v>
      </c>
      <c r="F1002">
        <v>0.51239594883744699</v>
      </c>
      <c r="G1002">
        <v>5.9990004E-2</v>
      </c>
      <c r="H1002" t="s">
        <v>107</v>
      </c>
    </row>
    <row r="1003" spans="1:8">
      <c r="A1003">
        <v>7732</v>
      </c>
      <c r="B1003" t="s">
        <v>10</v>
      </c>
      <c r="C1003" t="s">
        <v>77</v>
      </c>
      <c r="D1003">
        <v>2.8386954237122099E-2</v>
      </c>
      <c r="E1003">
        <v>0.79033228512789599</v>
      </c>
      <c r="F1003">
        <v>0.22558119246393801</v>
      </c>
      <c r="G1003">
        <v>5.9990004E-2</v>
      </c>
      <c r="H1003" t="s">
        <v>107</v>
      </c>
    </row>
    <row r="1004" spans="1:8">
      <c r="A1004">
        <v>7734</v>
      </c>
      <c r="B1004" t="s">
        <v>10</v>
      </c>
      <c r="C1004" t="s">
        <v>78</v>
      </c>
      <c r="D1004">
        <v>0.95450402250676802</v>
      </c>
      <c r="E1004">
        <v>0.88504825836763301</v>
      </c>
      <c r="F1004">
        <v>0.42497971933180401</v>
      </c>
      <c r="G1004">
        <v>5.9990004E-2</v>
      </c>
      <c r="H1004">
        <v>2.31301334238216E-2</v>
      </c>
    </row>
    <row r="1005" spans="1:8">
      <c r="A1005">
        <v>7737</v>
      </c>
      <c r="B1005" t="s">
        <v>10</v>
      </c>
      <c r="C1005" t="s">
        <v>79</v>
      </c>
      <c r="D1005">
        <v>0.88889335097118105</v>
      </c>
      <c r="E1005">
        <v>0.96611540726779799</v>
      </c>
      <c r="F1005">
        <v>0.86228320415757798</v>
      </c>
      <c r="G1005">
        <v>5.9990004E-2</v>
      </c>
      <c r="H1005" t="s">
        <v>107</v>
      </c>
    </row>
    <row r="1006" spans="1:8">
      <c r="A1006">
        <v>7740</v>
      </c>
      <c r="B1006" t="s">
        <v>10</v>
      </c>
      <c r="C1006" t="s">
        <v>80</v>
      </c>
      <c r="D1006">
        <v>0.98222270026929304</v>
      </c>
      <c r="E1006">
        <v>0.93415327716935104</v>
      </c>
      <c r="F1006">
        <v>0.91354802428307103</v>
      </c>
      <c r="G1006">
        <v>5.9990004E-2</v>
      </c>
      <c r="H1006" t="s">
        <v>107</v>
      </c>
    </row>
    <row r="1007" spans="1:8">
      <c r="A1007">
        <v>7743</v>
      </c>
      <c r="B1007" t="s">
        <v>10</v>
      </c>
      <c r="C1007" t="s">
        <v>81</v>
      </c>
      <c r="D1007">
        <v>0.99793979924795795</v>
      </c>
      <c r="E1007">
        <v>0.99789199326632205</v>
      </c>
      <c r="F1007">
        <v>0.97913051481730096</v>
      </c>
      <c r="G1007">
        <v>5.9990004E-2</v>
      </c>
      <c r="H1007" t="s">
        <v>107</v>
      </c>
    </row>
    <row r="1008" spans="1:8">
      <c r="A1008">
        <v>7748</v>
      </c>
      <c r="B1008" t="s">
        <v>10</v>
      </c>
      <c r="C1008" t="s">
        <v>82</v>
      </c>
      <c r="D1008">
        <v>0.53354916604789604</v>
      </c>
      <c r="E1008">
        <v>0.11519801809324599</v>
      </c>
      <c r="F1008">
        <v>0.12408853689240899</v>
      </c>
      <c r="G1008">
        <v>5.9990004E-2</v>
      </c>
      <c r="H1008" t="s">
        <v>107</v>
      </c>
    </row>
    <row r="1009" spans="1:8">
      <c r="A1009">
        <v>7750</v>
      </c>
      <c r="B1009" t="s">
        <v>10</v>
      </c>
      <c r="C1009" t="s">
        <v>83</v>
      </c>
      <c r="D1009">
        <v>0.85155820640375401</v>
      </c>
      <c r="E1009">
        <v>0.99922924402675295</v>
      </c>
      <c r="F1009">
        <v>0.80604290651716004</v>
      </c>
      <c r="G1009">
        <v>5.9990004E-2</v>
      </c>
      <c r="H1009" t="s">
        <v>107</v>
      </c>
    </row>
    <row r="1010" spans="1:8">
      <c r="A1010">
        <v>7752</v>
      </c>
      <c r="B1010" t="s">
        <v>10</v>
      </c>
      <c r="C1010" t="s">
        <v>84</v>
      </c>
      <c r="D1010">
        <v>0.96290073976959301</v>
      </c>
      <c r="E1010">
        <v>0.98991783167968195</v>
      </c>
      <c r="F1010">
        <v>0.961622569889515</v>
      </c>
      <c r="G1010">
        <v>5.9990004E-2</v>
      </c>
      <c r="H1010" t="s">
        <v>107</v>
      </c>
    </row>
    <row r="1011" spans="1:8">
      <c r="A1011">
        <v>7754</v>
      </c>
      <c r="B1011" t="s">
        <v>10</v>
      </c>
      <c r="C1011" t="s">
        <v>85</v>
      </c>
      <c r="D1011">
        <v>0.74207186589080398</v>
      </c>
      <c r="E1011">
        <v>0.566736047281721</v>
      </c>
      <c r="F1011">
        <v>0.60829941700583101</v>
      </c>
      <c r="G1011">
        <v>5.9990004E-2</v>
      </c>
      <c r="H1011" t="s">
        <v>107</v>
      </c>
    </row>
    <row r="1012" spans="1:8">
      <c r="A1012">
        <v>7759</v>
      </c>
      <c r="B1012" t="s">
        <v>10</v>
      </c>
      <c r="C1012" t="s">
        <v>86</v>
      </c>
      <c r="D1012">
        <v>0.76578928604700203</v>
      </c>
      <c r="E1012">
        <v>0.83590075606791303</v>
      </c>
      <c r="F1012">
        <v>0.82381810964499003</v>
      </c>
      <c r="G1012">
        <v>5.9990004E-2</v>
      </c>
      <c r="H1012" t="s">
        <v>107</v>
      </c>
    </row>
    <row r="1013" spans="1:8">
      <c r="A1013">
        <v>7765</v>
      </c>
      <c r="B1013" t="s">
        <v>10</v>
      </c>
      <c r="C1013" t="s">
        <v>87</v>
      </c>
      <c r="D1013">
        <v>0.49318048763229899</v>
      </c>
      <c r="E1013">
        <v>0.62271573094695898</v>
      </c>
      <c r="F1013">
        <v>0.57986319777090101</v>
      </c>
      <c r="G1013">
        <v>5.9990004E-2</v>
      </c>
      <c r="H1013" t="s">
        <v>107</v>
      </c>
    </row>
    <row r="1014" spans="1:8">
      <c r="A1014">
        <v>7766</v>
      </c>
      <c r="B1014" t="s">
        <v>10</v>
      </c>
      <c r="C1014" t="s">
        <v>88</v>
      </c>
      <c r="D1014">
        <v>0.18232476403963399</v>
      </c>
      <c r="E1014">
        <v>0.50209317260076203</v>
      </c>
      <c r="F1014">
        <v>0.16281651013277099</v>
      </c>
      <c r="G1014">
        <v>5.9990004E-2</v>
      </c>
      <c r="H1014" t="s">
        <v>107</v>
      </c>
    </row>
    <row r="1015" spans="1:8">
      <c r="A1015">
        <v>7768</v>
      </c>
      <c r="B1015" t="s">
        <v>10</v>
      </c>
      <c r="C1015" t="s">
        <v>89</v>
      </c>
      <c r="D1015">
        <v>0.40640160943898801</v>
      </c>
      <c r="E1015">
        <v>0.48124925600692098</v>
      </c>
      <c r="F1015">
        <v>0.29351054315543801</v>
      </c>
      <c r="G1015">
        <v>5.9990004E-2</v>
      </c>
      <c r="H1015" t="s">
        <v>107</v>
      </c>
    </row>
    <row r="1016" spans="1:8">
      <c r="A1016">
        <v>7770</v>
      </c>
      <c r="B1016" t="s">
        <v>10</v>
      </c>
      <c r="C1016" t="s">
        <v>90</v>
      </c>
      <c r="D1016">
        <v>0.46882755775364698</v>
      </c>
      <c r="E1016">
        <v>0.66044929090845395</v>
      </c>
      <c r="F1016">
        <v>0.59922131774864196</v>
      </c>
      <c r="G1016">
        <v>5.9990004E-2</v>
      </c>
      <c r="H1016" t="s">
        <v>107</v>
      </c>
    </row>
    <row r="1017" spans="1:8">
      <c r="A1017">
        <v>7772</v>
      </c>
      <c r="B1017" t="s">
        <v>10</v>
      </c>
      <c r="C1017" t="s">
        <v>91</v>
      </c>
      <c r="D1017">
        <v>0.68923940269921402</v>
      </c>
      <c r="E1017">
        <v>0.55200749014588002</v>
      </c>
      <c r="F1017">
        <v>0.40157190069890403</v>
      </c>
      <c r="G1017">
        <v>5.9990004E-2</v>
      </c>
      <c r="H1017" t="s">
        <v>107</v>
      </c>
    </row>
    <row r="1018" spans="1:8">
      <c r="A1018">
        <v>7773</v>
      </c>
      <c r="B1018" t="s">
        <v>10</v>
      </c>
      <c r="C1018" t="s">
        <v>92</v>
      </c>
      <c r="D1018">
        <v>0.21628740054699799</v>
      </c>
      <c r="E1018">
        <v>0.55006397963711895</v>
      </c>
      <c r="F1018">
        <v>0.178251392841522</v>
      </c>
      <c r="G1018">
        <v>5.9990004E-2</v>
      </c>
      <c r="H1018" t="s">
        <v>107</v>
      </c>
    </row>
    <row r="1019" spans="1:8">
      <c r="A1019">
        <v>7774</v>
      </c>
      <c r="B1019" t="s">
        <v>10</v>
      </c>
      <c r="C1019" t="s">
        <v>93</v>
      </c>
      <c r="D1019">
        <v>0.65728385882377705</v>
      </c>
      <c r="E1019">
        <v>0.62950207016895399</v>
      </c>
      <c r="F1019">
        <v>0.19800639793319999</v>
      </c>
      <c r="G1019">
        <v>5.9990004E-2</v>
      </c>
      <c r="H1019">
        <v>4.3899574497197804E-3</v>
      </c>
    </row>
    <row r="1020" spans="1:8">
      <c r="A1020">
        <v>7779</v>
      </c>
      <c r="B1020" t="s">
        <v>10</v>
      </c>
      <c r="C1020" t="s">
        <v>94</v>
      </c>
      <c r="D1020">
        <v>0.85332427011579703</v>
      </c>
      <c r="E1020">
        <v>0.71558653858604604</v>
      </c>
      <c r="F1020">
        <v>0.53134703780440995</v>
      </c>
      <c r="G1020">
        <v>5.9990004E-2</v>
      </c>
      <c r="H1020" t="s">
        <v>107</v>
      </c>
    </row>
    <row r="1021" spans="1:8">
      <c r="A1021">
        <v>7780</v>
      </c>
      <c r="B1021" t="s">
        <v>10</v>
      </c>
      <c r="C1021" t="s">
        <v>95</v>
      </c>
      <c r="D1021">
        <v>0.509377806614983</v>
      </c>
      <c r="E1021">
        <v>0.46320032961799001</v>
      </c>
      <c r="F1021">
        <v>0.36081430057634101</v>
      </c>
      <c r="G1021">
        <v>5.9990004E-2</v>
      </c>
      <c r="H1021" t="s">
        <v>107</v>
      </c>
    </row>
    <row r="1022" spans="1:8">
      <c r="A1022">
        <v>7781</v>
      </c>
      <c r="B1022" t="s">
        <v>10</v>
      </c>
      <c r="C1022" t="s">
        <v>96</v>
      </c>
      <c r="D1022">
        <v>0.72215241969424004</v>
      </c>
      <c r="E1022">
        <v>0.61644613572796902</v>
      </c>
      <c r="F1022">
        <v>0.37229102950128101</v>
      </c>
      <c r="G1022">
        <v>5.9990004E-2</v>
      </c>
      <c r="H1022" t="s">
        <v>107</v>
      </c>
    </row>
    <row r="1023" spans="1:8">
      <c r="A1023">
        <v>7787</v>
      </c>
      <c r="B1023" t="s">
        <v>10</v>
      </c>
      <c r="C1023" t="s">
        <v>97</v>
      </c>
      <c r="D1023">
        <v>0.85059608949757604</v>
      </c>
      <c r="E1023">
        <v>0.97739417649067295</v>
      </c>
      <c r="F1023">
        <v>0.66529242047029102</v>
      </c>
      <c r="G1023">
        <v>5.9990004E-2</v>
      </c>
      <c r="H1023" t="s">
        <v>107</v>
      </c>
    </row>
    <row r="1024" spans="1:8">
      <c r="A1024">
        <v>7788</v>
      </c>
      <c r="B1024" t="s">
        <v>10</v>
      </c>
      <c r="C1024" t="s">
        <v>98</v>
      </c>
      <c r="D1024">
        <v>0.824309278147487</v>
      </c>
      <c r="E1024">
        <v>0.97128786146086898</v>
      </c>
      <c r="F1024">
        <v>0.87545872670949099</v>
      </c>
      <c r="G1024">
        <v>5.9990004E-2</v>
      </c>
      <c r="H1024" t="s">
        <v>107</v>
      </c>
    </row>
    <row r="1025" spans="1:8">
      <c r="A1025">
        <v>8020</v>
      </c>
      <c r="B1025" t="s">
        <v>11</v>
      </c>
      <c r="C1025" t="s">
        <v>12</v>
      </c>
      <c r="D1025">
        <v>0.86641726605057601</v>
      </c>
      <c r="E1025">
        <v>0.97572043891476101</v>
      </c>
      <c r="F1025">
        <v>0.57532603702095997</v>
      </c>
      <c r="G1025">
        <v>5.9990004E-2</v>
      </c>
      <c r="H1025" t="s">
        <v>107</v>
      </c>
    </row>
    <row r="1026" spans="1:8">
      <c r="A1026">
        <v>8021</v>
      </c>
      <c r="B1026" t="s">
        <v>11</v>
      </c>
      <c r="C1026" t="s">
        <v>13</v>
      </c>
      <c r="D1026">
        <v>0.39412516218510601</v>
      </c>
      <c r="E1026">
        <v>0.37289651412200298</v>
      </c>
      <c r="F1026">
        <v>0.15109072593484599</v>
      </c>
      <c r="G1026">
        <v>5.9990004E-2</v>
      </c>
      <c r="H1026">
        <v>9.4700222036514806E-2</v>
      </c>
    </row>
    <row r="1027" spans="1:8">
      <c r="A1027">
        <v>8023</v>
      </c>
      <c r="B1027" t="s">
        <v>11</v>
      </c>
      <c r="C1027" t="s">
        <v>14</v>
      </c>
      <c r="D1027">
        <v>0.89944771308662896</v>
      </c>
      <c r="E1027">
        <v>0.84790327664680698</v>
      </c>
      <c r="F1027">
        <v>0.53339096564981503</v>
      </c>
      <c r="G1027">
        <v>5.9990004E-2</v>
      </c>
      <c r="H1027" t="s">
        <v>107</v>
      </c>
    </row>
    <row r="1028" spans="1:8">
      <c r="A1028">
        <v>8025</v>
      </c>
      <c r="B1028" t="s">
        <v>11</v>
      </c>
      <c r="C1028" t="s">
        <v>15</v>
      </c>
      <c r="D1028">
        <v>0.71748216293364597</v>
      </c>
      <c r="E1028">
        <v>0.76794574612523903</v>
      </c>
      <c r="F1028">
        <v>0.62735770662095403</v>
      </c>
      <c r="G1028">
        <v>5.9990004E-2</v>
      </c>
      <c r="H1028" t="s">
        <v>107</v>
      </c>
    </row>
    <row r="1029" spans="1:8">
      <c r="A1029">
        <v>8027</v>
      </c>
      <c r="B1029" t="s">
        <v>11</v>
      </c>
      <c r="C1029" t="s">
        <v>16</v>
      </c>
      <c r="D1029">
        <v>0.67981000944727898</v>
      </c>
      <c r="E1029">
        <v>0.76941293930094501</v>
      </c>
      <c r="F1029">
        <v>0.43506649328411201</v>
      </c>
      <c r="G1029">
        <v>5.9990004E-2</v>
      </c>
      <c r="H1029" t="s">
        <v>107</v>
      </c>
    </row>
    <row r="1030" spans="1:8">
      <c r="A1030">
        <v>8028</v>
      </c>
      <c r="B1030" t="s">
        <v>11</v>
      </c>
      <c r="C1030" t="s">
        <v>17</v>
      </c>
      <c r="D1030">
        <v>0.78438545363200995</v>
      </c>
      <c r="E1030">
        <v>0.97822658064291901</v>
      </c>
      <c r="F1030">
        <v>0.655547392465338</v>
      </c>
      <c r="G1030">
        <v>5.9990004E-2</v>
      </c>
      <c r="H1030" t="s">
        <v>107</v>
      </c>
    </row>
    <row r="1031" spans="1:8">
      <c r="A1031">
        <v>8031</v>
      </c>
      <c r="B1031" t="s">
        <v>11</v>
      </c>
      <c r="C1031" t="s">
        <v>18</v>
      </c>
      <c r="D1031">
        <v>0.371685824533946</v>
      </c>
      <c r="E1031">
        <v>0.47541939423381802</v>
      </c>
      <c r="F1031">
        <v>0.26752328018121102</v>
      </c>
      <c r="G1031">
        <v>5.9990004E-2</v>
      </c>
      <c r="H1031" t="s">
        <v>107</v>
      </c>
    </row>
    <row r="1032" spans="1:8">
      <c r="A1032">
        <v>8033</v>
      </c>
      <c r="B1032" t="s">
        <v>11</v>
      </c>
      <c r="C1032" t="s">
        <v>19</v>
      </c>
      <c r="D1032">
        <v>0.96903582747294503</v>
      </c>
      <c r="E1032">
        <v>0.72327108116762395</v>
      </c>
      <c r="F1032">
        <v>0.69564738716673602</v>
      </c>
      <c r="G1032">
        <v>5.9990004E-2</v>
      </c>
      <c r="H1032" t="s">
        <v>107</v>
      </c>
    </row>
    <row r="1033" spans="1:8">
      <c r="A1033">
        <v>8037</v>
      </c>
      <c r="B1033" t="s">
        <v>11</v>
      </c>
      <c r="C1033" t="s">
        <v>20</v>
      </c>
      <c r="D1033">
        <v>0.28388449449454001</v>
      </c>
      <c r="E1033">
        <v>0.59937979589449297</v>
      </c>
      <c r="F1033">
        <v>0.41683790709262802</v>
      </c>
      <c r="G1033">
        <v>5.9990004E-2</v>
      </c>
      <c r="H1033" t="s">
        <v>107</v>
      </c>
    </row>
    <row r="1034" spans="1:8">
      <c r="A1034">
        <v>8038</v>
      </c>
      <c r="B1034" t="s">
        <v>11</v>
      </c>
      <c r="C1034" t="s">
        <v>21</v>
      </c>
      <c r="D1034">
        <v>0.77315758592037198</v>
      </c>
      <c r="E1034">
        <v>0.83675745122883305</v>
      </c>
      <c r="F1034">
        <v>0.83621163788362096</v>
      </c>
      <c r="G1034">
        <v>5.9990004E-2</v>
      </c>
      <c r="H1034" t="s">
        <v>107</v>
      </c>
    </row>
    <row r="1035" spans="1:8">
      <c r="A1035">
        <v>8043</v>
      </c>
      <c r="B1035" t="s">
        <v>11</v>
      </c>
      <c r="C1035" t="s">
        <v>22</v>
      </c>
      <c r="D1035">
        <v>0.84095319368589905</v>
      </c>
      <c r="E1035">
        <v>0.71532846082882695</v>
      </c>
      <c r="F1035">
        <v>0.71227728700790505</v>
      </c>
      <c r="G1035">
        <v>5.9990004E-2</v>
      </c>
      <c r="H1035" t="s">
        <v>107</v>
      </c>
    </row>
    <row r="1036" spans="1:8">
      <c r="A1036">
        <v>8050</v>
      </c>
      <c r="B1036" t="s">
        <v>11</v>
      </c>
      <c r="C1036" t="s">
        <v>23</v>
      </c>
      <c r="D1036">
        <v>0.88996842110642904</v>
      </c>
      <c r="E1036">
        <v>0.96505730402522505</v>
      </c>
      <c r="F1036">
        <v>0.57697746477540701</v>
      </c>
      <c r="G1036">
        <v>5.9990004E-2</v>
      </c>
      <c r="H1036" t="s">
        <v>107</v>
      </c>
    </row>
    <row r="1037" spans="1:8">
      <c r="A1037">
        <v>8051</v>
      </c>
      <c r="B1037" t="s">
        <v>11</v>
      </c>
      <c r="C1037" t="s">
        <v>24</v>
      </c>
      <c r="D1037">
        <v>0.105141405628664</v>
      </c>
      <c r="E1037">
        <v>0.129322387436865</v>
      </c>
      <c r="F1037">
        <v>0.12139753602464</v>
      </c>
      <c r="G1037">
        <v>5.9990004E-2</v>
      </c>
      <c r="H1037" t="s">
        <v>107</v>
      </c>
    </row>
    <row r="1038" spans="1:8">
      <c r="A1038">
        <v>8052</v>
      </c>
      <c r="B1038" t="s">
        <v>11</v>
      </c>
      <c r="C1038" t="s">
        <v>25</v>
      </c>
      <c r="D1038">
        <v>0.60333855888342203</v>
      </c>
      <c r="E1038">
        <v>0.97822658064291901</v>
      </c>
      <c r="F1038">
        <v>0.74147863784519996</v>
      </c>
      <c r="G1038">
        <v>5.9990004E-2</v>
      </c>
      <c r="H1038" t="s">
        <v>107</v>
      </c>
    </row>
    <row r="1039" spans="1:8">
      <c r="A1039">
        <v>8054</v>
      </c>
      <c r="B1039" t="s">
        <v>11</v>
      </c>
      <c r="C1039" t="s">
        <v>26</v>
      </c>
      <c r="D1039">
        <v>0.77282306621530705</v>
      </c>
      <c r="E1039">
        <v>0.53896778390738698</v>
      </c>
      <c r="F1039">
        <v>0.55059606447815501</v>
      </c>
      <c r="G1039">
        <v>5.9990004E-2</v>
      </c>
      <c r="H1039" t="s">
        <v>107</v>
      </c>
    </row>
    <row r="1040" spans="1:8">
      <c r="A1040">
        <v>8055</v>
      </c>
      <c r="B1040" t="s">
        <v>11</v>
      </c>
      <c r="C1040" t="s">
        <v>27</v>
      </c>
      <c r="D1040">
        <v>0.68759904883505396</v>
      </c>
      <c r="E1040">
        <v>0.33932871286226501</v>
      </c>
      <c r="F1040">
        <v>0.16123306392835399</v>
      </c>
      <c r="G1040">
        <v>5.9990004E-2</v>
      </c>
      <c r="H1040">
        <v>0.10452264638917801</v>
      </c>
    </row>
    <row r="1041" spans="1:8">
      <c r="A1041">
        <v>8058</v>
      </c>
      <c r="B1041" t="s">
        <v>11</v>
      </c>
      <c r="C1041" t="s">
        <v>28</v>
      </c>
      <c r="D1041">
        <v>0.65172274020486298</v>
      </c>
      <c r="E1041">
        <v>0.46343550893732399</v>
      </c>
      <c r="F1041">
        <v>0.503460538150037</v>
      </c>
      <c r="G1041">
        <v>5.9990004E-2</v>
      </c>
      <c r="H1041" t="s">
        <v>107</v>
      </c>
    </row>
    <row r="1042" spans="1:8">
      <c r="A1042">
        <v>8059</v>
      </c>
      <c r="B1042" t="s">
        <v>11</v>
      </c>
      <c r="C1042" t="s">
        <v>29</v>
      </c>
      <c r="D1042">
        <v>0.92423049873661101</v>
      </c>
      <c r="E1042">
        <v>0.62066893801235301</v>
      </c>
      <c r="F1042">
        <v>0.78389714717811199</v>
      </c>
      <c r="G1042">
        <v>5.9990004E-2</v>
      </c>
      <c r="H1042" t="s">
        <v>107</v>
      </c>
    </row>
    <row r="1043" spans="1:8">
      <c r="A1043">
        <v>8061</v>
      </c>
      <c r="B1043" t="s">
        <v>11</v>
      </c>
      <c r="C1043" t="s">
        <v>30</v>
      </c>
      <c r="D1043">
        <v>0.79941828015416005</v>
      </c>
      <c r="E1043">
        <v>0.77621244436688497</v>
      </c>
      <c r="F1043">
        <v>0.70632835504314195</v>
      </c>
      <c r="G1043">
        <v>5.9990004E-2</v>
      </c>
      <c r="H1043" t="s">
        <v>107</v>
      </c>
    </row>
    <row r="1044" spans="1:8">
      <c r="A1044">
        <v>8063</v>
      </c>
      <c r="B1044" t="s">
        <v>11</v>
      </c>
      <c r="C1044" t="s">
        <v>31</v>
      </c>
      <c r="D1044">
        <v>0.91038645674725205</v>
      </c>
      <c r="E1044">
        <v>0.77199178875966101</v>
      </c>
      <c r="F1044">
        <v>0.72778780368803198</v>
      </c>
      <c r="G1044">
        <v>5.9990004E-2</v>
      </c>
      <c r="H1044" t="s">
        <v>107</v>
      </c>
    </row>
    <row r="1045" spans="1:8">
      <c r="A1045">
        <v>8066</v>
      </c>
      <c r="B1045" t="s">
        <v>11</v>
      </c>
      <c r="C1045" t="s">
        <v>32</v>
      </c>
      <c r="D1045">
        <v>0.86630546629946603</v>
      </c>
      <c r="E1045">
        <v>0.97822658064291901</v>
      </c>
      <c r="F1045">
        <v>0.72182690518773795</v>
      </c>
      <c r="G1045">
        <v>5.9990004E-2</v>
      </c>
      <c r="H1045" t="s">
        <v>107</v>
      </c>
    </row>
    <row r="1046" spans="1:8">
      <c r="A1046">
        <v>8069</v>
      </c>
      <c r="B1046" t="s">
        <v>11</v>
      </c>
      <c r="C1046" t="s">
        <v>33</v>
      </c>
      <c r="D1046">
        <v>0.972261969290377</v>
      </c>
      <c r="E1046">
        <v>0.96298596504235401</v>
      </c>
      <c r="F1046">
        <v>0.56542719437067501</v>
      </c>
      <c r="G1046">
        <v>5.9990004E-2</v>
      </c>
      <c r="H1046" t="s">
        <v>107</v>
      </c>
    </row>
    <row r="1047" spans="1:8">
      <c r="A1047">
        <v>8071</v>
      </c>
      <c r="B1047" t="s">
        <v>11</v>
      </c>
      <c r="C1047" t="s">
        <v>34</v>
      </c>
      <c r="D1047">
        <v>0.52404189512284405</v>
      </c>
      <c r="E1047">
        <v>0.59769995669638898</v>
      </c>
      <c r="F1047">
        <v>0.45034097170340598</v>
      </c>
      <c r="G1047">
        <v>5.9990004E-2</v>
      </c>
      <c r="H1047" t="s">
        <v>107</v>
      </c>
    </row>
    <row r="1048" spans="1:8">
      <c r="A1048">
        <v>8078</v>
      </c>
      <c r="B1048" t="s">
        <v>11</v>
      </c>
      <c r="C1048" t="s">
        <v>35</v>
      </c>
      <c r="D1048">
        <v>0.78382429949395505</v>
      </c>
      <c r="E1048">
        <v>0.92122082673195804</v>
      </c>
      <c r="F1048">
        <v>0.71004532739052895</v>
      </c>
      <c r="G1048">
        <v>5.9990004E-2</v>
      </c>
      <c r="H1048" t="s">
        <v>107</v>
      </c>
    </row>
    <row r="1049" spans="1:8">
      <c r="A1049">
        <v>8079</v>
      </c>
      <c r="B1049" t="s">
        <v>11</v>
      </c>
      <c r="C1049" t="s">
        <v>36</v>
      </c>
      <c r="D1049">
        <v>0.80614579217805304</v>
      </c>
      <c r="E1049">
        <v>0.58093844104034698</v>
      </c>
      <c r="F1049">
        <v>0.61825311893939905</v>
      </c>
      <c r="G1049">
        <v>5.9990004E-2</v>
      </c>
      <c r="H1049" t="s">
        <v>107</v>
      </c>
    </row>
    <row r="1050" spans="1:8">
      <c r="A1050">
        <v>8082</v>
      </c>
      <c r="B1050" t="s">
        <v>11</v>
      </c>
      <c r="C1050" t="s">
        <v>37</v>
      </c>
      <c r="D1050">
        <v>0.93435103261768804</v>
      </c>
      <c r="E1050">
        <v>0.97572043891476101</v>
      </c>
      <c r="F1050">
        <v>0.63865910809148496</v>
      </c>
      <c r="G1050">
        <v>5.9990004E-2</v>
      </c>
      <c r="H1050" t="s">
        <v>107</v>
      </c>
    </row>
    <row r="1051" spans="1:8">
      <c r="A1051">
        <v>8083</v>
      </c>
      <c r="B1051" t="s">
        <v>11</v>
      </c>
      <c r="C1051" t="s">
        <v>38</v>
      </c>
      <c r="D1051">
        <v>0.79230586804697301</v>
      </c>
      <c r="E1051">
        <v>0.98224175277280001</v>
      </c>
      <c r="F1051">
        <v>0.84326469471154297</v>
      </c>
      <c r="G1051">
        <v>5.9990004E-2</v>
      </c>
      <c r="H1051" t="s">
        <v>107</v>
      </c>
    </row>
    <row r="1052" spans="1:8">
      <c r="A1052">
        <v>8084</v>
      </c>
      <c r="B1052" t="s">
        <v>11</v>
      </c>
      <c r="C1052" t="s">
        <v>39</v>
      </c>
      <c r="D1052">
        <v>0.71182171324207599</v>
      </c>
      <c r="E1052">
        <v>0.60615763959584701</v>
      </c>
      <c r="F1052">
        <v>0.47780967153015103</v>
      </c>
      <c r="G1052">
        <v>5.9990004E-2</v>
      </c>
      <c r="H1052" t="s">
        <v>107</v>
      </c>
    </row>
    <row r="1053" spans="1:8">
      <c r="A1053">
        <v>8088</v>
      </c>
      <c r="B1053" t="s">
        <v>11</v>
      </c>
      <c r="C1053" t="s">
        <v>40</v>
      </c>
      <c r="D1053">
        <v>0.99353184181698095</v>
      </c>
      <c r="E1053">
        <v>0.77621244436688497</v>
      </c>
      <c r="F1053">
        <v>0.83859875991481703</v>
      </c>
      <c r="G1053">
        <v>5.9990004E-2</v>
      </c>
      <c r="H1053" t="s">
        <v>107</v>
      </c>
    </row>
    <row r="1054" spans="1:8">
      <c r="A1054">
        <v>8091</v>
      </c>
      <c r="B1054" t="s">
        <v>11</v>
      </c>
      <c r="C1054" t="s">
        <v>41</v>
      </c>
      <c r="D1054">
        <v>0.80697666338698504</v>
      </c>
      <c r="E1054">
        <v>0.98991783167968195</v>
      </c>
      <c r="F1054">
        <v>0.54142691932827203</v>
      </c>
      <c r="G1054">
        <v>5.9990004E-2</v>
      </c>
      <c r="H1054" t="s">
        <v>107</v>
      </c>
    </row>
    <row r="1055" spans="1:8">
      <c r="A1055">
        <v>8092</v>
      </c>
      <c r="B1055" t="s">
        <v>11</v>
      </c>
      <c r="C1055" t="s">
        <v>42</v>
      </c>
      <c r="D1055">
        <v>0.47301804821212101</v>
      </c>
      <c r="E1055">
        <v>0.60485870425637001</v>
      </c>
      <c r="F1055">
        <v>0.55212003093512796</v>
      </c>
      <c r="G1055">
        <v>5.9990004E-2</v>
      </c>
      <c r="H1055" t="s">
        <v>107</v>
      </c>
    </row>
    <row r="1056" spans="1:8">
      <c r="A1056">
        <v>8094</v>
      </c>
      <c r="B1056" t="s">
        <v>11</v>
      </c>
      <c r="C1056" t="s">
        <v>43</v>
      </c>
      <c r="D1056">
        <v>0.98729905539329399</v>
      </c>
      <c r="E1056">
        <v>0.90617543712093995</v>
      </c>
      <c r="F1056">
        <v>0.64860540660130195</v>
      </c>
      <c r="G1056">
        <v>5.9990004E-2</v>
      </c>
      <c r="H1056" t="s">
        <v>107</v>
      </c>
    </row>
    <row r="1057" spans="1:8">
      <c r="A1057">
        <v>8097</v>
      </c>
      <c r="B1057" t="s">
        <v>11</v>
      </c>
      <c r="C1057" t="s">
        <v>44</v>
      </c>
      <c r="D1057">
        <v>0.609945171876352</v>
      </c>
      <c r="E1057">
        <v>0.24600036205162401</v>
      </c>
      <c r="F1057">
        <v>0.31004082964998803</v>
      </c>
      <c r="G1057">
        <v>5.9990004E-2</v>
      </c>
      <c r="H1057" t="s">
        <v>107</v>
      </c>
    </row>
    <row r="1058" spans="1:8">
      <c r="A1058">
        <v>8098</v>
      </c>
      <c r="B1058" t="s">
        <v>11</v>
      </c>
      <c r="C1058" t="s">
        <v>45</v>
      </c>
      <c r="D1058">
        <v>0.754142908391919</v>
      </c>
      <c r="E1058">
        <v>0.99169835169974196</v>
      </c>
      <c r="F1058">
        <v>0.84629868154626697</v>
      </c>
      <c r="G1058">
        <v>5.9990004E-2</v>
      </c>
      <c r="H1058" t="s">
        <v>107</v>
      </c>
    </row>
    <row r="1059" spans="1:8">
      <c r="A1059">
        <v>8110</v>
      </c>
      <c r="B1059" t="s">
        <v>11</v>
      </c>
      <c r="C1059" t="s">
        <v>46</v>
      </c>
      <c r="D1059">
        <v>0.94667474171803401</v>
      </c>
      <c r="E1059">
        <v>0.91865261449217595</v>
      </c>
      <c r="F1059">
        <v>0.32879079852112802</v>
      </c>
      <c r="G1059">
        <v>5.9990004E-2</v>
      </c>
      <c r="H1059">
        <v>4.8868355966214E-2</v>
      </c>
    </row>
    <row r="1060" spans="1:8">
      <c r="A1060">
        <v>8114</v>
      </c>
      <c r="B1060" t="s">
        <v>11</v>
      </c>
      <c r="C1060" t="s">
        <v>47</v>
      </c>
      <c r="D1060">
        <v>0.89027155100149402</v>
      </c>
      <c r="E1060">
        <v>0.914638311694283</v>
      </c>
      <c r="F1060">
        <v>0.53219233679074496</v>
      </c>
      <c r="G1060">
        <v>5.9990004E-2</v>
      </c>
      <c r="H1060">
        <v>0.10630864305790801</v>
      </c>
    </row>
    <row r="1061" spans="1:8">
      <c r="A1061">
        <v>8117</v>
      </c>
      <c r="B1061" t="s">
        <v>11</v>
      </c>
      <c r="C1061" t="s">
        <v>48</v>
      </c>
      <c r="D1061">
        <v>0.57625933333853496</v>
      </c>
      <c r="E1061">
        <v>0.86797020612134501</v>
      </c>
      <c r="F1061">
        <v>0.51499743528880604</v>
      </c>
      <c r="G1061">
        <v>5.9990004E-2</v>
      </c>
      <c r="H1061" t="s">
        <v>107</v>
      </c>
    </row>
    <row r="1062" spans="1:8">
      <c r="A1062">
        <v>8118</v>
      </c>
      <c r="B1062" t="s">
        <v>11</v>
      </c>
      <c r="C1062" t="s">
        <v>49</v>
      </c>
      <c r="D1062">
        <v>0.68923940269921402</v>
      </c>
      <c r="E1062">
        <v>0.781200153841344</v>
      </c>
      <c r="F1062">
        <v>0.54742686268789498</v>
      </c>
      <c r="G1062">
        <v>5.9990004E-2</v>
      </c>
      <c r="H1062" t="s">
        <v>107</v>
      </c>
    </row>
    <row r="1063" spans="1:8">
      <c r="A1063">
        <v>8119</v>
      </c>
      <c r="B1063" t="s">
        <v>11</v>
      </c>
      <c r="C1063" t="s">
        <v>50</v>
      </c>
      <c r="D1063">
        <v>0.85672582638425199</v>
      </c>
      <c r="E1063">
        <v>0.83675745122883305</v>
      </c>
      <c r="F1063">
        <v>0.91354802428307103</v>
      </c>
      <c r="G1063">
        <v>5.9990004E-2</v>
      </c>
      <c r="H1063" t="s">
        <v>107</v>
      </c>
    </row>
    <row r="1064" spans="1:8">
      <c r="A1064">
        <v>8122</v>
      </c>
      <c r="B1064" t="s">
        <v>11</v>
      </c>
      <c r="C1064" t="s">
        <v>51</v>
      </c>
      <c r="D1064">
        <v>0.71182171324207599</v>
      </c>
      <c r="E1064">
        <v>0.52578138251176898</v>
      </c>
      <c r="F1064">
        <v>0.67325992500944598</v>
      </c>
      <c r="G1064">
        <v>5.9990004E-2</v>
      </c>
      <c r="H1064" t="s">
        <v>107</v>
      </c>
    </row>
    <row r="1065" spans="1:8">
      <c r="A1065">
        <v>8123</v>
      </c>
      <c r="B1065" t="s">
        <v>11</v>
      </c>
      <c r="C1065" t="s">
        <v>52</v>
      </c>
      <c r="D1065">
        <v>0.90851010171927304</v>
      </c>
      <c r="E1065">
        <v>0.99402681856405395</v>
      </c>
      <c r="F1065">
        <v>0.45915372383984299</v>
      </c>
      <c r="G1065">
        <v>5.9990004E-2</v>
      </c>
      <c r="H1065" t="s">
        <v>107</v>
      </c>
    </row>
    <row r="1066" spans="1:8">
      <c r="A1066">
        <v>8124</v>
      </c>
      <c r="B1066" t="s">
        <v>11</v>
      </c>
      <c r="C1066" t="s">
        <v>53</v>
      </c>
      <c r="D1066">
        <v>0.82169250073387201</v>
      </c>
      <c r="E1066">
        <v>0.36865383303399102</v>
      </c>
      <c r="F1066">
        <v>0.45911724616217903</v>
      </c>
      <c r="G1066">
        <v>5.9990004E-2</v>
      </c>
      <c r="H1066" t="s">
        <v>107</v>
      </c>
    </row>
    <row r="1067" spans="1:8">
      <c r="A1067">
        <v>8125</v>
      </c>
      <c r="B1067" t="s">
        <v>11</v>
      </c>
      <c r="C1067" t="s">
        <v>54</v>
      </c>
      <c r="D1067">
        <v>0.91629356047455401</v>
      </c>
      <c r="E1067">
        <v>0.92913150628208296</v>
      </c>
      <c r="F1067">
        <v>0.40991109455102698</v>
      </c>
      <c r="G1067">
        <v>5.9990004E-2</v>
      </c>
      <c r="H1067" t="s">
        <v>107</v>
      </c>
    </row>
    <row r="1068" spans="1:8">
      <c r="A1068">
        <v>8132</v>
      </c>
      <c r="B1068" t="s">
        <v>11</v>
      </c>
      <c r="C1068" t="s">
        <v>55</v>
      </c>
      <c r="D1068">
        <v>0.96290073976959301</v>
      </c>
      <c r="E1068">
        <v>0.91253192569060004</v>
      </c>
      <c r="F1068">
        <v>0.79826775645286996</v>
      </c>
      <c r="G1068">
        <v>5.9990004E-2</v>
      </c>
      <c r="H1068" t="s">
        <v>107</v>
      </c>
    </row>
    <row r="1069" spans="1:8">
      <c r="A1069">
        <v>8133</v>
      </c>
      <c r="B1069" t="s">
        <v>11</v>
      </c>
      <c r="C1069" t="s">
        <v>56</v>
      </c>
      <c r="D1069">
        <v>0.89249901720216596</v>
      </c>
      <c r="E1069">
        <v>0.63090250479139098</v>
      </c>
      <c r="F1069">
        <v>0.56273956252539803</v>
      </c>
      <c r="G1069">
        <v>5.9990004E-2</v>
      </c>
      <c r="H1069" t="s">
        <v>107</v>
      </c>
    </row>
    <row r="1070" spans="1:8">
      <c r="A1070">
        <v>8135</v>
      </c>
      <c r="B1070" t="s">
        <v>11</v>
      </c>
      <c r="C1070" t="s">
        <v>57</v>
      </c>
      <c r="D1070">
        <v>0.86622618172261101</v>
      </c>
      <c r="E1070">
        <v>0.803989267228301</v>
      </c>
      <c r="F1070">
        <v>0.78107793309538398</v>
      </c>
      <c r="G1070">
        <v>5.9990004E-2</v>
      </c>
      <c r="H1070" t="s">
        <v>107</v>
      </c>
    </row>
    <row r="1071" spans="1:8">
      <c r="A1071">
        <v>8136</v>
      </c>
      <c r="B1071" t="s">
        <v>11</v>
      </c>
      <c r="C1071" t="s">
        <v>58</v>
      </c>
      <c r="D1071">
        <v>0.77693002459718696</v>
      </c>
      <c r="E1071">
        <v>0.67039442074961797</v>
      </c>
      <c r="F1071">
        <v>0.70559922605902103</v>
      </c>
      <c r="G1071">
        <v>5.9990004E-2</v>
      </c>
      <c r="H1071" t="s">
        <v>107</v>
      </c>
    </row>
    <row r="1072" spans="1:8">
      <c r="A1072">
        <v>8141</v>
      </c>
      <c r="B1072" t="s">
        <v>11</v>
      </c>
      <c r="C1072" t="s">
        <v>59</v>
      </c>
      <c r="D1072">
        <v>0.68884044032801595</v>
      </c>
      <c r="E1072">
        <v>0.77349420345602904</v>
      </c>
      <c r="F1072">
        <v>0.67337883518236996</v>
      </c>
      <c r="G1072">
        <v>5.9990004E-2</v>
      </c>
      <c r="H1072" t="s">
        <v>107</v>
      </c>
    </row>
    <row r="1073" spans="1:8">
      <c r="A1073">
        <v>8144</v>
      </c>
      <c r="B1073" t="s">
        <v>11</v>
      </c>
      <c r="C1073" t="s">
        <v>60</v>
      </c>
      <c r="D1073">
        <v>0.972261969290377</v>
      </c>
      <c r="E1073">
        <v>0.80929453402641804</v>
      </c>
      <c r="F1073">
        <v>0.94443358544773204</v>
      </c>
      <c r="G1073">
        <v>5.9990004E-2</v>
      </c>
      <c r="H1073" t="s">
        <v>107</v>
      </c>
    </row>
    <row r="1074" spans="1:8">
      <c r="A1074">
        <v>8147</v>
      </c>
      <c r="B1074" t="s">
        <v>11</v>
      </c>
      <c r="C1074" t="s">
        <v>61</v>
      </c>
      <c r="D1074">
        <v>0.87735839673508598</v>
      </c>
      <c r="E1074">
        <v>0.96253596225153604</v>
      </c>
      <c r="F1074">
        <v>0.84109554220284599</v>
      </c>
      <c r="G1074">
        <v>5.9990004E-2</v>
      </c>
      <c r="H1074" t="s">
        <v>107</v>
      </c>
    </row>
    <row r="1075" spans="1:8">
      <c r="A1075">
        <v>8148</v>
      </c>
      <c r="B1075" t="s">
        <v>11</v>
      </c>
      <c r="C1075" t="s">
        <v>62</v>
      </c>
      <c r="D1075">
        <v>0.71852824062966802</v>
      </c>
      <c r="E1075">
        <v>0.92510573531034501</v>
      </c>
      <c r="F1075">
        <v>0.65038570515421301</v>
      </c>
      <c r="G1075">
        <v>5.9990004E-2</v>
      </c>
      <c r="H1075" t="s">
        <v>107</v>
      </c>
    </row>
    <row r="1076" spans="1:8">
      <c r="A1076">
        <v>8149</v>
      </c>
      <c r="B1076" t="s">
        <v>11</v>
      </c>
      <c r="C1076" t="s">
        <v>63</v>
      </c>
      <c r="D1076">
        <v>0.77632061094522997</v>
      </c>
      <c r="E1076">
        <v>0.759413989572848</v>
      </c>
      <c r="F1076">
        <v>0.75257087135781298</v>
      </c>
      <c r="G1076">
        <v>5.9990004E-2</v>
      </c>
      <c r="H1076" t="s">
        <v>107</v>
      </c>
    </row>
    <row r="1077" spans="1:8">
      <c r="A1077">
        <v>8150</v>
      </c>
      <c r="B1077" t="s">
        <v>11</v>
      </c>
      <c r="C1077" t="s">
        <v>64</v>
      </c>
      <c r="D1077">
        <v>0.50849592144144395</v>
      </c>
      <c r="E1077">
        <v>0.43571895527444998</v>
      </c>
      <c r="F1077">
        <v>0.36171084072291798</v>
      </c>
      <c r="G1077">
        <v>5.9990004E-2</v>
      </c>
      <c r="H1077" t="s">
        <v>107</v>
      </c>
    </row>
    <row r="1078" spans="1:8">
      <c r="A1078">
        <v>8157</v>
      </c>
      <c r="B1078" t="s">
        <v>11</v>
      </c>
      <c r="C1078" t="s">
        <v>65</v>
      </c>
      <c r="D1078">
        <v>0.65237609166410504</v>
      </c>
      <c r="E1078">
        <v>0.88303982086936705</v>
      </c>
      <c r="F1078">
        <v>0.586227205059621</v>
      </c>
      <c r="G1078">
        <v>5.9990004E-2</v>
      </c>
      <c r="H1078" t="s">
        <v>107</v>
      </c>
    </row>
    <row r="1079" spans="1:8">
      <c r="A1079">
        <v>8158</v>
      </c>
      <c r="B1079" t="s">
        <v>11</v>
      </c>
      <c r="C1079" t="s">
        <v>66</v>
      </c>
      <c r="D1079">
        <v>0.55616355584009203</v>
      </c>
      <c r="E1079">
        <v>0.51545834516521005</v>
      </c>
      <c r="F1079">
        <v>0.51347136061349696</v>
      </c>
      <c r="G1079">
        <v>5.9990004E-2</v>
      </c>
      <c r="H1079" t="s">
        <v>107</v>
      </c>
    </row>
    <row r="1080" spans="1:8">
      <c r="A1080">
        <v>8160</v>
      </c>
      <c r="B1080" t="s">
        <v>11</v>
      </c>
      <c r="C1080" t="s">
        <v>67</v>
      </c>
      <c r="D1080">
        <v>0.66982109795452305</v>
      </c>
      <c r="E1080">
        <v>0.531054861748117</v>
      </c>
      <c r="F1080">
        <v>0.37213549256260098</v>
      </c>
      <c r="G1080">
        <v>5.9990004E-2</v>
      </c>
      <c r="H1080" t="s">
        <v>107</v>
      </c>
    </row>
    <row r="1081" spans="1:8">
      <c r="A1081">
        <v>8161</v>
      </c>
      <c r="B1081" t="s">
        <v>11</v>
      </c>
      <c r="C1081" t="s">
        <v>68</v>
      </c>
      <c r="D1081">
        <v>0.45308522541673801</v>
      </c>
      <c r="E1081">
        <v>0.36421221668628401</v>
      </c>
      <c r="F1081">
        <v>0.377463701583657</v>
      </c>
      <c r="G1081">
        <v>5.9990004E-2</v>
      </c>
      <c r="H1081" t="s">
        <v>107</v>
      </c>
    </row>
    <row r="1082" spans="1:8">
      <c r="A1082">
        <v>8163</v>
      </c>
      <c r="B1082" t="s">
        <v>11</v>
      </c>
      <c r="C1082" t="s">
        <v>69</v>
      </c>
      <c r="D1082">
        <v>0.79511292567266301</v>
      </c>
      <c r="E1082">
        <v>0.72932600094543498</v>
      </c>
      <c r="F1082">
        <v>0.63890656840854299</v>
      </c>
      <c r="G1082">
        <v>5.9990004E-2</v>
      </c>
      <c r="H1082" t="s">
        <v>107</v>
      </c>
    </row>
    <row r="1083" spans="1:8">
      <c r="A1083">
        <v>8165</v>
      </c>
      <c r="B1083" t="s">
        <v>11</v>
      </c>
      <c r="C1083" t="s">
        <v>70</v>
      </c>
      <c r="D1083">
        <v>0.65728385882377705</v>
      </c>
      <c r="E1083">
        <v>0.58718702563075498</v>
      </c>
      <c r="F1083">
        <v>0.51137200043134301</v>
      </c>
      <c r="G1083">
        <v>5.9990004E-2</v>
      </c>
      <c r="H1083" t="s">
        <v>107</v>
      </c>
    </row>
    <row r="1084" spans="1:8">
      <c r="A1084">
        <v>8168</v>
      </c>
      <c r="B1084" t="s">
        <v>11</v>
      </c>
      <c r="C1084" t="s">
        <v>71</v>
      </c>
      <c r="D1084">
        <v>0.71979498960338795</v>
      </c>
      <c r="E1084">
        <v>0.985615338792732</v>
      </c>
      <c r="F1084">
        <v>0.30032062850726998</v>
      </c>
      <c r="G1084">
        <v>5.9990004E-2</v>
      </c>
      <c r="H1084" t="s">
        <v>107</v>
      </c>
    </row>
    <row r="1085" spans="1:8">
      <c r="A1085">
        <v>8170</v>
      </c>
      <c r="B1085" t="s">
        <v>11</v>
      </c>
      <c r="C1085" t="s">
        <v>72</v>
      </c>
      <c r="D1085">
        <v>0.57084176232980899</v>
      </c>
      <c r="E1085">
        <v>0.73463478509527003</v>
      </c>
      <c r="F1085">
        <v>0.55303455029965898</v>
      </c>
      <c r="G1085">
        <v>5.9990004E-2</v>
      </c>
      <c r="H1085" t="s">
        <v>107</v>
      </c>
    </row>
    <row r="1086" spans="1:8">
      <c r="A1086">
        <v>8172</v>
      </c>
      <c r="B1086" t="s">
        <v>11</v>
      </c>
      <c r="C1086" t="s">
        <v>73</v>
      </c>
      <c r="D1086">
        <v>0.81650000308756499</v>
      </c>
      <c r="E1086">
        <v>0.48295498589289498</v>
      </c>
      <c r="F1086">
        <v>0.52710908788348099</v>
      </c>
      <c r="G1086">
        <v>5.9990004E-2</v>
      </c>
      <c r="H1086" t="s">
        <v>107</v>
      </c>
    </row>
    <row r="1087" spans="1:8">
      <c r="A1087">
        <v>8175</v>
      </c>
      <c r="B1087" t="s">
        <v>11</v>
      </c>
      <c r="C1087" t="s">
        <v>74</v>
      </c>
      <c r="D1087">
        <v>0.68923940269921402</v>
      </c>
      <c r="E1087">
        <v>0.46677114252860502</v>
      </c>
      <c r="F1087">
        <v>0.57318102534308502</v>
      </c>
      <c r="G1087">
        <v>5.9990004E-2</v>
      </c>
      <c r="H1087" t="s">
        <v>107</v>
      </c>
    </row>
    <row r="1088" spans="1:8">
      <c r="A1088">
        <v>8180</v>
      </c>
      <c r="B1088" t="s">
        <v>11</v>
      </c>
      <c r="C1088" t="s">
        <v>75</v>
      </c>
      <c r="D1088">
        <v>0.71141687773244999</v>
      </c>
      <c r="E1088">
        <v>0.68556498796005705</v>
      </c>
      <c r="F1088">
        <v>0.70060303137975799</v>
      </c>
      <c r="G1088">
        <v>5.9990004E-2</v>
      </c>
      <c r="H1088" t="s">
        <v>107</v>
      </c>
    </row>
    <row r="1089" spans="1:8">
      <c r="A1089">
        <v>8182</v>
      </c>
      <c r="B1089" t="s">
        <v>11</v>
      </c>
      <c r="C1089" t="s">
        <v>76</v>
      </c>
      <c r="D1089">
        <v>0.91421979863592295</v>
      </c>
      <c r="E1089">
        <v>0.98356280723879597</v>
      </c>
      <c r="F1089">
        <v>0.54521961822635301</v>
      </c>
      <c r="G1089">
        <v>5.9990004E-2</v>
      </c>
      <c r="H1089" t="s">
        <v>107</v>
      </c>
    </row>
    <row r="1090" spans="1:8">
      <c r="A1090">
        <v>8185</v>
      </c>
      <c r="B1090" t="s">
        <v>11</v>
      </c>
      <c r="C1090" t="s">
        <v>77</v>
      </c>
      <c r="D1090">
        <v>0.93920336321884201</v>
      </c>
      <c r="E1090">
        <v>0.96501933837545195</v>
      </c>
      <c r="F1090">
        <v>0.54906929510403901</v>
      </c>
      <c r="G1090">
        <v>5.9990004E-2</v>
      </c>
      <c r="H1090" t="s">
        <v>107</v>
      </c>
    </row>
    <row r="1091" spans="1:8">
      <c r="A1091">
        <v>8187</v>
      </c>
      <c r="B1091" t="s">
        <v>11</v>
      </c>
      <c r="C1091" t="s">
        <v>78</v>
      </c>
      <c r="D1091">
        <v>0.26310910596416298</v>
      </c>
      <c r="E1091">
        <v>0.23980617161030901</v>
      </c>
      <c r="F1091">
        <v>0.20982593323673099</v>
      </c>
      <c r="G1091">
        <v>5.9990004E-2</v>
      </c>
      <c r="H1091" t="s">
        <v>107</v>
      </c>
    </row>
    <row r="1092" spans="1:8">
      <c r="A1092">
        <v>8190</v>
      </c>
      <c r="B1092" t="s">
        <v>11</v>
      </c>
      <c r="C1092" t="s">
        <v>79</v>
      </c>
      <c r="D1092">
        <v>0.53909015870902599</v>
      </c>
      <c r="E1092">
        <v>0.51036182564272303</v>
      </c>
      <c r="F1092">
        <v>0.49849880811536801</v>
      </c>
      <c r="G1092">
        <v>5.9990004E-2</v>
      </c>
      <c r="H1092" t="s">
        <v>107</v>
      </c>
    </row>
    <row r="1093" spans="1:8">
      <c r="A1093">
        <v>8193</v>
      </c>
      <c r="B1093" t="s">
        <v>11</v>
      </c>
      <c r="C1093" t="s">
        <v>80</v>
      </c>
      <c r="D1093">
        <v>0.70109892848356203</v>
      </c>
      <c r="E1093">
        <v>0.174764715975083</v>
      </c>
      <c r="F1093">
        <v>0.40830757569201598</v>
      </c>
      <c r="G1093">
        <v>5.9990004E-2</v>
      </c>
      <c r="H1093" t="s">
        <v>107</v>
      </c>
    </row>
    <row r="1094" spans="1:8">
      <c r="A1094">
        <v>8196</v>
      </c>
      <c r="B1094" t="s">
        <v>11</v>
      </c>
      <c r="C1094" t="s">
        <v>81</v>
      </c>
      <c r="D1094">
        <v>0.74005099371697902</v>
      </c>
      <c r="E1094">
        <v>0.23348933323775301</v>
      </c>
      <c r="F1094">
        <v>0.41973639087138598</v>
      </c>
      <c r="G1094">
        <v>5.9990004E-2</v>
      </c>
      <c r="H1094" t="s">
        <v>107</v>
      </c>
    </row>
    <row r="1095" spans="1:8">
      <c r="A1095">
        <v>8201</v>
      </c>
      <c r="B1095" t="s">
        <v>11</v>
      </c>
      <c r="C1095" t="s">
        <v>82</v>
      </c>
      <c r="D1095">
        <v>0.86634882267802404</v>
      </c>
      <c r="E1095">
        <v>0.95620138514284803</v>
      </c>
      <c r="F1095">
        <v>0.40991109455102698</v>
      </c>
      <c r="G1095">
        <v>5.9990004E-2</v>
      </c>
      <c r="H1095">
        <v>7.4457971918406002E-2</v>
      </c>
    </row>
    <row r="1096" spans="1:8">
      <c r="A1096">
        <v>8203</v>
      </c>
      <c r="B1096" t="s">
        <v>11</v>
      </c>
      <c r="C1096" t="s">
        <v>83</v>
      </c>
      <c r="D1096">
        <v>0.55396290836219697</v>
      </c>
      <c r="E1096">
        <v>0.58967023928770701</v>
      </c>
      <c r="F1096">
        <v>0.54458543684473004</v>
      </c>
      <c r="G1096">
        <v>5.9990004E-2</v>
      </c>
      <c r="H1096" t="s">
        <v>107</v>
      </c>
    </row>
    <row r="1097" spans="1:8">
      <c r="A1097">
        <v>8205</v>
      </c>
      <c r="B1097" t="s">
        <v>11</v>
      </c>
      <c r="C1097" t="s">
        <v>84</v>
      </c>
      <c r="D1097">
        <v>0.73306427213639402</v>
      </c>
      <c r="E1097">
        <v>0.54189712716167704</v>
      </c>
      <c r="F1097">
        <v>0.62894709762579903</v>
      </c>
      <c r="G1097">
        <v>5.9990004E-2</v>
      </c>
      <c r="H1097" t="s">
        <v>107</v>
      </c>
    </row>
    <row r="1098" spans="1:8">
      <c r="A1098">
        <v>8207</v>
      </c>
      <c r="B1098" t="s">
        <v>11</v>
      </c>
      <c r="C1098" t="s">
        <v>85</v>
      </c>
      <c r="D1098">
        <v>0.51412866692655401</v>
      </c>
      <c r="E1098">
        <v>3.9141992322508798E-2</v>
      </c>
      <c r="F1098">
        <v>9.4324056759432506E-3</v>
      </c>
      <c r="G1098">
        <v>3.1542862702702702E-3</v>
      </c>
      <c r="H1098">
        <v>7.9090809488158197E-4</v>
      </c>
    </row>
    <row r="1099" spans="1:8">
      <c r="A1099">
        <v>8212</v>
      </c>
      <c r="B1099" t="s">
        <v>11</v>
      </c>
      <c r="C1099" t="s">
        <v>86</v>
      </c>
      <c r="D1099">
        <v>0.77420505179353705</v>
      </c>
      <c r="E1099">
        <v>0.43757801535669999</v>
      </c>
      <c r="F1099">
        <v>0.67363273291271997</v>
      </c>
      <c r="G1099">
        <v>5.9990004E-2</v>
      </c>
      <c r="H1099" t="s">
        <v>107</v>
      </c>
    </row>
    <row r="1100" spans="1:8">
      <c r="A1100">
        <v>8218</v>
      </c>
      <c r="B1100" t="s">
        <v>11</v>
      </c>
      <c r="C1100" t="s">
        <v>87</v>
      </c>
      <c r="D1100">
        <v>0.93920336321884201</v>
      </c>
      <c r="E1100">
        <v>0.972034109022754</v>
      </c>
      <c r="F1100">
        <v>0.86308280860074804</v>
      </c>
      <c r="G1100">
        <v>5.9990004E-2</v>
      </c>
      <c r="H1100" t="s">
        <v>107</v>
      </c>
    </row>
    <row r="1101" spans="1:8">
      <c r="A1101">
        <v>8219</v>
      </c>
      <c r="B1101" t="s">
        <v>11</v>
      </c>
      <c r="C1101" t="s">
        <v>88</v>
      </c>
      <c r="D1101">
        <v>0.721016948501771</v>
      </c>
      <c r="E1101">
        <v>0.68938733501300298</v>
      </c>
      <c r="F1101">
        <v>0.751961075040534</v>
      </c>
      <c r="G1101">
        <v>5.9990004E-2</v>
      </c>
      <c r="H1101" t="s">
        <v>107</v>
      </c>
    </row>
    <row r="1102" spans="1:8">
      <c r="A1102">
        <v>8221</v>
      </c>
      <c r="B1102" t="s">
        <v>11</v>
      </c>
      <c r="C1102" t="s">
        <v>89</v>
      </c>
      <c r="D1102">
        <v>0.69149489487178595</v>
      </c>
      <c r="E1102">
        <v>0.94946789299825096</v>
      </c>
      <c r="F1102">
        <v>0.72182690518773795</v>
      </c>
      <c r="G1102">
        <v>5.9990004E-2</v>
      </c>
      <c r="H1102" t="s">
        <v>107</v>
      </c>
    </row>
    <row r="1103" spans="1:8">
      <c r="A1103">
        <v>8223</v>
      </c>
      <c r="B1103" t="s">
        <v>11</v>
      </c>
      <c r="C1103" t="s">
        <v>90</v>
      </c>
      <c r="D1103">
        <v>0.96933245773191601</v>
      </c>
      <c r="E1103">
        <v>0.96898442562123699</v>
      </c>
      <c r="F1103">
        <v>0.84408152392382996</v>
      </c>
      <c r="G1103">
        <v>5.9990004E-2</v>
      </c>
      <c r="H1103" t="s">
        <v>107</v>
      </c>
    </row>
    <row r="1104" spans="1:8">
      <c r="A1104">
        <v>8225</v>
      </c>
      <c r="B1104" t="s">
        <v>11</v>
      </c>
      <c r="C1104" t="s">
        <v>91</v>
      </c>
      <c r="D1104">
        <v>0.42339985106977801</v>
      </c>
      <c r="E1104">
        <v>0.37948442241622299</v>
      </c>
      <c r="F1104">
        <v>0.21219770962912199</v>
      </c>
      <c r="G1104">
        <v>5.9990004E-2</v>
      </c>
      <c r="H1104" t="s">
        <v>107</v>
      </c>
    </row>
    <row r="1105" spans="1:8">
      <c r="A1105">
        <v>8226</v>
      </c>
      <c r="B1105" t="s">
        <v>11</v>
      </c>
      <c r="C1105" t="s">
        <v>92</v>
      </c>
      <c r="D1105">
        <v>0.98444435304641797</v>
      </c>
      <c r="E1105">
        <v>0.955088547723137</v>
      </c>
      <c r="F1105">
        <v>0.90325768275163898</v>
      </c>
      <c r="G1105">
        <v>5.9990004E-2</v>
      </c>
      <c r="H1105" t="s">
        <v>107</v>
      </c>
    </row>
    <row r="1106" spans="1:8">
      <c r="A1106">
        <v>8227</v>
      </c>
      <c r="B1106" t="s">
        <v>11</v>
      </c>
      <c r="C1106" t="s">
        <v>93</v>
      </c>
      <c r="D1106">
        <v>0.77507894836883195</v>
      </c>
      <c r="E1106">
        <v>0.72415198266209801</v>
      </c>
      <c r="F1106">
        <v>0.82399435238087804</v>
      </c>
      <c r="G1106">
        <v>5.9990004E-2</v>
      </c>
      <c r="H1106" t="s">
        <v>107</v>
      </c>
    </row>
    <row r="1107" spans="1:8">
      <c r="A1107">
        <v>8232</v>
      </c>
      <c r="B1107" t="s">
        <v>11</v>
      </c>
      <c r="C1107" t="s">
        <v>94</v>
      </c>
      <c r="D1107">
        <v>0.89730764242013406</v>
      </c>
      <c r="E1107">
        <v>0.955088547723137</v>
      </c>
      <c r="F1107">
        <v>0.39643168388766498</v>
      </c>
      <c r="G1107">
        <v>5.9990004E-2</v>
      </c>
      <c r="H1107">
        <v>9.9270551902394796E-2</v>
      </c>
    </row>
    <row r="1108" spans="1:8">
      <c r="A1108">
        <v>8233</v>
      </c>
      <c r="B1108" t="s">
        <v>11</v>
      </c>
      <c r="C1108" t="s">
        <v>95</v>
      </c>
      <c r="D1108">
        <v>0.682985720784685</v>
      </c>
      <c r="E1108">
        <v>0.78560508341665702</v>
      </c>
      <c r="F1108">
        <v>0.41659147128391</v>
      </c>
      <c r="G1108">
        <v>5.9990004E-2</v>
      </c>
      <c r="H1108" t="s">
        <v>107</v>
      </c>
    </row>
    <row r="1109" spans="1:8">
      <c r="A1109">
        <v>8234</v>
      </c>
      <c r="B1109" t="s">
        <v>11</v>
      </c>
      <c r="C1109" t="s">
        <v>96</v>
      </c>
      <c r="D1109">
        <v>0.775140018268902</v>
      </c>
      <c r="E1109">
        <v>0.90617543712093995</v>
      </c>
      <c r="F1109">
        <v>0.76954578748646996</v>
      </c>
      <c r="G1109">
        <v>5.9990004E-2</v>
      </c>
      <c r="H1109" t="s">
        <v>107</v>
      </c>
    </row>
    <row r="1110" spans="1:8">
      <c r="A1110">
        <v>8240</v>
      </c>
      <c r="B1110" t="s">
        <v>11</v>
      </c>
      <c r="C1110" t="s">
        <v>97</v>
      </c>
      <c r="D1110">
        <v>0.76833881211482702</v>
      </c>
      <c r="E1110">
        <v>0.59182873242424405</v>
      </c>
      <c r="F1110">
        <v>0.70060303137975799</v>
      </c>
      <c r="G1110">
        <v>5.9990004E-2</v>
      </c>
      <c r="H1110" t="s">
        <v>107</v>
      </c>
    </row>
    <row r="1111" spans="1:8">
      <c r="A1111">
        <v>8241</v>
      </c>
      <c r="B1111" t="s">
        <v>11</v>
      </c>
      <c r="C1111" t="s">
        <v>98</v>
      </c>
      <c r="D1111">
        <v>0.95142770211837302</v>
      </c>
      <c r="E1111">
        <v>0.76702090563806302</v>
      </c>
      <c r="F1111">
        <v>0.45034097170340598</v>
      </c>
      <c r="G1111">
        <v>5.9990004E-2</v>
      </c>
      <c r="H1111" t="s">
        <v>107</v>
      </c>
    </row>
    <row r="1112" spans="1:8">
      <c r="A1112">
        <v>8246</v>
      </c>
      <c r="B1112" t="s">
        <v>12</v>
      </c>
      <c r="C1112" t="s">
        <v>13</v>
      </c>
      <c r="D1112">
        <v>0.86630546629946603</v>
      </c>
      <c r="E1112">
        <v>0.81564553440950704</v>
      </c>
      <c r="F1112">
        <v>0.59115110079127697</v>
      </c>
      <c r="G1112">
        <v>5.9990004E-2</v>
      </c>
      <c r="H1112" t="s">
        <v>107</v>
      </c>
    </row>
    <row r="1113" spans="1:8">
      <c r="A1113">
        <v>8248</v>
      </c>
      <c r="B1113" t="s">
        <v>12</v>
      </c>
      <c r="C1113" t="s">
        <v>14</v>
      </c>
      <c r="D1113">
        <v>0.94742344756914598</v>
      </c>
      <c r="E1113">
        <v>0.80083076835187705</v>
      </c>
      <c r="F1113">
        <v>0.93573787418658805</v>
      </c>
      <c r="G1113">
        <v>5.9990004E-2</v>
      </c>
      <c r="H1113" t="s">
        <v>107</v>
      </c>
    </row>
    <row r="1114" spans="1:8">
      <c r="A1114">
        <v>8250</v>
      </c>
      <c r="B1114" t="s">
        <v>12</v>
      </c>
      <c r="C1114" t="s">
        <v>15</v>
      </c>
      <c r="D1114">
        <v>0.58863981222612305</v>
      </c>
      <c r="E1114">
        <v>0.65863644489593298</v>
      </c>
      <c r="F1114">
        <v>0.165552334113965</v>
      </c>
      <c r="G1114">
        <v>5.9990004E-2</v>
      </c>
      <c r="H1114" t="s">
        <v>107</v>
      </c>
    </row>
    <row r="1115" spans="1:8">
      <c r="A1115">
        <v>8252</v>
      </c>
      <c r="B1115" t="s">
        <v>12</v>
      </c>
      <c r="C1115" t="s">
        <v>16</v>
      </c>
      <c r="D1115">
        <v>0.96402761609850596</v>
      </c>
      <c r="E1115">
        <v>0.92610839182818605</v>
      </c>
      <c r="F1115">
        <v>0.74311269898453403</v>
      </c>
      <c r="G1115">
        <v>5.9990004E-2</v>
      </c>
      <c r="H1115" t="s">
        <v>107</v>
      </c>
    </row>
    <row r="1116" spans="1:8">
      <c r="A1116">
        <v>8253</v>
      </c>
      <c r="B1116" t="s">
        <v>12</v>
      </c>
      <c r="C1116" t="s">
        <v>17</v>
      </c>
      <c r="D1116">
        <v>0.85145277306279199</v>
      </c>
      <c r="E1116">
        <v>0.99761453526296595</v>
      </c>
      <c r="F1116">
        <v>0.70291619166188102</v>
      </c>
      <c r="G1116">
        <v>5.9990004E-2</v>
      </c>
      <c r="H1116" t="s">
        <v>107</v>
      </c>
    </row>
    <row r="1117" spans="1:8">
      <c r="A1117">
        <v>8256</v>
      </c>
      <c r="B1117" t="s">
        <v>12</v>
      </c>
      <c r="C1117" t="s">
        <v>18</v>
      </c>
      <c r="D1117">
        <v>9.2812193857084002E-2</v>
      </c>
      <c r="E1117">
        <v>6.3525052826072195E-2</v>
      </c>
      <c r="F1117">
        <v>2.2539774602253999E-2</v>
      </c>
      <c r="G1117">
        <v>5.9990004E-2</v>
      </c>
      <c r="H1117">
        <v>7.9090809488158197E-4</v>
      </c>
    </row>
    <row r="1118" spans="1:8">
      <c r="A1118">
        <v>8258</v>
      </c>
      <c r="B1118" t="s">
        <v>12</v>
      </c>
      <c r="C1118" t="s">
        <v>19</v>
      </c>
      <c r="D1118">
        <v>0.55360804017609699</v>
      </c>
      <c r="E1118">
        <v>0.37884726175973699</v>
      </c>
      <c r="F1118">
        <v>0.45911724616217903</v>
      </c>
      <c r="G1118">
        <v>5.9990004E-2</v>
      </c>
      <c r="H1118" t="s">
        <v>107</v>
      </c>
    </row>
    <row r="1119" spans="1:8">
      <c r="A1119">
        <v>8262</v>
      </c>
      <c r="B1119" t="s">
        <v>12</v>
      </c>
      <c r="C1119" t="s">
        <v>20</v>
      </c>
      <c r="D1119">
        <v>0.106839258419084</v>
      </c>
      <c r="E1119">
        <v>0.129322387436865</v>
      </c>
      <c r="F1119">
        <v>0.137531314491627</v>
      </c>
      <c r="G1119">
        <v>5.9990004E-2</v>
      </c>
      <c r="H1119" t="s">
        <v>107</v>
      </c>
    </row>
    <row r="1120" spans="1:8">
      <c r="A1120">
        <v>8263</v>
      </c>
      <c r="B1120" t="s">
        <v>12</v>
      </c>
      <c r="C1120" t="s">
        <v>21</v>
      </c>
      <c r="D1120">
        <v>5.35894897528994E-2</v>
      </c>
      <c r="E1120">
        <v>4.68038195229128E-2</v>
      </c>
      <c r="F1120">
        <v>8.9389936961164498E-2</v>
      </c>
      <c r="G1120">
        <v>5.9990004E-2</v>
      </c>
      <c r="H1120" t="s">
        <v>107</v>
      </c>
    </row>
    <row r="1121" spans="1:8">
      <c r="A1121">
        <v>8268</v>
      </c>
      <c r="B1121" t="s">
        <v>12</v>
      </c>
      <c r="C1121" t="s">
        <v>22</v>
      </c>
      <c r="D1121">
        <v>0.79300266076108505</v>
      </c>
      <c r="E1121">
        <v>0.86797020612134501</v>
      </c>
      <c r="F1121">
        <v>0.78537416283295702</v>
      </c>
      <c r="G1121">
        <v>5.9990004E-2</v>
      </c>
      <c r="H1121" t="s">
        <v>107</v>
      </c>
    </row>
    <row r="1122" spans="1:8">
      <c r="A1122">
        <v>8275</v>
      </c>
      <c r="B1122" t="s">
        <v>12</v>
      </c>
      <c r="C1122" t="s">
        <v>23</v>
      </c>
      <c r="D1122">
        <v>0.206432343136914</v>
      </c>
      <c r="E1122">
        <v>0.26535811359038802</v>
      </c>
      <c r="F1122">
        <v>0.21699676133009699</v>
      </c>
      <c r="G1122">
        <v>5.9990004E-2</v>
      </c>
      <c r="H1122" t="s">
        <v>107</v>
      </c>
    </row>
    <row r="1123" spans="1:8">
      <c r="A1123">
        <v>8276</v>
      </c>
      <c r="B1123" t="s">
        <v>12</v>
      </c>
      <c r="C1123" t="s">
        <v>24</v>
      </c>
      <c r="D1123">
        <v>0.86630546629946603</v>
      </c>
      <c r="E1123">
        <v>0.92610839182818605</v>
      </c>
      <c r="F1123">
        <v>0.44267417469268</v>
      </c>
      <c r="G1123">
        <v>5.9990004E-2</v>
      </c>
      <c r="H1123" t="s">
        <v>107</v>
      </c>
    </row>
    <row r="1124" spans="1:8">
      <c r="A1124">
        <v>8277</v>
      </c>
      <c r="B1124" t="s">
        <v>12</v>
      </c>
      <c r="C1124" t="s">
        <v>25</v>
      </c>
      <c r="D1124">
        <v>0.98752201095392</v>
      </c>
      <c r="E1124">
        <v>0.95620138514284803</v>
      </c>
      <c r="F1124">
        <v>0.15473473002496299</v>
      </c>
      <c r="G1124">
        <v>5.9990004E-2</v>
      </c>
      <c r="H1124">
        <v>5.7748845023099599E-2</v>
      </c>
    </row>
    <row r="1125" spans="1:8">
      <c r="A1125">
        <v>8279</v>
      </c>
      <c r="B1125" t="s">
        <v>12</v>
      </c>
      <c r="C1125" t="s">
        <v>26</v>
      </c>
      <c r="D1125">
        <v>0.13101022472264801</v>
      </c>
      <c r="E1125">
        <v>0.16667931935607999</v>
      </c>
      <c r="F1125">
        <v>7.1416785832141796E-2</v>
      </c>
      <c r="G1125">
        <v>5.9990004E-2</v>
      </c>
      <c r="H1125" t="s">
        <v>107</v>
      </c>
    </row>
    <row r="1126" spans="1:8">
      <c r="A1126">
        <v>8280</v>
      </c>
      <c r="B1126" t="s">
        <v>12</v>
      </c>
      <c r="C1126" t="s">
        <v>27</v>
      </c>
      <c r="D1126">
        <v>0.96216088472643302</v>
      </c>
      <c r="E1126">
        <v>0.99333288354333604</v>
      </c>
      <c r="F1126">
        <v>0.84728135864708798</v>
      </c>
      <c r="G1126">
        <v>5.9990004E-2</v>
      </c>
      <c r="H1126" t="s">
        <v>107</v>
      </c>
    </row>
    <row r="1127" spans="1:8">
      <c r="A1127">
        <v>8283</v>
      </c>
      <c r="B1127" t="s">
        <v>12</v>
      </c>
      <c r="C1127" t="s">
        <v>28</v>
      </c>
      <c r="D1127">
        <v>0.86630546629946603</v>
      </c>
      <c r="E1127">
        <v>0.89106784123474503</v>
      </c>
      <c r="F1127">
        <v>0.51137200043134301</v>
      </c>
      <c r="G1127">
        <v>5.9990004E-2</v>
      </c>
      <c r="H1127" t="s">
        <v>107</v>
      </c>
    </row>
    <row r="1128" spans="1:8">
      <c r="A1128">
        <v>8284</v>
      </c>
      <c r="B1128" t="s">
        <v>12</v>
      </c>
      <c r="C1128" t="s">
        <v>29</v>
      </c>
      <c r="D1128">
        <v>0.86326318905577204</v>
      </c>
      <c r="E1128">
        <v>0.903674355917504</v>
      </c>
      <c r="F1128">
        <v>0.73376021819238602</v>
      </c>
      <c r="G1128">
        <v>5.9990004E-2</v>
      </c>
      <c r="H1128" t="s">
        <v>107</v>
      </c>
    </row>
    <row r="1129" spans="1:8">
      <c r="A1129">
        <v>8286</v>
      </c>
      <c r="B1129" t="s">
        <v>12</v>
      </c>
      <c r="C1129" t="s">
        <v>30</v>
      </c>
      <c r="D1129">
        <v>0.81650000308756499</v>
      </c>
      <c r="E1129">
        <v>0.66036436332065696</v>
      </c>
      <c r="F1129">
        <v>0.29316994830051701</v>
      </c>
      <c r="G1129">
        <v>5.9990004E-2</v>
      </c>
      <c r="H1129" t="s">
        <v>107</v>
      </c>
    </row>
    <row r="1130" spans="1:8">
      <c r="A1130">
        <v>8288</v>
      </c>
      <c r="B1130" t="s">
        <v>12</v>
      </c>
      <c r="C1130" t="s">
        <v>31</v>
      </c>
      <c r="D1130">
        <v>4.0939533417636002E-2</v>
      </c>
      <c r="E1130">
        <v>0.39138174538284498</v>
      </c>
      <c r="F1130">
        <v>0.15073578077778599</v>
      </c>
      <c r="G1130">
        <v>5.9990004E-2</v>
      </c>
      <c r="H1130" t="s">
        <v>107</v>
      </c>
    </row>
    <row r="1131" spans="1:8">
      <c r="A1131">
        <v>8291</v>
      </c>
      <c r="B1131" t="s">
        <v>12</v>
      </c>
      <c r="C1131" t="s">
        <v>32</v>
      </c>
      <c r="D1131">
        <v>0.71134252975123102</v>
      </c>
      <c r="E1131">
        <v>0.62710710244155099</v>
      </c>
      <c r="F1131">
        <v>0.178251392841522</v>
      </c>
      <c r="G1131">
        <v>5.9990004E-2</v>
      </c>
      <c r="H1131">
        <v>0.108436338965529</v>
      </c>
    </row>
    <row r="1132" spans="1:8">
      <c r="A1132">
        <v>8294</v>
      </c>
      <c r="B1132" t="s">
        <v>12</v>
      </c>
      <c r="C1132" t="s">
        <v>33</v>
      </c>
      <c r="D1132">
        <v>0.98801700568724804</v>
      </c>
      <c r="E1132">
        <v>0.99300376678902602</v>
      </c>
      <c r="F1132">
        <v>0.97913051481730096</v>
      </c>
      <c r="G1132">
        <v>5.9990004E-2</v>
      </c>
      <c r="H1132" t="s">
        <v>107</v>
      </c>
    </row>
    <row r="1133" spans="1:8">
      <c r="A1133">
        <v>8296</v>
      </c>
      <c r="B1133" t="s">
        <v>12</v>
      </c>
      <c r="C1133" t="s">
        <v>34</v>
      </c>
      <c r="D1133">
        <v>0.76249338663725297</v>
      </c>
      <c r="E1133">
        <v>0.77846879466275298</v>
      </c>
      <c r="F1133">
        <v>0.436508797530821</v>
      </c>
      <c r="G1133">
        <v>5.9990004E-2</v>
      </c>
      <c r="H1133" t="s">
        <v>107</v>
      </c>
    </row>
    <row r="1134" spans="1:8">
      <c r="A1134">
        <v>8303</v>
      </c>
      <c r="B1134" t="s">
        <v>12</v>
      </c>
      <c r="C1134" t="s">
        <v>35</v>
      </c>
      <c r="D1134">
        <v>0.71915547014993197</v>
      </c>
      <c r="E1134">
        <v>0.74583414459431596</v>
      </c>
      <c r="F1134">
        <v>0.55805331173943695</v>
      </c>
      <c r="G1134">
        <v>5.9990004E-2</v>
      </c>
      <c r="H1134" t="s">
        <v>107</v>
      </c>
    </row>
    <row r="1135" spans="1:8">
      <c r="A1135">
        <v>8304</v>
      </c>
      <c r="B1135" t="s">
        <v>12</v>
      </c>
      <c r="C1135" t="s">
        <v>36</v>
      </c>
      <c r="D1135">
        <v>0.47598390792363998</v>
      </c>
      <c r="E1135">
        <v>0.45479154095610502</v>
      </c>
      <c r="F1135">
        <v>0.451885346617386</v>
      </c>
      <c r="G1135">
        <v>5.9990004E-2</v>
      </c>
      <c r="H1135" t="s">
        <v>107</v>
      </c>
    </row>
    <row r="1136" spans="1:8">
      <c r="A1136">
        <v>8307</v>
      </c>
      <c r="B1136" t="s">
        <v>12</v>
      </c>
      <c r="C1136" t="s">
        <v>37</v>
      </c>
      <c r="D1136">
        <v>0.91528291187123001</v>
      </c>
      <c r="E1136">
        <v>0.92019693792678103</v>
      </c>
      <c r="F1136">
        <v>0.524299566820283</v>
      </c>
      <c r="G1136">
        <v>5.9990004E-2</v>
      </c>
      <c r="H1136">
        <v>4.0401288291514702E-2</v>
      </c>
    </row>
    <row r="1137" spans="1:8">
      <c r="A1137">
        <v>8308</v>
      </c>
      <c r="B1137" t="s">
        <v>12</v>
      </c>
      <c r="C1137" t="s">
        <v>38</v>
      </c>
      <c r="D1137">
        <v>0.34809686868154699</v>
      </c>
      <c r="E1137">
        <v>0.571432593088121</v>
      </c>
      <c r="F1137">
        <v>0.36131112479197802</v>
      </c>
      <c r="G1137">
        <v>5.9990004E-2</v>
      </c>
      <c r="H1137" t="s">
        <v>107</v>
      </c>
    </row>
    <row r="1138" spans="1:8">
      <c r="A1138">
        <v>8309</v>
      </c>
      <c r="B1138" t="s">
        <v>12</v>
      </c>
      <c r="C1138" t="s">
        <v>39</v>
      </c>
      <c r="D1138">
        <v>0.82058993002157798</v>
      </c>
      <c r="E1138">
        <v>0.50209317260076203</v>
      </c>
      <c r="F1138">
        <v>0.45547174963032999</v>
      </c>
      <c r="G1138">
        <v>5.9990004E-2</v>
      </c>
      <c r="H1138" t="s">
        <v>107</v>
      </c>
    </row>
    <row r="1139" spans="1:8">
      <c r="A1139">
        <v>8313</v>
      </c>
      <c r="B1139" t="s">
        <v>12</v>
      </c>
      <c r="C1139" t="s">
        <v>40</v>
      </c>
      <c r="D1139">
        <v>0.604199774125046</v>
      </c>
      <c r="E1139">
        <v>0.47869415271420701</v>
      </c>
      <c r="F1139">
        <v>0.36335461462903701</v>
      </c>
      <c r="G1139">
        <v>5.9990004E-2</v>
      </c>
      <c r="H1139" t="s">
        <v>107</v>
      </c>
    </row>
    <row r="1140" spans="1:8">
      <c r="A1140">
        <v>8316</v>
      </c>
      <c r="B1140" t="s">
        <v>12</v>
      </c>
      <c r="C1140" t="s">
        <v>41</v>
      </c>
      <c r="D1140">
        <v>0.364081630499552</v>
      </c>
      <c r="E1140">
        <v>0.454733908959425</v>
      </c>
      <c r="F1140">
        <v>0.34362949511299101</v>
      </c>
      <c r="G1140">
        <v>5.9990004E-2</v>
      </c>
      <c r="H1140" t="s">
        <v>107</v>
      </c>
    </row>
    <row r="1141" spans="1:8">
      <c r="A1141">
        <v>8317</v>
      </c>
      <c r="B1141" t="s">
        <v>12</v>
      </c>
      <c r="C1141" t="s">
        <v>42</v>
      </c>
      <c r="D1141">
        <v>0.721016948501771</v>
      </c>
      <c r="E1141">
        <v>0.99808590523718799</v>
      </c>
      <c r="F1141">
        <v>0.76256505361428395</v>
      </c>
      <c r="G1141">
        <v>5.9990004E-2</v>
      </c>
      <c r="H1141" t="s">
        <v>107</v>
      </c>
    </row>
    <row r="1142" spans="1:8">
      <c r="A1142">
        <v>8319</v>
      </c>
      <c r="B1142" t="s">
        <v>12</v>
      </c>
      <c r="C1142" t="s">
        <v>43</v>
      </c>
      <c r="D1142">
        <v>0</v>
      </c>
      <c r="E1142" s="1">
        <v>2.0202713239381399E-26</v>
      </c>
      <c r="F1142">
        <v>3.3687163128368698E-4</v>
      </c>
      <c r="G1142" s="1">
        <v>1.93293692307692E-5</v>
      </c>
      <c r="H1142">
        <v>2.8202924313606802E-4</v>
      </c>
    </row>
    <row r="1143" spans="1:8">
      <c r="A1143">
        <v>8322</v>
      </c>
      <c r="B1143" t="s">
        <v>12</v>
      </c>
      <c r="C1143" t="s">
        <v>44</v>
      </c>
      <c r="D1143">
        <v>0.47087066604215799</v>
      </c>
      <c r="E1143">
        <v>0.27987165751575899</v>
      </c>
      <c r="F1143">
        <v>0.13422429124125099</v>
      </c>
      <c r="G1143">
        <v>5.9990004E-2</v>
      </c>
      <c r="H1143">
        <v>4.6662239344045599E-2</v>
      </c>
    </row>
    <row r="1144" spans="1:8">
      <c r="A1144">
        <v>8323</v>
      </c>
      <c r="B1144" t="s">
        <v>12</v>
      </c>
      <c r="C1144" t="s">
        <v>45</v>
      </c>
      <c r="D1144">
        <v>0.21107281486802401</v>
      </c>
      <c r="E1144">
        <v>0.49472926655075899</v>
      </c>
      <c r="F1144">
        <v>0.26954198851793798</v>
      </c>
      <c r="G1144">
        <v>5.9990004E-2</v>
      </c>
      <c r="H1144" t="s">
        <v>107</v>
      </c>
    </row>
    <row r="1145" spans="1:8">
      <c r="A1145">
        <v>8335</v>
      </c>
      <c r="B1145" t="s">
        <v>12</v>
      </c>
      <c r="C1145" t="s">
        <v>46</v>
      </c>
      <c r="D1145">
        <v>0</v>
      </c>
      <c r="E1145" s="1">
        <v>2.93517569866961E-16</v>
      </c>
      <c r="F1145">
        <v>3.3687163128368698E-4</v>
      </c>
      <c r="G1145">
        <v>1.7475881012658201E-4</v>
      </c>
      <c r="H1145">
        <v>2.8202924313606802E-4</v>
      </c>
    </row>
    <row r="1146" spans="1:8">
      <c r="A1146">
        <v>8339</v>
      </c>
      <c r="B1146" t="s">
        <v>12</v>
      </c>
      <c r="C1146" t="s">
        <v>47</v>
      </c>
      <c r="D1146">
        <v>0.97170250990415397</v>
      </c>
      <c r="E1146">
        <v>0.996120754634508</v>
      </c>
      <c r="F1146">
        <v>0.68946168692249998</v>
      </c>
      <c r="G1146">
        <v>5.9990004E-2</v>
      </c>
      <c r="H1146" t="s">
        <v>107</v>
      </c>
    </row>
    <row r="1147" spans="1:8">
      <c r="A1147">
        <v>8342</v>
      </c>
      <c r="B1147" t="s">
        <v>12</v>
      </c>
      <c r="C1147" t="s">
        <v>48</v>
      </c>
      <c r="D1147">
        <v>0.98759311367693503</v>
      </c>
      <c r="E1147">
        <v>0.93415327716935104</v>
      </c>
      <c r="F1147">
        <v>0.81520310648889605</v>
      </c>
      <c r="G1147">
        <v>5.9990004E-2</v>
      </c>
      <c r="H1147" t="s">
        <v>107</v>
      </c>
    </row>
    <row r="1148" spans="1:8">
      <c r="A1148">
        <v>8343</v>
      </c>
      <c r="B1148" t="s">
        <v>12</v>
      </c>
      <c r="C1148" t="s">
        <v>49</v>
      </c>
      <c r="D1148">
        <v>0.39618732919384497</v>
      </c>
      <c r="E1148">
        <v>0.330443188458582</v>
      </c>
      <c r="F1148">
        <v>0.36171084072291798</v>
      </c>
      <c r="G1148">
        <v>5.9990004E-2</v>
      </c>
      <c r="H1148" t="s">
        <v>107</v>
      </c>
    </row>
    <row r="1149" spans="1:8">
      <c r="A1149">
        <v>8344</v>
      </c>
      <c r="B1149" t="s">
        <v>12</v>
      </c>
      <c r="C1149" t="s">
        <v>50</v>
      </c>
      <c r="D1149">
        <v>0.106839258419084</v>
      </c>
      <c r="E1149">
        <v>2.39426792166679E-2</v>
      </c>
      <c r="F1149">
        <v>2.46062756763737E-2</v>
      </c>
      <c r="G1149">
        <v>5.9990004E-2</v>
      </c>
      <c r="H1149">
        <v>6.8453858195563405E-2</v>
      </c>
    </row>
    <row r="1150" spans="1:8">
      <c r="A1150">
        <v>8347</v>
      </c>
      <c r="B1150" t="s">
        <v>12</v>
      </c>
      <c r="C1150" t="s">
        <v>51</v>
      </c>
      <c r="D1150">
        <v>0.230879104066681</v>
      </c>
      <c r="E1150">
        <v>0.47547602196547301</v>
      </c>
      <c r="F1150">
        <v>0.28972684679003302</v>
      </c>
      <c r="G1150">
        <v>5.9990004E-2</v>
      </c>
      <c r="H1150" t="s">
        <v>107</v>
      </c>
    </row>
    <row r="1151" spans="1:8">
      <c r="A1151">
        <v>8348</v>
      </c>
      <c r="B1151" t="s">
        <v>12</v>
      </c>
      <c r="C1151" t="s">
        <v>52</v>
      </c>
      <c r="D1151">
        <v>0.263982714513817</v>
      </c>
      <c r="E1151">
        <v>0.171166674779373</v>
      </c>
      <c r="F1151">
        <v>0.207990197062078</v>
      </c>
      <c r="G1151">
        <v>5.9990004E-2</v>
      </c>
      <c r="H1151" t="s">
        <v>107</v>
      </c>
    </row>
    <row r="1152" spans="1:8">
      <c r="A1152">
        <v>8349</v>
      </c>
      <c r="B1152" t="s">
        <v>12</v>
      </c>
      <c r="C1152" t="s">
        <v>53</v>
      </c>
      <c r="D1152">
        <v>0.928056403585659</v>
      </c>
      <c r="E1152">
        <v>0.99761453526296595</v>
      </c>
      <c r="F1152">
        <v>0.46483227179277797</v>
      </c>
      <c r="G1152">
        <v>5.9990004E-2</v>
      </c>
      <c r="H1152" t="s">
        <v>107</v>
      </c>
    </row>
    <row r="1153" spans="1:8">
      <c r="A1153">
        <v>8350</v>
      </c>
      <c r="B1153" t="s">
        <v>12</v>
      </c>
      <c r="C1153" t="s">
        <v>54</v>
      </c>
      <c r="D1153">
        <v>0.204767656936269</v>
      </c>
      <c r="E1153">
        <v>0.271140860311263</v>
      </c>
      <c r="F1153">
        <v>0.119640047122845</v>
      </c>
      <c r="G1153">
        <v>5.9990004E-2</v>
      </c>
      <c r="H1153">
        <v>1.2888007922498401E-2</v>
      </c>
    </row>
    <row r="1154" spans="1:8">
      <c r="A1154">
        <v>8357</v>
      </c>
      <c r="B1154" t="s">
        <v>12</v>
      </c>
      <c r="C1154" t="s">
        <v>55</v>
      </c>
      <c r="D1154">
        <v>0.90814177733977497</v>
      </c>
      <c r="E1154">
        <v>0.98758472783829199</v>
      </c>
      <c r="F1154">
        <v>0.71227728700790505</v>
      </c>
      <c r="G1154">
        <v>5.9990004E-2</v>
      </c>
      <c r="H1154" t="s">
        <v>107</v>
      </c>
    </row>
    <row r="1155" spans="1:8">
      <c r="A1155">
        <v>8358</v>
      </c>
      <c r="B1155" t="s">
        <v>12</v>
      </c>
      <c r="C1155" t="s">
        <v>56</v>
      </c>
      <c r="D1155">
        <v>0.45753533207088898</v>
      </c>
      <c r="E1155">
        <v>0.482636886128052</v>
      </c>
      <c r="F1155">
        <v>0.45477070451847501</v>
      </c>
      <c r="G1155">
        <v>5.9990004E-2</v>
      </c>
      <c r="H1155" t="s">
        <v>107</v>
      </c>
    </row>
    <row r="1156" spans="1:8">
      <c r="A1156">
        <v>8360</v>
      </c>
      <c r="B1156" t="s">
        <v>12</v>
      </c>
      <c r="C1156" t="s">
        <v>57</v>
      </c>
      <c r="D1156">
        <v>0.82187133586018801</v>
      </c>
      <c r="E1156">
        <v>0.46036744921066403</v>
      </c>
      <c r="F1156">
        <v>0.31312135154510501</v>
      </c>
      <c r="G1156">
        <v>5.9990004E-2</v>
      </c>
      <c r="H1156">
        <v>5.4016093591171599E-2</v>
      </c>
    </row>
    <row r="1157" spans="1:8">
      <c r="A1157">
        <v>8361</v>
      </c>
      <c r="B1157" t="s">
        <v>12</v>
      </c>
      <c r="C1157" t="s">
        <v>58</v>
      </c>
      <c r="D1157">
        <v>0.92890384122999103</v>
      </c>
      <c r="E1157">
        <v>0.98034433033803503</v>
      </c>
      <c r="F1157">
        <v>0.85816149707051903</v>
      </c>
      <c r="G1157">
        <v>5.9990004E-2</v>
      </c>
      <c r="H1157" t="s">
        <v>107</v>
      </c>
    </row>
    <row r="1158" spans="1:8">
      <c r="A1158">
        <v>8366</v>
      </c>
      <c r="B1158" t="s">
        <v>12</v>
      </c>
      <c r="C1158" t="s">
        <v>59</v>
      </c>
      <c r="D1158">
        <v>0.75399467693440803</v>
      </c>
      <c r="E1158">
        <v>0.83590075606791303</v>
      </c>
      <c r="F1158">
        <v>0.714880634568969</v>
      </c>
      <c r="G1158">
        <v>5.9990004E-2</v>
      </c>
      <c r="H1158" t="s">
        <v>107</v>
      </c>
    </row>
    <row r="1159" spans="1:8">
      <c r="A1159">
        <v>8369</v>
      </c>
      <c r="B1159" t="s">
        <v>12</v>
      </c>
      <c r="C1159" t="s">
        <v>60</v>
      </c>
      <c r="D1159">
        <v>0.79668807050031398</v>
      </c>
      <c r="E1159">
        <v>0.71746925757518298</v>
      </c>
      <c r="F1159">
        <v>0.84408152392382996</v>
      </c>
      <c r="G1159">
        <v>5.9990004E-2</v>
      </c>
      <c r="H1159" t="s">
        <v>107</v>
      </c>
    </row>
    <row r="1160" spans="1:8">
      <c r="A1160">
        <v>8372</v>
      </c>
      <c r="B1160" t="s">
        <v>12</v>
      </c>
      <c r="C1160" t="s">
        <v>61</v>
      </c>
      <c r="D1160">
        <v>0.84095319368589905</v>
      </c>
      <c r="E1160">
        <v>0.69023302230705297</v>
      </c>
      <c r="F1160">
        <v>0.48672980483310002</v>
      </c>
      <c r="G1160">
        <v>5.9990004E-2</v>
      </c>
      <c r="H1160" t="s">
        <v>107</v>
      </c>
    </row>
    <row r="1161" spans="1:8">
      <c r="A1161">
        <v>8373</v>
      </c>
      <c r="B1161" t="s">
        <v>12</v>
      </c>
      <c r="C1161" t="s">
        <v>62</v>
      </c>
      <c r="D1161">
        <v>0.80593539151332505</v>
      </c>
      <c r="E1161">
        <v>0.76794574612523903</v>
      </c>
      <c r="F1161">
        <v>0.68686140500158399</v>
      </c>
      <c r="G1161">
        <v>5.9990004E-2</v>
      </c>
      <c r="H1161" t="s">
        <v>107</v>
      </c>
    </row>
    <row r="1162" spans="1:8">
      <c r="A1162">
        <v>8374</v>
      </c>
      <c r="B1162" t="s">
        <v>12</v>
      </c>
      <c r="C1162" t="s">
        <v>63</v>
      </c>
      <c r="D1162">
        <v>0.70933122601334897</v>
      </c>
      <c r="E1162">
        <v>0.75237090761689396</v>
      </c>
      <c r="F1162">
        <v>0.65303363799279801</v>
      </c>
      <c r="G1162">
        <v>5.9990004E-2</v>
      </c>
      <c r="H1162" t="s">
        <v>107</v>
      </c>
    </row>
    <row r="1163" spans="1:8">
      <c r="A1163">
        <v>8375</v>
      </c>
      <c r="B1163" t="s">
        <v>12</v>
      </c>
      <c r="C1163" t="s">
        <v>64</v>
      </c>
      <c r="D1163">
        <v>0.85782387512280101</v>
      </c>
      <c r="E1163">
        <v>0.77349420345602904</v>
      </c>
      <c r="F1163">
        <v>0.51448427514031403</v>
      </c>
      <c r="G1163">
        <v>5.9990004E-2</v>
      </c>
      <c r="H1163" t="s">
        <v>107</v>
      </c>
    </row>
    <row r="1164" spans="1:8">
      <c r="A1164">
        <v>8382</v>
      </c>
      <c r="B1164" t="s">
        <v>12</v>
      </c>
      <c r="C1164" t="s">
        <v>65</v>
      </c>
      <c r="D1164">
        <v>0.82169250073387201</v>
      </c>
      <c r="E1164">
        <v>0.99333288354333604</v>
      </c>
      <c r="F1164">
        <v>0.72655915500229296</v>
      </c>
      <c r="G1164">
        <v>5.9990004E-2</v>
      </c>
      <c r="H1164" t="s">
        <v>107</v>
      </c>
    </row>
    <row r="1165" spans="1:8">
      <c r="A1165">
        <v>8383</v>
      </c>
      <c r="B1165" t="s">
        <v>12</v>
      </c>
      <c r="C1165" t="s">
        <v>66</v>
      </c>
      <c r="D1165">
        <v>0.85787318980778804</v>
      </c>
      <c r="E1165">
        <v>0.96611540726779799</v>
      </c>
      <c r="F1165">
        <v>0.75257087135781298</v>
      </c>
      <c r="G1165">
        <v>5.9990004E-2</v>
      </c>
      <c r="H1165" t="s">
        <v>107</v>
      </c>
    </row>
    <row r="1166" spans="1:8">
      <c r="A1166">
        <v>8385</v>
      </c>
      <c r="B1166" t="s">
        <v>12</v>
      </c>
      <c r="C1166" t="s">
        <v>67</v>
      </c>
      <c r="D1166">
        <v>0.53089193046955696</v>
      </c>
      <c r="E1166">
        <v>0.55514861268960303</v>
      </c>
      <c r="F1166">
        <v>0.36081430057634101</v>
      </c>
      <c r="G1166">
        <v>5.9990004E-2</v>
      </c>
      <c r="H1166" t="s">
        <v>107</v>
      </c>
    </row>
    <row r="1167" spans="1:8">
      <c r="A1167">
        <v>8386</v>
      </c>
      <c r="B1167" t="s">
        <v>12</v>
      </c>
      <c r="C1167" t="s">
        <v>68</v>
      </c>
      <c r="D1167">
        <v>0.82169250073387201</v>
      </c>
      <c r="E1167">
        <v>0.82967304154608201</v>
      </c>
      <c r="F1167">
        <v>0.67124930933832005</v>
      </c>
      <c r="G1167">
        <v>5.9990004E-2</v>
      </c>
      <c r="H1167" t="s">
        <v>107</v>
      </c>
    </row>
    <row r="1168" spans="1:8">
      <c r="A1168">
        <v>8388</v>
      </c>
      <c r="B1168" t="s">
        <v>12</v>
      </c>
      <c r="C1168" t="s">
        <v>69</v>
      </c>
      <c r="D1168">
        <v>0</v>
      </c>
      <c r="E1168" s="1">
        <v>2.4763145046580901E-15</v>
      </c>
      <c r="F1168">
        <v>3.3687163128368698E-4</v>
      </c>
      <c r="G1168">
        <v>1.014055E-3</v>
      </c>
      <c r="H1168">
        <v>2.8202924313606802E-4</v>
      </c>
    </row>
    <row r="1169" spans="1:8">
      <c r="A1169">
        <v>8390</v>
      </c>
      <c r="B1169" t="s">
        <v>12</v>
      </c>
      <c r="C1169" t="s">
        <v>70</v>
      </c>
      <c r="D1169">
        <v>0.52899060135841702</v>
      </c>
      <c r="E1169">
        <v>0.52643546758580795</v>
      </c>
      <c r="F1169">
        <v>0.44906231079174902</v>
      </c>
      <c r="G1169">
        <v>5.9990004E-2</v>
      </c>
      <c r="H1169" t="s">
        <v>107</v>
      </c>
    </row>
    <row r="1170" spans="1:8">
      <c r="A1170">
        <v>8393</v>
      </c>
      <c r="B1170" t="s">
        <v>12</v>
      </c>
      <c r="C1170" t="s">
        <v>71</v>
      </c>
      <c r="D1170">
        <v>0.81650000308756499</v>
      </c>
      <c r="E1170">
        <v>0.35521478966178299</v>
      </c>
      <c r="F1170">
        <v>0.146685829364371</v>
      </c>
      <c r="G1170">
        <v>5.9990004E-2</v>
      </c>
      <c r="H1170">
        <v>2.50269516902656E-2</v>
      </c>
    </row>
    <row r="1171" spans="1:8">
      <c r="A1171">
        <v>8395</v>
      </c>
      <c r="B1171" t="s">
        <v>12</v>
      </c>
      <c r="C1171" t="s">
        <v>72</v>
      </c>
      <c r="D1171">
        <v>0.84626660506259999</v>
      </c>
      <c r="E1171">
        <v>0.96253596225153604</v>
      </c>
      <c r="F1171">
        <v>0.53134703780440995</v>
      </c>
      <c r="G1171">
        <v>5.9990004E-2</v>
      </c>
      <c r="H1171" t="s">
        <v>107</v>
      </c>
    </row>
    <row r="1172" spans="1:8">
      <c r="A1172">
        <v>8397</v>
      </c>
      <c r="B1172" t="s">
        <v>12</v>
      </c>
      <c r="C1172" t="s">
        <v>73</v>
      </c>
      <c r="D1172">
        <v>0.96908466461356502</v>
      </c>
      <c r="E1172">
        <v>0.93415327716935104</v>
      </c>
      <c r="F1172">
        <v>0.51488420586059902</v>
      </c>
      <c r="G1172">
        <v>5.9990004E-2</v>
      </c>
      <c r="H1172" t="s">
        <v>107</v>
      </c>
    </row>
    <row r="1173" spans="1:8">
      <c r="A1173">
        <v>8400</v>
      </c>
      <c r="B1173" t="s">
        <v>12</v>
      </c>
      <c r="C1173" t="s">
        <v>74</v>
      </c>
      <c r="D1173">
        <v>0.40715840634251399</v>
      </c>
      <c r="E1173">
        <v>0.461171650465243</v>
      </c>
      <c r="F1173">
        <v>0.39063708810425801</v>
      </c>
      <c r="G1173">
        <v>5.9990004E-2</v>
      </c>
      <c r="H1173" t="s">
        <v>107</v>
      </c>
    </row>
    <row r="1174" spans="1:8">
      <c r="A1174">
        <v>8405</v>
      </c>
      <c r="B1174" t="s">
        <v>12</v>
      </c>
      <c r="C1174" t="s">
        <v>75</v>
      </c>
      <c r="D1174">
        <v>0.71381877027908103</v>
      </c>
      <c r="E1174">
        <v>0.98356280723879597</v>
      </c>
      <c r="F1174">
        <v>0.36291705658176499</v>
      </c>
      <c r="G1174">
        <v>5.9990004E-2</v>
      </c>
      <c r="H1174" t="s">
        <v>107</v>
      </c>
    </row>
    <row r="1175" spans="1:8">
      <c r="A1175">
        <v>8407</v>
      </c>
      <c r="B1175" t="s">
        <v>12</v>
      </c>
      <c r="C1175" t="s">
        <v>76</v>
      </c>
      <c r="D1175">
        <v>3.6898994670435101E-2</v>
      </c>
      <c r="E1175">
        <v>6.3525052826072195E-2</v>
      </c>
      <c r="F1175">
        <v>3.6807658239207099E-2</v>
      </c>
      <c r="G1175">
        <v>5.9990004E-2</v>
      </c>
      <c r="H1175" t="s">
        <v>107</v>
      </c>
    </row>
    <row r="1176" spans="1:8">
      <c r="A1176">
        <v>8410</v>
      </c>
      <c r="B1176" t="s">
        <v>12</v>
      </c>
      <c r="C1176" t="s">
        <v>77</v>
      </c>
      <c r="D1176">
        <v>0.94338642066411105</v>
      </c>
      <c r="E1176">
        <v>0.82548202663251002</v>
      </c>
      <c r="F1176">
        <v>0.46521648986965097</v>
      </c>
      <c r="G1176">
        <v>5.9990004E-2</v>
      </c>
      <c r="H1176" t="s">
        <v>107</v>
      </c>
    </row>
    <row r="1177" spans="1:8">
      <c r="A1177">
        <v>8412</v>
      </c>
      <c r="B1177" t="s">
        <v>12</v>
      </c>
      <c r="C1177" t="s">
        <v>78</v>
      </c>
      <c r="D1177">
        <v>0.79994744212438995</v>
      </c>
      <c r="E1177">
        <v>0.80083076835187705</v>
      </c>
      <c r="F1177">
        <v>0.46617992812877701</v>
      </c>
      <c r="G1177">
        <v>5.9990004E-2</v>
      </c>
      <c r="H1177" t="s">
        <v>107</v>
      </c>
    </row>
    <row r="1178" spans="1:8">
      <c r="A1178">
        <v>8415</v>
      </c>
      <c r="B1178" t="s">
        <v>12</v>
      </c>
      <c r="C1178" t="s">
        <v>79</v>
      </c>
      <c r="D1178">
        <v>0.96460056911282199</v>
      </c>
      <c r="E1178">
        <v>0.99333288354333604</v>
      </c>
      <c r="F1178">
        <v>0.61020640300696405</v>
      </c>
      <c r="G1178">
        <v>5.9990004E-2</v>
      </c>
      <c r="H1178" t="s">
        <v>107</v>
      </c>
    </row>
    <row r="1179" spans="1:8">
      <c r="A1179">
        <v>8418</v>
      </c>
      <c r="B1179" t="s">
        <v>12</v>
      </c>
      <c r="C1179" t="s">
        <v>80</v>
      </c>
      <c r="D1179">
        <v>0.44703284531154602</v>
      </c>
      <c r="E1179">
        <v>0.42153133931499498</v>
      </c>
      <c r="F1179">
        <v>0.34925466722508303</v>
      </c>
      <c r="G1179">
        <v>5.9990004E-2</v>
      </c>
      <c r="H1179">
        <v>7.6105702295402894E-2</v>
      </c>
    </row>
    <row r="1180" spans="1:8">
      <c r="A1180">
        <v>8421</v>
      </c>
      <c r="B1180" t="s">
        <v>12</v>
      </c>
      <c r="C1180" t="s">
        <v>81</v>
      </c>
      <c r="D1180">
        <v>0.442744571867976</v>
      </c>
      <c r="E1180">
        <v>0.34099897120031902</v>
      </c>
      <c r="F1180">
        <v>0.29035405298120898</v>
      </c>
      <c r="G1180">
        <v>5.9990004E-2</v>
      </c>
      <c r="H1180">
        <v>3.04487448712564E-2</v>
      </c>
    </row>
    <row r="1181" spans="1:8">
      <c r="A1181">
        <v>8426</v>
      </c>
      <c r="B1181" t="s">
        <v>12</v>
      </c>
      <c r="C1181" t="s">
        <v>82</v>
      </c>
      <c r="D1181">
        <v>0</v>
      </c>
      <c r="E1181" s="1">
        <v>5.21356052636704E-18</v>
      </c>
      <c r="F1181">
        <v>3.3687163128368698E-4</v>
      </c>
      <c r="G1181" s="1">
        <v>1.93293692307692E-5</v>
      </c>
      <c r="H1181">
        <v>2.8202924313606802E-4</v>
      </c>
    </row>
    <row r="1182" spans="1:8">
      <c r="A1182">
        <v>8428</v>
      </c>
      <c r="B1182" t="s">
        <v>12</v>
      </c>
      <c r="C1182" t="s">
        <v>83</v>
      </c>
      <c r="D1182">
        <v>0.93920336321884201</v>
      </c>
      <c r="E1182">
        <v>0.977340264575007</v>
      </c>
      <c r="F1182">
        <v>0.82480208949115896</v>
      </c>
      <c r="G1182">
        <v>5.9990004E-2</v>
      </c>
      <c r="H1182" t="s">
        <v>107</v>
      </c>
    </row>
    <row r="1183" spans="1:8">
      <c r="A1183">
        <v>8430</v>
      </c>
      <c r="B1183" t="s">
        <v>12</v>
      </c>
      <c r="C1183" t="s">
        <v>84</v>
      </c>
      <c r="D1183">
        <v>0.78423506097352302</v>
      </c>
      <c r="E1183">
        <v>0.999254366640282</v>
      </c>
      <c r="F1183">
        <v>0.79052228943645098</v>
      </c>
      <c r="G1183">
        <v>5.9990004E-2</v>
      </c>
      <c r="H1183" t="s">
        <v>107</v>
      </c>
    </row>
    <row r="1184" spans="1:8">
      <c r="A1184">
        <v>8432</v>
      </c>
      <c r="B1184" t="s">
        <v>12</v>
      </c>
      <c r="C1184" t="s">
        <v>85</v>
      </c>
      <c r="D1184">
        <v>0.42769215480009498</v>
      </c>
      <c r="E1184">
        <v>0.45479154095610502</v>
      </c>
      <c r="F1184">
        <v>0.31814731615717001</v>
      </c>
      <c r="G1184">
        <v>5.9990004E-2</v>
      </c>
      <c r="H1184" t="s">
        <v>107</v>
      </c>
    </row>
    <row r="1185" spans="1:8">
      <c r="A1185">
        <v>8437</v>
      </c>
      <c r="B1185" t="s">
        <v>12</v>
      </c>
      <c r="C1185" t="s">
        <v>86</v>
      </c>
      <c r="D1185">
        <v>0.80442875611199505</v>
      </c>
      <c r="E1185">
        <v>0.87905291772528005</v>
      </c>
      <c r="F1185">
        <v>0.65759510412321698</v>
      </c>
      <c r="G1185">
        <v>5.9990004E-2</v>
      </c>
      <c r="H1185" t="s">
        <v>107</v>
      </c>
    </row>
    <row r="1186" spans="1:8">
      <c r="A1186">
        <v>8443</v>
      </c>
      <c r="B1186" t="s">
        <v>12</v>
      </c>
      <c r="C1186" t="s">
        <v>87</v>
      </c>
      <c r="D1186">
        <v>0.95852512286442304</v>
      </c>
      <c r="E1186">
        <v>0.81236992202972702</v>
      </c>
      <c r="F1186">
        <v>0.67642040957822602</v>
      </c>
      <c r="G1186">
        <v>5.9990004E-2</v>
      </c>
      <c r="H1186" t="s">
        <v>107</v>
      </c>
    </row>
    <row r="1187" spans="1:8">
      <c r="A1187">
        <v>8444</v>
      </c>
      <c r="B1187" t="s">
        <v>12</v>
      </c>
      <c r="C1187" t="s">
        <v>88</v>
      </c>
      <c r="D1187">
        <v>0.88702979709357399</v>
      </c>
      <c r="E1187">
        <v>0.73463478509527003</v>
      </c>
      <c r="F1187">
        <v>0.66150833406920195</v>
      </c>
      <c r="G1187">
        <v>5.9990004E-2</v>
      </c>
      <c r="H1187" t="s">
        <v>107</v>
      </c>
    </row>
    <row r="1188" spans="1:8">
      <c r="A1188">
        <v>8446</v>
      </c>
      <c r="B1188" t="s">
        <v>12</v>
      </c>
      <c r="C1188" t="s">
        <v>89</v>
      </c>
      <c r="D1188">
        <v>0.78821146822578803</v>
      </c>
      <c r="E1188">
        <v>0.91935883723074996</v>
      </c>
      <c r="F1188">
        <v>0.43812601957270397</v>
      </c>
      <c r="G1188">
        <v>5.9990004E-2</v>
      </c>
      <c r="H1188" t="s">
        <v>107</v>
      </c>
    </row>
    <row r="1189" spans="1:8">
      <c r="A1189">
        <v>8448</v>
      </c>
      <c r="B1189" t="s">
        <v>12</v>
      </c>
      <c r="C1189" t="s">
        <v>90</v>
      </c>
      <c r="D1189">
        <v>0.49228738580859199</v>
      </c>
      <c r="E1189">
        <v>7.4986643470559999E-2</v>
      </c>
      <c r="F1189">
        <v>0.110553452476525</v>
      </c>
      <c r="G1189">
        <v>5.9990004E-2</v>
      </c>
      <c r="H1189" t="s">
        <v>107</v>
      </c>
    </row>
    <row r="1190" spans="1:8">
      <c r="A1190">
        <v>8450</v>
      </c>
      <c r="B1190" t="s">
        <v>12</v>
      </c>
      <c r="C1190" t="s">
        <v>91</v>
      </c>
      <c r="D1190">
        <v>0.58874806408310398</v>
      </c>
      <c r="E1190">
        <v>0.76645454289628701</v>
      </c>
      <c r="F1190">
        <v>0.41376924021457501</v>
      </c>
      <c r="G1190">
        <v>5.9990004E-2</v>
      </c>
      <c r="H1190" t="s">
        <v>107</v>
      </c>
    </row>
    <row r="1191" spans="1:8">
      <c r="A1191">
        <v>8451</v>
      </c>
      <c r="B1191" t="s">
        <v>12</v>
      </c>
      <c r="C1191" t="s">
        <v>92</v>
      </c>
      <c r="D1191">
        <v>3.6898994670435101E-2</v>
      </c>
      <c r="E1191">
        <v>1.63837302504369E-2</v>
      </c>
      <c r="F1191">
        <v>5.0208291691402201E-2</v>
      </c>
      <c r="G1191">
        <v>5.9990004E-2</v>
      </c>
      <c r="H1191">
        <v>5.2167861752253901E-2</v>
      </c>
    </row>
    <row r="1192" spans="1:8">
      <c r="A1192">
        <v>8452</v>
      </c>
      <c r="B1192" t="s">
        <v>12</v>
      </c>
      <c r="C1192" t="s">
        <v>93</v>
      </c>
      <c r="D1192">
        <v>0.82169250073387201</v>
      </c>
      <c r="E1192">
        <v>0.99169835169974196</v>
      </c>
      <c r="F1192">
        <v>0.74880750010466701</v>
      </c>
      <c r="G1192">
        <v>5.9990004E-2</v>
      </c>
      <c r="H1192" t="s">
        <v>107</v>
      </c>
    </row>
    <row r="1193" spans="1:8">
      <c r="A1193">
        <v>8457</v>
      </c>
      <c r="B1193" t="s">
        <v>12</v>
      </c>
      <c r="C1193" t="s">
        <v>94</v>
      </c>
      <c r="D1193">
        <v>0.98554103087553102</v>
      </c>
      <c r="E1193">
        <v>0.99612811806234103</v>
      </c>
      <c r="F1193">
        <v>0.589440245329375</v>
      </c>
      <c r="G1193">
        <v>5.9990004E-2</v>
      </c>
      <c r="H1193" t="s">
        <v>107</v>
      </c>
    </row>
    <row r="1194" spans="1:8">
      <c r="A1194">
        <v>8458</v>
      </c>
      <c r="B1194" t="s">
        <v>12</v>
      </c>
      <c r="C1194" t="s">
        <v>95</v>
      </c>
      <c r="D1194">
        <v>0.78826954959152495</v>
      </c>
      <c r="E1194">
        <v>0.79158157157766795</v>
      </c>
      <c r="F1194">
        <v>0.419241142435341</v>
      </c>
      <c r="G1194">
        <v>5.9990004E-2</v>
      </c>
      <c r="H1194" t="s">
        <v>107</v>
      </c>
    </row>
    <row r="1195" spans="1:8">
      <c r="A1195">
        <v>8459</v>
      </c>
      <c r="B1195" t="s">
        <v>12</v>
      </c>
      <c r="C1195" t="s">
        <v>96</v>
      </c>
      <c r="D1195">
        <v>0.96216088472643302</v>
      </c>
      <c r="E1195">
        <v>0.96610517706571997</v>
      </c>
      <c r="F1195">
        <v>0.54338665339761705</v>
      </c>
      <c r="G1195">
        <v>5.9990004E-2</v>
      </c>
      <c r="H1195" t="s">
        <v>107</v>
      </c>
    </row>
    <row r="1196" spans="1:8">
      <c r="A1196">
        <v>8465</v>
      </c>
      <c r="B1196" t="s">
        <v>12</v>
      </c>
      <c r="C1196" t="s">
        <v>97</v>
      </c>
      <c r="D1196">
        <v>6.1869880231809601E-2</v>
      </c>
      <c r="E1196">
        <v>3.25735468183058E-2</v>
      </c>
      <c r="F1196">
        <v>3.0730009441987099E-2</v>
      </c>
      <c r="G1196">
        <v>5.9990004E-2</v>
      </c>
      <c r="H1196" t="s">
        <v>107</v>
      </c>
    </row>
    <row r="1197" spans="1:8">
      <c r="A1197">
        <v>8466</v>
      </c>
      <c r="B1197" t="s">
        <v>12</v>
      </c>
      <c r="C1197" t="s">
        <v>98</v>
      </c>
      <c r="D1197">
        <v>0.93920336321884201</v>
      </c>
      <c r="E1197">
        <v>0.96048358153773195</v>
      </c>
      <c r="F1197">
        <v>0.95399291322248603</v>
      </c>
      <c r="G1197">
        <v>5.9990004E-2</v>
      </c>
      <c r="H1197" t="s">
        <v>107</v>
      </c>
    </row>
    <row r="1198" spans="1:8">
      <c r="A1198">
        <v>8472</v>
      </c>
      <c r="B1198" t="s">
        <v>13</v>
      </c>
      <c r="C1198" t="s">
        <v>14</v>
      </c>
      <c r="D1198">
        <v>0.55713584646841097</v>
      </c>
      <c r="E1198">
        <v>0.56381818719775201</v>
      </c>
      <c r="F1198">
        <v>0.40059564075018</v>
      </c>
      <c r="G1198">
        <v>5.9990004E-2</v>
      </c>
      <c r="H1198" t="s">
        <v>107</v>
      </c>
    </row>
    <row r="1199" spans="1:8">
      <c r="A1199">
        <v>8474</v>
      </c>
      <c r="B1199" t="s">
        <v>13</v>
      </c>
      <c r="C1199" t="s">
        <v>15</v>
      </c>
      <c r="D1199">
        <v>0.99438805778240102</v>
      </c>
      <c r="E1199">
        <v>0.94903163918179401</v>
      </c>
      <c r="F1199">
        <v>0.97414901557199096</v>
      </c>
      <c r="G1199">
        <v>5.9990004E-2</v>
      </c>
      <c r="H1199" t="s">
        <v>107</v>
      </c>
    </row>
    <row r="1200" spans="1:8">
      <c r="A1200">
        <v>8476</v>
      </c>
      <c r="B1200" t="s">
        <v>13</v>
      </c>
      <c r="C1200" t="s">
        <v>16</v>
      </c>
      <c r="D1200">
        <v>5.4613139728315302E-2</v>
      </c>
      <c r="E1200">
        <v>0.199849043329686</v>
      </c>
      <c r="F1200">
        <v>7.5300717581059606E-2</v>
      </c>
      <c r="G1200">
        <v>5.9990004E-2</v>
      </c>
      <c r="H1200">
        <v>6.4019427765951098E-2</v>
      </c>
    </row>
    <row r="1201" spans="1:8">
      <c r="A1201">
        <v>8477</v>
      </c>
      <c r="B1201" t="s">
        <v>13</v>
      </c>
      <c r="C1201" t="s">
        <v>17</v>
      </c>
      <c r="D1201">
        <v>0.90323009255321896</v>
      </c>
      <c r="E1201">
        <v>0.86490165966715304</v>
      </c>
      <c r="F1201">
        <v>0.65257171562989802</v>
      </c>
      <c r="G1201">
        <v>5.9990004E-2</v>
      </c>
      <c r="H1201" t="s">
        <v>107</v>
      </c>
    </row>
    <row r="1202" spans="1:8">
      <c r="A1202">
        <v>8480</v>
      </c>
      <c r="B1202" t="s">
        <v>13</v>
      </c>
      <c r="C1202" t="s">
        <v>18</v>
      </c>
      <c r="D1202">
        <v>0.39016794004524302</v>
      </c>
      <c r="E1202">
        <v>0.69981455993376096</v>
      </c>
      <c r="F1202">
        <v>0.46935671186403999</v>
      </c>
      <c r="G1202">
        <v>5.9990004E-2</v>
      </c>
      <c r="H1202" t="s">
        <v>107</v>
      </c>
    </row>
    <row r="1203" spans="1:8">
      <c r="A1203">
        <v>8482</v>
      </c>
      <c r="B1203" t="s">
        <v>13</v>
      </c>
      <c r="C1203" t="s">
        <v>19</v>
      </c>
      <c r="D1203">
        <v>0.59110040864743296</v>
      </c>
      <c r="E1203">
        <v>0.76165729049212105</v>
      </c>
      <c r="F1203">
        <v>0.77126291508199996</v>
      </c>
      <c r="G1203">
        <v>5.9990004E-2</v>
      </c>
      <c r="H1203" t="s">
        <v>107</v>
      </c>
    </row>
    <row r="1204" spans="1:8">
      <c r="A1204">
        <v>8486</v>
      </c>
      <c r="B1204" t="s">
        <v>13</v>
      </c>
      <c r="C1204" t="s">
        <v>20</v>
      </c>
      <c r="D1204">
        <v>0.246065518596882</v>
      </c>
      <c r="E1204">
        <v>0.215782377172338</v>
      </c>
      <c r="F1204">
        <v>0.18899249343316399</v>
      </c>
      <c r="G1204">
        <v>5.9990004E-2</v>
      </c>
      <c r="H1204" t="s">
        <v>107</v>
      </c>
    </row>
    <row r="1205" spans="1:8">
      <c r="A1205">
        <v>8487</v>
      </c>
      <c r="B1205" t="s">
        <v>13</v>
      </c>
      <c r="C1205" t="s">
        <v>21</v>
      </c>
      <c r="D1205">
        <v>0.961125949076858</v>
      </c>
      <c r="E1205">
        <v>0.97784398372932901</v>
      </c>
      <c r="F1205">
        <v>0.92774710550766804</v>
      </c>
      <c r="G1205">
        <v>5.9990004E-2</v>
      </c>
      <c r="H1205" t="s">
        <v>107</v>
      </c>
    </row>
    <row r="1206" spans="1:8">
      <c r="A1206">
        <v>8492</v>
      </c>
      <c r="B1206" t="s">
        <v>13</v>
      </c>
      <c r="C1206" t="s">
        <v>22</v>
      </c>
      <c r="D1206">
        <v>0.65609728748081197</v>
      </c>
      <c r="E1206">
        <v>0.52643546758580795</v>
      </c>
      <c r="F1206">
        <v>0.46964140358596501</v>
      </c>
      <c r="G1206">
        <v>5.9990004E-2</v>
      </c>
      <c r="H1206" t="s">
        <v>107</v>
      </c>
    </row>
    <row r="1207" spans="1:8">
      <c r="A1207">
        <v>8499</v>
      </c>
      <c r="B1207" t="s">
        <v>13</v>
      </c>
      <c r="C1207" t="s">
        <v>23</v>
      </c>
      <c r="D1207">
        <v>0.94149601940849803</v>
      </c>
      <c r="E1207">
        <v>0.97210178780219703</v>
      </c>
      <c r="F1207">
        <v>0.69842724549255897</v>
      </c>
      <c r="G1207">
        <v>5.9990004E-2</v>
      </c>
      <c r="H1207" t="s">
        <v>107</v>
      </c>
    </row>
    <row r="1208" spans="1:8">
      <c r="A1208">
        <v>8500</v>
      </c>
      <c r="B1208" t="s">
        <v>13</v>
      </c>
      <c r="C1208" t="s">
        <v>24</v>
      </c>
      <c r="D1208">
        <v>0.75834527352401104</v>
      </c>
      <c r="E1208">
        <v>0.90961376376099901</v>
      </c>
      <c r="F1208">
        <v>0.69292192088346105</v>
      </c>
      <c r="G1208">
        <v>5.9990004E-2</v>
      </c>
      <c r="H1208" t="s">
        <v>107</v>
      </c>
    </row>
    <row r="1209" spans="1:8">
      <c r="A1209">
        <v>8501</v>
      </c>
      <c r="B1209" t="s">
        <v>13</v>
      </c>
      <c r="C1209" t="s">
        <v>25</v>
      </c>
      <c r="D1209">
        <v>0.98554103087553102</v>
      </c>
      <c r="E1209">
        <v>0.99028833372945801</v>
      </c>
      <c r="F1209">
        <v>0.97960952336366303</v>
      </c>
      <c r="G1209">
        <v>5.9990004E-2</v>
      </c>
      <c r="H1209" t="s">
        <v>107</v>
      </c>
    </row>
    <row r="1210" spans="1:8">
      <c r="A1210">
        <v>8503</v>
      </c>
      <c r="B1210" t="s">
        <v>13</v>
      </c>
      <c r="C1210" t="s">
        <v>26</v>
      </c>
      <c r="D1210">
        <v>0.63155946484325198</v>
      </c>
      <c r="E1210">
        <v>0.57552446192130002</v>
      </c>
      <c r="F1210">
        <v>0.36969890261907301</v>
      </c>
      <c r="G1210">
        <v>5.9990004E-2</v>
      </c>
      <c r="H1210">
        <v>0.105424234917527</v>
      </c>
    </row>
    <row r="1211" spans="1:8">
      <c r="A1211">
        <v>8504</v>
      </c>
      <c r="B1211" t="s">
        <v>13</v>
      </c>
      <c r="C1211" t="s">
        <v>27</v>
      </c>
      <c r="D1211">
        <v>0.85673480439370997</v>
      </c>
      <c r="E1211">
        <v>0.99333288354333604</v>
      </c>
      <c r="F1211">
        <v>0.73065239003529703</v>
      </c>
      <c r="G1211">
        <v>5.9990004E-2</v>
      </c>
      <c r="H1211" t="s">
        <v>107</v>
      </c>
    </row>
    <row r="1212" spans="1:8">
      <c r="A1212">
        <v>8507</v>
      </c>
      <c r="B1212" t="s">
        <v>13</v>
      </c>
      <c r="C1212" t="s">
        <v>28</v>
      </c>
      <c r="D1212">
        <v>0.98572982151357103</v>
      </c>
      <c r="E1212">
        <v>0.78560508341665702</v>
      </c>
      <c r="F1212">
        <v>0.35507876337786398</v>
      </c>
      <c r="G1212">
        <v>5.9990004E-2</v>
      </c>
      <c r="H1212" t="s">
        <v>107</v>
      </c>
    </row>
    <row r="1213" spans="1:8">
      <c r="A1213">
        <v>8508</v>
      </c>
      <c r="B1213" t="s">
        <v>13</v>
      </c>
      <c r="C1213" t="s">
        <v>29</v>
      </c>
      <c r="D1213">
        <v>0.182607734429371</v>
      </c>
      <c r="E1213">
        <v>0.33698192675288602</v>
      </c>
      <c r="F1213">
        <v>0.14192783845357401</v>
      </c>
      <c r="G1213">
        <v>5.9990004E-2</v>
      </c>
      <c r="H1213">
        <v>0.101099725578304</v>
      </c>
    </row>
    <row r="1214" spans="1:8">
      <c r="A1214">
        <v>8510</v>
      </c>
      <c r="B1214" t="s">
        <v>13</v>
      </c>
      <c r="C1214" t="s">
        <v>30</v>
      </c>
      <c r="D1214">
        <v>0.96425605128492498</v>
      </c>
      <c r="E1214">
        <v>0.75917689632412999</v>
      </c>
      <c r="F1214">
        <v>0.67275037775938096</v>
      </c>
      <c r="G1214">
        <v>5.9990004E-2</v>
      </c>
      <c r="H1214" t="s">
        <v>107</v>
      </c>
    </row>
    <row r="1215" spans="1:8">
      <c r="A1215">
        <v>8512</v>
      </c>
      <c r="B1215" t="s">
        <v>13</v>
      </c>
      <c r="C1215" t="s">
        <v>31</v>
      </c>
      <c r="D1215">
        <v>0.92272751880552095</v>
      </c>
      <c r="E1215">
        <v>0.99761453526296595</v>
      </c>
      <c r="F1215">
        <v>0.564014157155726</v>
      </c>
      <c r="G1215">
        <v>5.9990004E-2</v>
      </c>
      <c r="H1215" t="s">
        <v>107</v>
      </c>
    </row>
    <row r="1216" spans="1:8">
      <c r="A1216">
        <v>8515</v>
      </c>
      <c r="B1216" t="s">
        <v>13</v>
      </c>
      <c r="C1216" t="s">
        <v>32</v>
      </c>
      <c r="D1216">
        <v>0.99992052508655704</v>
      </c>
      <c r="E1216">
        <v>0.87856987886903104</v>
      </c>
      <c r="F1216">
        <v>0.88118683598717096</v>
      </c>
      <c r="G1216">
        <v>5.9990004E-2</v>
      </c>
      <c r="H1216" t="s">
        <v>107</v>
      </c>
    </row>
    <row r="1217" spans="1:8">
      <c r="A1217">
        <v>8518</v>
      </c>
      <c r="B1217" t="s">
        <v>13</v>
      </c>
      <c r="C1217" t="s">
        <v>33</v>
      </c>
      <c r="D1217">
        <v>0.95160575579773998</v>
      </c>
      <c r="E1217">
        <v>0.99789199326632205</v>
      </c>
      <c r="F1217">
        <v>0.86363663949567404</v>
      </c>
      <c r="G1217">
        <v>5.9990004E-2</v>
      </c>
      <c r="H1217" t="s">
        <v>107</v>
      </c>
    </row>
    <row r="1218" spans="1:8">
      <c r="A1218">
        <v>8520</v>
      </c>
      <c r="B1218" t="s">
        <v>13</v>
      </c>
      <c r="C1218" t="s">
        <v>34</v>
      </c>
      <c r="D1218">
        <v>0.59231834917517001</v>
      </c>
      <c r="E1218">
        <v>0.48295498589289498</v>
      </c>
      <c r="F1218">
        <v>0.32550859190017101</v>
      </c>
      <c r="G1218">
        <v>5.9990004E-2</v>
      </c>
      <c r="H1218" t="s">
        <v>107</v>
      </c>
    </row>
    <row r="1219" spans="1:8">
      <c r="A1219">
        <v>8527</v>
      </c>
      <c r="B1219" t="s">
        <v>13</v>
      </c>
      <c r="C1219" t="s">
        <v>35</v>
      </c>
      <c r="D1219">
        <v>0.70504630425819903</v>
      </c>
      <c r="E1219">
        <v>0.470588076171225</v>
      </c>
      <c r="F1219">
        <v>0.47401382858209401</v>
      </c>
      <c r="G1219">
        <v>5.9990004E-2</v>
      </c>
      <c r="H1219" t="s">
        <v>107</v>
      </c>
    </row>
    <row r="1220" spans="1:8">
      <c r="A1220">
        <v>8528</v>
      </c>
      <c r="B1220" t="s">
        <v>13</v>
      </c>
      <c r="C1220" t="s">
        <v>36</v>
      </c>
      <c r="D1220">
        <v>0.90211100864864502</v>
      </c>
      <c r="E1220">
        <v>0.99333288354333604</v>
      </c>
      <c r="F1220">
        <v>0.91534930518644098</v>
      </c>
      <c r="G1220">
        <v>5.9990004E-2</v>
      </c>
      <c r="H1220" t="s">
        <v>107</v>
      </c>
    </row>
    <row r="1221" spans="1:8">
      <c r="A1221">
        <v>8531</v>
      </c>
      <c r="B1221" t="s">
        <v>13</v>
      </c>
      <c r="C1221" t="s">
        <v>37</v>
      </c>
      <c r="D1221">
        <v>0.88996842110642904</v>
      </c>
      <c r="E1221">
        <v>0.99761453526296595</v>
      </c>
      <c r="F1221">
        <v>0.932542217694313</v>
      </c>
      <c r="G1221">
        <v>5.9990004E-2</v>
      </c>
      <c r="H1221" t="s">
        <v>107</v>
      </c>
    </row>
    <row r="1222" spans="1:8">
      <c r="A1222">
        <v>8532</v>
      </c>
      <c r="B1222" t="s">
        <v>13</v>
      </c>
      <c r="C1222" t="s">
        <v>38</v>
      </c>
      <c r="D1222">
        <v>0.78993297283244301</v>
      </c>
      <c r="E1222">
        <v>0.83675745122883305</v>
      </c>
      <c r="F1222">
        <v>0.68886093747758204</v>
      </c>
      <c r="G1222">
        <v>5.9990004E-2</v>
      </c>
      <c r="H1222" t="s">
        <v>107</v>
      </c>
    </row>
    <row r="1223" spans="1:8">
      <c r="A1223">
        <v>8533</v>
      </c>
      <c r="B1223" t="s">
        <v>13</v>
      </c>
      <c r="C1223" t="s">
        <v>39</v>
      </c>
      <c r="D1223">
        <v>0.71593051653922501</v>
      </c>
      <c r="E1223">
        <v>0.74571514424325303</v>
      </c>
      <c r="F1223">
        <v>0.686311811259112</v>
      </c>
      <c r="G1223">
        <v>5.9990004E-2</v>
      </c>
      <c r="H1223" t="s">
        <v>107</v>
      </c>
    </row>
    <row r="1224" spans="1:8">
      <c r="A1224">
        <v>8537</v>
      </c>
      <c r="B1224" t="s">
        <v>13</v>
      </c>
      <c r="C1224" t="s">
        <v>40</v>
      </c>
      <c r="D1224">
        <v>0.40715840634251399</v>
      </c>
      <c r="E1224">
        <v>0.29529489007607101</v>
      </c>
      <c r="F1224">
        <v>0.221438072402319</v>
      </c>
      <c r="G1224">
        <v>5.9990004E-2</v>
      </c>
      <c r="H1224">
        <v>2.4412011759764801E-2</v>
      </c>
    </row>
    <row r="1225" spans="1:8">
      <c r="A1225">
        <v>8540</v>
      </c>
      <c r="B1225" t="s">
        <v>13</v>
      </c>
      <c r="C1225" t="s">
        <v>41</v>
      </c>
      <c r="D1225">
        <v>0.85146431376904497</v>
      </c>
      <c r="E1225">
        <v>0.80083076835187705</v>
      </c>
      <c r="F1225">
        <v>0.51505390709660503</v>
      </c>
      <c r="G1225">
        <v>5.9990004E-2</v>
      </c>
      <c r="H1225" t="s">
        <v>107</v>
      </c>
    </row>
    <row r="1226" spans="1:8">
      <c r="A1226">
        <v>8541</v>
      </c>
      <c r="B1226" t="s">
        <v>13</v>
      </c>
      <c r="C1226" t="s">
        <v>42</v>
      </c>
      <c r="D1226">
        <v>0.83500602979253002</v>
      </c>
      <c r="E1226">
        <v>0.62066893801235301</v>
      </c>
      <c r="F1226">
        <v>0.62955632512640503</v>
      </c>
      <c r="G1226">
        <v>5.9990004E-2</v>
      </c>
      <c r="H1226" t="s">
        <v>107</v>
      </c>
    </row>
    <row r="1227" spans="1:8">
      <c r="A1227">
        <v>8543</v>
      </c>
      <c r="B1227" t="s">
        <v>13</v>
      </c>
      <c r="C1227" t="s">
        <v>43</v>
      </c>
      <c r="D1227">
        <v>0.84298920614014605</v>
      </c>
      <c r="E1227">
        <v>0.79033228512789599</v>
      </c>
      <c r="F1227">
        <v>0.505360497576127</v>
      </c>
      <c r="G1227">
        <v>5.9990004E-2</v>
      </c>
      <c r="H1227" t="s">
        <v>107</v>
      </c>
    </row>
    <row r="1228" spans="1:8">
      <c r="A1228">
        <v>8546</v>
      </c>
      <c r="B1228" t="s">
        <v>13</v>
      </c>
      <c r="C1228" t="s">
        <v>44</v>
      </c>
      <c r="D1228">
        <v>0.92033738690793099</v>
      </c>
      <c r="E1228">
        <v>0.91951002135961601</v>
      </c>
      <c r="F1228">
        <v>0.92985323936279896</v>
      </c>
      <c r="G1228">
        <v>5.9990004E-2</v>
      </c>
      <c r="H1228" t="s">
        <v>107</v>
      </c>
    </row>
    <row r="1229" spans="1:8">
      <c r="A1229">
        <v>8547</v>
      </c>
      <c r="B1229" t="s">
        <v>13</v>
      </c>
      <c r="C1229" t="s">
        <v>45</v>
      </c>
      <c r="D1229">
        <v>0.99528804525576398</v>
      </c>
      <c r="E1229">
        <v>0.94254725779260795</v>
      </c>
      <c r="F1229">
        <v>0.72638668543813301</v>
      </c>
      <c r="G1229">
        <v>5.9990004E-2</v>
      </c>
      <c r="H1229" t="s">
        <v>107</v>
      </c>
    </row>
    <row r="1230" spans="1:8">
      <c r="A1230">
        <v>8559</v>
      </c>
      <c r="B1230" t="s">
        <v>13</v>
      </c>
      <c r="C1230" t="s">
        <v>46</v>
      </c>
      <c r="D1230">
        <v>0.99992249186600202</v>
      </c>
      <c r="E1230">
        <v>0.938910033606147</v>
      </c>
      <c r="F1230">
        <v>0.55820987037278003</v>
      </c>
      <c r="G1230">
        <v>5.9990004E-2</v>
      </c>
      <c r="H1230" t="s">
        <v>107</v>
      </c>
    </row>
    <row r="1231" spans="1:8">
      <c r="A1231">
        <v>8563</v>
      </c>
      <c r="B1231" t="s">
        <v>13</v>
      </c>
      <c r="C1231" t="s">
        <v>47</v>
      </c>
      <c r="D1231">
        <v>0.87611103014746505</v>
      </c>
      <c r="E1231">
        <v>0.98498685681778497</v>
      </c>
      <c r="F1231">
        <v>0.99492142560484698</v>
      </c>
      <c r="G1231">
        <v>5.9990004E-2</v>
      </c>
      <c r="H1231" t="s">
        <v>107</v>
      </c>
    </row>
    <row r="1232" spans="1:8">
      <c r="A1232">
        <v>8566</v>
      </c>
      <c r="B1232" t="s">
        <v>13</v>
      </c>
      <c r="C1232" t="s">
        <v>48</v>
      </c>
      <c r="D1232">
        <v>0.28480428552411002</v>
      </c>
      <c r="E1232">
        <v>0.24600036205162401</v>
      </c>
      <c r="F1232">
        <v>0.21111798044323199</v>
      </c>
      <c r="G1232">
        <v>5.9990004E-2</v>
      </c>
      <c r="H1232" t="s">
        <v>107</v>
      </c>
    </row>
    <row r="1233" spans="1:8">
      <c r="A1233">
        <v>8567</v>
      </c>
      <c r="B1233" t="s">
        <v>13</v>
      </c>
      <c r="C1233" t="s">
        <v>49</v>
      </c>
      <c r="D1233">
        <v>0.91629356047455401</v>
      </c>
      <c r="E1233">
        <v>0.78478393352054598</v>
      </c>
      <c r="F1233">
        <v>0.65427547402586905</v>
      </c>
      <c r="G1233">
        <v>5.9990004E-2</v>
      </c>
      <c r="H1233" t="s">
        <v>107</v>
      </c>
    </row>
    <row r="1234" spans="1:8">
      <c r="A1234">
        <v>8568</v>
      </c>
      <c r="B1234" t="s">
        <v>13</v>
      </c>
      <c r="C1234" t="s">
        <v>50</v>
      </c>
      <c r="D1234">
        <v>0.79886263343501096</v>
      </c>
      <c r="E1234">
        <v>0.54991638210692195</v>
      </c>
      <c r="F1234">
        <v>0.51317743309168395</v>
      </c>
      <c r="G1234">
        <v>5.9990004E-2</v>
      </c>
      <c r="H1234" t="s">
        <v>107</v>
      </c>
    </row>
    <row r="1235" spans="1:8">
      <c r="A1235">
        <v>8571</v>
      </c>
      <c r="B1235" t="s">
        <v>13</v>
      </c>
      <c r="C1235" t="s">
        <v>51</v>
      </c>
      <c r="D1235">
        <v>0.74207186589080398</v>
      </c>
      <c r="E1235">
        <v>0.88169821079528998</v>
      </c>
      <c r="F1235">
        <v>0.73941750579826804</v>
      </c>
      <c r="G1235">
        <v>5.9990004E-2</v>
      </c>
      <c r="H1235" t="s">
        <v>107</v>
      </c>
    </row>
    <row r="1236" spans="1:8">
      <c r="A1236">
        <v>8572</v>
      </c>
      <c r="B1236" t="s">
        <v>13</v>
      </c>
      <c r="C1236" t="s">
        <v>52</v>
      </c>
      <c r="D1236">
        <v>0.88285436914577098</v>
      </c>
      <c r="E1236">
        <v>0.88877980631618803</v>
      </c>
      <c r="F1236">
        <v>0.67642040957822602</v>
      </c>
      <c r="G1236">
        <v>5.9990004E-2</v>
      </c>
      <c r="H1236" t="s">
        <v>107</v>
      </c>
    </row>
    <row r="1237" spans="1:8">
      <c r="A1237">
        <v>8573</v>
      </c>
      <c r="B1237" t="s">
        <v>13</v>
      </c>
      <c r="C1237" t="s">
        <v>53</v>
      </c>
      <c r="D1237">
        <v>0.93211263902432995</v>
      </c>
      <c r="E1237">
        <v>0.88295459673890397</v>
      </c>
      <c r="F1237">
        <v>0.281204330813835</v>
      </c>
      <c r="G1237">
        <v>5.9990004E-2</v>
      </c>
      <c r="H1237">
        <v>5.6575196440643898E-2</v>
      </c>
    </row>
    <row r="1238" spans="1:8">
      <c r="A1238">
        <v>8574</v>
      </c>
      <c r="B1238" t="s">
        <v>13</v>
      </c>
      <c r="C1238" t="s">
        <v>54</v>
      </c>
      <c r="D1238">
        <v>0.578128468119956</v>
      </c>
      <c r="E1238">
        <v>0.37967143590971802</v>
      </c>
      <c r="F1238">
        <v>0.255850293919969</v>
      </c>
      <c r="G1238">
        <v>5.9990004E-2</v>
      </c>
      <c r="H1238" t="s">
        <v>107</v>
      </c>
    </row>
    <row r="1239" spans="1:8">
      <c r="A1239">
        <v>8581</v>
      </c>
      <c r="B1239" t="s">
        <v>13</v>
      </c>
      <c r="C1239" t="s">
        <v>55</v>
      </c>
      <c r="D1239">
        <v>0.43342033053217399</v>
      </c>
      <c r="E1239">
        <v>0.27026327108835801</v>
      </c>
      <c r="F1239">
        <v>0.26780120794356999</v>
      </c>
      <c r="G1239">
        <v>5.9990004E-2</v>
      </c>
      <c r="H1239" t="s">
        <v>107</v>
      </c>
    </row>
    <row r="1240" spans="1:8">
      <c r="A1240">
        <v>8582</v>
      </c>
      <c r="B1240" t="s">
        <v>13</v>
      </c>
      <c r="C1240" t="s">
        <v>56</v>
      </c>
      <c r="D1240">
        <v>0.84298920614014605</v>
      </c>
      <c r="E1240">
        <v>0.879922947185247</v>
      </c>
      <c r="F1240">
        <v>0.87638912834326499</v>
      </c>
      <c r="G1240">
        <v>5.9990004E-2</v>
      </c>
      <c r="H1240" t="s">
        <v>107</v>
      </c>
    </row>
    <row r="1241" spans="1:8">
      <c r="A1241">
        <v>8584</v>
      </c>
      <c r="B1241" t="s">
        <v>13</v>
      </c>
      <c r="C1241" t="s">
        <v>57</v>
      </c>
      <c r="D1241">
        <v>0.65714724371387501</v>
      </c>
      <c r="E1241">
        <v>0.63539120391227899</v>
      </c>
      <c r="F1241">
        <v>0.51239594883744699</v>
      </c>
      <c r="G1241">
        <v>5.9990004E-2</v>
      </c>
      <c r="H1241" t="s">
        <v>107</v>
      </c>
    </row>
    <row r="1242" spans="1:8">
      <c r="A1242">
        <v>8585</v>
      </c>
      <c r="B1242" t="s">
        <v>13</v>
      </c>
      <c r="C1242" t="s">
        <v>58</v>
      </c>
      <c r="D1242">
        <v>0.77315758592037198</v>
      </c>
      <c r="E1242">
        <v>0.67298370839772403</v>
      </c>
      <c r="F1242">
        <v>0.55782247584987998</v>
      </c>
      <c r="G1242">
        <v>5.9990004E-2</v>
      </c>
      <c r="H1242" t="s">
        <v>107</v>
      </c>
    </row>
    <row r="1243" spans="1:8">
      <c r="A1243">
        <v>8590</v>
      </c>
      <c r="B1243" t="s">
        <v>13</v>
      </c>
      <c r="C1243" t="s">
        <v>59</v>
      </c>
      <c r="D1243">
        <v>0.96402761609850596</v>
      </c>
      <c r="E1243">
        <v>0.95700907864344698</v>
      </c>
      <c r="F1243">
        <v>0.47173946234860098</v>
      </c>
      <c r="G1243">
        <v>5.9990004E-2</v>
      </c>
      <c r="H1243" t="s">
        <v>107</v>
      </c>
    </row>
    <row r="1244" spans="1:8">
      <c r="A1244">
        <v>8593</v>
      </c>
      <c r="B1244" t="s">
        <v>13</v>
      </c>
      <c r="C1244" t="s">
        <v>60</v>
      </c>
      <c r="D1244">
        <v>0.81319695693132898</v>
      </c>
      <c r="E1244">
        <v>0.42471477990746498</v>
      </c>
      <c r="F1244">
        <v>0.29853616192520199</v>
      </c>
      <c r="G1244">
        <v>5.9990004E-2</v>
      </c>
      <c r="H1244" t="s">
        <v>107</v>
      </c>
    </row>
    <row r="1245" spans="1:8">
      <c r="A1245">
        <v>8596</v>
      </c>
      <c r="B1245" t="s">
        <v>13</v>
      </c>
      <c r="C1245" t="s">
        <v>61</v>
      </c>
      <c r="D1245">
        <v>0.83500602979253002</v>
      </c>
      <c r="E1245">
        <v>0.89106784123474503</v>
      </c>
      <c r="F1245">
        <v>0.906214291798349</v>
      </c>
      <c r="G1245">
        <v>5.9990004E-2</v>
      </c>
      <c r="H1245" t="s">
        <v>107</v>
      </c>
    </row>
    <row r="1246" spans="1:8">
      <c r="A1246">
        <v>8597</v>
      </c>
      <c r="B1246" t="s">
        <v>13</v>
      </c>
      <c r="C1246" t="s">
        <v>62</v>
      </c>
      <c r="D1246">
        <v>0.75470909538493103</v>
      </c>
      <c r="E1246">
        <v>0.51237139770475704</v>
      </c>
      <c r="F1246">
        <v>0.54525376651739199</v>
      </c>
      <c r="G1246">
        <v>5.9990004E-2</v>
      </c>
      <c r="H1246" t="s">
        <v>107</v>
      </c>
    </row>
    <row r="1247" spans="1:8">
      <c r="A1247">
        <v>8598</v>
      </c>
      <c r="B1247" t="s">
        <v>13</v>
      </c>
      <c r="C1247" t="s">
        <v>63</v>
      </c>
      <c r="D1247">
        <v>0.49606036335269199</v>
      </c>
      <c r="E1247">
        <v>0.37697694811377103</v>
      </c>
      <c r="F1247">
        <v>0.36663281697242001</v>
      </c>
      <c r="G1247">
        <v>5.9990004E-2</v>
      </c>
      <c r="H1247" t="s">
        <v>107</v>
      </c>
    </row>
    <row r="1248" spans="1:8">
      <c r="A1248">
        <v>8599</v>
      </c>
      <c r="B1248" t="s">
        <v>13</v>
      </c>
      <c r="C1248" t="s">
        <v>64</v>
      </c>
      <c r="D1248">
        <v>0.99737763774844601</v>
      </c>
      <c r="E1248">
        <v>0.92019693792678103</v>
      </c>
      <c r="F1248">
        <v>0.95703709276241999</v>
      </c>
      <c r="G1248">
        <v>5.9990004E-2</v>
      </c>
      <c r="H1248" t="s">
        <v>107</v>
      </c>
    </row>
    <row r="1249" spans="1:8">
      <c r="A1249">
        <v>8606</v>
      </c>
      <c r="B1249" t="s">
        <v>13</v>
      </c>
      <c r="C1249" t="s">
        <v>65</v>
      </c>
      <c r="D1249">
        <v>0.69149489487178595</v>
      </c>
      <c r="E1249">
        <v>0.50209317260076203</v>
      </c>
      <c r="F1249">
        <v>0.361228498675771</v>
      </c>
      <c r="G1249">
        <v>5.9990004E-2</v>
      </c>
      <c r="H1249" t="s">
        <v>107</v>
      </c>
    </row>
    <row r="1250" spans="1:8">
      <c r="A1250">
        <v>8607</v>
      </c>
      <c r="B1250" t="s">
        <v>13</v>
      </c>
      <c r="C1250" t="s">
        <v>66</v>
      </c>
      <c r="D1250">
        <v>0.82187133586018801</v>
      </c>
      <c r="E1250">
        <v>0.66501194350078996</v>
      </c>
      <c r="F1250">
        <v>0.74880750010466701</v>
      </c>
      <c r="G1250">
        <v>5.9990004E-2</v>
      </c>
      <c r="H1250" t="s">
        <v>107</v>
      </c>
    </row>
    <row r="1251" spans="1:8">
      <c r="A1251">
        <v>8609</v>
      </c>
      <c r="B1251" t="s">
        <v>13</v>
      </c>
      <c r="C1251" t="s">
        <v>67</v>
      </c>
      <c r="D1251">
        <v>0.95805128709755605</v>
      </c>
      <c r="E1251">
        <v>0.97572043891476101</v>
      </c>
      <c r="F1251">
        <v>0.87526124738752598</v>
      </c>
      <c r="G1251">
        <v>5.9990004E-2</v>
      </c>
      <c r="H1251" t="s">
        <v>107</v>
      </c>
    </row>
    <row r="1252" spans="1:8">
      <c r="A1252">
        <v>8610</v>
      </c>
      <c r="B1252" t="s">
        <v>13</v>
      </c>
      <c r="C1252" t="s">
        <v>68</v>
      </c>
      <c r="D1252">
        <v>0.78324341893308402</v>
      </c>
      <c r="E1252">
        <v>0.67298370839772403</v>
      </c>
      <c r="F1252">
        <v>0.50923395590033704</v>
      </c>
      <c r="G1252">
        <v>5.9990004E-2</v>
      </c>
      <c r="H1252" t="s">
        <v>107</v>
      </c>
    </row>
    <row r="1253" spans="1:8">
      <c r="A1253">
        <v>8612</v>
      </c>
      <c r="B1253" t="s">
        <v>13</v>
      </c>
      <c r="C1253" t="s">
        <v>69</v>
      </c>
      <c r="D1253">
        <v>0.972261969290377</v>
      </c>
      <c r="E1253">
        <v>0.75998855930235398</v>
      </c>
      <c r="F1253">
        <v>0.59150970595557295</v>
      </c>
      <c r="G1253">
        <v>5.9990004E-2</v>
      </c>
      <c r="H1253" t="s">
        <v>107</v>
      </c>
    </row>
    <row r="1254" spans="1:8">
      <c r="A1254">
        <v>8614</v>
      </c>
      <c r="B1254" t="s">
        <v>13</v>
      </c>
      <c r="C1254" t="s">
        <v>70</v>
      </c>
      <c r="D1254">
        <v>0.52991784939736097</v>
      </c>
      <c r="E1254">
        <v>0.26535811359038802</v>
      </c>
      <c r="F1254">
        <v>0.30642522986534798</v>
      </c>
      <c r="G1254">
        <v>5.9990004E-2</v>
      </c>
      <c r="H1254" t="s">
        <v>107</v>
      </c>
    </row>
    <row r="1255" spans="1:8">
      <c r="A1255">
        <v>8617</v>
      </c>
      <c r="B1255" t="s">
        <v>13</v>
      </c>
      <c r="C1255" t="s">
        <v>71</v>
      </c>
      <c r="D1255">
        <v>0.92439860299238497</v>
      </c>
      <c r="E1255">
        <v>0.99786945284529505</v>
      </c>
      <c r="F1255">
        <v>0.71408559787266901</v>
      </c>
      <c r="G1255">
        <v>5.9990004E-2</v>
      </c>
      <c r="H1255" t="s">
        <v>107</v>
      </c>
    </row>
    <row r="1256" spans="1:8">
      <c r="A1256">
        <v>8619</v>
      </c>
      <c r="B1256" t="s">
        <v>13</v>
      </c>
      <c r="C1256" t="s">
        <v>72</v>
      </c>
      <c r="D1256">
        <v>0.79852998150471699</v>
      </c>
      <c r="E1256">
        <v>0.78906974576415301</v>
      </c>
      <c r="F1256">
        <v>0.63258623204958897</v>
      </c>
      <c r="G1256">
        <v>5.9990004E-2</v>
      </c>
      <c r="H1256" t="s">
        <v>107</v>
      </c>
    </row>
    <row r="1257" spans="1:8">
      <c r="A1257">
        <v>8621</v>
      </c>
      <c r="B1257" t="s">
        <v>13</v>
      </c>
      <c r="C1257" t="s">
        <v>73</v>
      </c>
      <c r="D1257">
        <v>0.71182171324207599</v>
      </c>
      <c r="E1257">
        <v>0.58068154128460203</v>
      </c>
      <c r="F1257">
        <v>0.37213549256260098</v>
      </c>
      <c r="G1257">
        <v>5.9990004E-2</v>
      </c>
      <c r="H1257" t="s">
        <v>107</v>
      </c>
    </row>
    <row r="1258" spans="1:8">
      <c r="A1258">
        <v>8624</v>
      </c>
      <c r="B1258" t="s">
        <v>13</v>
      </c>
      <c r="C1258" t="s">
        <v>74</v>
      </c>
      <c r="D1258">
        <v>0.62259882505863995</v>
      </c>
      <c r="E1258">
        <v>0.44561778445386402</v>
      </c>
      <c r="F1258">
        <v>0.51977061769117505</v>
      </c>
      <c r="G1258">
        <v>5.9990004E-2</v>
      </c>
      <c r="H1258" t="s">
        <v>107</v>
      </c>
    </row>
    <row r="1259" spans="1:8">
      <c r="A1259">
        <v>8629</v>
      </c>
      <c r="B1259" t="s">
        <v>13</v>
      </c>
      <c r="C1259" t="s">
        <v>75</v>
      </c>
      <c r="D1259">
        <v>0.754142908391919</v>
      </c>
      <c r="E1259">
        <v>0.59892628293538897</v>
      </c>
      <c r="F1259">
        <v>0.48382561628929199</v>
      </c>
      <c r="G1259">
        <v>5.9990004E-2</v>
      </c>
      <c r="H1259" t="s">
        <v>107</v>
      </c>
    </row>
    <row r="1260" spans="1:8">
      <c r="A1260">
        <v>8631</v>
      </c>
      <c r="B1260" t="s">
        <v>13</v>
      </c>
      <c r="C1260" t="s">
        <v>76</v>
      </c>
      <c r="D1260">
        <v>0.887778683807809</v>
      </c>
      <c r="E1260">
        <v>0.91070238766915701</v>
      </c>
      <c r="F1260">
        <v>0.77064796436114302</v>
      </c>
      <c r="G1260">
        <v>5.9990004E-2</v>
      </c>
      <c r="H1260" t="s">
        <v>107</v>
      </c>
    </row>
    <row r="1261" spans="1:8">
      <c r="A1261">
        <v>8634</v>
      </c>
      <c r="B1261" t="s">
        <v>13</v>
      </c>
      <c r="C1261" t="s">
        <v>77</v>
      </c>
      <c r="D1261">
        <v>0.71953619149710901</v>
      </c>
      <c r="E1261">
        <v>0.77621244436688497</v>
      </c>
      <c r="F1261">
        <v>0.59943900560994401</v>
      </c>
      <c r="G1261">
        <v>5.9990004E-2</v>
      </c>
      <c r="H1261" t="s">
        <v>107</v>
      </c>
    </row>
    <row r="1262" spans="1:8">
      <c r="A1262">
        <v>8636</v>
      </c>
      <c r="B1262" t="s">
        <v>13</v>
      </c>
      <c r="C1262" t="s">
        <v>78</v>
      </c>
      <c r="D1262">
        <v>0.785766961859654</v>
      </c>
      <c r="E1262">
        <v>0.69238289543475096</v>
      </c>
      <c r="F1262">
        <v>0.33089512036816798</v>
      </c>
      <c r="G1262">
        <v>5.9990004E-2</v>
      </c>
      <c r="H1262">
        <v>7.6023044756496197E-2</v>
      </c>
    </row>
    <row r="1263" spans="1:8">
      <c r="A1263">
        <v>8639</v>
      </c>
      <c r="B1263" t="s">
        <v>13</v>
      </c>
      <c r="C1263" t="s">
        <v>79</v>
      </c>
      <c r="D1263">
        <v>0.70390382318368505</v>
      </c>
      <c r="E1263">
        <v>0.52420943023074995</v>
      </c>
      <c r="F1263">
        <v>0.37213549256260098</v>
      </c>
      <c r="G1263">
        <v>5.9990004E-2</v>
      </c>
      <c r="H1263" t="s">
        <v>107</v>
      </c>
    </row>
    <row r="1264" spans="1:8">
      <c r="A1264">
        <v>8642</v>
      </c>
      <c r="B1264" t="s">
        <v>13</v>
      </c>
      <c r="C1264" t="s">
        <v>80</v>
      </c>
      <c r="D1264">
        <v>0.65609728748081197</v>
      </c>
      <c r="E1264">
        <v>0.56641141649981996</v>
      </c>
      <c r="F1264">
        <v>0.46483227179277797</v>
      </c>
      <c r="G1264">
        <v>5.9990004E-2</v>
      </c>
      <c r="H1264" t="s">
        <v>107</v>
      </c>
    </row>
    <row r="1265" spans="1:8">
      <c r="A1265">
        <v>8645</v>
      </c>
      <c r="B1265" t="s">
        <v>13</v>
      </c>
      <c r="C1265" t="s">
        <v>81</v>
      </c>
      <c r="D1265">
        <v>0.68923940269921402</v>
      </c>
      <c r="E1265">
        <v>0.62066893801235301</v>
      </c>
      <c r="F1265">
        <v>0.55303455029965898</v>
      </c>
      <c r="G1265">
        <v>5.9990004E-2</v>
      </c>
      <c r="H1265" t="s">
        <v>107</v>
      </c>
    </row>
    <row r="1266" spans="1:8">
      <c r="A1266">
        <v>8650</v>
      </c>
      <c r="B1266" t="s">
        <v>13</v>
      </c>
      <c r="C1266" t="s">
        <v>82</v>
      </c>
      <c r="D1266">
        <v>0.99988042834434498</v>
      </c>
      <c r="E1266">
        <v>0.955088547723137</v>
      </c>
      <c r="F1266">
        <v>0.71313749415100502</v>
      </c>
      <c r="G1266">
        <v>5.9990004E-2</v>
      </c>
      <c r="H1266" t="s">
        <v>107</v>
      </c>
    </row>
    <row r="1267" spans="1:8">
      <c r="A1267">
        <v>8652</v>
      </c>
      <c r="B1267" t="s">
        <v>13</v>
      </c>
      <c r="C1267" t="s">
        <v>83</v>
      </c>
      <c r="D1267">
        <v>0.82169250073387201</v>
      </c>
      <c r="E1267">
        <v>0.759413989572848</v>
      </c>
      <c r="F1267">
        <v>0.56935324681581001</v>
      </c>
      <c r="G1267">
        <v>5.9990004E-2</v>
      </c>
      <c r="H1267" t="s">
        <v>107</v>
      </c>
    </row>
    <row r="1268" spans="1:8">
      <c r="A1268">
        <v>8654</v>
      </c>
      <c r="B1268" t="s">
        <v>13</v>
      </c>
      <c r="C1268" t="s">
        <v>84</v>
      </c>
      <c r="D1268">
        <v>0.96908466461356502</v>
      </c>
      <c r="E1268">
        <v>0.64186522843570104</v>
      </c>
      <c r="F1268">
        <v>0.54338665339761705</v>
      </c>
      <c r="G1268">
        <v>5.9990004E-2</v>
      </c>
      <c r="H1268" t="s">
        <v>107</v>
      </c>
    </row>
    <row r="1269" spans="1:8">
      <c r="A1269">
        <v>8656</v>
      </c>
      <c r="B1269" t="s">
        <v>13</v>
      </c>
      <c r="C1269" t="s">
        <v>85</v>
      </c>
      <c r="D1269">
        <v>0.83122602796724898</v>
      </c>
      <c r="E1269">
        <v>0.98356280723879597</v>
      </c>
      <c r="F1269">
        <v>5.1681290879399003E-2</v>
      </c>
      <c r="G1269">
        <v>5.9990004E-2</v>
      </c>
      <c r="H1269">
        <v>2.8202924313606802E-4</v>
      </c>
    </row>
    <row r="1270" spans="1:8">
      <c r="A1270">
        <v>8661</v>
      </c>
      <c r="B1270" t="s">
        <v>13</v>
      </c>
      <c r="C1270" t="s">
        <v>86</v>
      </c>
      <c r="D1270">
        <v>0.53812566350641</v>
      </c>
      <c r="E1270">
        <v>0.36367767071772999</v>
      </c>
      <c r="F1270">
        <v>0.31814731615717001</v>
      </c>
      <c r="G1270">
        <v>5.9990004E-2</v>
      </c>
      <c r="H1270" t="s">
        <v>107</v>
      </c>
    </row>
    <row r="1271" spans="1:8">
      <c r="A1271">
        <v>8667</v>
      </c>
      <c r="B1271" t="s">
        <v>13</v>
      </c>
      <c r="C1271" t="s">
        <v>87</v>
      </c>
      <c r="D1271">
        <v>0.96460056911282199</v>
      </c>
      <c r="E1271">
        <v>0.99465257778538396</v>
      </c>
      <c r="F1271">
        <v>0.96810913278879795</v>
      </c>
      <c r="G1271">
        <v>5.9990004E-2</v>
      </c>
      <c r="H1271" t="s">
        <v>107</v>
      </c>
    </row>
    <row r="1272" spans="1:8">
      <c r="A1272">
        <v>8668</v>
      </c>
      <c r="B1272" t="s">
        <v>13</v>
      </c>
      <c r="C1272" t="s">
        <v>88</v>
      </c>
      <c r="D1272">
        <v>0.67645343983291595</v>
      </c>
      <c r="E1272">
        <v>0.50279531401543698</v>
      </c>
      <c r="F1272">
        <v>0.54009184908150998</v>
      </c>
      <c r="G1272">
        <v>5.9990004E-2</v>
      </c>
      <c r="H1272" t="s">
        <v>107</v>
      </c>
    </row>
    <row r="1273" spans="1:8">
      <c r="A1273">
        <v>8670</v>
      </c>
      <c r="B1273" t="s">
        <v>13</v>
      </c>
      <c r="C1273" t="s">
        <v>89</v>
      </c>
      <c r="D1273">
        <v>0.78324341893308402</v>
      </c>
      <c r="E1273">
        <v>0.69035835526437395</v>
      </c>
      <c r="F1273">
        <v>0.68069709750663798</v>
      </c>
      <c r="G1273">
        <v>5.9990004E-2</v>
      </c>
      <c r="H1273" t="s">
        <v>107</v>
      </c>
    </row>
    <row r="1274" spans="1:8">
      <c r="A1274">
        <v>8672</v>
      </c>
      <c r="B1274" t="s">
        <v>13</v>
      </c>
      <c r="C1274" t="s">
        <v>90</v>
      </c>
      <c r="D1274">
        <v>0.74207186589080398</v>
      </c>
      <c r="E1274">
        <v>0.91253192569060004</v>
      </c>
      <c r="F1274">
        <v>0.59115110079127697</v>
      </c>
      <c r="G1274">
        <v>5.9990004E-2</v>
      </c>
      <c r="H1274" t="s">
        <v>107</v>
      </c>
    </row>
    <row r="1275" spans="1:8">
      <c r="A1275">
        <v>8674</v>
      </c>
      <c r="B1275" t="s">
        <v>13</v>
      </c>
      <c r="C1275" t="s">
        <v>91</v>
      </c>
      <c r="D1275">
        <v>0.83122602796724898</v>
      </c>
      <c r="E1275">
        <v>0.67621989165092</v>
      </c>
      <c r="F1275">
        <v>0.328332434215521</v>
      </c>
      <c r="G1275">
        <v>5.9990004E-2</v>
      </c>
      <c r="H1275">
        <v>7.4024779504409902E-2</v>
      </c>
    </row>
    <row r="1276" spans="1:8">
      <c r="A1276">
        <v>8675</v>
      </c>
      <c r="B1276" t="s">
        <v>13</v>
      </c>
      <c r="C1276" t="s">
        <v>92</v>
      </c>
      <c r="D1276">
        <v>0.98572982151357103</v>
      </c>
      <c r="E1276">
        <v>0.97822658064291901</v>
      </c>
      <c r="F1276">
        <v>0.79415900908255499</v>
      </c>
      <c r="G1276">
        <v>5.9990004E-2</v>
      </c>
      <c r="H1276" t="s">
        <v>107</v>
      </c>
    </row>
    <row r="1277" spans="1:8">
      <c r="A1277">
        <v>8676</v>
      </c>
      <c r="B1277" t="s">
        <v>13</v>
      </c>
      <c r="C1277" t="s">
        <v>93</v>
      </c>
      <c r="D1277">
        <v>0.75033151267870501</v>
      </c>
      <c r="E1277">
        <v>0.50932370740150201</v>
      </c>
      <c r="F1277">
        <v>0.48297243881545598</v>
      </c>
      <c r="G1277">
        <v>5.9990004E-2</v>
      </c>
      <c r="H1277" t="s">
        <v>107</v>
      </c>
    </row>
    <row r="1278" spans="1:8">
      <c r="A1278">
        <v>8681</v>
      </c>
      <c r="B1278" t="s">
        <v>13</v>
      </c>
      <c r="C1278" t="s">
        <v>94</v>
      </c>
      <c r="D1278">
        <v>0.82169250073387201</v>
      </c>
      <c r="E1278">
        <v>0.78023834941832104</v>
      </c>
      <c r="F1278">
        <v>0.78780278312919305</v>
      </c>
      <c r="G1278">
        <v>5.9990004E-2</v>
      </c>
      <c r="H1278" t="s">
        <v>107</v>
      </c>
    </row>
    <row r="1279" spans="1:8">
      <c r="A1279">
        <v>8682</v>
      </c>
      <c r="B1279" t="s">
        <v>13</v>
      </c>
      <c r="C1279" t="s">
        <v>95</v>
      </c>
      <c r="D1279">
        <v>0.71289638191235905</v>
      </c>
      <c r="E1279">
        <v>0.45329343560923002</v>
      </c>
      <c r="F1279">
        <v>0.42758577310853702</v>
      </c>
      <c r="G1279">
        <v>5.9990004E-2</v>
      </c>
      <c r="H1279" t="s">
        <v>107</v>
      </c>
    </row>
    <row r="1280" spans="1:8">
      <c r="A1280">
        <v>8683</v>
      </c>
      <c r="B1280" t="s">
        <v>13</v>
      </c>
      <c r="C1280" t="s">
        <v>96</v>
      </c>
      <c r="D1280">
        <v>0.78756597395216199</v>
      </c>
      <c r="E1280">
        <v>0.834667495186869</v>
      </c>
      <c r="F1280">
        <v>0.73556690010746295</v>
      </c>
      <c r="G1280">
        <v>5.9990004E-2</v>
      </c>
      <c r="H1280" t="s">
        <v>107</v>
      </c>
    </row>
    <row r="1281" spans="1:8">
      <c r="A1281">
        <v>8689</v>
      </c>
      <c r="B1281" t="s">
        <v>13</v>
      </c>
      <c r="C1281" t="s">
        <v>97</v>
      </c>
      <c r="D1281">
        <v>0.68884044032801595</v>
      </c>
      <c r="E1281">
        <v>0.416156283388045</v>
      </c>
      <c r="F1281">
        <v>0.41657161039468699</v>
      </c>
      <c r="G1281">
        <v>5.9990004E-2</v>
      </c>
      <c r="H1281" t="s">
        <v>107</v>
      </c>
    </row>
    <row r="1282" spans="1:8">
      <c r="A1282">
        <v>8690</v>
      </c>
      <c r="B1282" t="s">
        <v>13</v>
      </c>
      <c r="C1282" t="s">
        <v>98</v>
      </c>
      <c r="D1282">
        <v>0.93920336321884201</v>
      </c>
      <c r="E1282">
        <v>0.97822658064291901</v>
      </c>
      <c r="F1282">
        <v>0.78887067915124398</v>
      </c>
      <c r="G1282">
        <v>5.9990004E-2</v>
      </c>
      <c r="H1282" t="s">
        <v>107</v>
      </c>
    </row>
    <row r="1283" spans="1:8">
      <c r="A1283">
        <v>8919</v>
      </c>
      <c r="B1283" t="s">
        <v>14</v>
      </c>
      <c r="C1283" t="s">
        <v>15</v>
      </c>
      <c r="D1283">
        <v>0.84866720230682802</v>
      </c>
      <c r="E1283">
        <v>0.81630140353644998</v>
      </c>
      <c r="F1283">
        <v>0.48045804460748898</v>
      </c>
      <c r="G1283">
        <v>5.9990004E-2</v>
      </c>
      <c r="H1283" t="s">
        <v>107</v>
      </c>
    </row>
    <row r="1284" spans="1:8">
      <c r="A1284">
        <v>8921</v>
      </c>
      <c r="B1284" t="s">
        <v>14</v>
      </c>
      <c r="C1284" t="s">
        <v>16</v>
      </c>
      <c r="D1284">
        <v>0.18040519709358699</v>
      </c>
      <c r="E1284">
        <v>0.231914891911215</v>
      </c>
      <c r="F1284">
        <v>0.23565899185876901</v>
      </c>
      <c r="G1284">
        <v>5.9990004E-2</v>
      </c>
      <c r="H1284" t="s">
        <v>107</v>
      </c>
    </row>
    <row r="1285" spans="1:8">
      <c r="A1285">
        <v>8922</v>
      </c>
      <c r="B1285" t="s">
        <v>14</v>
      </c>
      <c r="C1285" t="s">
        <v>17</v>
      </c>
      <c r="D1285">
        <v>0.37980146818335803</v>
      </c>
      <c r="E1285">
        <v>6.3525052826072195E-2</v>
      </c>
      <c r="F1285">
        <v>4.2826391819763901E-2</v>
      </c>
      <c r="G1285">
        <v>5.9990004E-2</v>
      </c>
      <c r="H1285">
        <v>1.4774323802863999E-3</v>
      </c>
    </row>
    <row r="1286" spans="1:8">
      <c r="A1286">
        <v>8925</v>
      </c>
      <c r="B1286" t="s">
        <v>14</v>
      </c>
      <c r="C1286" t="s">
        <v>18</v>
      </c>
      <c r="D1286">
        <v>0.991226962802362</v>
      </c>
      <c r="E1286">
        <v>0.98498685681778497</v>
      </c>
      <c r="F1286">
        <v>0.90984424809217201</v>
      </c>
      <c r="G1286">
        <v>5.9990004E-2</v>
      </c>
      <c r="H1286" t="s">
        <v>107</v>
      </c>
    </row>
    <row r="1287" spans="1:8">
      <c r="A1287">
        <v>8927</v>
      </c>
      <c r="B1287" t="s">
        <v>14</v>
      </c>
      <c r="C1287" t="s">
        <v>19</v>
      </c>
      <c r="D1287">
        <v>0.69149489487178595</v>
      </c>
      <c r="E1287">
        <v>0.40081549565383201</v>
      </c>
      <c r="F1287">
        <v>0.352787082491134</v>
      </c>
      <c r="G1287">
        <v>5.9990004E-2</v>
      </c>
      <c r="H1287" t="s">
        <v>107</v>
      </c>
    </row>
    <row r="1288" spans="1:8">
      <c r="A1288">
        <v>8931</v>
      </c>
      <c r="B1288" t="s">
        <v>14</v>
      </c>
      <c r="C1288" t="s">
        <v>20</v>
      </c>
      <c r="D1288">
        <v>0.79886263343501096</v>
      </c>
      <c r="E1288">
        <v>0.85690763871924602</v>
      </c>
      <c r="F1288">
        <v>0.517489086854098</v>
      </c>
      <c r="G1288">
        <v>5.9990004E-2</v>
      </c>
      <c r="H1288" t="s">
        <v>107</v>
      </c>
    </row>
    <row r="1289" spans="1:8">
      <c r="A1289">
        <v>8932</v>
      </c>
      <c r="B1289" t="s">
        <v>14</v>
      </c>
      <c r="C1289" t="s">
        <v>21</v>
      </c>
      <c r="D1289">
        <v>0.97761549713013196</v>
      </c>
      <c r="E1289">
        <v>0.79033228512789599</v>
      </c>
      <c r="F1289">
        <v>0.58040658817549795</v>
      </c>
      <c r="G1289">
        <v>5.9990004E-2</v>
      </c>
      <c r="H1289" t="s">
        <v>107</v>
      </c>
    </row>
    <row r="1290" spans="1:8">
      <c r="A1290">
        <v>8937</v>
      </c>
      <c r="B1290" t="s">
        <v>14</v>
      </c>
      <c r="C1290" t="s">
        <v>22</v>
      </c>
      <c r="D1290">
        <v>0.36737970650909801</v>
      </c>
      <c r="E1290">
        <v>0.35011849440043302</v>
      </c>
      <c r="F1290">
        <v>0.33295167048329499</v>
      </c>
      <c r="G1290">
        <v>5.9990004E-2</v>
      </c>
      <c r="H1290" t="s">
        <v>107</v>
      </c>
    </row>
    <row r="1291" spans="1:8">
      <c r="A1291">
        <v>8944</v>
      </c>
      <c r="B1291" t="s">
        <v>14</v>
      </c>
      <c r="C1291" t="s">
        <v>23</v>
      </c>
      <c r="D1291">
        <v>0.68923940269921402</v>
      </c>
      <c r="E1291">
        <v>0.97822658064291901</v>
      </c>
      <c r="F1291">
        <v>0.61503250853779201</v>
      </c>
      <c r="G1291">
        <v>5.9990004E-2</v>
      </c>
      <c r="H1291" t="s">
        <v>107</v>
      </c>
    </row>
    <row r="1292" spans="1:8">
      <c r="A1292">
        <v>8945</v>
      </c>
      <c r="B1292" t="s">
        <v>14</v>
      </c>
      <c r="C1292" t="s">
        <v>24</v>
      </c>
      <c r="D1292">
        <v>0.55635710985112696</v>
      </c>
      <c r="E1292">
        <v>0.60511460774213899</v>
      </c>
      <c r="F1292">
        <v>0.36081430057634101</v>
      </c>
      <c r="G1292">
        <v>5.9990004E-2</v>
      </c>
      <c r="H1292">
        <v>6.7228281990376795E-2</v>
      </c>
    </row>
    <row r="1293" spans="1:8">
      <c r="A1293">
        <v>8946</v>
      </c>
      <c r="B1293" t="s">
        <v>14</v>
      </c>
      <c r="C1293" t="s">
        <v>25</v>
      </c>
      <c r="D1293">
        <v>0.85787318980778804</v>
      </c>
      <c r="E1293">
        <v>0.97184207342042706</v>
      </c>
      <c r="F1293">
        <v>0.91795823048963698</v>
      </c>
      <c r="G1293">
        <v>5.9990004E-2</v>
      </c>
      <c r="H1293" t="s">
        <v>107</v>
      </c>
    </row>
    <row r="1294" spans="1:8">
      <c r="A1294">
        <v>8948</v>
      </c>
      <c r="B1294" t="s">
        <v>14</v>
      </c>
      <c r="C1294" t="s">
        <v>26</v>
      </c>
      <c r="D1294">
        <v>0.97738687923924605</v>
      </c>
      <c r="E1294">
        <v>0.91896525781185001</v>
      </c>
      <c r="F1294">
        <v>0.91759421122506402</v>
      </c>
      <c r="G1294">
        <v>5.9990004E-2</v>
      </c>
      <c r="H1294" t="s">
        <v>107</v>
      </c>
    </row>
    <row r="1295" spans="1:8">
      <c r="A1295">
        <v>8949</v>
      </c>
      <c r="B1295" t="s">
        <v>14</v>
      </c>
      <c r="C1295" t="s">
        <v>27</v>
      </c>
      <c r="D1295">
        <v>0.86288839621369495</v>
      </c>
      <c r="E1295">
        <v>0.72169987581879802</v>
      </c>
      <c r="F1295">
        <v>0.21115534938400601</v>
      </c>
      <c r="G1295">
        <v>5.9990004E-2</v>
      </c>
      <c r="H1295">
        <v>4.00786856057751E-2</v>
      </c>
    </row>
    <row r="1296" spans="1:8">
      <c r="A1296">
        <v>8952</v>
      </c>
      <c r="B1296" t="s">
        <v>14</v>
      </c>
      <c r="C1296" t="s">
        <v>28</v>
      </c>
      <c r="D1296">
        <v>0.73236915851135698</v>
      </c>
      <c r="E1296">
        <v>0.70949478334078597</v>
      </c>
      <c r="F1296">
        <v>0.28675530225829798</v>
      </c>
      <c r="G1296">
        <v>5.9990004E-2</v>
      </c>
      <c r="H1296" t="s">
        <v>107</v>
      </c>
    </row>
    <row r="1297" spans="1:8">
      <c r="A1297">
        <v>8953</v>
      </c>
      <c r="B1297" t="s">
        <v>14</v>
      </c>
      <c r="C1297" t="s">
        <v>29</v>
      </c>
      <c r="D1297">
        <v>0.196624983467859</v>
      </c>
      <c r="E1297">
        <v>3.9117457003020301E-2</v>
      </c>
      <c r="F1297">
        <v>3.68587580499741E-2</v>
      </c>
      <c r="G1297">
        <v>5.9990004E-2</v>
      </c>
      <c r="H1297">
        <v>1.2502327273042201E-3</v>
      </c>
    </row>
    <row r="1298" spans="1:8">
      <c r="A1298">
        <v>8955</v>
      </c>
      <c r="B1298" t="s">
        <v>14</v>
      </c>
      <c r="C1298" t="s">
        <v>30</v>
      </c>
      <c r="D1298">
        <v>0.74237540128583601</v>
      </c>
      <c r="E1298">
        <v>0.49243670457356897</v>
      </c>
      <c r="F1298">
        <v>0.505360497576127</v>
      </c>
      <c r="G1298">
        <v>5.9990004E-2</v>
      </c>
      <c r="H1298" t="s">
        <v>107</v>
      </c>
    </row>
    <row r="1299" spans="1:8">
      <c r="A1299">
        <v>8957</v>
      </c>
      <c r="B1299" t="s">
        <v>14</v>
      </c>
      <c r="C1299" t="s">
        <v>31</v>
      </c>
      <c r="D1299">
        <v>0.733360763554183</v>
      </c>
      <c r="E1299">
        <v>0.80038255127559899</v>
      </c>
      <c r="F1299">
        <v>0.46990996312681999</v>
      </c>
      <c r="G1299">
        <v>5.9990004E-2</v>
      </c>
      <c r="H1299" t="s">
        <v>107</v>
      </c>
    </row>
    <row r="1300" spans="1:8">
      <c r="A1300">
        <v>8960</v>
      </c>
      <c r="B1300" t="s">
        <v>14</v>
      </c>
      <c r="C1300" t="s">
        <v>32</v>
      </c>
      <c r="D1300">
        <v>0.72115423040603799</v>
      </c>
      <c r="E1300">
        <v>0.54266940555765297</v>
      </c>
      <c r="F1300">
        <v>0.46704024598550098</v>
      </c>
      <c r="G1300">
        <v>5.9990004E-2</v>
      </c>
      <c r="H1300" t="s">
        <v>107</v>
      </c>
    </row>
    <row r="1301" spans="1:8">
      <c r="A1301">
        <v>8963</v>
      </c>
      <c r="B1301" t="s">
        <v>14</v>
      </c>
      <c r="C1301" t="s">
        <v>33</v>
      </c>
      <c r="D1301">
        <v>0.84095319368589905</v>
      </c>
      <c r="E1301">
        <v>0.70600960051164097</v>
      </c>
      <c r="F1301">
        <v>0.271950280497195</v>
      </c>
      <c r="G1301">
        <v>5.9990004E-2</v>
      </c>
      <c r="H1301">
        <v>7.4644113479559501E-2</v>
      </c>
    </row>
    <row r="1302" spans="1:8">
      <c r="A1302">
        <v>8965</v>
      </c>
      <c r="B1302" t="s">
        <v>14</v>
      </c>
      <c r="C1302" t="s">
        <v>34</v>
      </c>
      <c r="D1302">
        <v>0.990177083895868</v>
      </c>
      <c r="E1302">
        <v>0.50042871719549598</v>
      </c>
      <c r="F1302">
        <v>0.41104538867249701</v>
      </c>
      <c r="G1302">
        <v>5.9990004E-2</v>
      </c>
      <c r="H1302" t="s">
        <v>107</v>
      </c>
    </row>
    <row r="1303" spans="1:8">
      <c r="A1303">
        <v>8972</v>
      </c>
      <c r="B1303" t="s">
        <v>14</v>
      </c>
      <c r="C1303" t="s">
        <v>35</v>
      </c>
      <c r="D1303">
        <v>0.40543132538724003</v>
      </c>
      <c r="E1303">
        <v>0.62781662415311001</v>
      </c>
      <c r="F1303">
        <v>0.22497861547960599</v>
      </c>
      <c r="G1303">
        <v>5.9990004E-2</v>
      </c>
      <c r="H1303" t="s">
        <v>107</v>
      </c>
    </row>
    <row r="1304" spans="1:8">
      <c r="A1304">
        <v>8973</v>
      </c>
      <c r="B1304" t="s">
        <v>14</v>
      </c>
      <c r="C1304" t="s">
        <v>36</v>
      </c>
      <c r="D1304">
        <v>0.79511292567266301</v>
      </c>
      <c r="E1304">
        <v>0.914638311694283</v>
      </c>
      <c r="F1304">
        <v>0.32803261416927099</v>
      </c>
      <c r="G1304">
        <v>5.9990004E-2</v>
      </c>
      <c r="H1304">
        <v>4.40055389873635E-2</v>
      </c>
    </row>
    <row r="1305" spans="1:8">
      <c r="A1305">
        <v>8976</v>
      </c>
      <c r="B1305" t="s">
        <v>14</v>
      </c>
      <c r="C1305" t="s">
        <v>37</v>
      </c>
      <c r="D1305">
        <v>0.71748216293364597</v>
      </c>
      <c r="E1305">
        <v>0.49679771192820199</v>
      </c>
      <c r="F1305">
        <v>0.51869577634498898</v>
      </c>
      <c r="G1305">
        <v>5.9990004E-2</v>
      </c>
      <c r="H1305" t="s">
        <v>107</v>
      </c>
    </row>
    <row r="1306" spans="1:8">
      <c r="A1306">
        <v>8977</v>
      </c>
      <c r="B1306" t="s">
        <v>14</v>
      </c>
      <c r="C1306" t="s">
        <v>38</v>
      </c>
      <c r="D1306">
        <v>0.58041699341022901</v>
      </c>
      <c r="E1306">
        <v>0.67006766733640499</v>
      </c>
      <c r="F1306">
        <v>0.73633721135286601</v>
      </c>
      <c r="G1306">
        <v>5.9990004E-2</v>
      </c>
      <c r="H1306" t="s">
        <v>107</v>
      </c>
    </row>
    <row r="1307" spans="1:8">
      <c r="A1307">
        <v>8978</v>
      </c>
      <c r="B1307" t="s">
        <v>14</v>
      </c>
      <c r="C1307" t="s">
        <v>39</v>
      </c>
      <c r="D1307">
        <v>0.42804533223648</v>
      </c>
      <c r="E1307">
        <v>0.63293385215419296</v>
      </c>
      <c r="F1307">
        <v>0.42762678837090001</v>
      </c>
      <c r="G1307">
        <v>5.9990004E-2</v>
      </c>
      <c r="H1307" t="s">
        <v>107</v>
      </c>
    </row>
    <row r="1308" spans="1:8">
      <c r="A1308">
        <v>8982</v>
      </c>
      <c r="B1308" t="s">
        <v>14</v>
      </c>
      <c r="C1308" t="s">
        <v>40</v>
      </c>
      <c r="D1308">
        <v>9.7631677983579402E-3</v>
      </c>
      <c r="E1308">
        <v>1.47182333841799E-2</v>
      </c>
      <c r="F1308">
        <v>1.1336462722329301E-2</v>
      </c>
      <c r="G1308">
        <v>5.9990004E-2</v>
      </c>
      <c r="H1308">
        <v>5.5585641228351898E-2</v>
      </c>
    </row>
    <row r="1309" spans="1:8">
      <c r="A1309">
        <v>8985</v>
      </c>
      <c r="B1309" t="s">
        <v>14</v>
      </c>
      <c r="C1309" t="s">
        <v>41</v>
      </c>
      <c r="D1309">
        <v>0.12795671165028699</v>
      </c>
      <c r="E1309">
        <v>0.105124387594971</v>
      </c>
      <c r="F1309">
        <v>0.20940046841318699</v>
      </c>
      <c r="G1309">
        <v>5.9990004E-2</v>
      </c>
      <c r="H1309" t="s">
        <v>107</v>
      </c>
    </row>
    <row r="1310" spans="1:8">
      <c r="A1310">
        <v>8986</v>
      </c>
      <c r="B1310" t="s">
        <v>14</v>
      </c>
      <c r="C1310" t="s">
        <v>42</v>
      </c>
      <c r="D1310">
        <v>0.94946831612802096</v>
      </c>
      <c r="E1310">
        <v>0.99808590523718799</v>
      </c>
      <c r="F1310">
        <v>0.85816149707051903</v>
      </c>
      <c r="G1310">
        <v>5.9990004E-2</v>
      </c>
      <c r="H1310" t="s">
        <v>107</v>
      </c>
    </row>
    <row r="1311" spans="1:8">
      <c r="A1311">
        <v>8988</v>
      </c>
      <c r="B1311" t="s">
        <v>14</v>
      </c>
      <c r="C1311" t="s">
        <v>43</v>
      </c>
      <c r="D1311">
        <v>0.94742344756914598</v>
      </c>
      <c r="E1311">
        <v>0.94357094354068105</v>
      </c>
      <c r="F1311">
        <v>0.88927959679902002</v>
      </c>
      <c r="G1311">
        <v>5.9990004E-2</v>
      </c>
      <c r="H1311" t="s">
        <v>107</v>
      </c>
    </row>
    <row r="1312" spans="1:8">
      <c r="A1312">
        <v>8991</v>
      </c>
      <c r="B1312" t="s">
        <v>14</v>
      </c>
      <c r="C1312" t="s">
        <v>44</v>
      </c>
      <c r="D1312">
        <v>0.91580332807034803</v>
      </c>
      <c r="E1312">
        <v>0.996120754634508</v>
      </c>
      <c r="F1312">
        <v>0.91354802428307103</v>
      </c>
      <c r="G1312">
        <v>5.9990004E-2</v>
      </c>
      <c r="H1312" t="s">
        <v>107</v>
      </c>
    </row>
    <row r="1313" spans="1:8">
      <c r="A1313">
        <v>8992</v>
      </c>
      <c r="B1313" t="s">
        <v>14</v>
      </c>
      <c r="C1313" t="s">
        <v>45</v>
      </c>
      <c r="D1313">
        <v>0.89944771308662896</v>
      </c>
      <c r="E1313">
        <v>0.80083076835187705</v>
      </c>
      <c r="F1313">
        <v>0.78204774684476996</v>
      </c>
      <c r="G1313">
        <v>5.9990004E-2</v>
      </c>
      <c r="H1313" t="s">
        <v>107</v>
      </c>
    </row>
    <row r="1314" spans="1:8">
      <c r="A1314">
        <v>9004</v>
      </c>
      <c r="B1314" t="s">
        <v>14</v>
      </c>
      <c r="C1314" t="s">
        <v>46</v>
      </c>
      <c r="D1314">
        <v>0.404161697066522</v>
      </c>
      <c r="E1314">
        <v>0.40176779428798098</v>
      </c>
      <c r="F1314">
        <v>0.53296124996949401</v>
      </c>
      <c r="G1314">
        <v>5.9990004E-2</v>
      </c>
      <c r="H1314" t="s">
        <v>107</v>
      </c>
    </row>
    <row r="1315" spans="1:8">
      <c r="A1315">
        <v>9008</v>
      </c>
      <c r="B1315" t="s">
        <v>14</v>
      </c>
      <c r="C1315" t="s">
        <v>47</v>
      </c>
      <c r="D1315">
        <v>0.48973355320043299</v>
      </c>
      <c r="E1315">
        <v>0.99922924402675295</v>
      </c>
      <c r="F1315">
        <v>0.65144381378943395</v>
      </c>
      <c r="G1315">
        <v>5.9990004E-2</v>
      </c>
      <c r="H1315" t="s">
        <v>107</v>
      </c>
    </row>
    <row r="1316" spans="1:8">
      <c r="A1316">
        <v>9011</v>
      </c>
      <c r="B1316" t="s">
        <v>14</v>
      </c>
      <c r="C1316" t="s">
        <v>48</v>
      </c>
      <c r="D1316">
        <v>0.564487304894564</v>
      </c>
      <c r="E1316">
        <v>0.62771064493778495</v>
      </c>
      <c r="F1316">
        <v>0.121211754634372</v>
      </c>
      <c r="G1316">
        <v>1.00690335354331E-2</v>
      </c>
      <c r="H1316">
        <v>2.8202924313606802E-4</v>
      </c>
    </row>
    <row r="1317" spans="1:8">
      <c r="A1317">
        <v>9012</v>
      </c>
      <c r="B1317" t="s">
        <v>14</v>
      </c>
      <c r="C1317" t="s">
        <v>49</v>
      </c>
      <c r="D1317">
        <v>0.68220495028075301</v>
      </c>
      <c r="E1317">
        <v>0.67759885762345196</v>
      </c>
      <c r="F1317">
        <v>0.37399071446426602</v>
      </c>
      <c r="G1317">
        <v>5.9990004E-2</v>
      </c>
      <c r="H1317" t="s">
        <v>107</v>
      </c>
    </row>
    <row r="1318" spans="1:8">
      <c r="A1318">
        <v>9013</v>
      </c>
      <c r="B1318" t="s">
        <v>14</v>
      </c>
      <c r="C1318" t="s">
        <v>50</v>
      </c>
      <c r="D1318">
        <v>0.65237609166410504</v>
      </c>
      <c r="E1318">
        <v>0.94159349893661004</v>
      </c>
      <c r="F1318">
        <v>0.41973639087138598</v>
      </c>
      <c r="G1318">
        <v>5.9990004E-2</v>
      </c>
      <c r="H1318">
        <v>8.8182486350272801E-2</v>
      </c>
    </row>
    <row r="1319" spans="1:8">
      <c r="A1319">
        <v>9016</v>
      </c>
      <c r="B1319" t="s">
        <v>14</v>
      </c>
      <c r="C1319" t="s">
        <v>51</v>
      </c>
      <c r="D1319">
        <v>0.97987690161465202</v>
      </c>
      <c r="E1319">
        <v>0.91097697967368896</v>
      </c>
      <c r="F1319">
        <v>0.82418204037930698</v>
      </c>
      <c r="G1319">
        <v>5.9990004E-2</v>
      </c>
      <c r="H1319" t="s">
        <v>107</v>
      </c>
    </row>
    <row r="1320" spans="1:8">
      <c r="A1320">
        <v>9017</v>
      </c>
      <c r="B1320" t="s">
        <v>14</v>
      </c>
      <c r="C1320" t="s">
        <v>52</v>
      </c>
      <c r="D1320">
        <v>0.90039725035523099</v>
      </c>
      <c r="E1320">
        <v>0.972034109022754</v>
      </c>
      <c r="F1320">
        <v>0.89236708347521199</v>
      </c>
      <c r="G1320">
        <v>5.9990004E-2</v>
      </c>
      <c r="H1320" t="s">
        <v>107</v>
      </c>
    </row>
    <row r="1321" spans="1:8">
      <c r="A1321">
        <v>9018</v>
      </c>
      <c r="B1321" t="s">
        <v>14</v>
      </c>
      <c r="C1321" t="s">
        <v>53</v>
      </c>
      <c r="D1321">
        <v>0.94742344756914598</v>
      </c>
      <c r="E1321">
        <v>0.99761453526296595</v>
      </c>
      <c r="F1321">
        <v>0.70291619166188102</v>
      </c>
      <c r="G1321">
        <v>5.9990004E-2</v>
      </c>
      <c r="H1321" t="s">
        <v>107</v>
      </c>
    </row>
    <row r="1322" spans="1:8">
      <c r="A1322">
        <v>9019</v>
      </c>
      <c r="B1322" t="s">
        <v>14</v>
      </c>
      <c r="C1322" t="s">
        <v>54</v>
      </c>
      <c r="D1322">
        <v>0.93920336321884201</v>
      </c>
      <c r="E1322">
        <v>0.97822658064291901</v>
      </c>
      <c r="F1322">
        <v>0.69474481381575803</v>
      </c>
      <c r="G1322">
        <v>5.9990004E-2</v>
      </c>
      <c r="H1322" t="s">
        <v>107</v>
      </c>
    </row>
    <row r="1323" spans="1:8">
      <c r="A1323">
        <v>9026</v>
      </c>
      <c r="B1323" t="s">
        <v>14</v>
      </c>
      <c r="C1323" t="s">
        <v>55</v>
      </c>
      <c r="D1323">
        <v>0.42804533223648</v>
      </c>
      <c r="E1323">
        <v>0.114995526706343</v>
      </c>
      <c r="F1323">
        <v>0.18015664322361499</v>
      </c>
      <c r="G1323">
        <v>5.9990004E-2</v>
      </c>
      <c r="H1323" t="s">
        <v>107</v>
      </c>
    </row>
    <row r="1324" spans="1:8">
      <c r="A1324">
        <v>9027</v>
      </c>
      <c r="B1324" t="s">
        <v>14</v>
      </c>
      <c r="C1324" t="s">
        <v>56</v>
      </c>
      <c r="D1324">
        <v>0.68884044032801595</v>
      </c>
      <c r="E1324">
        <v>0.96348429666195101</v>
      </c>
      <c r="F1324">
        <v>0.76105842788725697</v>
      </c>
      <c r="G1324">
        <v>5.9990004E-2</v>
      </c>
      <c r="H1324" t="s">
        <v>107</v>
      </c>
    </row>
    <row r="1325" spans="1:8">
      <c r="A1325">
        <v>9029</v>
      </c>
      <c r="B1325" t="s">
        <v>14</v>
      </c>
      <c r="C1325" t="s">
        <v>57</v>
      </c>
      <c r="D1325">
        <v>0.32220579615381101</v>
      </c>
      <c r="E1325">
        <v>0.58967023928770701</v>
      </c>
      <c r="F1325">
        <v>0.35989312746431501</v>
      </c>
      <c r="G1325">
        <v>5.9990004E-2</v>
      </c>
      <c r="H1325" t="s">
        <v>107</v>
      </c>
    </row>
    <row r="1326" spans="1:8">
      <c r="A1326">
        <v>9030</v>
      </c>
      <c r="B1326" t="s">
        <v>14</v>
      </c>
      <c r="C1326" t="s">
        <v>58</v>
      </c>
      <c r="D1326">
        <v>0.88402537938438897</v>
      </c>
      <c r="E1326">
        <v>0.63690862862912401</v>
      </c>
      <c r="F1326">
        <v>0.54123775052380296</v>
      </c>
      <c r="G1326">
        <v>5.9990004E-2</v>
      </c>
      <c r="H1326" t="s">
        <v>107</v>
      </c>
    </row>
    <row r="1327" spans="1:8">
      <c r="A1327">
        <v>9035</v>
      </c>
      <c r="B1327" t="s">
        <v>14</v>
      </c>
      <c r="C1327" t="s">
        <v>59</v>
      </c>
      <c r="D1327">
        <v>0.98554103087553102</v>
      </c>
      <c r="E1327">
        <v>0.97822658064291901</v>
      </c>
      <c r="F1327">
        <v>0.57001816018042295</v>
      </c>
      <c r="G1327">
        <v>5.9990004E-2</v>
      </c>
      <c r="H1327" t="s">
        <v>107</v>
      </c>
    </row>
    <row r="1328" spans="1:8">
      <c r="A1328">
        <v>9038</v>
      </c>
      <c r="B1328" t="s">
        <v>14</v>
      </c>
      <c r="C1328" t="s">
        <v>60</v>
      </c>
      <c r="D1328">
        <v>0.79994744212438995</v>
      </c>
      <c r="E1328">
        <v>0.29349161262058099</v>
      </c>
      <c r="F1328">
        <v>0.32590458817633999</v>
      </c>
      <c r="G1328">
        <v>5.9990004E-2</v>
      </c>
      <c r="H1328">
        <v>4.1734025654682497E-2</v>
      </c>
    </row>
    <row r="1329" spans="1:8">
      <c r="A1329">
        <v>9041</v>
      </c>
      <c r="B1329" t="s">
        <v>14</v>
      </c>
      <c r="C1329" t="s">
        <v>61</v>
      </c>
      <c r="D1329">
        <v>0.60064938181969196</v>
      </c>
      <c r="E1329">
        <v>0.33215842794928402</v>
      </c>
      <c r="F1329">
        <v>0.25240106973930299</v>
      </c>
      <c r="G1329">
        <v>5.9990004E-2</v>
      </c>
      <c r="H1329" t="s">
        <v>107</v>
      </c>
    </row>
    <row r="1330" spans="1:8">
      <c r="A1330">
        <v>9042</v>
      </c>
      <c r="B1330" t="s">
        <v>14</v>
      </c>
      <c r="C1330" t="s">
        <v>62</v>
      </c>
      <c r="D1330">
        <v>0.39202091371218101</v>
      </c>
      <c r="E1330">
        <v>0.67868984161064305</v>
      </c>
      <c r="F1330">
        <v>0.28465104822636</v>
      </c>
      <c r="G1330">
        <v>5.9990004E-2</v>
      </c>
      <c r="H1330" t="s">
        <v>107</v>
      </c>
    </row>
    <row r="1331" spans="1:8">
      <c r="A1331">
        <v>9043</v>
      </c>
      <c r="B1331" t="s">
        <v>14</v>
      </c>
      <c r="C1331" t="s">
        <v>63</v>
      </c>
      <c r="D1331">
        <v>0.65714724371387501</v>
      </c>
      <c r="E1331">
        <v>0.37884726175973699</v>
      </c>
      <c r="F1331">
        <v>0.40058907149380901</v>
      </c>
      <c r="G1331">
        <v>5.9990004E-2</v>
      </c>
      <c r="H1331" t="s">
        <v>107</v>
      </c>
    </row>
    <row r="1332" spans="1:8">
      <c r="A1332">
        <v>9044</v>
      </c>
      <c r="B1332" t="s">
        <v>14</v>
      </c>
      <c r="C1332" t="s">
        <v>64</v>
      </c>
      <c r="D1332">
        <v>0.78438545363200995</v>
      </c>
      <c r="E1332">
        <v>0.94853899952049103</v>
      </c>
      <c r="F1332">
        <v>0.72110256564928099</v>
      </c>
      <c r="G1332">
        <v>5.9990004E-2</v>
      </c>
      <c r="H1332" t="s">
        <v>107</v>
      </c>
    </row>
    <row r="1333" spans="1:8">
      <c r="A1333">
        <v>9051</v>
      </c>
      <c r="B1333" t="s">
        <v>14</v>
      </c>
      <c r="C1333" t="s">
        <v>65</v>
      </c>
      <c r="D1333">
        <v>0.55878831879748603</v>
      </c>
      <c r="E1333">
        <v>0.79981310229610902</v>
      </c>
      <c r="F1333">
        <v>0.31814731615717001</v>
      </c>
      <c r="G1333">
        <v>5.9990004E-2</v>
      </c>
      <c r="H1333">
        <v>6.3386529245657006E-2</v>
      </c>
    </row>
    <row r="1334" spans="1:8">
      <c r="A1334">
        <v>9052</v>
      </c>
      <c r="B1334" t="s">
        <v>14</v>
      </c>
      <c r="C1334" t="s">
        <v>66</v>
      </c>
      <c r="D1334">
        <v>0.43711106685851497</v>
      </c>
      <c r="E1334">
        <v>0.77349420345602904</v>
      </c>
      <c r="F1334">
        <v>0.31613205607074402</v>
      </c>
      <c r="G1334">
        <v>5.9990004E-2</v>
      </c>
      <c r="H1334" t="s">
        <v>107</v>
      </c>
    </row>
    <row r="1335" spans="1:8">
      <c r="A1335">
        <v>9054</v>
      </c>
      <c r="B1335" t="s">
        <v>14</v>
      </c>
      <c r="C1335" t="s">
        <v>67</v>
      </c>
      <c r="D1335">
        <v>0.98222270026929304</v>
      </c>
      <c r="E1335">
        <v>0.83330853988499998</v>
      </c>
      <c r="F1335">
        <v>0.85930019340583297</v>
      </c>
      <c r="G1335">
        <v>5.9990004E-2</v>
      </c>
      <c r="H1335" t="s">
        <v>107</v>
      </c>
    </row>
    <row r="1336" spans="1:8">
      <c r="A1336">
        <v>9055</v>
      </c>
      <c r="B1336" t="s">
        <v>14</v>
      </c>
      <c r="C1336" t="s">
        <v>68</v>
      </c>
      <c r="D1336">
        <v>0.66642653562517795</v>
      </c>
      <c r="E1336">
        <v>0.56809225758986703</v>
      </c>
      <c r="F1336">
        <v>0.30766101734955797</v>
      </c>
      <c r="G1336">
        <v>5.9990004E-2</v>
      </c>
      <c r="H1336" t="s">
        <v>107</v>
      </c>
    </row>
    <row r="1337" spans="1:8">
      <c r="A1337">
        <v>9057</v>
      </c>
      <c r="B1337" t="s">
        <v>14</v>
      </c>
      <c r="C1337" t="s">
        <v>69</v>
      </c>
      <c r="D1337">
        <v>0.78324341893308402</v>
      </c>
      <c r="E1337">
        <v>0.66291265835532798</v>
      </c>
      <c r="F1337">
        <v>0.70291619166188102</v>
      </c>
      <c r="G1337">
        <v>5.9990004E-2</v>
      </c>
      <c r="H1337" t="s">
        <v>107</v>
      </c>
    </row>
    <row r="1338" spans="1:8">
      <c r="A1338">
        <v>9059</v>
      </c>
      <c r="B1338" t="s">
        <v>14</v>
      </c>
      <c r="C1338" t="s">
        <v>70</v>
      </c>
      <c r="D1338">
        <v>0.30075015838715302</v>
      </c>
      <c r="E1338">
        <v>0.33175049395013101</v>
      </c>
      <c r="F1338">
        <v>0.25224947750522497</v>
      </c>
      <c r="G1338">
        <v>5.9990004E-2</v>
      </c>
      <c r="H1338" t="s">
        <v>107</v>
      </c>
    </row>
    <row r="1339" spans="1:8">
      <c r="A1339">
        <v>9062</v>
      </c>
      <c r="B1339" t="s">
        <v>14</v>
      </c>
      <c r="C1339" t="s">
        <v>71</v>
      </c>
      <c r="D1339">
        <v>0.721016948501771</v>
      </c>
      <c r="E1339">
        <v>0.93130576427088896</v>
      </c>
      <c r="F1339">
        <v>0.28972684679003302</v>
      </c>
      <c r="G1339">
        <v>5.9990004E-2</v>
      </c>
      <c r="H1339">
        <v>0.10691631961753301</v>
      </c>
    </row>
    <row r="1340" spans="1:8">
      <c r="A1340">
        <v>9064</v>
      </c>
      <c r="B1340" t="s">
        <v>14</v>
      </c>
      <c r="C1340" t="s">
        <v>72</v>
      </c>
      <c r="D1340">
        <v>0.79994744212438995</v>
      </c>
      <c r="E1340">
        <v>0.701364838710683</v>
      </c>
      <c r="F1340">
        <v>0.69661017550917903</v>
      </c>
      <c r="G1340">
        <v>5.9990004E-2</v>
      </c>
      <c r="H1340" t="s">
        <v>107</v>
      </c>
    </row>
    <row r="1341" spans="1:8">
      <c r="A1341">
        <v>9066</v>
      </c>
      <c r="B1341" t="s">
        <v>14</v>
      </c>
      <c r="C1341" t="s">
        <v>73</v>
      </c>
      <c r="D1341">
        <v>0.82809702150977904</v>
      </c>
      <c r="E1341">
        <v>0.67006766733640499</v>
      </c>
      <c r="F1341">
        <v>0.58706166669676596</v>
      </c>
      <c r="G1341">
        <v>5.9990004E-2</v>
      </c>
      <c r="H1341" t="s">
        <v>107</v>
      </c>
    </row>
    <row r="1342" spans="1:8">
      <c r="A1342">
        <v>9069</v>
      </c>
      <c r="B1342" t="s">
        <v>14</v>
      </c>
      <c r="C1342" t="s">
        <v>74</v>
      </c>
      <c r="D1342">
        <v>0.63294751688530904</v>
      </c>
      <c r="E1342">
        <v>0.34243807712949897</v>
      </c>
      <c r="F1342">
        <v>0.26954198851793798</v>
      </c>
      <c r="G1342">
        <v>5.9990004E-2</v>
      </c>
      <c r="H1342" t="s">
        <v>107</v>
      </c>
    </row>
    <row r="1343" spans="1:8">
      <c r="A1343">
        <v>9074</v>
      </c>
      <c r="B1343" t="s">
        <v>14</v>
      </c>
      <c r="C1343" t="s">
        <v>75</v>
      </c>
      <c r="D1343">
        <v>0.65728385882377705</v>
      </c>
      <c r="E1343">
        <v>0.482636886128052</v>
      </c>
      <c r="F1343">
        <v>0.46521648986965097</v>
      </c>
      <c r="G1343">
        <v>5.9990004E-2</v>
      </c>
      <c r="H1343" t="s">
        <v>107</v>
      </c>
    </row>
    <row r="1344" spans="1:8">
      <c r="A1344">
        <v>9076</v>
      </c>
      <c r="B1344" t="s">
        <v>14</v>
      </c>
      <c r="C1344" t="s">
        <v>76</v>
      </c>
      <c r="D1344">
        <v>0.73161956202830003</v>
      </c>
      <c r="E1344">
        <v>0.90617543712093995</v>
      </c>
      <c r="F1344">
        <v>0.73774184120615305</v>
      </c>
      <c r="G1344">
        <v>5.9990004E-2</v>
      </c>
      <c r="H1344" t="s">
        <v>107</v>
      </c>
    </row>
    <row r="1345" spans="1:8">
      <c r="A1345">
        <v>9079</v>
      </c>
      <c r="B1345" t="s">
        <v>14</v>
      </c>
      <c r="C1345" t="s">
        <v>77</v>
      </c>
      <c r="D1345">
        <v>0.40217479079616197</v>
      </c>
      <c r="E1345">
        <v>0.148805795476325</v>
      </c>
      <c r="F1345">
        <v>3.5789242107579E-2</v>
      </c>
      <c r="G1345">
        <v>5.9990004E-2</v>
      </c>
      <c r="H1345">
        <v>5.1062136652003801E-3</v>
      </c>
    </row>
    <row r="1346" spans="1:8">
      <c r="A1346">
        <v>9081</v>
      </c>
      <c r="B1346" t="s">
        <v>14</v>
      </c>
      <c r="C1346" t="s">
        <v>78</v>
      </c>
      <c r="D1346">
        <v>0.41952848410870203</v>
      </c>
      <c r="E1346">
        <v>0.26646259316570098</v>
      </c>
      <c r="F1346">
        <v>0.361228498675771</v>
      </c>
      <c r="G1346">
        <v>5.9990004E-2</v>
      </c>
      <c r="H1346" t="s">
        <v>107</v>
      </c>
    </row>
    <row r="1347" spans="1:8">
      <c r="A1347">
        <v>9084</v>
      </c>
      <c r="B1347" t="s">
        <v>14</v>
      </c>
      <c r="C1347" t="s">
        <v>79</v>
      </c>
      <c r="D1347">
        <v>0.31634391916562399</v>
      </c>
      <c r="E1347">
        <v>0.17261168086991899</v>
      </c>
      <c r="F1347">
        <v>0.29316994830051701</v>
      </c>
      <c r="G1347">
        <v>5.9990004E-2</v>
      </c>
      <c r="H1347" t="s">
        <v>107</v>
      </c>
    </row>
    <row r="1348" spans="1:8">
      <c r="A1348">
        <v>9087</v>
      </c>
      <c r="B1348" t="s">
        <v>14</v>
      </c>
      <c r="C1348" t="s">
        <v>80</v>
      </c>
      <c r="D1348">
        <v>0.99862991235136001</v>
      </c>
      <c r="E1348">
        <v>0.99808590523718799</v>
      </c>
      <c r="F1348">
        <v>0.77331109041850699</v>
      </c>
      <c r="G1348">
        <v>5.9990004E-2</v>
      </c>
      <c r="H1348" t="s">
        <v>107</v>
      </c>
    </row>
    <row r="1349" spans="1:8">
      <c r="A1349">
        <v>9090</v>
      </c>
      <c r="B1349" t="s">
        <v>14</v>
      </c>
      <c r="C1349" t="s">
        <v>81</v>
      </c>
      <c r="D1349">
        <v>0.99466787212707297</v>
      </c>
      <c r="E1349">
        <v>0.99922924402675295</v>
      </c>
      <c r="F1349">
        <v>0.73820966542069699</v>
      </c>
      <c r="G1349">
        <v>5.9990004E-2</v>
      </c>
      <c r="H1349" t="s">
        <v>107</v>
      </c>
    </row>
    <row r="1350" spans="1:8">
      <c r="A1350">
        <v>9095</v>
      </c>
      <c r="B1350" t="s">
        <v>14</v>
      </c>
      <c r="C1350" t="s">
        <v>82</v>
      </c>
      <c r="D1350">
        <v>0.71182171324207599</v>
      </c>
      <c r="E1350">
        <v>0.46343550893732399</v>
      </c>
      <c r="F1350">
        <v>0.70632395926111902</v>
      </c>
      <c r="G1350">
        <v>5.9990004E-2</v>
      </c>
      <c r="H1350" t="s">
        <v>107</v>
      </c>
    </row>
    <row r="1351" spans="1:8">
      <c r="A1351">
        <v>9097</v>
      </c>
      <c r="B1351" t="s">
        <v>14</v>
      </c>
      <c r="C1351" t="s">
        <v>83</v>
      </c>
      <c r="D1351">
        <v>0.95665631851214095</v>
      </c>
      <c r="E1351">
        <v>0.71311873871959197</v>
      </c>
      <c r="F1351">
        <v>0.63291721357397901</v>
      </c>
      <c r="G1351">
        <v>5.9990004E-2</v>
      </c>
      <c r="H1351" t="s">
        <v>107</v>
      </c>
    </row>
    <row r="1352" spans="1:8">
      <c r="A1352">
        <v>9099</v>
      </c>
      <c r="B1352" t="s">
        <v>14</v>
      </c>
      <c r="C1352" t="s">
        <v>84</v>
      </c>
      <c r="D1352">
        <v>0.18298887280339801</v>
      </c>
      <c r="E1352">
        <v>0.37884726175973699</v>
      </c>
      <c r="F1352">
        <v>0.131572210960025</v>
      </c>
      <c r="G1352">
        <v>5.9990004E-2</v>
      </c>
      <c r="H1352">
        <v>0.10431381772364599</v>
      </c>
    </row>
    <row r="1353" spans="1:8">
      <c r="A1353">
        <v>9101</v>
      </c>
      <c r="B1353" t="s">
        <v>14</v>
      </c>
      <c r="C1353" t="s">
        <v>85</v>
      </c>
      <c r="D1353">
        <v>0.117485790144487</v>
      </c>
      <c r="E1353">
        <v>0.191316751702057</v>
      </c>
      <c r="F1353">
        <v>0.13419865801342001</v>
      </c>
      <c r="G1353">
        <v>5.9990004E-2</v>
      </c>
      <c r="H1353" t="s">
        <v>107</v>
      </c>
    </row>
    <row r="1354" spans="1:8">
      <c r="A1354">
        <v>9106</v>
      </c>
      <c r="B1354" t="s">
        <v>14</v>
      </c>
      <c r="C1354" t="s">
        <v>86</v>
      </c>
      <c r="D1354">
        <v>0.32569735488130303</v>
      </c>
      <c r="E1354">
        <v>0.33175049395013101</v>
      </c>
      <c r="F1354">
        <v>0.35355907248865198</v>
      </c>
      <c r="G1354">
        <v>5.9990004E-2</v>
      </c>
      <c r="H1354" t="s">
        <v>107</v>
      </c>
    </row>
    <row r="1355" spans="1:8">
      <c r="A1355">
        <v>9112</v>
      </c>
      <c r="B1355" t="s">
        <v>14</v>
      </c>
      <c r="C1355" t="s">
        <v>87</v>
      </c>
      <c r="D1355">
        <v>0.93957633620228098</v>
      </c>
      <c r="E1355">
        <v>0.56641141649981996</v>
      </c>
      <c r="F1355">
        <v>0.29422261332942201</v>
      </c>
      <c r="G1355">
        <v>5.9990004E-2</v>
      </c>
      <c r="H1355">
        <v>9.2877044898126301E-2</v>
      </c>
    </row>
    <row r="1356" spans="1:8">
      <c r="A1356">
        <v>9113</v>
      </c>
      <c r="B1356" t="s">
        <v>14</v>
      </c>
      <c r="C1356" t="s">
        <v>88</v>
      </c>
      <c r="D1356">
        <v>0.98222270026929304</v>
      </c>
      <c r="E1356">
        <v>0.95542068429631599</v>
      </c>
      <c r="F1356">
        <v>0.435377395033681</v>
      </c>
      <c r="G1356">
        <v>5.9990004E-2</v>
      </c>
      <c r="H1356" t="s">
        <v>107</v>
      </c>
    </row>
    <row r="1357" spans="1:8">
      <c r="A1357">
        <v>9115</v>
      </c>
      <c r="B1357" t="s">
        <v>14</v>
      </c>
      <c r="C1357" t="s">
        <v>89</v>
      </c>
      <c r="D1357">
        <v>0.92890384122999103</v>
      </c>
      <c r="E1357">
        <v>0.965065495827088</v>
      </c>
      <c r="F1357">
        <v>0.91196396404144897</v>
      </c>
      <c r="G1357">
        <v>5.9990004E-2</v>
      </c>
      <c r="H1357" t="s">
        <v>107</v>
      </c>
    </row>
    <row r="1358" spans="1:8">
      <c r="A1358">
        <v>9117</v>
      </c>
      <c r="B1358" t="s">
        <v>14</v>
      </c>
      <c r="C1358" t="s">
        <v>90</v>
      </c>
      <c r="D1358">
        <v>0.71141687773244999</v>
      </c>
      <c r="E1358">
        <v>0.83314374640195998</v>
      </c>
      <c r="F1358">
        <v>0.70291619166188102</v>
      </c>
      <c r="G1358">
        <v>5.9990004E-2</v>
      </c>
      <c r="H1358" t="s">
        <v>107</v>
      </c>
    </row>
    <row r="1359" spans="1:8">
      <c r="A1359">
        <v>9119</v>
      </c>
      <c r="B1359" t="s">
        <v>14</v>
      </c>
      <c r="C1359" t="s">
        <v>91</v>
      </c>
      <c r="D1359">
        <v>0.79511292567266301</v>
      </c>
      <c r="E1359">
        <v>0.95049956824823101</v>
      </c>
      <c r="F1359">
        <v>0.69813722640486797</v>
      </c>
      <c r="G1359">
        <v>5.9990004E-2</v>
      </c>
      <c r="H1359" t="s">
        <v>107</v>
      </c>
    </row>
    <row r="1360" spans="1:8">
      <c r="A1360">
        <v>9120</v>
      </c>
      <c r="B1360" t="s">
        <v>14</v>
      </c>
      <c r="C1360" t="s">
        <v>92</v>
      </c>
      <c r="D1360">
        <v>0.50390741435606201</v>
      </c>
      <c r="E1360">
        <v>0.52643546758580795</v>
      </c>
      <c r="F1360">
        <v>0.50296368046957896</v>
      </c>
      <c r="G1360">
        <v>5.9990004E-2</v>
      </c>
      <c r="H1360" t="s">
        <v>107</v>
      </c>
    </row>
    <row r="1361" spans="1:8">
      <c r="A1361">
        <v>9121</v>
      </c>
      <c r="B1361" t="s">
        <v>14</v>
      </c>
      <c r="C1361" t="s">
        <v>93</v>
      </c>
      <c r="D1361">
        <v>0.84791663545346396</v>
      </c>
      <c r="E1361">
        <v>0.95620138514284803</v>
      </c>
      <c r="F1361">
        <v>0.89871279311624197</v>
      </c>
      <c r="G1361">
        <v>5.9990004E-2</v>
      </c>
      <c r="H1361" t="s">
        <v>107</v>
      </c>
    </row>
    <row r="1362" spans="1:8">
      <c r="A1362">
        <v>9126</v>
      </c>
      <c r="B1362" t="s">
        <v>14</v>
      </c>
      <c r="C1362" t="s">
        <v>94</v>
      </c>
      <c r="D1362">
        <v>0.60569130220871703</v>
      </c>
      <c r="E1362">
        <v>0.49867602753603002</v>
      </c>
      <c r="F1362">
        <v>0.30824007549398202</v>
      </c>
      <c r="G1362">
        <v>5.9990004E-2</v>
      </c>
      <c r="H1362" t="s">
        <v>107</v>
      </c>
    </row>
    <row r="1363" spans="1:8">
      <c r="A1363">
        <v>9127</v>
      </c>
      <c r="B1363" t="s">
        <v>14</v>
      </c>
      <c r="C1363" t="s">
        <v>95</v>
      </c>
      <c r="D1363">
        <v>0.94983814118111098</v>
      </c>
      <c r="E1363">
        <v>0.98985903721994595</v>
      </c>
      <c r="F1363">
        <v>0.70060303137975799</v>
      </c>
      <c r="G1363">
        <v>5.9990004E-2</v>
      </c>
      <c r="H1363" t="s">
        <v>107</v>
      </c>
    </row>
    <row r="1364" spans="1:8">
      <c r="A1364">
        <v>9128</v>
      </c>
      <c r="B1364" t="s">
        <v>14</v>
      </c>
      <c r="C1364" t="s">
        <v>96</v>
      </c>
      <c r="D1364">
        <v>0.76220392503979195</v>
      </c>
      <c r="E1364">
        <v>0.69461875526050298</v>
      </c>
      <c r="F1364">
        <v>0.47401907790491099</v>
      </c>
      <c r="G1364">
        <v>5.9990004E-2</v>
      </c>
      <c r="H1364" t="s">
        <v>107</v>
      </c>
    </row>
    <row r="1365" spans="1:8">
      <c r="A1365">
        <v>9134</v>
      </c>
      <c r="B1365" t="s">
        <v>14</v>
      </c>
      <c r="C1365" t="s">
        <v>97</v>
      </c>
      <c r="D1365">
        <v>0.18298887280339801</v>
      </c>
      <c r="E1365">
        <v>0.14385167850782701</v>
      </c>
      <c r="F1365">
        <v>0.109281157188428</v>
      </c>
      <c r="G1365">
        <v>5.9990004E-2</v>
      </c>
      <c r="H1365" t="s">
        <v>107</v>
      </c>
    </row>
    <row r="1366" spans="1:8">
      <c r="A1366">
        <v>9135</v>
      </c>
      <c r="B1366" t="s">
        <v>14</v>
      </c>
      <c r="C1366" t="s">
        <v>98</v>
      </c>
      <c r="D1366">
        <v>0.99988042834434498</v>
      </c>
      <c r="E1366">
        <v>0.91629325425873998</v>
      </c>
      <c r="F1366">
        <v>0.33843021745478002</v>
      </c>
      <c r="G1366">
        <v>5.9990004E-2</v>
      </c>
      <c r="H1366" t="s">
        <v>107</v>
      </c>
    </row>
    <row r="1367" spans="1:8">
      <c r="A1367">
        <v>9362</v>
      </c>
      <c r="B1367" t="s">
        <v>15</v>
      </c>
      <c r="C1367" t="s">
        <v>16</v>
      </c>
      <c r="D1367">
        <v>0.82169250073387201</v>
      </c>
      <c r="E1367">
        <v>0.80083076835187705</v>
      </c>
      <c r="F1367">
        <v>0.72739199430638901</v>
      </c>
      <c r="G1367">
        <v>5.9990004E-2</v>
      </c>
      <c r="H1367" t="s">
        <v>107</v>
      </c>
    </row>
    <row r="1368" spans="1:8">
      <c r="A1368">
        <v>9363</v>
      </c>
      <c r="B1368" t="s">
        <v>15</v>
      </c>
      <c r="C1368" t="s">
        <v>17</v>
      </c>
      <c r="D1368">
        <v>0.37688047961557802</v>
      </c>
      <c r="E1368">
        <v>0.40787075073630402</v>
      </c>
      <c r="F1368">
        <v>0.26878542535329297</v>
      </c>
      <c r="G1368">
        <v>5.9990004E-2</v>
      </c>
      <c r="H1368" t="s">
        <v>107</v>
      </c>
    </row>
    <row r="1369" spans="1:8">
      <c r="A1369">
        <v>9366</v>
      </c>
      <c r="B1369" t="s">
        <v>15</v>
      </c>
      <c r="C1369" t="s">
        <v>18</v>
      </c>
      <c r="D1369">
        <v>0.110124756671677</v>
      </c>
      <c r="E1369">
        <v>5.91053304928316E-2</v>
      </c>
      <c r="F1369">
        <v>7.5300717581059606E-2</v>
      </c>
      <c r="G1369">
        <v>5.9990004E-2</v>
      </c>
      <c r="H1369" t="s">
        <v>107</v>
      </c>
    </row>
    <row r="1370" spans="1:8">
      <c r="A1370">
        <v>9368</v>
      </c>
      <c r="B1370" t="s">
        <v>15</v>
      </c>
      <c r="C1370" t="s">
        <v>19</v>
      </c>
      <c r="D1370">
        <v>0.66580218838151195</v>
      </c>
      <c r="E1370">
        <v>0.55200749014588002</v>
      </c>
      <c r="F1370">
        <v>0.58878917047405499</v>
      </c>
      <c r="G1370">
        <v>5.9990004E-2</v>
      </c>
      <c r="H1370" t="s">
        <v>107</v>
      </c>
    </row>
    <row r="1371" spans="1:8">
      <c r="A1371">
        <v>9372</v>
      </c>
      <c r="B1371" t="s">
        <v>15</v>
      </c>
      <c r="C1371" t="s">
        <v>20</v>
      </c>
      <c r="D1371">
        <v>0.92723129716576702</v>
      </c>
      <c r="E1371">
        <v>0.86023211783319997</v>
      </c>
      <c r="F1371">
        <v>0.974713660766382</v>
      </c>
      <c r="G1371">
        <v>5.9990004E-2</v>
      </c>
      <c r="H1371" t="s">
        <v>107</v>
      </c>
    </row>
    <row r="1372" spans="1:8">
      <c r="A1372">
        <v>9373</v>
      </c>
      <c r="B1372" t="s">
        <v>15</v>
      </c>
      <c r="C1372" t="s">
        <v>21</v>
      </c>
      <c r="D1372">
        <v>0.57346149477789599</v>
      </c>
      <c r="E1372">
        <v>0.38521578052088701</v>
      </c>
      <c r="F1372">
        <v>0.33935384330367202</v>
      </c>
      <c r="G1372">
        <v>5.9990004E-2</v>
      </c>
      <c r="H1372" t="s">
        <v>107</v>
      </c>
    </row>
    <row r="1373" spans="1:8">
      <c r="A1373">
        <v>9378</v>
      </c>
      <c r="B1373" t="s">
        <v>15</v>
      </c>
      <c r="C1373" t="s">
        <v>22</v>
      </c>
      <c r="D1373">
        <v>0.87329322467598502</v>
      </c>
      <c r="E1373">
        <v>0.89796298559777599</v>
      </c>
      <c r="F1373">
        <v>0.81626224593785202</v>
      </c>
      <c r="G1373">
        <v>5.9990004E-2</v>
      </c>
      <c r="H1373" t="s">
        <v>107</v>
      </c>
    </row>
    <row r="1374" spans="1:8">
      <c r="A1374">
        <v>9385</v>
      </c>
      <c r="B1374" t="s">
        <v>15</v>
      </c>
      <c r="C1374" t="s">
        <v>23</v>
      </c>
      <c r="D1374">
        <v>1.4123024514485299E-2</v>
      </c>
      <c r="E1374">
        <v>9.6354821996766898E-2</v>
      </c>
      <c r="F1374">
        <v>4.7938814729499797E-2</v>
      </c>
      <c r="G1374">
        <v>5.9990004E-2</v>
      </c>
      <c r="H1374" t="s">
        <v>107</v>
      </c>
    </row>
    <row r="1375" spans="1:8">
      <c r="A1375">
        <v>9386</v>
      </c>
      <c r="B1375" t="s">
        <v>15</v>
      </c>
      <c r="C1375" t="s">
        <v>24</v>
      </c>
      <c r="D1375">
        <v>0.64859796392258096</v>
      </c>
      <c r="E1375">
        <v>0.56473043715896698</v>
      </c>
      <c r="F1375">
        <v>0.204292103420429</v>
      </c>
      <c r="G1375">
        <v>5.9990004E-2</v>
      </c>
      <c r="H1375" t="s">
        <v>107</v>
      </c>
    </row>
    <row r="1376" spans="1:8">
      <c r="A1376">
        <v>9387</v>
      </c>
      <c r="B1376" t="s">
        <v>15</v>
      </c>
      <c r="C1376" t="s">
        <v>25</v>
      </c>
      <c r="D1376">
        <v>0.89944771308662896</v>
      </c>
      <c r="E1376">
        <v>0.97822658064291901</v>
      </c>
      <c r="F1376">
        <v>0.51137200043134301</v>
      </c>
      <c r="G1376">
        <v>5.9990004E-2</v>
      </c>
      <c r="H1376" t="s">
        <v>107</v>
      </c>
    </row>
    <row r="1377" spans="1:8">
      <c r="A1377">
        <v>9389</v>
      </c>
      <c r="B1377" t="s">
        <v>15</v>
      </c>
      <c r="C1377" t="s">
        <v>26</v>
      </c>
      <c r="D1377">
        <v>0.45287050581288602</v>
      </c>
      <c r="E1377">
        <v>0.65963040183954602</v>
      </c>
      <c r="F1377">
        <v>0.52710908788348099</v>
      </c>
      <c r="G1377">
        <v>5.9990004E-2</v>
      </c>
      <c r="H1377" t="s">
        <v>107</v>
      </c>
    </row>
    <row r="1378" spans="1:8">
      <c r="A1378">
        <v>9390</v>
      </c>
      <c r="B1378" t="s">
        <v>15</v>
      </c>
      <c r="C1378" t="s">
        <v>27</v>
      </c>
      <c r="D1378">
        <v>0.129288951905388</v>
      </c>
      <c r="E1378">
        <v>0.24600036205162401</v>
      </c>
      <c r="F1378">
        <v>0.17166161671716601</v>
      </c>
      <c r="G1378">
        <v>5.9990004E-2</v>
      </c>
      <c r="H1378" t="s">
        <v>107</v>
      </c>
    </row>
    <row r="1379" spans="1:8">
      <c r="A1379">
        <v>9393</v>
      </c>
      <c r="B1379" t="s">
        <v>15</v>
      </c>
      <c r="C1379" t="s">
        <v>28</v>
      </c>
      <c r="D1379">
        <v>0.96038362706884095</v>
      </c>
      <c r="E1379">
        <v>0.84641354265513702</v>
      </c>
      <c r="F1379">
        <v>0.64633782731203804</v>
      </c>
      <c r="G1379">
        <v>5.9990004E-2</v>
      </c>
      <c r="H1379" t="s">
        <v>107</v>
      </c>
    </row>
    <row r="1380" spans="1:8">
      <c r="A1380">
        <v>9394</v>
      </c>
      <c r="B1380" t="s">
        <v>15</v>
      </c>
      <c r="C1380" t="s">
        <v>29</v>
      </c>
      <c r="D1380">
        <v>0.77315758592037198</v>
      </c>
      <c r="E1380">
        <v>0.885584738553302</v>
      </c>
      <c r="F1380">
        <v>0.72835454797625898</v>
      </c>
      <c r="G1380">
        <v>5.9990004E-2</v>
      </c>
      <c r="H1380" t="s">
        <v>107</v>
      </c>
    </row>
    <row r="1381" spans="1:8">
      <c r="A1381">
        <v>9396</v>
      </c>
      <c r="B1381" t="s">
        <v>15</v>
      </c>
      <c r="C1381" t="s">
        <v>30</v>
      </c>
      <c r="D1381">
        <v>0.39667288320758598</v>
      </c>
      <c r="E1381">
        <v>0.62781662415311001</v>
      </c>
      <c r="F1381">
        <v>0.31333348167334002</v>
      </c>
      <c r="G1381">
        <v>5.9990004E-2</v>
      </c>
      <c r="H1381" t="s">
        <v>107</v>
      </c>
    </row>
    <row r="1382" spans="1:8">
      <c r="A1382">
        <v>9398</v>
      </c>
      <c r="B1382" t="s">
        <v>15</v>
      </c>
      <c r="C1382" t="s">
        <v>31</v>
      </c>
      <c r="D1382">
        <v>0.45375858044354</v>
      </c>
      <c r="E1382">
        <v>0.33215842794928402</v>
      </c>
      <c r="F1382">
        <v>0.14542974733185501</v>
      </c>
      <c r="G1382">
        <v>5.9990004E-2</v>
      </c>
      <c r="H1382" t="s">
        <v>107</v>
      </c>
    </row>
    <row r="1383" spans="1:8">
      <c r="A1383">
        <v>9401</v>
      </c>
      <c r="B1383" t="s">
        <v>15</v>
      </c>
      <c r="C1383" t="s">
        <v>32</v>
      </c>
      <c r="D1383" s="1">
        <v>2.00978290644158E-5</v>
      </c>
      <c r="E1383" s="1">
        <v>1.16875057820545E-7</v>
      </c>
      <c r="F1383">
        <v>3.3687163128368698E-4</v>
      </c>
      <c r="G1383">
        <v>9.2537754878048804E-3</v>
      </c>
      <c r="H1383">
        <v>2.8202924313606802E-4</v>
      </c>
    </row>
    <row r="1384" spans="1:8">
      <c r="A1384">
        <v>9404</v>
      </c>
      <c r="B1384" t="s">
        <v>15</v>
      </c>
      <c r="C1384" t="s">
        <v>33</v>
      </c>
      <c r="D1384">
        <v>0.65728385882377705</v>
      </c>
      <c r="E1384">
        <v>0.53440546585278303</v>
      </c>
      <c r="F1384">
        <v>0.48690405319684898</v>
      </c>
      <c r="G1384">
        <v>5.9990004E-2</v>
      </c>
      <c r="H1384" t="s">
        <v>107</v>
      </c>
    </row>
    <row r="1385" spans="1:8">
      <c r="A1385">
        <v>9406</v>
      </c>
      <c r="B1385" t="s">
        <v>15</v>
      </c>
      <c r="C1385" t="s">
        <v>34</v>
      </c>
      <c r="D1385">
        <v>0.85587541806863698</v>
      </c>
      <c r="E1385">
        <v>0.88575802885479105</v>
      </c>
      <c r="F1385">
        <v>0.92020151242617398</v>
      </c>
      <c r="G1385">
        <v>5.9990004E-2</v>
      </c>
      <c r="H1385" t="s">
        <v>107</v>
      </c>
    </row>
    <row r="1386" spans="1:8">
      <c r="A1386">
        <v>9413</v>
      </c>
      <c r="B1386" t="s">
        <v>15</v>
      </c>
      <c r="C1386" t="s">
        <v>35</v>
      </c>
      <c r="D1386">
        <v>0.81877264919189596</v>
      </c>
      <c r="E1386">
        <v>0.99789199326632205</v>
      </c>
      <c r="F1386">
        <v>0.82789416512859104</v>
      </c>
      <c r="G1386">
        <v>5.9990004E-2</v>
      </c>
      <c r="H1386" t="s">
        <v>107</v>
      </c>
    </row>
    <row r="1387" spans="1:8">
      <c r="A1387">
        <v>9414</v>
      </c>
      <c r="B1387" t="s">
        <v>15</v>
      </c>
      <c r="C1387" t="s">
        <v>36</v>
      </c>
      <c r="D1387">
        <v>0.78423506097352302</v>
      </c>
      <c r="E1387">
        <v>0.53766086659469603</v>
      </c>
      <c r="F1387">
        <v>0.26512335515622498</v>
      </c>
      <c r="G1387">
        <v>5.9990004E-2</v>
      </c>
      <c r="H1387">
        <v>4.40055389873635E-2</v>
      </c>
    </row>
    <row r="1388" spans="1:8">
      <c r="A1388">
        <v>9417</v>
      </c>
      <c r="B1388" t="s">
        <v>15</v>
      </c>
      <c r="C1388" t="s">
        <v>37</v>
      </c>
      <c r="D1388">
        <v>0.91038645674725205</v>
      </c>
      <c r="E1388">
        <v>0.81630140353644998</v>
      </c>
      <c r="F1388">
        <v>0.76269896644533097</v>
      </c>
      <c r="G1388">
        <v>5.9990004E-2</v>
      </c>
      <c r="H1388" t="s">
        <v>107</v>
      </c>
    </row>
    <row r="1389" spans="1:8">
      <c r="A1389">
        <v>9418</v>
      </c>
      <c r="B1389" t="s">
        <v>15</v>
      </c>
      <c r="C1389" t="s">
        <v>38</v>
      </c>
      <c r="D1389">
        <v>0.77126693668614699</v>
      </c>
      <c r="E1389">
        <v>0.58967023928770701</v>
      </c>
      <c r="F1389">
        <v>0.28366605437127901</v>
      </c>
      <c r="G1389">
        <v>5.9990004E-2</v>
      </c>
      <c r="H1389" t="s">
        <v>107</v>
      </c>
    </row>
    <row r="1390" spans="1:8">
      <c r="A1390">
        <v>9419</v>
      </c>
      <c r="B1390" t="s">
        <v>15</v>
      </c>
      <c r="C1390" t="s">
        <v>39</v>
      </c>
      <c r="D1390">
        <v>0.96318497729789398</v>
      </c>
      <c r="E1390">
        <v>0.96213278645226397</v>
      </c>
      <c r="F1390">
        <v>0.96866195799289601</v>
      </c>
      <c r="G1390">
        <v>5.9990004E-2</v>
      </c>
      <c r="H1390" t="s">
        <v>107</v>
      </c>
    </row>
    <row r="1391" spans="1:8">
      <c r="A1391">
        <v>9423</v>
      </c>
      <c r="B1391" t="s">
        <v>15</v>
      </c>
      <c r="C1391" t="s">
        <v>40</v>
      </c>
      <c r="D1391">
        <v>0.56686884841325502</v>
      </c>
      <c r="E1391">
        <v>0.50871776536679703</v>
      </c>
      <c r="F1391">
        <v>0.38452737605296</v>
      </c>
      <c r="G1391">
        <v>5.9990004E-2</v>
      </c>
      <c r="H1391" t="s">
        <v>107</v>
      </c>
    </row>
    <row r="1392" spans="1:8">
      <c r="A1392">
        <v>9426</v>
      </c>
      <c r="B1392" t="s">
        <v>15</v>
      </c>
      <c r="C1392" t="s">
        <v>41</v>
      </c>
      <c r="D1392">
        <v>0.75033151267870501</v>
      </c>
      <c r="E1392">
        <v>0.61024570465996197</v>
      </c>
      <c r="F1392">
        <v>0.28003435930381099</v>
      </c>
      <c r="G1392">
        <v>5.9990004E-2</v>
      </c>
      <c r="H1392" t="s">
        <v>107</v>
      </c>
    </row>
    <row r="1393" spans="1:8">
      <c r="A1393">
        <v>9427</v>
      </c>
      <c r="B1393" t="s">
        <v>15</v>
      </c>
      <c r="C1393" t="s">
        <v>42</v>
      </c>
      <c r="D1393">
        <v>0.98444435304641797</v>
      </c>
      <c r="E1393">
        <v>0.99333288354333604</v>
      </c>
      <c r="F1393">
        <v>0.68936456653132505</v>
      </c>
      <c r="G1393">
        <v>5.9990004E-2</v>
      </c>
      <c r="H1393" t="s">
        <v>107</v>
      </c>
    </row>
    <row r="1394" spans="1:8">
      <c r="A1394">
        <v>9429</v>
      </c>
      <c r="B1394" t="s">
        <v>15</v>
      </c>
      <c r="C1394" t="s">
        <v>43</v>
      </c>
      <c r="D1394">
        <v>0.57742316828526596</v>
      </c>
      <c r="E1394">
        <v>0.65863644489593298</v>
      </c>
      <c r="F1394">
        <v>0.18899249343316399</v>
      </c>
      <c r="G1394">
        <v>5.9990004E-2</v>
      </c>
      <c r="H1394" t="s">
        <v>107</v>
      </c>
    </row>
    <row r="1395" spans="1:8">
      <c r="A1395">
        <v>9432</v>
      </c>
      <c r="B1395" t="s">
        <v>15</v>
      </c>
      <c r="C1395" t="s">
        <v>44</v>
      </c>
      <c r="D1395">
        <v>0.42625223619221803</v>
      </c>
      <c r="E1395">
        <v>0.36865383303399102</v>
      </c>
      <c r="F1395">
        <v>0.17654664799505901</v>
      </c>
      <c r="G1395">
        <v>5.9990004E-2</v>
      </c>
      <c r="H1395">
        <v>9.1563228976384303E-3</v>
      </c>
    </row>
    <row r="1396" spans="1:8">
      <c r="A1396">
        <v>9433</v>
      </c>
      <c r="B1396" t="s">
        <v>15</v>
      </c>
      <c r="C1396" t="s">
        <v>45</v>
      </c>
      <c r="D1396">
        <v>0.96913658816042703</v>
      </c>
      <c r="E1396">
        <v>0.82137839582345296</v>
      </c>
      <c r="F1396">
        <v>0.313189803506707</v>
      </c>
      <c r="G1396">
        <v>5.9990004E-2</v>
      </c>
      <c r="H1396" t="s">
        <v>107</v>
      </c>
    </row>
    <row r="1397" spans="1:8">
      <c r="A1397">
        <v>9445</v>
      </c>
      <c r="B1397" t="s">
        <v>15</v>
      </c>
      <c r="C1397" t="s">
        <v>46</v>
      </c>
      <c r="D1397">
        <v>0.75658983732627205</v>
      </c>
      <c r="E1397">
        <v>0.56083377569508497</v>
      </c>
      <c r="F1397">
        <v>0.358360691254966</v>
      </c>
      <c r="G1397">
        <v>5.9990004E-2</v>
      </c>
      <c r="H1397" t="s">
        <v>107</v>
      </c>
    </row>
    <row r="1398" spans="1:8">
      <c r="A1398">
        <v>9449</v>
      </c>
      <c r="B1398" t="s">
        <v>15</v>
      </c>
      <c r="C1398" t="s">
        <v>47</v>
      </c>
      <c r="D1398">
        <v>0.97074076482267901</v>
      </c>
      <c r="E1398">
        <v>0.90097196947639402</v>
      </c>
      <c r="F1398">
        <v>0.75421198729189098</v>
      </c>
      <c r="G1398">
        <v>5.9990004E-2</v>
      </c>
      <c r="H1398" t="s">
        <v>107</v>
      </c>
    </row>
    <row r="1399" spans="1:8">
      <c r="A1399">
        <v>9452</v>
      </c>
      <c r="B1399" t="s">
        <v>15</v>
      </c>
      <c r="C1399" t="s">
        <v>48</v>
      </c>
      <c r="D1399">
        <v>0.50134072236564697</v>
      </c>
      <c r="E1399">
        <v>0.61178833145643896</v>
      </c>
      <c r="F1399">
        <v>0.47604638960623102</v>
      </c>
      <c r="G1399">
        <v>5.9990004E-2</v>
      </c>
      <c r="H1399" t="s">
        <v>107</v>
      </c>
    </row>
    <row r="1400" spans="1:8">
      <c r="A1400">
        <v>9453</v>
      </c>
      <c r="B1400" t="s">
        <v>15</v>
      </c>
      <c r="C1400" t="s">
        <v>49</v>
      </c>
      <c r="D1400">
        <v>0.51430266392632795</v>
      </c>
      <c r="E1400">
        <v>0.50182658389331503</v>
      </c>
      <c r="F1400">
        <v>0.451335642187984</v>
      </c>
      <c r="G1400">
        <v>5.9990004E-2</v>
      </c>
      <c r="H1400" t="s">
        <v>107</v>
      </c>
    </row>
    <row r="1401" spans="1:8">
      <c r="A1401">
        <v>9454</v>
      </c>
      <c r="B1401" t="s">
        <v>15</v>
      </c>
      <c r="C1401" t="s">
        <v>50</v>
      </c>
      <c r="D1401">
        <v>0.98222270026929304</v>
      </c>
      <c r="E1401">
        <v>0.84511925102772001</v>
      </c>
      <c r="F1401">
        <v>0.69731899019283605</v>
      </c>
      <c r="G1401">
        <v>5.9990004E-2</v>
      </c>
      <c r="H1401" t="s">
        <v>107</v>
      </c>
    </row>
    <row r="1402" spans="1:8">
      <c r="A1402">
        <v>9457</v>
      </c>
      <c r="B1402" t="s">
        <v>15</v>
      </c>
      <c r="C1402" t="s">
        <v>51</v>
      </c>
      <c r="D1402">
        <v>0.98178803983448104</v>
      </c>
      <c r="E1402">
        <v>0.98356280723879597</v>
      </c>
      <c r="F1402">
        <v>0.87362370006873202</v>
      </c>
      <c r="G1402">
        <v>5.9990004E-2</v>
      </c>
      <c r="H1402" t="s">
        <v>107</v>
      </c>
    </row>
    <row r="1403" spans="1:8">
      <c r="A1403">
        <v>9458</v>
      </c>
      <c r="B1403" t="s">
        <v>15</v>
      </c>
      <c r="C1403" t="s">
        <v>52</v>
      </c>
      <c r="D1403">
        <v>0.58866389569288102</v>
      </c>
      <c r="E1403">
        <v>0.67249288613767799</v>
      </c>
      <c r="F1403">
        <v>0.42497971933180401</v>
      </c>
      <c r="G1403">
        <v>5.9990004E-2</v>
      </c>
      <c r="H1403" t="s">
        <v>107</v>
      </c>
    </row>
    <row r="1404" spans="1:8">
      <c r="A1404">
        <v>9459</v>
      </c>
      <c r="B1404" t="s">
        <v>15</v>
      </c>
      <c r="C1404" t="s">
        <v>53</v>
      </c>
      <c r="D1404">
        <v>0.92769404070130301</v>
      </c>
      <c r="E1404">
        <v>0.87905291772528005</v>
      </c>
      <c r="F1404">
        <v>0.79415900908255499</v>
      </c>
      <c r="G1404">
        <v>5.9990004E-2</v>
      </c>
      <c r="H1404" t="s">
        <v>107</v>
      </c>
    </row>
    <row r="1405" spans="1:8">
      <c r="A1405">
        <v>9460</v>
      </c>
      <c r="B1405" t="s">
        <v>15</v>
      </c>
      <c r="C1405" t="s">
        <v>54</v>
      </c>
      <c r="D1405">
        <v>0.79726901512148396</v>
      </c>
      <c r="E1405">
        <v>0.62564000167742895</v>
      </c>
      <c r="F1405">
        <v>0.51137200043134301</v>
      </c>
      <c r="G1405">
        <v>5.9990004E-2</v>
      </c>
      <c r="H1405" t="s">
        <v>107</v>
      </c>
    </row>
    <row r="1406" spans="1:8">
      <c r="A1406">
        <v>9467</v>
      </c>
      <c r="B1406" t="s">
        <v>15</v>
      </c>
      <c r="C1406" t="s">
        <v>55</v>
      </c>
      <c r="D1406">
        <v>0.76886888326501501</v>
      </c>
      <c r="E1406">
        <v>0.92122082673195804</v>
      </c>
      <c r="F1406">
        <v>0.86861310399241698</v>
      </c>
      <c r="G1406">
        <v>5.9990004E-2</v>
      </c>
      <c r="H1406" t="s">
        <v>107</v>
      </c>
    </row>
    <row r="1407" spans="1:8">
      <c r="A1407">
        <v>9468</v>
      </c>
      <c r="B1407" t="s">
        <v>15</v>
      </c>
      <c r="C1407" t="s">
        <v>56</v>
      </c>
      <c r="D1407">
        <v>0.39993264677742202</v>
      </c>
      <c r="E1407">
        <v>0.42435354455059798</v>
      </c>
      <c r="F1407">
        <v>0.379203542973999</v>
      </c>
      <c r="G1407">
        <v>5.9990004E-2</v>
      </c>
      <c r="H1407" t="s">
        <v>107</v>
      </c>
    </row>
    <row r="1408" spans="1:8">
      <c r="A1408">
        <v>9470</v>
      </c>
      <c r="B1408" t="s">
        <v>15</v>
      </c>
      <c r="C1408" t="s">
        <v>57</v>
      </c>
      <c r="D1408">
        <v>0.971014721795604</v>
      </c>
      <c r="E1408">
        <v>0.96554907643820798</v>
      </c>
      <c r="F1408">
        <v>0.87454844052513303</v>
      </c>
      <c r="G1408">
        <v>5.9990004E-2</v>
      </c>
      <c r="H1408" t="s">
        <v>107</v>
      </c>
    </row>
    <row r="1409" spans="1:8">
      <c r="A1409">
        <v>9471</v>
      </c>
      <c r="B1409" t="s">
        <v>15</v>
      </c>
      <c r="C1409" t="s">
        <v>58</v>
      </c>
      <c r="D1409">
        <v>0.91580332807034803</v>
      </c>
      <c r="E1409">
        <v>0.955088547723137</v>
      </c>
      <c r="F1409">
        <v>0.95154714122587503</v>
      </c>
      <c r="G1409">
        <v>5.9990004E-2</v>
      </c>
      <c r="H1409" t="s">
        <v>107</v>
      </c>
    </row>
    <row r="1410" spans="1:8">
      <c r="A1410">
        <v>9476</v>
      </c>
      <c r="B1410" t="s">
        <v>15</v>
      </c>
      <c r="C1410" t="s">
        <v>59</v>
      </c>
      <c r="D1410">
        <v>0.609945171876352</v>
      </c>
      <c r="E1410">
        <v>0.42471477990746498</v>
      </c>
      <c r="F1410">
        <v>0.29316994830051701</v>
      </c>
      <c r="G1410">
        <v>5.9990004E-2</v>
      </c>
      <c r="H1410" t="s">
        <v>107</v>
      </c>
    </row>
    <row r="1411" spans="1:8">
      <c r="A1411">
        <v>9479</v>
      </c>
      <c r="B1411" t="s">
        <v>15</v>
      </c>
      <c r="C1411" t="s">
        <v>60</v>
      </c>
      <c r="D1411">
        <v>0.88436382532175095</v>
      </c>
      <c r="E1411">
        <v>0.98991783167968195</v>
      </c>
      <c r="F1411">
        <v>0.80900662589848105</v>
      </c>
      <c r="G1411">
        <v>5.9990004E-2</v>
      </c>
      <c r="H1411" t="s">
        <v>107</v>
      </c>
    </row>
    <row r="1412" spans="1:8">
      <c r="A1412">
        <v>9482</v>
      </c>
      <c r="B1412" t="s">
        <v>15</v>
      </c>
      <c r="C1412" t="s">
        <v>61</v>
      </c>
      <c r="D1412">
        <v>0.86436872962085598</v>
      </c>
      <c r="E1412">
        <v>0.65863644489593298</v>
      </c>
      <c r="F1412">
        <v>0.64236336856580301</v>
      </c>
      <c r="G1412">
        <v>5.9990004E-2</v>
      </c>
      <c r="H1412" t="s">
        <v>107</v>
      </c>
    </row>
    <row r="1413" spans="1:8">
      <c r="A1413">
        <v>9483</v>
      </c>
      <c r="B1413" t="s">
        <v>15</v>
      </c>
      <c r="C1413" t="s">
        <v>62</v>
      </c>
      <c r="D1413">
        <v>0.85904777854914804</v>
      </c>
      <c r="E1413">
        <v>0.99808590523718799</v>
      </c>
      <c r="F1413">
        <v>0.90718786986887401</v>
      </c>
      <c r="G1413">
        <v>5.9990004E-2</v>
      </c>
      <c r="H1413" t="s">
        <v>107</v>
      </c>
    </row>
    <row r="1414" spans="1:8">
      <c r="A1414">
        <v>9484</v>
      </c>
      <c r="B1414" t="s">
        <v>15</v>
      </c>
      <c r="C1414" t="s">
        <v>63</v>
      </c>
      <c r="D1414">
        <v>0.68759904883505396</v>
      </c>
      <c r="E1414">
        <v>0.66273428776949495</v>
      </c>
      <c r="F1414">
        <v>0.776816078772815</v>
      </c>
      <c r="G1414">
        <v>5.9990004E-2</v>
      </c>
      <c r="H1414" t="s">
        <v>107</v>
      </c>
    </row>
    <row r="1415" spans="1:8">
      <c r="A1415">
        <v>9485</v>
      </c>
      <c r="B1415" t="s">
        <v>15</v>
      </c>
      <c r="C1415" t="s">
        <v>64</v>
      </c>
      <c r="D1415">
        <v>0.41300390152419397</v>
      </c>
      <c r="E1415">
        <v>0.42573662934816298</v>
      </c>
      <c r="F1415">
        <v>0.32591512172773401</v>
      </c>
      <c r="G1415">
        <v>5.9990004E-2</v>
      </c>
      <c r="H1415" t="s">
        <v>107</v>
      </c>
    </row>
    <row r="1416" spans="1:8">
      <c r="A1416">
        <v>9492</v>
      </c>
      <c r="B1416" t="s">
        <v>15</v>
      </c>
      <c r="C1416" t="s">
        <v>65</v>
      </c>
      <c r="D1416">
        <v>0.58841311827002096</v>
      </c>
      <c r="E1416">
        <v>0.49867602753603002</v>
      </c>
      <c r="F1416">
        <v>0.32372292258458302</v>
      </c>
      <c r="G1416">
        <v>5.9990004E-2</v>
      </c>
      <c r="H1416" t="s">
        <v>107</v>
      </c>
    </row>
    <row r="1417" spans="1:8">
      <c r="A1417">
        <v>9493</v>
      </c>
      <c r="B1417" t="s">
        <v>15</v>
      </c>
      <c r="C1417" t="s">
        <v>66</v>
      </c>
      <c r="D1417">
        <v>0.52893963734569804</v>
      </c>
      <c r="E1417">
        <v>0.65161017075982297</v>
      </c>
      <c r="F1417">
        <v>0.61112155770334298</v>
      </c>
      <c r="G1417">
        <v>5.9990004E-2</v>
      </c>
      <c r="H1417" t="s">
        <v>107</v>
      </c>
    </row>
    <row r="1418" spans="1:8">
      <c r="A1418">
        <v>9495</v>
      </c>
      <c r="B1418" t="s">
        <v>15</v>
      </c>
      <c r="C1418" t="s">
        <v>67</v>
      </c>
      <c r="D1418">
        <v>0.56550906098741005</v>
      </c>
      <c r="E1418">
        <v>0.40176779428798098</v>
      </c>
      <c r="F1418">
        <v>0.329001985036668</v>
      </c>
      <c r="G1418">
        <v>5.9990004E-2</v>
      </c>
      <c r="H1418" t="s">
        <v>107</v>
      </c>
    </row>
    <row r="1419" spans="1:8">
      <c r="A1419">
        <v>9496</v>
      </c>
      <c r="B1419" t="s">
        <v>15</v>
      </c>
      <c r="C1419" t="s">
        <v>68</v>
      </c>
      <c r="D1419">
        <v>0.77693002459718696</v>
      </c>
      <c r="E1419">
        <v>0.94853899952049103</v>
      </c>
      <c r="F1419">
        <v>0.80553090322996002</v>
      </c>
      <c r="G1419">
        <v>5.9990004E-2</v>
      </c>
      <c r="H1419" t="s">
        <v>107</v>
      </c>
    </row>
    <row r="1420" spans="1:8">
      <c r="A1420">
        <v>9498</v>
      </c>
      <c r="B1420" t="s">
        <v>15</v>
      </c>
      <c r="C1420" t="s">
        <v>69</v>
      </c>
      <c r="D1420">
        <v>0.29238665001800701</v>
      </c>
      <c r="E1420">
        <v>0.142889373291894</v>
      </c>
      <c r="F1420">
        <v>7.7336255391439804E-2</v>
      </c>
      <c r="G1420">
        <v>5.9990004E-2</v>
      </c>
      <c r="H1420">
        <v>7.8324791885665199E-2</v>
      </c>
    </row>
    <row r="1421" spans="1:8">
      <c r="A1421">
        <v>9500</v>
      </c>
      <c r="B1421" t="s">
        <v>15</v>
      </c>
      <c r="C1421" t="s">
        <v>70</v>
      </c>
      <c r="D1421">
        <v>0.74732760038801704</v>
      </c>
      <c r="E1421">
        <v>0.46981187791337098</v>
      </c>
      <c r="F1421">
        <v>0.40453470465295399</v>
      </c>
      <c r="G1421">
        <v>5.9990004E-2</v>
      </c>
      <c r="H1421" t="s">
        <v>107</v>
      </c>
    </row>
    <row r="1422" spans="1:8">
      <c r="A1422">
        <v>9503</v>
      </c>
      <c r="B1422" t="s">
        <v>15</v>
      </c>
      <c r="C1422" t="s">
        <v>71</v>
      </c>
      <c r="D1422">
        <v>0.80581974446765303</v>
      </c>
      <c r="E1422">
        <v>0.98755658987182005</v>
      </c>
      <c r="F1422">
        <v>0.69198823011769905</v>
      </c>
      <c r="G1422">
        <v>5.9990004E-2</v>
      </c>
      <c r="H1422" t="s">
        <v>107</v>
      </c>
    </row>
    <row r="1423" spans="1:8">
      <c r="A1423">
        <v>9505</v>
      </c>
      <c r="B1423" t="s">
        <v>15</v>
      </c>
      <c r="C1423" t="s">
        <v>72</v>
      </c>
      <c r="D1423">
        <v>0.99699017863454498</v>
      </c>
      <c r="E1423">
        <v>0.98356280723879597</v>
      </c>
      <c r="F1423">
        <v>0.488285117148829</v>
      </c>
      <c r="G1423">
        <v>5.9990004E-2</v>
      </c>
      <c r="H1423" t="s">
        <v>107</v>
      </c>
    </row>
    <row r="1424" spans="1:8">
      <c r="A1424">
        <v>9507</v>
      </c>
      <c r="B1424" t="s">
        <v>15</v>
      </c>
      <c r="C1424" t="s">
        <v>73</v>
      </c>
      <c r="D1424">
        <v>0.329549331135845</v>
      </c>
      <c r="E1424">
        <v>0.45202646537133101</v>
      </c>
      <c r="F1424">
        <v>0.28972684679003302</v>
      </c>
      <c r="G1424">
        <v>5.9990004E-2</v>
      </c>
      <c r="H1424" t="s">
        <v>107</v>
      </c>
    </row>
    <row r="1425" spans="1:8">
      <c r="A1425">
        <v>9510</v>
      </c>
      <c r="B1425" t="s">
        <v>15</v>
      </c>
      <c r="C1425" t="s">
        <v>74</v>
      </c>
      <c r="D1425">
        <v>0.74207186589080398</v>
      </c>
      <c r="E1425">
        <v>0.19690142958751999</v>
      </c>
      <c r="F1425">
        <v>0.21844536271618401</v>
      </c>
      <c r="G1425">
        <v>5.9990004E-2</v>
      </c>
      <c r="H1425" t="s">
        <v>107</v>
      </c>
    </row>
    <row r="1426" spans="1:8">
      <c r="A1426">
        <v>9515</v>
      </c>
      <c r="B1426" t="s">
        <v>15</v>
      </c>
      <c r="C1426" t="s">
        <v>75</v>
      </c>
      <c r="D1426">
        <v>0.50390741435606201</v>
      </c>
      <c r="E1426">
        <v>0.78560508341665702</v>
      </c>
      <c r="F1426">
        <v>0.57697746477540701</v>
      </c>
      <c r="G1426">
        <v>5.9990004E-2</v>
      </c>
      <c r="H1426" t="s">
        <v>107</v>
      </c>
    </row>
    <row r="1427" spans="1:8">
      <c r="A1427">
        <v>9517</v>
      </c>
      <c r="B1427" t="s">
        <v>15</v>
      </c>
      <c r="C1427" t="s">
        <v>76</v>
      </c>
      <c r="D1427">
        <v>8.3261602726615896E-2</v>
      </c>
      <c r="E1427">
        <v>0.17127142495175099</v>
      </c>
      <c r="F1427">
        <v>0.11362826589125399</v>
      </c>
      <c r="G1427">
        <v>5.9990004E-2</v>
      </c>
      <c r="H1427" t="s">
        <v>107</v>
      </c>
    </row>
    <row r="1428" spans="1:8">
      <c r="A1428">
        <v>9520</v>
      </c>
      <c r="B1428" t="s">
        <v>15</v>
      </c>
      <c r="C1428" t="s">
        <v>77</v>
      </c>
      <c r="D1428">
        <v>0.96908466461356502</v>
      </c>
      <c r="E1428">
        <v>0.96213278645226397</v>
      </c>
      <c r="F1428">
        <v>0.88198521531466401</v>
      </c>
      <c r="G1428">
        <v>5.9990004E-2</v>
      </c>
      <c r="H1428" t="s">
        <v>107</v>
      </c>
    </row>
    <row r="1429" spans="1:8">
      <c r="A1429">
        <v>9522</v>
      </c>
      <c r="B1429" t="s">
        <v>15</v>
      </c>
      <c r="C1429" t="s">
        <v>78</v>
      </c>
      <c r="D1429">
        <v>0.96857325964116203</v>
      </c>
      <c r="E1429">
        <v>0.970361918949184</v>
      </c>
      <c r="F1429">
        <v>0.64633782731203804</v>
      </c>
      <c r="G1429">
        <v>5.9990004E-2</v>
      </c>
      <c r="H1429" t="s">
        <v>107</v>
      </c>
    </row>
    <row r="1430" spans="1:8">
      <c r="A1430">
        <v>9525</v>
      </c>
      <c r="B1430" t="s">
        <v>15</v>
      </c>
      <c r="C1430" t="s">
        <v>79</v>
      </c>
      <c r="D1430">
        <v>0.80442875611199505</v>
      </c>
      <c r="E1430">
        <v>0.90365369524640404</v>
      </c>
      <c r="F1430">
        <v>0.87526124738752598</v>
      </c>
      <c r="G1430">
        <v>5.9990004E-2</v>
      </c>
      <c r="H1430" t="s">
        <v>107</v>
      </c>
    </row>
    <row r="1431" spans="1:8">
      <c r="A1431">
        <v>9528</v>
      </c>
      <c r="B1431" t="s">
        <v>15</v>
      </c>
      <c r="C1431" t="s">
        <v>80</v>
      </c>
      <c r="D1431">
        <v>0.77236093242726001</v>
      </c>
      <c r="E1431">
        <v>0.71456932567452403</v>
      </c>
      <c r="F1431">
        <v>0.41104538867249701</v>
      </c>
      <c r="G1431">
        <v>5.9990004E-2</v>
      </c>
      <c r="H1431" t="s">
        <v>107</v>
      </c>
    </row>
    <row r="1432" spans="1:8">
      <c r="A1432">
        <v>9531</v>
      </c>
      <c r="B1432" t="s">
        <v>15</v>
      </c>
      <c r="C1432" t="s">
        <v>81</v>
      </c>
      <c r="D1432">
        <v>0.73973124774674803</v>
      </c>
      <c r="E1432">
        <v>0.64769339672181503</v>
      </c>
      <c r="F1432">
        <v>0.364731513975183</v>
      </c>
      <c r="G1432">
        <v>5.9990004E-2</v>
      </c>
      <c r="H1432" t="s">
        <v>107</v>
      </c>
    </row>
    <row r="1433" spans="1:8">
      <c r="A1433">
        <v>9536</v>
      </c>
      <c r="B1433" t="s">
        <v>15</v>
      </c>
      <c r="C1433" t="s">
        <v>82</v>
      </c>
      <c r="D1433">
        <v>0.69149489487178595</v>
      </c>
      <c r="E1433">
        <v>0.66398948769303601</v>
      </c>
      <c r="F1433">
        <v>0.28237792090164199</v>
      </c>
      <c r="G1433">
        <v>5.9990004E-2</v>
      </c>
      <c r="H1433" t="s">
        <v>107</v>
      </c>
    </row>
    <row r="1434" spans="1:8">
      <c r="A1434">
        <v>9538</v>
      </c>
      <c r="B1434" t="s">
        <v>15</v>
      </c>
      <c r="C1434" t="s">
        <v>83</v>
      </c>
      <c r="D1434">
        <v>0.434591247535905</v>
      </c>
      <c r="E1434">
        <v>0.57520133608980095</v>
      </c>
      <c r="F1434">
        <v>0.51137200043134301</v>
      </c>
      <c r="G1434">
        <v>5.9990004E-2</v>
      </c>
      <c r="H1434" t="s">
        <v>107</v>
      </c>
    </row>
    <row r="1435" spans="1:8">
      <c r="A1435">
        <v>9540</v>
      </c>
      <c r="B1435" t="s">
        <v>15</v>
      </c>
      <c r="C1435" t="s">
        <v>84</v>
      </c>
      <c r="D1435">
        <v>0.82599771844052505</v>
      </c>
      <c r="E1435">
        <v>0.66338966279880196</v>
      </c>
      <c r="F1435">
        <v>0.26953099219007798</v>
      </c>
      <c r="G1435">
        <v>5.9990004E-2</v>
      </c>
      <c r="H1435" t="s">
        <v>107</v>
      </c>
    </row>
    <row r="1436" spans="1:8">
      <c r="A1436">
        <v>9542</v>
      </c>
      <c r="B1436" t="s">
        <v>15</v>
      </c>
      <c r="C1436" t="s">
        <v>85</v>
      </c>
      <c r="D1436">
        <v>0.93920336321884201</v>
      </c>
      <c r="E1436">
        <v>0.97822658064291901</v>
      </c>
      <c r="F1436">
        <v>0.82658905171121599</v>
      </c>
      <c r="G1436">
        <v>5.9990004E-2</v>
      </c>
      <c r="H1436" t="s">
        <v>107</v>
      </c>
    </row>
    <row r="1437" spans="1:8">
      <c r="A1437">
        <v>9547</v>
      </c>
      <c r="B1437" t="s">
        <v>15</v>
      </c>
      <c r="C1437" t="s">
        <v>86</v>
      </c>
      <c r="D1437">
        <v>0.824309278147487</v>
      </c>
      <c r="E1437">
        <v>0.90365369524640404</v>
      </c>
      <c r="F1437">
        <v>0.77202429504367298</v>
      </c>
      <c r="G1437">
        <v>5.9990004E-2</v>
      </c>
      <c r="H1437" t="s">
        <v>107</v>
      </c>
    </row>
    <row r="1438" spans="1:8">
      <c r="A1438">
        <v>9553</v>
      </c>
      <c r="B1438" t="s">
        <v>15</v>
      </c>
      <c r="C1438" t="s">
        <v>87</v>
      </c>
      <c r="D1438">
        <v>0.65903295163209996</v>
      </c>
      <c r="E1438">
        <v>0.805064286169211</v>
      </c>
      <c r="F1438">
        <v>0.71606643565568695</v>
      </c>
      <c r="G1438">
        <v>5.9990004E-2</v>
      </c>
      <c r="H1438" t="s">
        <v>107</v>
      </c>
    </row>
    <row r="1439" spans="1:8">
      <c r="A1439">
        <v>9554</v>
      </c>
      <c r="B1439" t="s">
        <v>15</v>
      </c>
      <c r="C1439" t="s">
        <v>88</v>
      </c>
      <c r="D1439">
        <v>0.90309409977388999</v>
      </c>
      <c r="E1439">
        <v>0.955088547723137</v>
      </c>
      <c r="F1439">
        <v>0.72724661974937099</v>
      </c>
      <c r="G1439">
        <v>5.9990004E-2</v>
      </c>
      <c r="H1439" t="s">
        <v>107</v>
      </c>
    </row>
    <row r="1440" spans="1:8">
      <c r="A1440">
        <v>9556</v>
      </c>
      <c r="B1440" t="s">
        <v>15</v>
      </c>
      <c r="C1440" t="s">
        <v>89</v>
      </c>
      <c r="D1440">
        <v>0.71953619149710901</v>
      </c>
      <c r="E1440">
        <v>0.76941293930094501</v>
      </c>
      <c r="F1440">
        <v>0.53726028529188397</v>
      </c>
      <c r="G1440">
        <v>5.9990004E-2</v>
      </c>
      <c r="H1440" t="s">
        <v>107</v>
      </c>
    </row>
    <row r="1441" spans="1:8">
      <c r="A1441">
        <v>9558</v>
      </c>
      <c r="B1441" t="s">
        <v>15</v>
      </c>
      <c r="C1441" t="s">
        <v>90</v>
      </c>
      <c r="D1441">
        <v>0.79886263343501096</v>
      </c>
      <c r="E1441">
        <v>0.97822658064291901</v>
      </c>
      <c r="F1441">
        <v>0.75467977486412696</v>
      </c>
      <c r="G1441">
        <v>5.9990004E-2</v>
      </c>
      <c r="H1441" t="s">
        <v>107</v>
      </c>
    </row>
    <row r="1442" spans="1:8">
      <c r="A1442">
        <v>9560</v>
      </c>
      <c r="B1442" t="s">
        <v>15</v>
      </c>
      <c r="C1442" t="s">
        <v>91</v>
      </c>
      <c r="D1442">
        <v>7.8859039146146503E-2</v>
      </c>
      <c r="E1442">
        <v>4.7646985512641502E-2</v>
      </c>
      <c r="F1442">
        <v>3.7589624103759003E-2</v>
      </c>
      <c r="G1442">
        <v>5.9990004E-2</v>
      </c>
      <c r="H1442">
        <v>5.5585641228351898E-2</v>
      </c>
    </row>
    <row r="1443" spans="1:8">
      <c r="A1443">
        <v>9561</v>
      </c>
      <c r="B1443" t="s">
        <v>15</v>
      </c>
      <c r="C1443" t="s">
        <v>92</v>
      </c>
      <c r="D1443">
        <v>0.92438058237167797</v>
      </c>
      <c r="E1443">
        <v>0.531054861748117</v>
      </c>
      <c r="F1443">
        <v>0.51137200043134301</v>
      </c>
      <c r="G1443">
        <v>5.9990004E-2</v>
      </c>
      <c r="H1443" t="s">
        <v>107</v>
      </c>
    </row>
    <row r="1444" spans="1:8">
      <c r="A1444">
        <v>9562</v>
      </c>
      <c r="B1444" t="s">
        <v>15</v>
      </c>
      <c r="C1444" t="s">
        <v>93</v>
      </c>
      <c r="D1444">
        <v>0.31102053070383501</v>
      </c>
      <c r="E1444">
        <v>0.105124387594971</v>
      </c>
      <c r="F1444">
        <v>0.12773008960557899</v>
      </c>
      <c r="G1444">
        <v>5.9990004E-2</v>
      </c>
      <c r="H1444" t="s">
        <v>107</v>
      </c>
    </row>
    <row r="1445" spans="1:8">
      <c r="A1445">
        <v>9567</v>
      </c>
      <c r="B1445" t="s">
        <v>15</v>
      </c>
      <c r="C1445" t="s">
        <v>94</v>
      </c>
      <c r="D1445">
        <v>0.206999879303361</v>
      </c>
      <c r="E1445">
        <v>0.28193602266801698</v>
      </c>
      <c r="F1445">
        <v>0.27336826631733702</v>
      </c>
      <c r="G1445">
        <v>5.9990004E-2</v>
      </c>
      <c r="H1445" t="s">
        <v>107</v>
      </c>
    </row>
    <row r="1446" spans="1:8">
      <c r="A1446">
        <v>9568</v>
      </c>
      <c r="B1446" t="s">
        <v>15</v>
      </c>
      <c r="C1446" t="s">
        <v>95</v>
      </c>
      <c r="D1446">
        <v>0.71141687773244999</v>
      </c>
      <c r="E1446">
        <v>0.59937979589449297</v>
      </c>
      <c r="F1446">
        <v>0.42937086042876799</v>
      </c>
      <c r="G1446">
        <v>5.9990004E-2</v>
      </c>
      <c r="H1446" t="s">
        <v>107</v>
      </c>
    </row>
    <row r="1447" spans="1:8">
      <c r="A1447">
        <v>9569</v>
      </c>
      <c r="B1447" t="s">
        <v>15</v>
      </c>
      <c r="C1447" t="s">
        <v>96</v>
      </c>
      <c r="D1447">
        <v>0.80442875611199505</v>
      </c>
      <c r="E1447">
        <v>0.75998855930235398</v>
      </c>
      <c r="F1447">
        <v>0.69198823011769905</v>
      </c>
      <c r="G1447">
        <v>5.9990004E-2</v>
      </c>
      <c r="H1447" t="s">
        <v>107</v>
      </c>
    </row>
    <row r="1448" spans="1:8">
      <c r="A1448">
        <v>9575</v>
      </c>
      <c r="B1448" t="s">
        <v>15</v>
      </c>
      <c r="C1448" t="s">
        <v>97</v>
      </c>
      <c r="D1448">
        <v>0.27992890947384802</v>
      </c>
      <c r="E1448">
        <v>0.100106342286319</v>
      </c>
      <c r="F1448">
        <v>7.7461225387746094E-2</v>
      </c>
      <c r="G1448">
        <v>5.9990004E-2</v>
      </c>
      <c r="H1448">
        <v>2.1506466422395701E-3</v>
      </c>
    </row>
    <row r="1449" spans="1:8">
      <c r="A1449">
        <v>9576</v>
      </c>
      <c r="B1449" t="s">
        <v>15</v>
      </c>
      <c r="C1449" t="s">
        <v>98</v>
      </c>
      <c r="D1449">
        <v>0.68995184657529895</v>
      </c>
      <c r="E1449">
        <v>0.57520133608980095</v>
      </c>
      <c r="F1449">
        <v>0.51553089178948497</v>
      </c>
      <c r="G1449">
        <v>5.9990004E-2</v>
      </c>
      <c r="H1449" t="s">
        <v>107</v>
      </c>
    </row>
    <row r="1450" spans="1:8">
      <c r="A1450">
        <v>9800</v>
      </c>
      <c r="B1450" t="s">
        <v>16</v>
      </c>
      <c r="C1450" t="s">
        <v>17</v>
      </c>
      <c r="D1450">
        <v>4.75661775664784E-2</v>
      </c>
      <c r="E1450">
        <v>2.0920588839907E-3</v>
      </c>
      <c r="F1450">
        <v>3.54947670035495E-3</v>
      </c>
      <c r="G1450">
        <v>3.6811068411764701E-2</v>
      </c>
      <c r="H1450">
        <v>2.8202924313606802E-4</v>
      </c>
    </row>
    <row r="1451" spans="1:8">
      <c r="A1451">
        <v>9803</v>
      </c>
      <c r="B1451" t="s">
        <v>16</v>
      </c>
      <c r="C1451" t="s">
        <v>18</v>
      </c>
      <c r="D1451">
        <v>0.81650000308756499</v>
      </c>
      <c r="E1451">
        <v>0.95542068429631599</v>
      </c>
      <c r="F1451">
        <v>0.60057887536867005</v>
      </c>
      <c r="G1451">
        <v>5.9990004E-2</v>
      </c>
      <c r="H1451" t="s">
        <v>107</v>
      </c>
    </row>
    <row r="1452" spans="1:8">
      <c r="A1452">
        <v>9805</v>
      </c>
      <c r="B1452" t="s">
        <v>16</v>
      </c>
      <c r="C1452" t="s">
        <v>19</v>
      </c>
      <c r="D1452">
        <v>0.88889335097118105</v>
      </c>
      <c r="E1452">
        <v>0.999254366640282</v>
      </c>
      <c r="F1452">
        <v>0.76306694083291404</v>
      </c>
      <c r="G1452">
        <v>5.9990004E-2</v>
      </c>
      <c r="H1452" t="s">
        <v>107</v>
      </c>
    </row>
    <row r="1453" spans="1:8">
      <c r="A1453">
        <v>9809</v>
      </c>
      <c r="B1453" t="s">
        <v>16</v>
      </c>
      <c r="C1453" t="s">
        <v>20</v>
      </c>
      <c r="D1453">
        <v>0.90851010171927304</v>
      </c>
      <c r="E1453">
        <v>0.80075802261030604</v>
      </c>
      <c r="F1453">
        <v>0.45354111654718898</v>
      </c>
      <c r="G1453">
        <v>5.9990004E-2</v>
      </c>
      <c r="H1453" t="s">
        <v>107</v>
      </c>
    </row>
    <row r="1454" spans="1:8">
      <c r="A1454">
        <v>9810</v>
      </c>
      <c r="B1454" t="s">
        <v>16</v>
      </c>
      <c r="C1454" t="s">
        <v>21</v>
      </c>
      <c r="D1454">
        <v>0.456298810274405</v>
      </c>
      <c r="E1454">
        <v>0.52070811790319704</v>
      </c>
      <c r="F1454">
        <v>0.19800639793319999</v>
      </c>
      <c r="G1454">
        <v>5.9990004E-2</v>
      </c>
      <c r="H1454">
        <v>3.7336396129220302E-2</v>
      </c>
    </row>
    <row r="1455" spans="1:8">
      <c r="A1455">
        <v>9815</v>
      </c>
      <c r="B1455" t="s">
        <v>16</v>
      </c>
      <c r="C1455" t="s">
        <v>22</v>
      </c>
      <c r="D1455">
        <v>0.99767215136880305</v>
      </c>
      <c r="E1455">
        <v>0.972034109022754</v>
      </c>
      <c r="F1455">
        <v>0.80014283520531104</v>
      </c>
      <c r="G1455">
        <v>5.9990004E-2</v>
      </c>
      <c r="H1455" t="s">
        <v>107</v>
      </c>
    </row>
    <row r="1456" spans="1:8">
      <c r="A1456">
        <v>9822</v>
      </c>
      <c r="B1456" t="s">
        <v>16</v>
      </c>
      <c r="C1456" t="s">
        <v>23</v>
      </c>
      <c r="D1456">
        <v>0.81070797468179101</v>
      </c>
      <c r="E1456">
        <v>0.87114592630424603</v>
      </c>
      <c r="F1456">
        <v>0.34749504117862101</v>
      </c>
      <c r="G1456">
        <v>5.9990004E-2</v>
      </c>
      <c r="H1456" t="s">
        <v>107</v>
      </c>
    </row>
    <row r="1457" spans="1:8">
      <c r="A1457">
        <v>9823</v>
      </c>
      <c r="B1457" t="s">
        <v>16</v>
      </c>
      <c r="C1457" t="s">
        <v>24</v>
      </c>
      <c r="D1457">
        <v>0.86326318905577204</v>
      </c>
      <c r="E1457">
        <v>0.59608668523042296</v>
      </c>
      <c r="F1457">
        <v>0.55374560605890499</v>
      </c>
      <c r="G1457">
        <v>5.9990004E-2</v>
      </c>
      <c r="H1457" t="s">
        <v>107</v>
      </c>
    </row>
    <row r="1458" spans="1:8">
      <c r="A1458">
        <v>9824</v>
      </c>
      <c r="B1458" t="s">
        <v>16</v>
      </c>
      <c r="C1458" t="s">
        <v>25</v>
      </c>
      <c r="D1458">
        <v>0.95142770211837302</v>
      </c>
      <c r="E1458">
        <v>0.84919217615475195</v>
      </c>
      <c r="F1458">
        <v>0.799607520653418</v>
      </c>
      <c r="G1458">
        <v>5.9990004E-2</v>
      </c>
      <c r="H1458" t="s">
        <v>107</v>
      </c>
    </row>
    <row r="1459" spans="1:8">
      <c r="A1459">
        <v>9826</v>
      </c>
      <c r="B1459" t="s">
        <v>16</v>
      </c>
      <c r="C1459" t="s">
        <v>26</v>
      </c>
      <c r="D1459">
        <v>6.6001714526626398E-2</v>
      </c>
      <c r="E1459">
        <v>2.4364644014128601E-3</v>
      </c>
      <c r="F1459">
        <v>6.5999340006599996E-4</v>
      </c>
      <c r="G1459">
        <v>2.4007967006896599E-2</v>
      </c>
      <c r="H1459">
        <v>2.8202924313606802E-4</v>
      </c>
    </row>
    <row r="1460" spans="1:8">
      <c r="A1460">
        <v>9827</v>
      </c>
      <c r="B1460" t="s">
        <v>16</v>
      </c>
      <c r="C1460" t="s">
        <v>27</v>
      </c>
      <c r="D1460">
        <v>0.98222270026929304</v>
      </c>
      <c r="E1460">
        <v>0.99789199326632205</v>
      </c>
      <c r="F1460">
        <v>0.533079711287056</v>
      </c>
      <c r="G1460">
        <v>5.9990004E-2</v>
      </c>
      <c r="H1460" t="s">
        <v>107</v>
      </c>
    </row>
    <row r="1461" spans="1:8">
      <c r="A1461">
        <v>9830</v>
      </c>
      <c r="B1461" t="s">
        <v>16</v>
      </c>
      <c r="C1461" t="s">
        <v>28</v>
      </c>
      <c r="D1461">
        <v>0.447286843371899</v>
      </c>
      <c r="E1461">
        <v>0.93130576427088896</v>
      </c>
      <c r="F1461">
        <v>0.35507876337786398</v>
      </c>
      <c r="G1461">
        <v>5.9990004E-2</v>
      </c>
      <c r="H1461" t="s">
        <v>107</v>
      </c>
    </row>
    <row r="1462" spans="1:8">
      <c r="A1462">
        <v>9831</v>
      </c>
      <c r="B1462" t="s">
        <v>16</v>
      </c>
      <c r="C1462" t="s">
        <v>29</v>
      </c>
      <c r="D1462">
        <v>4.7016439867173201E-2</v>
      </c>
      <c r="E1462">
        <v>4.7646985512641502E-2</v>
      </c>
      <c r="F1462">
        <v>7.1661783382166201E-3</v>
      </c>
      <c r="G1462">
        <v>5.9990004E-2</v>
      </c>
      <c r="H1462">
        <v>1.2502327273042201E-3</v>
      </c>
    </row>
    <row r="1463" spans="1:8">
      <c r="A1463">
        <v>9833</v>
      </c>
      <c r="B1463" t="s">
        <v>16</v>
      </c>
      <c r="C1463" t="s">
        <v>30</v>
      </c>
      <c r="D1463">
        <v>0.78991188884921404</v>
      </c>
      <c r="E1463">
        <v>0.98758472783829199</v>
      </c>
      <c r="F1463">
        <v>0.79132204687928098</v>
      </c>
      <c r="G1463">
        <v>5.9990004E-2</v>
      </c>
      <c r="H1463" t="s">
        <v>107</v>
      </c>
    </row>
    <row r="1464" spans="1:8">
      <c r="A1464">
        <v>9835</v>
      </c>
      <c r="B1464" t="s">
        <v>16</v>
      </c>
      <c r="C1464" t="s">
        <v>31</v>
      </c>
      <c r="D1464">
        <v>0.27282252878632401</v>
      </c>
      <c r="E1464">
        <v>0.67868984161064305</v>
      </c>
      <c r="F1464">
        <v>0.27675853805260098</v>
      </c>
      <c r="G1464">
        <v>5.9990004E-2</v>
      </c>
      <c r="H1464" t="s">
        <v>107</v>
      </c>
    </row>
    <row r="1465" spans="1:8">
      <c r="A1465">
        <v>9838</v>
      </c>
      <c r="B1465" t="s">
        <v>16</v>
      </c>
      <c r="C1465" t="s">
        <v>32</v>
      </c>
      <c r="D1465">
        <v>0.55616355584009203</v>
      </c>
      <c r="E1465">
        <v>0.62781662415311001</v>
      </c>
      <c r="F1465">
        <v>0.564014157155726</v>
      </c>
      <c r="G1465">
        <v>5.9990004E-2</v>
      </c>
      <c r="H1465" t="s">
        <v>107</v>
      </c>
    </row>
    <row r="1466" spans="1:8">
      <c r="A1466">
        <v>9841</v>
      </c>
      <c r="B1466" t="s">
        <v>16</v>
      </c>
      <c r="C1466" t="s">
        <v>33</v>
      </c>
      <c r="D1466">
        <v>0.37858580159595401</v>
      </c>
      <c r="E1466">
        <v>0.68980630977454704</v>
      </c>
      <c r="F1466">
        <v>0.31005832680262402</v>
      </c>
      <c r="G1466">
        <v>5.9990004E-2</v>
      </c>
      <c r="H1466" t="s">
        <v>107</v>
      </c>
    </row>
    <row r="1467" spans="1:8">
      <c r="A1467">
        <v>9843</v>
      </c>
      <c r="B1467" t="s">
        <v>16</v>
      </c>
      <c r="C1467" t="s">
        <v>34</v>
      </c>
      <c r="D1467">
        <v>0.91629356047455401</v>
      </c>
      <c r="E1467">
        <v>0.91292372620314399</v>
      </c>
      <c r="F1467">
        <v>0.59514128996641102</v>
      </c>
      <c r="G1467">
        <v>5.9990004E-2</v>
      </c>
      <c r="H1467" t="s">
        <v>107</v>
      </c>
    </row>
    <row r="1468" spans="1:8">
      <c r="A1468">
        <v>9850</v>
      </c>
      <c r="B1468" t="s">
        <v>16</v>
      </c>
      <c r="C1468" t="s">
        <v>35</v>
      </c>
      <c r="D1468">
        <v>0.95160575579773998</v>
      </c>
      <c r="E1468">
        <v>0.77321509083240503</v>
      </c>
      <c r="F1468">
        <v>0.62564259087452201</v>
      </c>
      <c r="G1468">
        <v>5.9990004E-2</v>
      </c>
      <c r="H1468" t="s">
        <v>107</v>
      </c>
    </row>
    <row r="1469" spans="1:8">
      <c r="A1469">
        <v>9851</v>
      </c>
      <c r="B1469" t="s">
        <v>16</v>
      </c>
      <c r="C1469" t="s">
        <v>36</v>
      </c>
      <c r="D1469">
        <v>0.87320505948140104</v>
      </c>
      <c r="E1469">
        <v>0.93130576427088896</v>
      </c>
      <c r="F1469">
        <v>0.87865256940650904</v>
      </c>
      <c r="G1469">
        <v>5.9990004E-2</v>
      </c>
      <c r="H1469" t="s">
        <v>107</v>
      </c>
    </row>
    <row r="1470" spans="1:8">
      <c r="A1470">
        <v>9854</v>
      </c>
      <c r="B1470" t="s">
        <v>16</v>
      </c>
      <c r="C1470" t="s">
        <v>37</v>
      </c>
      <c r="D1470">
        <v>0.98677775467626505</v>
      </c>
      <c r="E1470">
        <v>0.96636337673645301</v>
      </c>
      <c r="F1470">
        <v>0.31270102253784399</v>
      </c>
      <c r="G1470">
        <v>5.9990004E-2</v>
      </c>
      <c r="H1470">
        <v>4.3030048489939202E-2</v>
      </c>
    </row>
    <row r="1471" spans="1:8">
      <c r="A1471">
        <v>9855</v>
      </c>
      <c r="B1471" t="s">
        <v>16</v>
      </c>
      <c r="C1471" t="s">
        <v>38</v>
      </c>
      <c r="D1471">
        <v>0.27112802218745602</v>
      </c>
      <c r="E1471">
        <v>0.31840194996897297</v>
      </c>
      <c r="F1471">
        <v>0.23178068581196001</v>
      </c>
      <c r="G1471">
        <v>5.9990004E-2</v>
      </c>
      <c r="H1471" t="s">
        <v>107</v>
      </c>
    </row>
    <row r="1472" spans="1:8">
      <c r="A1472">
        <v>9856</v>
      </c>
      <c r="B1472" t="s">
        <v>16</v>
      </c>
      <c r="C1472" t="s">
        <v>39</v>
      </c>
      <c r="D1472">
        <v>0.406840556896086</v>
      </c>
      <c r="E1472">
        <v>0.60107394348205601</v>
      </c>
      <c r="F1472">
        <v>0.43047625497910802</v>
      </c>
      <c r="G1472">
        <v>5.9990004E-2</v>
      </c>
      <c r="H1472" t="s">
        <v>107</v>
      </c>
    </row>
    <row r="1473" spans="1:8">
      <c r="A1473">
        <v>9860</v>
      </c>
      <c r="B1473" t="s">
        <v>16</v>
      </c>
      <c r="C1473" t="s">
        <v>40</v>
      </c>
      <c r="D1473">
        <v>0.40715840634251399</v>
      </c>
      <c r="E1473">
        <v>0.24600036205162401</v>
      </c>
      <c r="F1473">
        <v>0.17850583323819799</v>
      </c>
      <c r="G1473">
        <v>5.9990004E-2</v>
      </c>
      <c r="H1473" t="s">
        <v>107</v>
      </c>
    </row>
    <row r="1474" spans="1:8">
      <c r="A1474">
        <v>9863</v>
      </c>
      <c r="B1474" t="s">
        <v>16</v>
      </c>
      <c r="C1474" t="s">
        <v>41</v>
      </c>
      <c r="D1474">
        <v>0.19240767543047799</v>
      </c>
      <c r="E1474">
        <v>7.7364632687211998E-2</v>
      </c>
      <c r="F1474">
        <v>1.15373981395321E-2</v>
      </c>
      <c r="G1474">
        <v>5.9990004E-2</v>
      </c>
      <c r="H1474">
        <v>2.8202924313606802E-4</v>
      </c>
    </row>
    <row r="1475" spans="1:8">
      <c r="A1475">
        <v>9864</v>
      </c>
      <c r="B1475" t="s">
        <v>16</v>
      </c>
      <c r="C1475" t="s">
        <v>42</v>
      </c>
      <c r="D1475">
        <v>0.41427822246329599</v>
      </c>
      <c r="E1475">
        <v>6.2180658294321803E-2</v>
      </c>
      <c r="F1475">
        <v>2.2670275809804699E-2</v>
      </c>
      <c r="G1475">
        <v>5.9990004E-2</v>
      </c>
      <c r="H1475">
        <v>1.02664613374399E-3</v>
      </c>
    </row>
    <row r="1476" spans="1:8">
      <c r="A1476">
        <v>9866</v>
      </c>
      <c r="B1476" t="s">
        <v>16</v>
      </c>
      <c r="C1476" t="s">
        <v>43</v>
      </c>
      <c r="D1476">
        <v>0.98222270026929304</v>
      </c>
      <c r="E1476">
        <v>0.98498685681778497</v>
      </c>
      <c r="F1476">
        <v>0.66894709628679805</v>
      </c>
      <c r="G1476">
        <v>5.9990004E-2</v>
      </c>
      <c r="H1476" t="s">
        <v>107</v>
      </c>
    </row>
    <row r="1477" spans="1:8">
      <c r="A1477">
        <v>9869</v>
      </c>
      <c r="B1477" t="s">
        <v>16</v>
      </c>
      <c r="C1477" t="s">
        <v>44</v>
      </c>
      <c r="D1477">
        <v>0.84866720230682802</v>
      </c>
      <c r="E1477">
        <v>0.99761453526296595</v>
      </c>
      <c r="F1477">
        <v>0.76029384422449298</v>
      </c>
      <c r="G1477">
        <v>5.9990004E-2</v>
      </c>
      <c r="H1477" t="s">
        <v>107</v>
      </c>
    </row>
    <row r="1478" spans="1:8">
      <c r="A1478">
        <v>9870</v>
      </c>
      <c r="B1478" t="s">
        <v>16</v>
      </c>
      <c r="C1478" t="s">
        <v>45</v>
      </c>
      <c r="D1478">
        <v>0.42139604251518598</v>
      </c>
      <c r="E1478">
        <v>0.148805795476325</v>
      </c>
      <c r="F1478">
        <v>6.3167066171065003E-2</v>
      </c>
      <c r="G1478">
        <v>5.9990004E-2</v>
      </c>
      <c r="H1478">
        <v>1.6893691976906701E-3</v>
      </c>
    </row>
    <row r="1479" spans="1:8">
      <c r="A1479">
        <v>9882</v>
      </c>
      <c r="B1479" t="s">
        <v>16</v>
      </c>
      <c r="C1479" t="s">
        <v>46</v>
      </c>
      <c r="D1479">
        <v>0.76287598233876697</v>
      </c>
      <c r="E1479">
        <v>0.78652695694030395</v>
      </c>
      <c r="F1479">
        <v>0.461254295306877</v>
      </c>
      <c r="G1479">
        <v>5.9990004E-2</v>
      </c>
      <c r="H1479" t="s">
        <v>107</v>
      </c>
    </row>
    <row r="1480" spans="1:8">
      <c r="A1480">
        <v>9886</v>
      </c>
      <c r="B1480" t="s">
        <v>16</v>
      </c>
      <c r="C1480" t="s">
        <v>47</v>
      </c>
      <c r="D1480">
        <v>0.92099396726996197</v>
      </c>
      <c r="E1480">
        <v>0.89755392809043</v>
      </c>
      <c r="F1480">
        <v>0.36388561279950099</v>
      </c>
      <c r="G1480">
        <v>5.9990004E-2</v>
      </c>
      <c r="H1480">
        <v>3.6239098747436797E-2</v>
      </c>
    </row>
    <row r="1481" spans="1:8">
      <c r="A1481">
        <v>9889</v>
      </c>
      <c r="B1481" t="s">
        <v>16</v>
      </c>
      <c r="C1481" t="s">
        <v>48</v>
      </c>
      <c r="D1481">
        <v>0.75952901317726296</v>
      </c>
      <c r="E1481">
        <v>0.98754882479239503</v>
      </c>
      <c r="F1481">
        <v>0.78537416283295702</v>
      </c>
      <c r="G1481">
        <v>5.9990004E-2</v>
      </c>
      <c r="H1481" t="s">
        <v>107</v>
      </c>
    </row>
    <row r="1482" spans="1:8">
      <c r="A1482">
        <v>9890</v>
      </c>
      <c r="B1482" t="s">
        <v>16</v>
      </c>
      <c r="C1482" t="s">
        <v>49</v>
      </c>
      <c r="D1482">
        <v>0.23086115422794201</v>
      </c>
      <c r="E1482">
        <v>0.42471477990746498</v>
      </c>
      <c r="F1482">
        <v>0.23140270411080699</v>
      </c>
      <c r="G1482">
        <v>5.9990004E-2</v>
      </c>
      <c r="H1482" t="s">
        <v>107</v>
      </c>
    </row>
    <row r="1483" spans="1:8">
      <c r="A1483">
        <v>9891</v>
      </c>
      <c r="B1483" t="s">
        <v>16</v>
      </c>
      <c r="C1483" t="s">
        <v>50</v>
      </c>
      <c r="D1483">
        <v>0.98178803983448104</v>
      </c>
      <c r="E1483">
        <v>0.97822658064291901</v>
      </c>
      <c r="F1483">
        <v>0.60942445923588395</v>
      </c>
      <c r="G1483">
        <v>5.9990004E-2</v>
      </c>
      <c r="H1483" t="s">
        <v>107</v>
      </c>
    </row>
    <row r="1484" spans="1:8">
      <c r="A1484">
        <v>9894</v>
      </c>
      <c r="B1484" t="s">
        <v>16</v>
      </c>
      <c r="C1484" t="s">
        <v>51</v>
      </c>
      <c r="D1484">
        <v>0.27992890947384802</v>
      </c>
      <c r="E1484">
        <v>0.87294088831164596</v>
      </c>
      <c r="F1484">
        <v>0.37399071446426602</v>
      </c>
      <c r="G1484">
        <v>5.9990004E-2</v>
      </c>
      <c r="H1484" t="s">
        <v>107</v>
      </c>
    </row>
    <row r="1485" spans="1:8">
      <c r="A1485">
        <v>9895</v>
      </c>
      <c r="B1485" t="s">
        <v>16</v>
      </c>
      <c r="C1485" t="s">
        <v>52</v>
      </c>
      <c r="D1485">
        <v>0.70177988766333499</v>
      </c>
      <c r="E1485">
        <v>0.650971594858054</v>
      </c>
      <c r="F1485">
        <v>0.16442616443400801</v>
      </c>
      <c r="G1485">
        <v>5.9990004E-2</v>
      </c>
      <c r="H1485">
        <v>8.0970649018021507E-2</v>
      </c>
    </row>
    <row r="1486" spans="1:8">
      <c r="A1486">
        <v>9896</v>
      </c>
      <c r="B1486" t="s">
        <v>16</v>
      </c>
      <c r="C1486" t="s">
        <v>53</v>
      </c>
      <c r="D1486">
        <v>0.95026111384049705</v>
      </c>
      <c r="E1486">
        <v>0.759413989572848</v>
      </c>
      <c r="F1486">
        <v>0.44204763093757299</v>
      </c>
      <c r="G1486">
        <v>5.9990004E-2</v>
      </c>
      <c r="H1486" t="s">
        <v>107</v>
      </c>
    </row>
    <row r="1487" spans="1:8">
      <c r="A1487">
        <v>9897</v>
      </c>
      <c r="B1487" t="s">
        <v>16</v>
      </c>
      <c r="C1487" t="s">
        <v>54</v>
      </c>
      <c r="D1487">
        <v>0.46141555422645297</v>
      </c>
      <c r="E1487">
        <v>0.28221543230776802</v>
      </c>
      <c r="F1487">
        <v>0.11932080679193199</v>
      </c>
      <c r="G1487">
        <v>5.9990004E-2</v>
      </c>
      <c r="H1487">
        <v>4.0698253831533603E-2</v>
      </c>
    </row>
    <row r="1488" spans="1:8">
      <c r="A1488">
        <v>9904</v>
      </c>
      <c r="B1488" t="s">
        <v>16</v>
      </c>
      <c r="C1488" t="s">
        <v>55</v>
      </c>
      <c r="D1488">
        <v>0.42986367494634298</v>
      </c>
      <c r="E1488">
        <v>0.44108932380925098</v>
      </c>
      <c r="F1488">
        <v>0.35411603540986503</v>
      </c>
      <c r="G1488">
        <v>5.9990004E-2</v>
      </c>
      <c r="H1488" t="s">
        <v>107</v>
      </c>
    </row>
    <row r="1489" spans="1:8">
      <c r="A1489">
        <v>9905</v>
      </c>
      <c r="B1489" t="s">
        <v>16</v>
      </c>
      <c r="C1489" t="s">
        <v>56</v>
      </c>
      <c r="D1489">
        <v>0.83903215992604496</v>
      </c>
      <c r="E1489">
        <v>0.98991783167968195</v>
      </c>
      <c r="F1489">
        <v>0.18614973424733899</v>
      </c>
      <c r="G1489">
        <v>5.9990004E-2</v>
      </c>
      <c r="H1489">
        <v>4.5383448001143099E-2</v>
      </c>
    </row>
    <row r="1490" spans="1:8">
      <c r="A1490">
        <v>9907</v>
      </c>
      <c r="B1490" t="s">
        <v>16</v>
      </c>
      <c r="C1490" t="s">
        <v>57</v>
      </c>
      <c r="D1490">
        <v>0.36934424773111302</v>
      </c>
      <c r="E1490">
        <v>0.51237139770475704</v>
      </c>
      <c r="F1490">
        <v>0.37031251750145699</v>
      </c>
      <c r="G1490">
        <v>5.9990004E-2</v>
      </c>
      <c r="H1490" t="s">
        <v>107</v>
      </c>
    </row>
    <row r="1491" spans="1:8">
      <c r="A1491">
        <v>9908</v>
      </c>
      <c r="B1491" t="s">
        <v>16</v>
      </c>
      <c r="C1491" t="s">
        <v>58</v>
      </c>
      <c r="D1491">
        <v>0.86304519730493601</v>
      </c>
      <c r="E1491">
        <v>0.88654110318984103</v>
      </c>
      <c r="F1491">
        <v>0.70212019878652399</v>
      </c>
      <c r="G1491">
        <v>5.9990004E-2</v>
      </c>
      <c r="H1491" t="s">
        <v>107</v>
      </c>
    </row>
    <row r="1492" spans="1:8">
      <c r="A1492">
        <v>9913</v>
      </c>
      <c r="B1492" t="s">
        <v>16</v>
      </c>
      <c r="C1492" t="s">
        <v>59</v>
      </c>
      <c r="D1492">
        <v>0.99291422268237695</v>
      </c>
      <c r="E1492">
        <v>0.99464101123349102</v>
      </c>
      <c r="F1492">
        <v>0.54906929510403901</v>
      </c>
      <c r="G1492">
        <v>5.9990004E-2</v>
      </c>
      <c r="H1492" t="s">
        <v>107</v>
      </c>
    </row>
    <row r="1493" spans="1:8">
      <c r="A1493">
        <v>9916</v>
      </c>
      <c r="B1493" t="s">
        <v>16</v>
      </c>
      <c r="C1493" t="s">
        <v>60</v>
      </c>
      <c r="D1493">
        <v>0.364081630499552</v>
      </c>
      <c r="E1493">
        <v>1.30473246747625E-2</v>
      </c>
      <c r="F1493">
        <v>5.1974480255197499E-3</v>
      </c>
      <c r="G1493">
        <v>5.9990004E-2</v>
      </c>
      <c r="H1493">
        <v>3.2339353212935801E-3</v>
      </c>
    </row>
    <row r="1494" spans="1:8">
      <c r="A1494">
        <v>9919</v>
      </c>
      <c r="B1494" t="s">
        <v>16</v>
      </c>
      <c r="C1494" t="s">
        <v>61</v>
      </c>
      <c r="D1494">
        <v>0.95160575579773998</v>
      </c>
      <c r="E1494">
        <v>0.99966357377010095</v>
      </c>
      <c r="F1494">
        <v>0.62686998130018801</v>
      </c>
      <c r="G1494">
        <v>5.9990004E-2</v>
      </c>
      <c r="H1494" t="s">
        <v>107</v>
      </c>
    </row>
    <row r="1495" spans="1:8">
      <c r="A1495">
        <v>9920</v>
      </c>
      <c r="B1495" t="s">
        <v>16</v>
      </c>
      <c r="C1495" t="s">
        <v>62</v>
      </c>
      <c r="D1495">
        <v>0.86630546629946603</v>
      </c>
      <c r="E1495">
        <v>0.92524332688880895</v>
      </c>
      <c r="F1495">
        <v>0.69442733851350102</v>
      </c>
      <c r="G1495">
        <v>5.9990004E-2</v>
      </c>
      <c r="H1495" t="s">
        <v>107</v>
      </c>
    </row>
    <row r="1496" spans="1:8">
      <c r="A1496">
        <v>9921</v>
      </c>
      <c r="B1496" t="s">
        <v>16</v>
      </c>
      <c r="C1496" t="s">
        <v>63</v>
      </c>
      <c r="D1496">
        <v>0.40730031221066199</v>
      </c>
      <c r="E1496">
        <v>0.33698192675288602</v>
      </c>
      <c r="F1496">
        <v>0.31556633586206501</v>
      </c>
      <c r="G1496">
        <v>5.9990004E-2</v>
      </c>
      <c r="H1496" t="s">
        <v>107</v>
      </c>
    </row>
    <row r="1497" spans="1:8">
      <c r="A1497">
        <v>9922</v>
      </c>
      <c r="B1497" t="s">
        <v>16</v>
      </c>
      <c r="C1497" t="s">
        <v>64</v>
      </c>
      <c r="D1497">
        <v>0.51430266392632795</v>
      </c>
      <c r="E1497">
        <v>0.49472926655075899</v>
      </c>
      <c r="F1497">
        <v>0.59470262639543203</v>
      </c>
      <c r="G1497">
        <v>5.9990004E-2</v>
      </c>
      <c r="H1497" t="s">
        <v>107</v>
      </c>
    </row>
    <row r="1498" spans="1:8">
      <c r="A1498">
        <v>9929</v>
      </c>
      <c r="B1498" t="s">
        <v>16</v>
      </c>
      <c r="C1498" t="s">
        <v>65</v>
      </c>
      <c r="D1498">
        <v>0.44703284531154602</v>
      </c>
      <c r="E1498">
        <v>0.56239544709714695</v>
      </c>
      <c r="F1498">
        <v>0.39783090963760298</v>
      </c>
      <c r="G1498">
        <v>5.9990004E-2</v>
      </c>
      <c r="H1498" t="s">
        <v>107</v>
      </c>
    </row>
    <row r="1499" spans="1:8">
      <c r="A1499">
        <v>9930</v>
      </c>
      <c r="B1499" t="s">
        <v>16</v>
      </c>
      <c r="C1499" t="s">
        <v>66</v>
      </c>
      <c r="D1499">
        <v>0.87809518382536</v>
      </c>
      <c r="E1499">
        <v>0.95479599772928403</v>
      </c>
      <c r="F1499">
        <v>0.88198521531466401</v>
      </c>
      <c r="G1499">
        <v>5.9990004E-2</v>
      </c>
      <c r="H1499" t="s">
        <v>107</v>
      </c>
    </row>
    <row r="1500" spans="1:8">
      <c r="A1500">
        <v>9932</v>
      </c>
      <c r="B1500" t="s">
        <v>16</v>
      </c>
      <c r="C1500" t="s">
        <v>67</v>
      </c>
      <c r="D1500">
        <v>0.93920336321884201</v>
      </c>
      <c r="E1500">
        <v>0.99333288354333604</v>
      </c>
      <c r="F1500">
        <v>0.32444968573570099</v>
      </c>
      <c r="G1500">
        <v>5.9990004E-2</v>
      </c>
      <c r="H1500">
        <v>8.4046780602849494E-2</v>
      </c>
    </row>
    <row r="1501" spans="1:8">
      <c r="A1501">
        <v>9933</v>
      </c>
      <c r="B1501" t="s">
        <v>16</v>
      </c>
      <c r="C1501" t="s">
        <v>68</v>
      </c>
      <c r="D1501">
        <v>0.95353878867514796</v>
      </c>
      <c r="E1501">
        <v>0.87435051086853199</v>
      </c>
      <c r="F1501">
        <v>0.64153872443917903</v>
      </c>
      <c r="G1501">
        <v>5.9990004E-2</v>
      </c>
      <c r="H1501" t="s">
        <v>107</v>
      </c>
    </row>
    <row r="1502" spans="1:8">
      <c r="A1502">
        <v>9935</v>
      </c>
      <c r="B1502" t="s">
        <v>16</v>
      </c>
      <c r="C1502" t="s">
        <v>69</v>
      </c>
      <c r="D1502">
        <v>0.92890384122999103</v>
      </c>
      <c r="E1502">
        <v>0.817988024830687</v>
      </c>
      <c r="F1502">
        <v>0.67476047880461898</v>
      </c>
      <c r="G1502">
        <v>5.9990004E-2</v>
      </c>
      <c r="H1502" t="s">
        <v>107</v>
      </c>
    </row>
    <row r="1503" spans="1:8">
      <c r="A1503">
        <v>9937</v>
      </c>
      <c r="B1503" t="s">
        <v>16</v>
      </c>
      <c r="C1503" t="s">
        <v>70</v>
      </c>
      <c r="D1503">
        <v>0.42769215480009498</v>
      </c>
      <c r="E1503">
        <v>0.106408342087336</v>
      </c>
      <c r="F1503">
        <v>2.6208932223474E-2</v>
      </c>
      <c r="G1503">
        <v>5.9990004E-2</v>
      </c>
      <c r="H1503">
        <v>2.7985978741963602E-3</v>
      </c>
    </row>
    <row r="1504" spans="1:8">
      <c r="A1504">
        <v>9940</v>
      </c>
      <c r="B1504" t="s">
        <v>16</v>
      </c>
      <c r="C1504" t="s">
        <v>71</v>
      </c>
      <c r="D1504">
        <v>0.81492758786352004</v>
      </c>
      <c r="E1504">
        <v>0.98356280723879597</v>
      </c>
      <c r="F1504">
        <v>0.60639381298494799</v>
      </c>
      <c r="G1504">
        <v>5.9990004E-2</v>
      </c>
      <c r="H1504" t="s">
        <v>107</v>
      </c>
    </row>
    <row r="1505" spans="1:8">
      <c r="A1505">
        <v>9942</v>
      </c>
      <c r="B1505" t="s">
        <v>16</v>
      </c>
      <c r="C1505" t="s">
        <v>72</v>
      </c>
      <c r="D1505">
        <v>0.364081630499552</v>
      </c>
      <c r="E1505">
        <v>7.4986643470559999E-2</v>
      </c>
      <c r="F1505">
        <v>1.11333312896379E-2</v>
      </c>
      <c r="G1505">
        <v>5.9990004E-2</v>
      </c>
      <c r="H1505">
        <v>6.2727193731987501E-3</v>
      </c>
    </row>
    <row r="1506" spans="1:8">
      <c r="A1506">
        <v>9944</v>
      </c>
      <c r="B1506" t="s">
        <v>16</v>
      </c>
      <c r="C1506" t="s">
        <v>73</v>
      </c>
      <c r="D1506">
        <v>0.83183355486863497</v>
      </c>
      <c r="E1506">
        <v>0.70432314076962399</v>
      </c>
      <c r="F1506">
        <v>0.41659147128391</v>
      </c>
      <c r="G1506">
        <v>5.9990004E-2</v>
      </c>
      <c r="H1506" t="s">
        <v>107</v>
      </c>
    </row>
    <row r="1507" spans="1:8">
      <c r="A1507">
        <v>9947</v>
      </c>
      <c r="B1507" t="s">
        <v>16</v>
      </c>
      <c r="C1507" t="s">
        <v>74</v>
      </c>
      <c r="D1507">
        <v>0.36270365177236802</v>
      </c>
      <c r="E1507">
        <v>0.15278818453375101</v>
      </c>
      <c r="F1507">
        <v>0.12465403463324801</v>
      </c>
      <c r="G1507">
        <v>5.9990004E-2</v>
      </c>
      <c r="H1507">
        <v>8.4713761929140902E-2</v>
      </c>
    </row>
    <row r="1508" spans="1:8">
      <c r="A1508">
        <v>9952</v>
      </c>
      <c r="B1508" t="s">
        <v>16</v>
      </c>
      <c r="C1508" t="s">
        <v>75</v>
      </c>
      <c r="D1508">
        <v>0.76505192696199997</v>
      </c>
      <c r="E1508">
        <v>0.60500066176314904</v>
      </c>
      <c r="F1508">
        <v>0.41973639087138598</v>
      </c>
      <c r="G1508">
        <v>5.9990004E-2</v>
      </c>
      <c r="H1508" t="s">
        <v>107</v>
      </c>
    </row>
    <row r="1509" spans="1:8">
      <c r="A1509">
        <v>9954</v>
      </c>
      <c r="B1509" t="s">
        <v>16</v>
      </c>
      <c r="C1509" t="s">
        <v>76</v>
      </c>
      <c r="D1509">
        <v>0.77315758592037198</v>
      </c>
      <c r="E1509">
        <v>0.86003425586169802</v>
      </c>
      <c r="F1509">
        <v>0.33417266272111201</v>
      </c>
      <c r="G1509">
        <v>5.9990004E-2</v>
      </c>
      <c r="H1509" t="s">
        <v>107</v>
      </c>
    </row>
    <row r="1510" spans="1:8">
      <c r="A1510">
        <v>9957</v>
      </c>
      <c r="B1510" t="s">
        <v>16</v>
      </c>
      <c r="C1510" t="s">
        <v>77</v>
      </c>
      <c r="D1510">
        <v>0.98824315117497896</v>
      </c>
      <c r="E1510">
        <v>0.97184207342042706</v>
      </c>
      <c r="F1510">
        <v>0.83298862007788799</v>
      </c>
      <c r="G1510">
        <v>5.9990004E-2</v>
      </c>
      <c r="H1510" t="s">
        <v>107</v>
      </c>
    </row>
    <row r="1511" spans="1:8">
      <c r="A1511">
        <v>9959</v>
      </c>
      <c r="B1511" t="s">
        <v>16</v>
      </c>
      <c r="C1511" t="s">
        <v>78</v>
      </c>
      <c r="D1511">
        <v>0.229193702372849</v>
      </c>
      <c r="E1511">
        <v>6.4927324907356795E-2</v>
      </c>
      <c r="F1511">
        <v>1.44496427376152E-2</v>
      </c>
      <c r="G1511">
        <v>5.9990004E-2</v>
      </c>
      <c r="H1511">
        <v>3.4161288605213899E-3</v>
      </c>
    </row>
    <row r="1512" spans="1:8">
      <c r="A1512">
        <v>9962</v>
      </c>
      <c r="B1512" t="s">
        <v>16</v>
      </c>
      <c r="C1512" t="s">
        <v>79</v>
      </c>
      <c r="D1512">
        <v>0.93496111514106495</v>
      </c>
      <c r="E1512">
        <v>0.88877980631618803</v>
      </c>
      <c r="F1512">
        <v>0.51137200043134301</v>
      </c>
      <c r="G1512">
        <v>5.9990004E-2</v>
      </c>
      <c r="H1512" t="s">
        <v>107</v>
      </c>
    </row>
    <row r="1513" spans="1:8">
      <c r="A1513">
        <v>9965</v>
      </c>
      <c r="B1513" t="s">
        <v>16</v>
      </c>
      <c r="C1513" t="s">
        <v>80</v>
      </c>
      <c r="D1513">
        <v>0.39412516218510601</v>
      </c>
      <c r="E1513">
        <v>0.77621244436688497</v>
      </c>
      <c r="F1513">
        <v>0.40760667215180602</v>
      </c>
      <c r="G1513">
        <v>5.9990004E-2</v>
      </c>
      <c r="H1513" t="s">
        <v>107</v>
      </c>
    </row>
    <row r="1514" spans="1:8">
      <c r="A1514">
        <v>9968</v>
      </c>
      <c r="B1514" t="s">
        <v>16</v>
      </c>
      <c r="C1514" t="s">
        <v>81</v>
      </c>
      <c r="D1514">
        <v>0.364081630499552</v>
      </c>
      <c r="E1514">
        <v>0.68556498796005705</v>
      </c>
      <c r="F1514">
        <v>0.38729660911054697</v>
      </c>
      <c r="G1514">
        <v>5.9990004E-2</v>
      </c>
      <c r="H1514" t="s">
        <v>107</v>
      </c>
    </row>
    <row r="1515" spans="1:8">
      <c r="A1515">
        <v>9973</v>
      </c>
      <c r="B1515" t="s">
        <v>16</v>
      </c>
      <c r="C1515" t="s">
        <v>82</v>
      </c>
      <c r="D1515">
        <v>0.752799637919637</v>
      </c>
      <c r="E1515">
        <v>0.83590075606791303</v>
      </c>
      <c r="F1515">
        <v>0.56036284249633905</v>
      </c>
      <c r="G1515">
        <v>5.9990004E-2</v>
      </c>
      <c r="H1515" t="s">
        <v>107</v>
      </c>
    </row>
    <row r="1516" spans="1:8">
      <c r="A1516">
        <v>9975</v>
      </c>
      <c r="B1516" t="s">
        <v>16</v>
      </c>
      <c r="C1516" t="s">
        <v>83</v>
      </c>
      <c r="D1516">
        <v>0.96460056911282199</v>
      </c>
      <c r="E1516">
        <v>0.99363144926298597</v>
      </c>
      <c r="F1516">
        <v>0.60392930571209302</v>
      </c>
      <c r="G1516">
        <v>5.9990004E-2</v>
      </c>
      <c r="H1516" t="s">
        <v>107</v>
      </c>
    </row>
    <row r="1517" spans="1:8">
      <c r="A1517">
        <v>9977</v>
      </c>
      <c r="B1517" t="s">
        <v>16</v>
      </c>
      <c r="C1517" t="s">
        <v>84</v>
      </c>
      <c r="D1517">
        <v>0.53812566350641</v>
      </c>
      <c r="E1517">
        <v>0.98755658987182005</v>
      </c>
      <c r="F1517">
        <v>0.17498646795710299</v>
      </c>
      <c r="G1517">
        <v>5.9990004E-2</v>
      </c>
      <c r="H1517">
        <v>5.6575196440643898E-2</v>
      </c>
    </row>
    <row r="1518" spans="1:8">
      <c r="A1518">
        <v>9979</v>
      </c>
      <c r="B1518" t="s">
        <v>16</v>
      </c>
      <c r="C1518" t="s">
        <v>85</v>
      </c>
      <c r="D1518">
        <v>0.93920336321884201</v>
      </c>
      <c r="E1518">
        <v>0.98991783167968195</v>
      </c>
      <c r="F1518">
        <v>0.57595536412384896</v>
      </c>
      <c r="G1518">
        <v>5.9990004E-2</v>
      </c>
      <c r="H1518" t="s">
        <v>107</v>
      </c>
    </row>
    <row r="1519" spans="1:8">
      <c r="A1519">
        <v>9984</v>
      </c>
      <c r="B1519" t="s">
        <v>16</v>
      </c>
      <c r="C1519" t="s">
        <v>86</v>
      </c>
      <c r="D1519">
        <v>0.95353878867514796</v>
      </c>
      <c r="E1519">
        <v>0.87627137351009099</v>
      </c>
      <c r="F1519">
        <v>0.83790729999786995</v>
      </c>
      <c r="G1519">
        <v>5.9990004E-2</v>
      </c>
      <c r="H1519" t="s">
        <v>107</v>
      </c>
    </row>
    <row r="1520" spans="1:8">
      <c r="A1520">
        <v>9990</v>
      </c>
      <c r="B1520" t="s">
        <v>16</v>
      </c>
      <c r="C1520" t="s">
        <v>87</v>
      </c>
      <c r="D1520">
        <v>0.97323086661833502</v>
      </c>
      <c r="E1520">
        <v>0.93415327716935104</v>
      </c>
      <c r="F1520">
        <v>0.99879590894812698</v>
      </c>
      <c r="G1520">
        <v>5.9990004E-2</v>
      </c>
      <c r="H1520" t="s">
        <v>107</v>
      </c>
    </row>
    <row r="1521" spans="1:8">
      <c r="A1521">
        <v>9991</v>
      </c>
      <c r="B1521" t="s">
        <v>16</v>
      </c>
      <c r="C1521" t="s">
        <v>88</v>
      </c>
      <c r="D1521">
        <v>0.85145277306279199</v>
      </c>
      <c r="E1521">
        <v>0.80435537907892696</v>
      </c>
      <c r="F1521">
        <v>0.576887088792018</v>
      </c>
      <c r="G1521">
        <v>5.9990004E-2</v>
      </c>
      <c r="H1521" t="s">
        <v>107</v>
      </c>
    </row>
    <row r="1522" spans="1:8">
      <c r="A1522">
        <v>9993</v>
      </c>
      <c r="B1522" t="s">
        <v>16</v>
      </c>
      <c r="C1522" t="s">
        <v>89</v>
      </c>
      <c r="D1522">
        <v>0.55832064329044495</v>
      </c>
      <c r="E1522">
        <v>0.650971594858054</v>
      </c>
      <c r="F1522">
        <v>0.64843542385072905</v>
      </c>
      <c r="G1522">
        <v>5.9990004E-2</v>
      </c>
      <c r="H1522" t="s">
        <v>107</v>
      </c>
    </row>
    <row r="1523" spans="1:8">
      <c r="A1523">
        <v>9995</v>
      </c>
      <c r="B1523" t="s">
        <v>16</v>
      </c>
      <c r="C1523" t="s">
        <v>90</v>
      </c>
      <c r="D1523">
        <v>0.99699017863454498</v>
      </c>
      <c r="E1523">
        <v>0.97350234574668704</v>
      </c>
      <c r="F1523">
        <v>0.84884850684203395</v>
      </c>
      <c r="G1523">
        <v>5.9990004E-2</v>
      </c>
      <c r="H1523" t="s">
        <v>107</v>
      </c>
    </row>
    <row r="1524" spans="1:8">
      <c r="A1524">
        <v>9997</v>
      </c>
      <c r="B1524" t="s">
        <v>16</v>
      </c>
      <c r="C1524" t="s">
        <v>91</v>
      </c>
      <c r="D1524">
        <v>0.86386708889823605</v>
      </c>
      <c r="E1524">
        <v>0.65863644489593298</v>
      </c>
      <c r="F1524">
        <v>0.28366605437127901</v>
      </c>
      <c r="G1524">
        <v>5.9990004E-2</v>
      </c>
      <c r="H1524">
        <v>9.9270551902394796E-2</v>
      </c>
    </row>
    <row r="1525" spans="1:8">
      <c r="A1525">
        <v>9998</v>
      </c>
      <c r="B1525" t="s">
        <v>16</v>
      </c>
      <c r="C1525" t="s">
        <v>92</v>
      </c>
      <c r="D1525">
        <v>0.66642653562517795</v>
      </c>
      <c r="E1525">
        <v>0.776534519239096</v>
      </c>
      <c r="F1525">
        <v>0.36532132704988801</v>
      </c>
      <c r="G1525">
        <v>5.9990004E-2</v>
      </c>
      <c r="H1525">
        <v>6.4023644900236307E-2</v>
      </c>
    </row>
    <row r="1526" spans="1:8">
      <c r="A1526">
        <v>9999</v>
      </c>
      <c r="B1526" t="s">
        <v>16</v>
      </c>
      <c r="C1526" t="s">
        <v>93</v>
      </c>
      <c r="D1526">
        <v>0.99302491096887402</v>
      </c>
      <c r="E1526">
        <v>0.92362866370039398</v>
      </c>
      <c r="F1526">
        <v>0.62955632512640503</v>
      </c>
      <c r="G1526">
        <v>5.9990004E-2</v>
      </c>
      <c r="H1526" t="s">
        <v>107</v>
      </c>
    </row>
    <row r="1527" spans="1:8">
      <c r="A1527">
        <v>10004</v>
      </c>
      <c r="B1527" t="s">
        <v>16</v>
      </c>
      <c r="C1527" t="s">
        <v>94</v>
      </c>
      <c r="D1527">
        <v>0.68759904883505396</v>
      </c>
      <c r="E1527">
        <v>0.69277088717138402</v>
      </c>
      <c r="F1527">
        <v>0.63291721357397901</v>
      </c>
      <c r="G1527">
        <v>5.9990004E-2</v>
      </c>
      <c r="H1527" t="s">
        <v>107</v>
      </c>
    </row>
    <row r="1528" spans="1:8">
      <c r="A1528">
        <v>10005</v>
      </c>
      <c r="B1528" t="s">
        <v>16</v>
      </c>
      <c r="C1528" t="s">
        <v>95</v>
      </c>
      <c r="D1528">
        <v>0.93004212242818696</v>
      </c>
      <c r="E1528">
        <v>0.83590075606791303</v>
      </c>
      <c r="F1528">
        <v>0.70353345309734605</v>
      </c>
      <c r="G1528">
        <v>5.9990004E-2</v>
      </c>
      <c r="H1528" t="s">
        <v>107</v>
      </c>
    </row>
    <row r="1529" spans="1:8">
      <c r="A1529">
        <v>10006</v>
      </c>
      <c r="B1529" t="s">
        <v>16</v>
      </c>
      <c r="C1529" t="s">
        <v>96</v>
      </c>
      <c r="D1529">
        <v>0.99563128391207001</v>
      </c>
      <c r="E1529">
        <v>0.97739417649067295</v>
      </c>
      <c r="F1529">
        <v>0.69243167855964605</v>
      </c>
      <c r="G1529">
        <v>5.9990004E-2</v>
      </c>
      <c r="H1529" t="s">
        <v>107</v>
      </c>
    </row>
    <row r="1530" spans="1:8">
      <c r="A1530">
        <v>10012</v>
      </c>
      <c r="B1530" t="s">
        <v>16</v>
      </c>
      <c r="C1530" t="s">
        <v>97</v>
      </c>
      <c r="D1530">
        <v>2.1825048926761001E-2</v>
      </c>
      <c r="E1530">
        <v>2.2496474026833801E-2</v>
      </c>
      <c r="F1530">
        <v>4.6476181944767403E-3</v>
      </c>
      <c r="G1530">
        <v>3.5104598821192101E-2</v>
      </c>
      <c r="H1530">
        <v>4.0763890604540901E-2</v>
      </c>
    </row>
    <row r="1531" spans="1:8">
      <c r="A1531">
        <v>10013</v>
      </c>
      <c r="B1531" t="s">
        <v>16</v>
      </c>
      <c r="C1531" t="s">
        <v>98</v>
      </c>
      <c r="D1531">
        <v>0.30433318023018802</v>
      </c>
      <c r="E1531">
        <v>0.731127603142399</v>
      </c>
      <c r="F1531">
        <v>0.28830956815780001</v>
      </c>
      <c r="G1531">
        <v>5.9990004E-2</v>
      </c>
      <c r="H1531" t="s">
        <v>107</v>
      </c>
    </row>
    <row r="1532" spans="1:8">
      <c r="A1532">
        <v>10020</v>
      </c>
      <c r="B1532" t="s">
        <v>17</v>
      </c>
      <c r="C1532" t="s">
        <v>18</v>
      </c>
      <c r="D1532">
        <v>0.58003714047225097</v>
      </c>
      <c r="E1532">
        <v>0.60340307798242199</v>
      </c>
      <c r="F1532">
        <v>0.53760524944551402</v>
      </c>
      <c r="G1532">
        <v>5.9990004E-2</v>
      </c>
      <c r="H1532" t="s">
        <v>107</v>
      </c>
    </row>
    <row r="1533" spans="1:8">
      <c r="A1533">
        <v>10022</v>
      </c>
      <c r="B1533" t="s">
        <v>17</v>
      </c>
      <c r="C1533" t="s">
        <v>19</v>
      </c>
      <c r="D1533">
        <v>0.28997744181539697</v>
      </c>
      <c r="E1533">
        <v>0.25906942953106399</v>
      </c>
      <c r="F1533">
        <v>0.13555065762252699</v>
      </c>
      <c r="G1533">
        <v>5.9990004E-2</v>
      </c>
      <c r="H1533">
        <v>2.1960168904730001E-2</v>
      </c>
    </row>
    <row r="1534" spans="1:8">
      <c r="A1534">
        <v>10026</v>
      </c>
      <c r="B1534" t="s">
        <v>17</v>
      </c>
      <c r="C1534" t="s">
        <v>20</v>
      </c>
      <c r="D1534">
        <v>0.96460056911282199</v>
      </c>
      <c r="E1534">
        <v>0.97321889688282504</v>
      </c>
      <c r="F1534">
        <v>0.95412029486262495</v>
      </c>
      <c r="G1534">
        <v>5.9990004E-2</v>
      </c>
      <c r="H1534" t="s">
        <v>107</v>
      </c>
    </row>
    <row r="1535" spans="1:8">
      <c r="A1535">
        <v>10027</v>
      </c>
      <c r="B1535" t="s">
        <v>17</v>
      </c>
      <c r="C1535" t="s">
        <v>21</v>
      </c>
      <c r="D1535">
        <v>0.86304519730493601</v>
      </c>
      <c r="E1535">
        <v>0.598613567234213</v>
      </c>
      <c r="F1535">
        <v>0.56862432488022197</v>
      </c>
      <c r="G1535">
        <v>5.9990004E-2</v>
      </c>
      <c r="H1535" t="s">
        <v>107</v>
      </c>
    </row>
    <row r="1536" spans="1:8">
      <c r="A1536">
        <v>10032</v>
      </c>
      <c r="B1536" t="s">
        <v>17</v>
      </c>
      <c r="C1536" t="s">
        <v>22</v>
      </c>
      <c r="D1536">
        <v>0.364081630499552</v>
      </c>
      <c r="E1536">
        <v>0.49679771192820199</v>
      </c>
      <c r="F1536">
        <v>0.437499949607834</v>
      </c>
      <c r="G1536">
        <v>5.9990004E-2</v>
      </c>
      <c r="H1536" t="s">
        <v>107</v>
      </c>
    </row>
    <row r="1537" spans="1:8">
      <c r="A1537">
        <v>10039</v>
      </c>
      <c r="B1537" t="s">
        <v>17</v>
      </c>
      <c r="C1537" t="s">
        <v>23</v>
      </c>
      <c r="D1537">
        <v>0.77315758592037198</v>
      </c>
      <c r="E1537">
        <v>0.87856987886903104</v>
      </c>
      <c r="F1537">
        <v>0.72778780368803198</v>
      </c>
      <c r="G1537">
        <v>5.9990004E-2</v>
      </c>
      <c r="H1537" t="s">
        <v>107</v>
      </c>
    </row>
    <row r="1538" spans="1:8">
      <c r="A1538">
        <v>10040</v>
      </c>
      <c r="B1538" t="s">
        <v>17</v>
      </c>
      <c r="C1538" t="s">
        <v>24</v>
      </c>
      <c r="D1538">
        <v>0.48557156381432398</v>
      </c>
      <c r="E1538">
        <v>0.51675984346848702</v>
      </c>
      <c r="F1538">
        <v>0.51137200043134301</v>
      </c>
      <c r="G1538">
        <v>5.9990004E-2</v>
      </c>
      <c r="H1538" t="s">
        <v>107</v>
      </c>
    </row>
    <row r="1539" spans="1:8">
      <c r="A1539">
        <v>10041</v>
      </c>
      <c r="B1539" t="s">
        <v>17</v>
      </c>
      <c r="C1539" t="s">
        <v>25</v>
      </c>
      <c r="D1539">
        <v>0.51430266392632795</v>
      </c>
      <c r="E1539">
        <v>0.65472657205401597</v>
      </c>
      <c r="F1539">
        <v>0.66529242047029102</v>
      </c>
      <c r="G1539">
        <v>5.9990004E-2</v>
      </c>
      <c r="H1539" t="s">
        <v>107</v>
      </c>
    </row>
    <row r="1540" spans="1:8">
      <c r="A1540">
        <v>10043</v>
      </c>
      <c r="B1540" t="s">
        <v>17</v>
      </c>
      <c r="C1540" t="s">
        <v>26</v>
      </c>
      <c r="D1540">
        <v>0.70309074912784997</v>
      </c>
      <c r="E1540">
        <v>0.67131136938549596</v>
      </c>
      <c r="F1540">
        <v>0.27675853805260098</v>
      </c>
      <c r="G1540">
        <v>5.9990004E-2</v>
      </c>
      <c r="H1540">
        <v>7.7633359613509395E-2</v>
      </c>
    </row>
    <row r="1541" spans="1:8">
      <c r="A1541">
        <v>10044</v>
      </c>
      <c r="B1541" t="s">
        <v>17</v>
      </c>
      <c r="C1541" t="s">
        <v>27</v>
      </c>
      <c r="D1541">
        <v>0.71289638191235905</v>
      </c>
      <c r="E1541">
        <v>0.562647433265547</v>
      </c>
      <c r="F1541">
        <v>0.281204330813835</v>
      </c>
      <c r="G1541">
        <v>5.9990004E-2</v>
      </c>
      <c r="H1541">
        <v>5.5954601838195797E-2</v>
      </c>
    </row>
    <row r="1542" spans="1:8">
      <c r="A1542">
        <v>10047</v>
      </c>
      <c r="B1542" t="s">
        <v>17</v>
      </c>
      <c r="C1542" t="s">
        <v>28</v>
      </c>
      <c r="D1542">
        <v>0.42902231616508801</v>
      </c>
      <c r="E1542">
        <v>0.58936822723744098</v>
      </c>
      <c r="F1542">
        <v>0.40794054967462201</v>
      </c>
      <c r="G1542">
        <v>5.9990004E-2</v>
      </c>
      <c r="H1542" t="s">
        <v>107</v>
      </c>
    </row>
    <row r="1543" spans="1:8">
      <c r="A1543">
        <v>10048</v>
      </c>
      <c r="B1543" t="s">
        <v>17</v>
      </c>
      <c r="C1543" t="s">
        <v>29</v>
      </c>
      <c r="D1543" s="1">
        <v>2.0858334259798999E-8</v>
      </c>
      <c r="E1543" s="1">
        <v>1.93239505476056E-10</v>
      </c>
      <c r="F1543">
        <v>3.3687163128368698E-4</v>
      </c>
      <c r="G1543">
        <v>1.87056390566038E-3</v>
      </c>
      <c r="H1543">
        <v>2.8202924313606802E-4</v>
      </c>
    </row>
    <row r="1544" spans="1:8">
      <c r="A1544">
        <v>10050</v>
      </c>
      <c r="B1544" t="s">
        <v>17</v>
      </c>
      <c r="C1544" t="s">
        <v>30</v>
      </c>
      <c r="D1544">
        <v>0.91038645674725205</v>
      </c>
      <c r="E1544">
        <v>0.73402239655544999</v>
      </c>
      <c r="F1544">
        <v>0.31349766990134997</v>
      </c>
      <c r="G1544">
        <v>5.9990004E-2</v>
      </c>
      <c r="H1544">
        <v>5.7194052625497696E-3</v>
      </c>
    </row>
    <row r="1545" spans="1:8">
      <c r="A1545">
        <v>10052</v>
      </c>
      <c r="B1545" t="s">
        <v>17</v>
      </c>
      <c r="C1545" t="s">
        <v>31</v>
      </c>
      <c r="D1545">
        <v>0.325916634707694</v>
      </c>
      <c r="E1545">
        <v>0.52492733252679702</v>
      </c>
      <c r="F1545">
        <v>0.36663281697242001</v>
      </c>
      <c r="G1545">
        <v>5.9990004E-2</v>
      </c>
      <c r="H1545" t="s">
        <v>107</v>
      </c>
    </row>
    <row r="1546" spans="1:8">
      <c r="A1546">
        <v>10055</v>
      </c>
      <c r="B1546" t="s">
        <v>17</v>
      </c>
      <c r="C1546" t="s">
        <v>32</v>
      </c>
      <c r="D1546">
        <v>0.64547723904416199</v>
      </c>
      <c r="E1546">
        <v>0.55200749014588002</v>
      </c>
      <c r="F1546">
        <v>0.48690405319684898</v>
      </c>
      <c r="G1546">
        <v>5.9990004E-2</v>
      </c>
      <c r="H1546" t="s">
        <v>107</v>
      </c>
    </row>
    <row r="1547" spans="1:8">
      <c r="A1547">
        <v>10058</v>
      </c>
      <c r="B1547" t="s">
        <v>17</v>
      </c>
      <c r="C1547" t="s">
        <v>33</v>
      </c>
      <c r="D1547">
        <v>0.462630463043812</v>
      </c>
      <c r="E1547">
        <v>0.46207481856175298</v>
      </c>
      <c r="F1547">
        <v>0.179211483747232</v>
      </c>
      <c r="G1547">
        <v>5.9990004E-2</v>
      </c>
      <c r="H1547">
        <v>0.10630864305790801</v>
      </c>
    </row>
    <row r="1548" spans="1:8">
      <c r="A1548">
        <v>10060</v>
      </c>
      <c r="B1548" t="s">
        <v>17</v>
      </c>
      <c r="C1548" t="s">
        <v>34</v>
      </c>
      <c r="D1548">
        <v>0.71804929081317004</v>
      </c>
      <c r="E1548">
        <v>0.42471477990746498</v>
      </c>
      <c r="F1548">
        <v>0.31005832680262402</v>
      </c>
      <c r="G1548">
        <v>5.9990004E-2</v>
      </c>
      <c r="H1548" t="s">
        <v>107</v>
      </c>
    </row>
    <row r="1549" spans="1:8">
      <c r="A1549">
        <v>10067</v>
      </c>
      <c r="B1549" t="s">
        <v>17</v>
      </c>
      <c r="C1549" t="s">
        <v>35</v>
      </c>
      <c r="D1549">
        <v>0.95837450798374602</v>
      </c>
      <c r="E1549">
        <v>0.482636886128052</v>
      </c>
      <c r="F1549">
        <v>0.252904141312569</v>
      </c>
      <c r="G1549">
        <v>5.9990004E-2</v>
      </c>
      <c r="H1549" t="s">
        <v>107</v>
      </c>
    </row>
    <row r="1550" spans="1:8">
      <c r="A1550">
        <v>10068</v>
      </c>
      <c r="B1550" t="s">
        <v>17</v>
      </c>
      <c r="C1550" t="s">
        <v>36</v>
      </c>
      <c r="D1550">
        <v>0.71979498960338795</v>
      </c>
      <c r="E1550">
        <v>0.76237279182979401</v>
      </c>
      <c r="F1550">
        <v>0.52048422443815301</v>
      </c>
      <c r="G1550">
        <v>5.9990004E-2</v>
      </c>
      <c r="H1550" t="s">
        <v>107</v>
      </c>
    </row>
    <row r="1551" spans="1:8">
      <c r="A1551">
        <v>10071</v>
      </c>
      <c r="B1551" t="s">
        <v>17</v>
      </c>
      <c r="C1551" t="s">
        <v>37</v>
      </c>
      <c r="D1551">
        <v>0.65728385882377705</v>
      </c>
      <c r="E1551">
        <v>0.61386578714566198</v>
      </c>
      <c r="F1551">
        <v>0.438800910382178</v>
      </c>
      <c r="G1551">
        <v>5.9990004E-2</v>
      </c>
      <c r="H1551" t="s">
        <v>107</v>
      </c>
    </row>
    <row r="1552" spans="1:8">
      <c r="A1552">
        <v>10072</v>
      </c>
      <c r="B1552" t="s">
        <v>17</v>
      </c>
      <c r="C1552" t="s">
        <v>38</v>
      </c>
      <c r="D1552">
        <v>0.27992890947384802</v>
      </c>
      <c r="E1552">
        <v>0.25906942953106399</v>
      </c>
      <c r="F1552">
        <v>0.14611182545489201</v>
      </c>
      <c r="G1552">
        <v>5.9990004E-2</v>
      </c>
      <c r="H1552" t="s">
        <v>107</v>
      </c>
    </row>
    <row r="1553" spans="1:8">
      <c r="A1553">
        <v>10073</v>
      </c>
      <c r="B1553" t="s">
        <v>17</v>
      </c>
      <c r="C1553" t="s">
        <v>39</v>
      </c>
      <c r="D1553">
        <v>0.91685108125666703</v>
      </c>
      <c r="E1553">
        <v>0.99761453526296595</v>
      </c>
      <c r="F1553">
        <v>0.40013052938062699</v>
      </c>
      <c r="G1553">
        <v>5.9990004E-2</v>
      </c>
      <c r="H1553" t="s">
        <v>107</v>
      </c>
    </row>
    <row r="1554" spans="1:8">
      <c r="A1554">
        <v>10077</v>
      </c>
      <c r="B1554" t="s">
        <v>17</v>
      </c>
      <c r="C1554" t="s">
        <v>40</v>
      </c>
      <c r="D1554">
        <v>0.57963839236216397</v>
      </c>
      <c r="E1554">
        <v>0.41052400304569597</v>
      </c>
      <c r="F1554">
        <v>0.36649511457641398</v>
      </c>
      <c r="G1554">
        <v>5.9990004E-2</v>
      </c>
      <c r="H1554" t="s">
        <v>107</v>
      </c>
    </row>
    <row r="1555" spans="1:8">
      <c r="A1555">
        <v>10080</v>
      </c>
      <c r="B1555" t="s">
        <v>17</v>
      </c>
      <c r="C1555" t="s">
        <v>41</v>
      </c>
      <c r="D1555">
        <v>1.84741497263996E-4</v>
      </c>
      <c r="E1555" s="1">
        <v>3.8822840068747999E-5</v>
      </c>
      <c r="F1555">
        <v>3.3687163128368698E-4</v>
      </c>
      <c r="G1555">
        <v>5.9990004E-2</v>
      </c>
      <c r="H1555">
        <v>4.7642797144057097E-3</v>
      </c>
    </row>
    <row r="1556" spans="1:8">
      <c r="A1556">
        <v>10081</v>
      </c>
      <c r="B1556" t="s">
        <v>17</v>
      </c>
      <c r="C1556" t="s">
        <v>42</v>
      </c>
      <c r="D1556">
        <v>0.80967966082598197</v>
      </c>
      <c r="E1556">
        <v>0.44088277666508902</v>
      </c>
      <c r="F1556">
        <v>0.29850079085415998</v>
      </c>
      <c r="G1556">
        <v>5.9990004E-2</v>
      </c>
      <c r="H1556">
        <v>5.4937937385830603E-2</v>
      </c>
    </row>
    <row r="1557" spans="1:8">
      <c r="A1557">
        <v>10083</v>
      </c>
      <c r="B1557" t="s">
        <v>17</v>
      </c>
      <c r="C1557" t="s">
        <v>43</v>
      </c>
      <c r="D1557">
        <v>0.93920336321884201</v>
      </c>
      <c r="E1557">
        <v>0.77349420345602904</v>
      </c>
      <c r="F1557">
        <v>0.48672980483310002</v>
      </c>
      <c r="G1557">
        <v>5.9990004E-2</v>
      </c>
      <c r="H1557" t="s">
        <v>107</v>
      </c>
    </row>
    <row r="1558" spans="1:8">
      <c r="A1558">
        <v>10086</v>
      </c>
      <c r="B1558" t="s">
        <v>17</v>
      </c>
      <c r="C1558" t="s">
        <v>44</v>
      </c>
      <c r="D1558">
        <v>0.90224565159127201</v>
      </c>
      <c r="E1558">
        <v>0.955088547723137</v>
      </c>
      <c r="F1558">
        <v>0.34906739567343498</v>
      </c>
      <c r="G1558">
        <v>5.9990004E-2</v>
      </c>
      <c r="H1558">
        <v>2.3297099847476799E-2</v>
      </c>
    </row>
    <row r="1559" spans="1:8">
      <c r="A1559">
        <v>10087</v>
      </c>
      <c r="B1559" t="s">
        <v>17</v>
      </c>
      <c r="C1559" t="s">
        <v>45</v>
      </c>
      <c r="D1559">
        <v>9.8335163843434506E-2</v>
      </c>
      <c r="E1559">
        <v>5.4059130136382E-3</v>
      </c>
      <c r="F1559">
        <v>3.8219617803821999E-3</v>
      </c>
      <c r="G1559">
        <v>3.5104598821192101E-2</v>
      </c>
      <c r="H1559">
        <v>5.36011379219928E-4</v>
      </c>
    </row>
    <row r="1560" spans="1:8">
      <c r="A1560">
        <v>10099</v>
      </c>
      <c r="B1560" t="s">
        <v>17</v>
      </c>
      <c r="C1560" t="s">
        <v>46</v>
      </c>
      <c r="D1560">
        <v>0.66580218838151195</v>
      </c>
      <c r="E1560">
        <v>0.77846879466275298</v>
      </c>
      <c r="F1560">
        <v>0.79889746354210101</v>
      </c>
      <c r="G1560">
        <v>5.9990004E-2</v>
      </c>
      <c r="H1560" t="s">
        <v>107</v>
      </c>
    </row>
    <row r="1561" spans="1:8">
      <c r="A1561">
        <v>10103</v>
      </c>
      <c r="B1561" t="s">
        <v>17</v>
      </c>
      <c r="C1561" t="s">
        <v>47</v>
      </c>
      <c r="D1561">
        <v>0.95160575579773998</v>
      </c>
      <c r="E1561">
        <v>0.98356280723879597</v>
      </c>
      <c r="F1561">
        <v>0.74542612170490197</v>
      </c>
      <c r="G1561">
        <v>5.9990004E-2</v>
      </c>
      <c r="H1561" t="s">
        <v>107</v>
      </c>
    </row>
    <row r="1562" spans="1:8">
      <c r="A1562">
        <v>10106</v>
      </c>
      <c r="B1562" t="s">
        <v>17</v>
      </c>
      <c r="C1562" t="s">
        <v>48</v>
      </c>
      <c r="D1562">
        <v>0.33688689812120098</v>
      </c>
      <c r="E1562">
        <v>0.24360838819118899</v>
      </c>
      <c r="F1562">
        <v>0.25926404858088797</v>
      </c>
      <c r="G1562">
        <v>5.9990004E-2</v>
      </c>
      <c r="H1562">
        <v>8.6149916345935398E-2</v>
      </c>
    </row>
    <row r="1563" spans="1:8">
      <c r="A1563">
        <v>10107</v>
      </c>
      <c r="B1563" t="s">
        <v>17</v>
      </c>
      <c r="C1563" t="s">
        <v>49</v>
      </c>
      <c r="D1563">
        <v>0.42339985106977801</v>
      </c>
      <c r="E1563">
        <v>0.74560148439705598</v>
      </c>
      <c r="F1563">
        <v>0.22005128698713</v>
      </c>
      <c r="G1563">
        <v>5.9990004E-2</v>
      </c>
      <c r="H1563" t="s">
        <v>107</v>
      </c>
    </row>
    <row r="1564" spans="1:8">
      <c r="A1564">
        <v>10108</v>
      </c>
      <c r="B1564" t="s">
        <v>17</v>
      </c>
      <c r="C1564" t="s">
        <v>50</v>
      </c>
      <c r="D1564">
        <v>0.93266907012422795</v>
      </c>
      <c r="E1564">
        <v>0.65161017075982297</v>
      </c>
      <c r="F1564">
        <v>0.45152656473435299</v>
      </c>
      <c r="G1564">
        <v>5.9990004E-2</v>
      </c>
      <c r="H1564" t="s">
        <v>107</v>
      </c>
    </row>
    <row r="1565" spans="1:8">
      <c r="A1565">
        <v>10111</v>
      </c>
      <c r="B1565" t="s">
        <v>17</v>
      </c>
      <c r="C1565" t="s">
        <v>51</v>
      </c>
      <c r="D1565">
        <v>0.88047545230524704</v>
      </c>
      <c r="E1565">
        <v>0.955088547723137</v>
      </c>
      <c r="F1565">
        <v>0.87643231987779702</v>
      </c>
      <c r="G1565">
        <v>5.9990004E-2</v>
      </c>
      <c r="H1565" t="s">
        <v>107</v>
      </c>
    </row>
    <row r="1566" spans="1:8">
      <c r="A1566">
        <v>10112</v>
      </c>
      <c r="B1566" t="s">
        <v>17</v>
      </c>
      <c r="C1566" t="s">
        <v>52</v>
      </c>
      <c r="D1566">
        <v>0.754142908391919</v>
      </c>
      <c r="E1566">
        <v>0.76141513019673801</v>
      </c>
      <c r="F1566">
        <v>0.60203862357661297</v>
      </c>
      <c r="G1566">
        <v>5.9990004E-2</v>
      </c>
      <c r="H1566" t="s">
        <v>107</v>
      </c>
    </row>
    <row r="1567" spans="1:8">
      <c r="A1567">
        <v>10113</v>
      </c>
      <c r="B1567" t="s">
        <v>17</v>
      </c>
      <c r="C1567" t="s">
        <v>53</v>
      </c>
      <c r="D1567">
        <v>0.91446608083497705</v>
      </c>
      <c r="E1567">
        <v>0.92214536988513895</v>
      </c>
      <c r="F1567">
        <v>0.61250587829692205</v>
      </c>
      <c r="G1567">
        <v>5.9990004E-2</v>
      </c>
      <c r="H1567" t="s">
        <v>107</v>
      </c>
    </row>
    <row r="1568" spans="1:8">
      <c r="A1568">
        <v>10114</v>
      </c>
      <c r="B1568" t="s">
        <v>17</v>
      </c>
      <c r="C1568" t="s">
        <v>54</v>
      </c>
      <c r="D1568">
        <v>0.67635638296838096</v>
      </c>
      <c r="E1568">
        <v>0.66036436332065696</v>
      </c>
      <c r="F1568">
        <v>0.428588403920733</v>
      </c>
      <c r="G1568">
        <v>5.9990004E-2</v>
      </c>
      <c r="H1568" t="s">
        <v>107</v>
      </c>
    </row>
    <row r="1569" spans="1:8">
      <c r="A1569">
        <v>10121</v>
      </c>
      <c r="B1569" t="s">
        <v>17</v>
      </c>
      <c r="C1569" t="s">
        <v>55</v>
      </c>
      <c r="D1569">
        <v>0.22865041692542201</v>
      </c>
      <c r="E1569">
        <v>0.16075793690033</v>
      </c>
      <c r="F1569">
        <v>0.17686244190189701</v>
      </c>
      <c r="G1569">
        <v>5.9990004E-2</v>
      </c>
      <c r="H1569" t="s">
        <v>107</v>
      </c>
    </row>
    <row r="1570" spans="1:8">
      <c r="A1570">
        <v>10122</v>
      </c>
      <c r="B1570" t="s">
        <v>17</v>
      </c>
      <c r="C1570" t="s">
        <v>56</v>
      </c>
      <c r="D1570">
        <v>0.71953619149710901</v>
      </c>
      <c r="E1570">
        <v>0.89808690006298197</v>
      </c>
      <c r="F1570">
        <v>0.54690474842824399</v>
      </c>
      <c r="G1570">
        <v>5.9990004E-2</v>
      </c>
      <c r="H1570" t="s">
        <v>107</v>
      </c>
    </row>
    <row r="1571" spans="1:8">
      <c r="A1571">
        <v>10124</v>
      </c>
      <c r="B1571" t="s">
        <v>17</v>
      </c>
      <c r="C1571" t="s">
        <v>57</v>
      </c>
      <c r="D1571">
        <v>0.90504039881266096</v>
      </c>
      <c r="E1571">
        <v>0.996185644556558</v>
      </c>
      <c r="F1571">
        <v>0.63033740810132899</v>
      </c>
      <c r="G1571">
        <v>5.9990004E-2</v>
      </c>
      <c r="H1571" t="s">
        <v>107</v>
      </c>
    </row>
    <row r="1572" spans="1:8">
      <c r="A1572">
        <v>10125</v>
      </c>
      <c r="B1572" t="s">
        <v>17</v>
      </c>
      <c r="C1572" t="s">
        <v>58</v>
      </c>
      <c r="D1572">
        <v>0.40730031221066199</v>
      </c>
      <c r="E1572">
        <v>0.50051340414064105</v>
      </c>
      <c r="F1572">
        <v>0.294966435084349</v>
      </c>
      <c r="G1572">
        <v>5.9990004E-2</v>
      </c>
      <c r="H1572" t="s">
        <v>107</v>
      </c>
    </row>
    <row r="1573" spans="1:8">
      <c r="A1573">
        <v>10130</v>
      </c>
      <c r="B1573" t="s">
        <v>17</v>
      </c>
      <c r="C1573" t="s">
        <v>59</v>
      </c>
      <c r="D1573">
        <v>0.98759311367693503</v>
      </c>
      <c r="E1573">
        <v>0.89156173637903002</v>
      </c>
      <c r="F1573">
        <v>0.36081430057634101</v>
      </c>
      <c r="G1573">
        <v>5.9990004E-2</v>
      </c>
      <c r="H1573">
        <v>5.5585641228351898E-2</v>
      </c>
    </row>
    <row r="1574" spans="1:8">
      <c r="A1574">
        <v>10133</v>
      </c>
      <c r="B1574" t="s">
        <v>17</v>
      </c>
      <c r="C1574" t="s">
        <v>60</v>
      </c>
      <c r="D1574">
        <v>0.43206456134101001</v>
      </c>
      <c r="E1574" s="1">
        <v>6.5463405628021197E-7</v>
      </c>
      <c r="F1574">
        <v>3.3687163128368698E-4</v>
      </c>
      <c r="G1574">
        <v>2.1427221951219501E-4</v>
      </c>
      <c r="H1574">
        <v>2.8202924313606802E-4</v>
      </c>
    </row>
    <row r="1575" spans="1:8">
      <c r="A1575">
        <v>10136</v>
      </c>
      <c r="B1575" t="s">
        <v>17</v>
      </c>
      <c r="C1575" t="s">
        <v>61</v>
      </c>
      <c r="D1575">
        <v>0.85230438394472996</v>
      </c>
      <c r="E1575">
        <v>0.74788185158305798</v>
      </c>
      <c r="F1575">
        <v>0.46704024598550098</v>
      </c>
      <c r="G1575">
        <v>5.9990004E-2</v>
      </c>
      <c r="H1575" t="s">
        <v>107</v>
      </c>
    </row>
    <row r="1576" spans="1:8">
      <c r="A1576">
        <v>10137</v>
      </c>
      <c r="B1576" t="s">
        <v>17</v>
      </c>
      <c r="C1576" t="s">
        <v>62</v>
      </c>
      <c r="D1576">
        <v>0.92480497334411405</v>
      </c>
      <c r="E1576">
        <v>0.67759885762345196</v>
      </c>
      <c r="F1576">
        <v>0.377523923373629</v>
      </c>
      <c r="G1576">
        <v>5.9990004E-2</v>
      </c>
      <c r="H1576" t="s">
        <v>107</v>
      </c>
    </row>
    <row r="1577" spans="1:8">
      <c r="A1577">
        <v>10138</v>
      </c>
      <c r="B1577" t="s">
        <v>17</v>
      </c>
      <c r="C1577" t="s">
        <v>63</v>
      </c>
      <c r="D1577">
        <v>0.39667288320758598</v>
      </c>
      <c r="E1577">
        <v>0.38355621789768801</v>
      </c>
      <c r="F1577">
        <v>0.315781293799965</v>
      </c>
      <c r="G1577">
        <v>5.9990004E-2</v>
      </c>
      <c r="H1577" t="s">
        <v>107</v>
      </c>
    </row>
    <row r="1578" spans="1:8">
      <c r="A1578">
        <v>10139</v>
      </c>
      <c r="B1578" t="s">
        <v>17</v>
      </c>
      <c r="C1578" t="s">
        <v>64</v>
      </c>
      <c r="D1578">
        <v>0.87666270578347905</v>
      </c>
      <c r="E1578">
        <v>0.94460748314735998</v>
      </c>
      <c r="F1578">
        <v>0.81421791237518704</v>
      </c>
      <c r="G1578">
        <v>5.9990004E-2</v>
      </c>
      <c r="H1578" t="s">
        <v>107</v>
      </c>
    </row>
    <row r="1579" spans="1:8">
      <c r="A1579">
        <v>10146</v>
      </c>
      <c r="B1579" t="s">
        <v>17</v>
      </c>
      <c r="C1579" t="s">
        <v>65</v>
      </c>
      <c r="D1579">
        <v>0.50924589727460801</v>
      </c>
      <c r="E1579">
        <v>0.44286187179709702</v>
      </c>
      <c r="F1579">
        <v>0.28213471979510601</v>
      </c>
      <c r="G1579">
        <v>5.9990004E-2</v>
      </c>
      <c r="H1579" t="s">
        <v>107</v>
      </c>
    </row>
    <row r="1580" spans="1:8">
      <c r="A1580">
        <v>10147</v>
      </c>
      <c r="B1580" t="s">
        <v>17</v>
      </c>
      <c r="C1580" t="s">
        <v>66</v>
      </c>
      <c r="D1580">
        <v>0.85012266759354405</v>
      </c>
      <c r="E1580">
        <v>0.74571514424325303</v>
      </c>
      <c r="F1580">
        <v>0.47535666961897799</v>
      </c>
      <c r="G1580">
        <v>5.9990004E-2</v>
      </c>
      <c r="H1580" t="s">
        <v>107</v>
      </c>
    </row>
    <row r="1581" spans="1:8">
      <c r="A1581">
        <v>10149</v>
      </c>
      <c r="B1581" t="s">
        <v>17</v>
      </c>
      <c r="C1581" t="s">
        <v>67</v>
      </c>
      <c r="D1581">
        <v>0.76224432683991405</v>
      </c>
      <c r="E1581">
        <v>0.83427835438828402</v>
      </c>
      <c r="F1581">
        <v>0.88649530227556805</v>
      </c>
      <c r="G1581">
        <v>5.9990004E-2</v>
      </c>
      <c r="H1581" t="s">
        <v>107</v>
      </c>
    </row>
    <row r="1582" spans="1:8">
      <c r="A1582">
        <v>10150</v>
      </c>
      <c r="B1582" t="s">
        <v>17</v>
      </c>
      <c r="C1582" t="s">
        <v>68</v>
      </c>
      <c r="D1582">
        <v>0.95142770211837302</v>
      </c>
      <c r="E1582">
        <v>0.34693906092320498</v>
      </c>
      <c r="F1582">
        <v>0.26417668299201202</v>
      </c>
      <c r="G1582">
        <v>5.9990004E-2</v>
      </c>
      <c r="H1582" t="s">
        <v>107</v>
      </c>
    </row>
    <row r="1583" spans="1:8">
      <c r="A1583">
        <v>10152</v>
      </c>
      <c r="B1583" t="s">
        <v>17</v>
      </c>
      <c r="C1583" t="s">
        <v>69</v>
      </c>
      <c r="D1583">
        <v>0.77315758592037198</v>
      </c>
      <c r="E1583">
        <v>0.98356280723879597</v>
      </c>
      <c r="F1583">
        <v>0.771412660873391</v>
      </c>
      <c r="G1583">
        <v>5.9990004E-2</v>
      </c>
      <c r="H1583" t="s">
        <v>107</v>
      </c>
    </row>
    <row r="1584" spans="1:8">
      <c r="A1584">
        <v>10154</v>
      </c>
      <c r="B1584" t="s">
        <v>17</v>
      </c>
      <c r="C1584" t="s">
        <v>70</v>
      </c>
      <c r="D1584">
        <v>1.54211355394919E-3</v>
      </c>
      <c r="E1584">
        <v>4.1472670742733397E-3</v>
      </c>
      <c r="F1584">
        <v>9.5742463627995398E-4</v>
      </c>
      <c r="G1584">
        <v>5.9990004E-2</v>
      </c>
      <c r="H1584">
        <v>3.8355977066505298E-3</v>
      </c>
    </row>
    <row r="1585" spans="1:8">
      <c r="A1585">
        <v>10157</v>
      </c>
      <c r="B1585" t="s">
        <v>17</v>
      </c>
      <c r="C1585" t="s">
        <v>71</v>
      </c>
      <c r="D1585">
        <v>0.43342033053217399</v>
      </c>
      <c r="E1585">
        <v>0.59739556195430799</v>
      </c>
      <c r="F1585">
        <v>0.36335461462903701</v>
      </c>
      <c r="G1585">
        <v>5.9990004E-2</v>
      </c>
      <c r="H1585" t="s">
        <v>107</v>
      </c>
    </row>
    <row r="1586" spans="1:8">
      <c r="A1586">
        <v>10159</v>
      </c>
      <c r="B1586" t="s">
        <v>17</v>
      </c>
      <c r="C1586" t="s">
        <v>72</v>
      </c>
      <c r="D1586">
        <v>4.6467304978722403E-2</v>
      </c>
      <c r="E1586">
        <v>7.3208556195939797E-3</v>
      </c>
      <c r="F1586">
        <v>2.3651405276991999E-2</v>
      </c>
      <c r="G1586">
        <v>5.9990004E-2</v>
      </c>
      <c r="H1586">
        <v>7.8324791885665199E-2</v>
      </c>
    </row>
    <row r="1587" spans="1:8">
      <c r="A1587">
        <v>10161</v>
      </c>
      <c r="B1587" t="s">
        <v>17</v>
      </c>
      <c r="C1587" t="s">
        <v>73</v>
      </c>
      <c r="D1587">
        <v>0.85149465181559802</v>
      </c>
      <c r="E1587">
        <v>0.92019693792678103</v>
      </c>
      <c r="F1587">
        <v>0.42313318963316199</v>
      </c>
      <c r="G1587">
        <v>5.9990004E-2</v>
      </c>
      <c r="H1587">
        <v>7.1284610893147998E-2</v>
      </c>
    </row>
    <row r="1588" spans="1:8">
      <c r="A1588">
        <v>10164</v>
      </c>
      <c r="B1588" t="s">
        <v>17</v>
      </c>
      <c r="C1588" t="s">
        <v>74</v>
      </c>
      <c r="D1588">
        <v>1.31744678008599E-2</v>
      </c>
      <c r="E1588">
        <v>3.1527564355106302E-3</v>
      </c>
      <c r="F1588">
        <v>2.12229127708723E-3</v>
      </c>
      <c r="G1588">
        <v>5.9990004E-2</v>
      </c>
      <c r="H1588">
        <v>7.6375919290124798E-3</v>
      </c>
    </row>
    <row r="1589" spans="1:8">
      <c r="A1589">
        <v>10169</v>
      </c>
      <c r="B1589" t="s">
        <v>17</v>
      </c>
      <c r="C1589" t="s">
        <v>75</v>
      </c>
      <c r="D1589">
        <v>0.58863981222612305</v>
      </c>
      <c r="E1589">
        <v>0.312927598299369</v>
      </c>
      <c r="F1589">
        <v>0.26046361566621901</v>
      </c>
      <c r="G1589">
        <v>5.9990004E-2</v>
      </c>
      <c r="H1589" t="s">
        <v>107</v>
      </c>
    </row>
    <row r="1590" spans="1:8">
      <c r="A1590">
        <v>10171</v>
      </c>
      <c r="B1590" t="s">
        <v>17</v>
      </c>
      <c r="C1590" t="s">
        <v>76</v>
      </c>
      <c r="D1590">
        <v>0.86436872962085598</v>
      </c>
      <c r="E1590">
        <v>0.93255519609088999</v>
      </c>
      <c r="F1590">
        <v>0.78887067915124398</v>
      </c>
      <c r="G1590">
        <v>5.9990004E-2</v>
      </c>
      <c r="H1590" t="s">
        <v>107</v>
      </c>
    </row>
    <row r="1591" spans="1:8">
      <c r="A1591">
        <v>10174</v>
      </c>
      <c r="B1591" t="s">
        <v>17</v>
      </c>
      <c r="C1591" t="s">
        <v>77</v>
      </c>
      <c r="D1591">
        <v>0.81848475192326098</v>
      </c>
      <c r="E1591">
        <v>0.56809225758986703</v>
      </c>
      <c r="F1591">
        <v>9.1770924396019193E-2</v>
      </c>
      <c r="G1591">
        <v>5.9990004E-2</v>
      </c>
      <c r="H1591">
        <v>1.4694341149673299E-2</v>
      </c>
    </row>
    <row r="1592" spans="1:8">
      <c r="A1592">
        <v>10176</v>
      </c>
      <c r="B1592" t="s">
        <v>17</v>
      </c>
      <c r="C1592" t="s">
        <v>78</v>
      </c>
      <c r="D1592">
        <v>0.91528291187123001</v>
      </c>
      <c r="E1592">
        <v>0.86797020612134501</v>
      </c>
      <c r="F1592">
        <v>0.68237006637976605</v>
      </c>
      <c r="G1592">
        <v>5.9990004E-2</v>
      </c>
      <c r="H1592" t="s">
        <v>107</v>
      </c>
    </row>
    <row r="1593" spans="1:8">
      <c r="A1593">
        <v>10179</v>
      </c>
      <c r="B1593" t="s">
        <v>17</v>
      </c>
      <c r="C1593" t="s">
        <v>79</v>
      </c>
      <c r="D1593">
        <v>0.45802319492124399</v>
      </c>
      <c r="E1593">
        <v>0.357751535834538</v>
      </c>
      <c r="F1593">
        <v>0.32546020247454099</v>
      </c>
      <c r="G1593">
        <v>5.9990004E-2</v>
      </c>
      <c r="H1593" t="s">
        <v>107</v>
      </c>
    </row>
    <row r="1594" spans="1:8">
      <c r="A1594">
        <v>10182</v>
      </c>
      <c r="B1594" t="s">
        <v>17</v>
      </c>
      <c r="C1594" t="s">
        <v>80</v>
      </c>
      <c r="D1594">
        <v>0.98222270026929304</v>
      </c>
      <c r="E1594">
        <v>0.99761453526296595</v>
      </c>
      <c r="F1594">
        <v>0.57232654477579004</v>
      </c>
      <c r="G1594">
        <v>5.9990004E-2</v>
      </c>
      <c r="H1594" t="s">
        <v>107</v>
      </c>
    </row>
    <row r="1595" spans="1:8">
      <c r="A1595">
        <v>10185</v>
      </c>
      <c r="B1595" t="s">
        <v>17</v>
      </c>
      <c r="C1595" t="s">
        <v>81</v>
      </c>
      <c r="D1595">
        <v>0.98759311367693503</v>
      </c>
      <c r="E1595">
        <v>0.99402681856405395</v>
      </c>
      <c r="F1595">
        <v>0.56273956252539803</v>
      </c>
      <c r="G1595">
        <v>5.9990004E-2</v>
      </c>
      <c r="H1595" t="s">
        <v>107</v>
      </c>
    </row>
    <row r="1596" spans="1:8">
      <c r="A1596">
        <v>10190</v>
      </c>
      <c r="B1596" t="s">
        <v>17</v>
      </c>
      <c r="C1596" t="s">
        <v>82</v>
      </c>
      <c r="D1596">
        <v>0.70115782328208198</v>
      </c>
      <c r="E1596">
        <v>0.81564553440950704</v>
      </c>
      <c r="F1596">
        <v>0.74687264197468695</v>
      </c>
      <c r="G1596">
        <v>5.9990004E-2</v>
      </c>
      <c r="H1596" t="s">
        <v>107</v>
      </c>
    </row>
    <row r="1597" spans="1:8">
      <c r="A1597">
        <v>10192</v>
      </c>
      <c r="B1597" t="s">
        <v>17</v>
      </c>
      <c r="C1597" t="s">
        <v>83</v>
      </c>
      <c r="D1597">
        <v>0.79994744212438995</v>
      </c>
      <c r="E1597">
        <v>0.55491228598535203</v>
      </c>
      <c r="F1597">
        <v>0.30314335839692402</v>
      </c>
      <c r="G1597">
        <v>5.9990004E-2</v>
      </c>
      <c r="H1597" t="s">
        <v>107</v>
      </c>
    </row>
    <row r="1598" spans="1:8">
      <c r="A1598">
        <v>10194</v>
      </c>
      <c r="B1598" t="s">
        <v>17</v>
      </c>
      <c r="C1598" t="s">
        <v>84</v>
      </c>
      <c r="D1598">
        <v>0.89486616799521601</v>
      </c>
      <c r="E1598">
        <v>0.69225326020079703</v>
      </c>
      <c r="F1598">
        <v>0.35411603540986503</v>
      </c>
      <c r="G1598">
        <v>5.9990004E-2</v>
      </c>
      <c r="H1598" t="s">
        <v>107</v>
      </c>
    </row>
    <row r="1599" spans="1:8">
      <c r="A1599">
        <v>10196</v>
      </c>
      <c r="B1599" t="s">
        <v>17</v>
      </c>
      <c r="C1599" t="s">
        <v>85</v>
      </c>
      <c r="D1599">
        <v>0.614593511056855</v>
      </c>
      <c r="E1599">
        <v>0.79033228512789599</v>
      </c>
      <c r="F1599">
        <v>0.88003075695468502</v>
      </c>
      <c r="G1599">
        <v>5.9990004E-2</v>
      </c>
      <c r="H1599" t="s">
        <v>107</v>
      </c>
    </row>
    <row r="1600" spans="1:8">
      <c r="A1600">
        <v>10201</v>
      </c>
      <c r="B1600" t="s">
        <v>17</v>
      </c>
      <c r="C1600" t="s">
        <v>86</v>
      </c>
      <c r="D1600">
        <v>0.40640160943898801</v>
      </c>
      <c r="E1600">
        <v>0.64250336533626795</v>
      </c>
      <c r="F1600">
        <v>0.463816579225513</v>
      </c>
      <c r="G1600">
        <v>5.9990004E-2</v>
      </c>
      <c r="H1600" t="s">
        <v>107</v>
      </c>
    </row>
    <row r="1601" spans="1:8">
      <c r="A1601">
        <v>10207</v>
      </c>
      <c r="B1601" t="s">
        <v>17</v>
      </c>
      <c r="C1601" t="s">
        <v>87</v>
      </c>
      <c r="D1601">
        <v>0.71182171324207599</v>
      </c>
      <c r="E1601">
        <v>0.68980630977454704</v>
      </c>
      <c r="F1601">
        <v>0.333394634803652</v>
      </c>
      <c r="G1601">
        <v>5.9990004E-2</v>
      </c>
      <c r="H1601" t="s">
        <v>107</v>
      </c>
    </row>
    <row r="1602" spans="1:8">
      <c r="A1602">
        <v>10208</v>
      </c>
      <c r="B1602" t="s">
        <v>17</v>
      </c>
      <c r="C1602" t="s">
        <v>88</v>
      </c>
      <c r="D1602">
        <v>0.97244286666416102</v>
      </c>
      <c r="E1602">
        <v>0.99612811806234103</v>
      </c>
      <c r="F1602">
        <v>0.79889746354210101</v>
      </c>
      <c r="G1602">
        <v>5.9990004E-2</v>
      </c>
      <c r="H1602" t="s">
        <v>107</v>
      </c>
    </row>
    <row r="1603" spans="1:8">
      <c r="A1603">
        <v>10210</v>
      </c>
      <c r="B1603" t="s">
        <v>17</v>
      </c>
      <c r="C1603" t="s">
        <v>89</v>
      </c>
      <c r="D1603">
        <v>0.99528804525576398</v>
      </c>
      <c r="E1603">
        <v>0.98991783167968195</v>
      </c>
      <c r="F1603">
        <v>0.72182690518773795</v>
      </c>
      <c r="G1603">
        <v>5.9990004E-2</v>
      </c>
      <c r="H1603" t="s">
        <v>107</v>
      </c>
    </row>
    <row r="1604" spans="1:8">
      <c r="A1604">
        <v>10212</v>
      </c>
      <c r="B1604" t="s">
        <v>17</v>
      </c>
      <c r="C1604" t="s">
        <v>90</v>
      </c>
      <c r="D1604">
        <v>0.81650000308756499</v>
      </c>
      <c r="E1604">
        <v>0.73209118784067695</v>
      </c>
      <c r="F1604">
        <v>0.28972684679003302</v>
      </c>
      <c r="G1604">
        <v>5.9990004E-2</v>
      </c>
      <c r="H1604" t="s">
        <v>107</v>
      </c>
    </row>
    <row r="1605" spans="1:8">
      <c r="A1605">
        <v>10214</v>
      </c>
      <c r="B1605" t="s">
        <v>17</v>
      </c>
      <c r="C1605" t="s">
        <v>91</v>
      </c>
      <c r="D1605">
        <v>0.71953619149710901</v>
      </c>
      <c r="E1605">
        <v>0.89386250446569704</v>
      </c>
      <c r="F1605">
        <v>0.715125451485212</v>
      </c>
      <c r="G1605">
        <v>5.9990004E-2</v>
      </c>
      <c r="H1605" t="s">
        <v>107</v>
      </c>
    </row>
    <row r="1606" spans="1:8">
      <c r="A1606">
        <v>10215</v>
      </c>
      <c r="B1606" t="s">
        <v>17</v>
      </c>
      <c r="C1606" t="s">
        <v>92</v>
      </c>
      <c r="D1606">
        <v>0.84866720230682802</v>
      </c>
      <c r="E1606">
        <v>0.67696461725790102</v>
      </c>
      <c r="F1606">
        <v>0.62354871800119305</v>
      </c>
      <c r="G1606">
        <v>5.9990004E-2</v>
      </c>
      <c r="H1606" t="s">
        <v>107</v>
      </c>
    </row>
    <row r="1607" spans="1:8">
      <c r="A1607">
        <v>10216</v>
      </c>
      <c r="B1607" t="s">
        <v>17</v>
      </c>
      <c r="C1607" t="s">
        <v>93</v>
      </c>
      <c r="D1607">
        <v>0.78346961975156304</v>
      </c>
      <c r="E1607">
        <v>0.829203678366775</v>
      </c>
      <c r="F1607">
        <v>0.79681794328537603</v>
      </c>
      <c r="G1607">
        <v>5.9990004E-2</v>
      </c>
      <c r="H1607" t="s">
        <v>107</v>
      </c>
    </row>
    <row r="1608" spans="1:8">
      <c r="A1608">
        <v>10221</v>
      </c>
      <c r="B1608" t="s">
        <v>17</v>
      </c>
      <c r="C1608" t="s">
        <v>94</v>
      </c>
      <c r="D1608">
        <v>0.345310353421866</v>
      </c>
      <c r="E1608">
        <v>0.31492296040290002</v>
      </c>
      <c r="F1608">
        <v>5.8423868316061403E-2</v>
      </c>
      <c r="G1608">
        <v>5.9990004E-2</v>
      </c>
      <c r="H1608">
        <v>1.0049679484498E-2</v>
      </c>
    </row>
    <row r="1609" spans="1:8">
      <c r="A1609">
        <v>10222</v>
      </c>
      <c r="B1609" t="s">
        <v>17</v>
      </c>
      <c r="C1609" t="s">
        <v>95</v>
      </c>
      <c r="D1609">
        <v>0.99988042834434498</v>
      </c>
      <c r="E1609">
        <v>0.99761453526296595</v>
      </c>
      <c r="F1609">
        <v>0.92398121265687505</v>
      </c>
      <c r="G1609">
        <v>5.9990004E-2</v>
      </c>
      <c r="H1609" t="s">
        <v>107</v>
      </c>
    </row>
    <row r="1610" spans="1:8">
      <c r="A1610">
        <v>10223</v>
      </c>
      <c r="B1610" t="s">
        <v>17</v>
      </c>
      <c r="C1610" t="s">
        <v>96</v>
      </c>
      <c r="D1610">
        <v>0.93815815505967104</v>
      </c>
      <c r="E1610">
        <v>0.81923325508342304</v>
      </c>
      <c r="F1610">
        <v>0.78294943865077404</v>
      </c>
      <c r="G1610">
        <v>5.9990004E-2</v>
      </c>
      <c r="H1610" t="s">
        <v>107</v>
      </c>
    </row>
    <row r="1611" spans="1:8">
      <c r="A1611">
        <v>10229</v>
      </c>
      <c r="B1611" t="s">
        <v>17</v>
      </c>
      <c r="C1611" t="s">
        <v>97</v>
      </c>
      <c r="D1611">
        <v>3.3539217439241799E-2</v>
      </c>
      <c r="E1611">
        <v>5.6184489175427302E-2</v>
      </c>
      <c r="F1611">
        <v>4.2826391819763901E-2</v>
      </c>
      <c r="G1611">
        <v>5.9990004E-2</v>
      </c>
      <c r="H1611" t="s">
        <v>107</v>
      </c>
    </row>
    <row r="1612" spans="1:8">
      <c r="A1612">
        <v>10230</v>
      </c>
      <c r="B1612" t="s">
        <v>17</v>
      </c>
      <c r="C1612" t="s">
        <v>98</v>
      </c>
      <c r="D1612">
        <v>0.406396919781152</v>
      </c>
      <c r="E1612">
        <v>0.50459652650803499</v>
      </c>
      <c r="F1612">
        <v>0.26954198851793798</v>
      </c>
      <c r="G1612">
        <v>5.9990004E-2</v>
      </c>
      <c r="H1612" t="s">
        <v>107</v>
      </c>
    </row>
    <row r="1613" spans="1:8">
      <c r="A1613">
        <v>10667</v>
      </c>
      <c r="B1613" t="s">
        <v>18</v>
      </c>
      <c r="C1613" t="s">
        <v>19</v>
      </c>
      <c r="D1613">
        <v>0.63294751688530904</v>
      </c>
      <c r="E1613">
        <v>0.540559069807935</v>
      </c>
      <c r="F1613">
        <v>0.51239594883744699</v>
      </c>
      <c r="G1613">
        <v>5.9990004E-2</v>
      </c>
      <c r="H1613" t="s">
        <v>107</v>
      </c>
    </row>
    <row r="1614" spans="1:8">
      <c r="A1614">
        <v>10671</v>
      </c>
      <c r="B1614" t="s">
        <v>18</v>
      </c>
      <c r="C1614" t="s">
        <v>20</v>
      </c>
      <c r="D1614">
        <v>0.99988042834434498</v>
      </c>
      <c r="E1614">
        <v>0.98755658987182005</v>
      </c>
      <c r="F1614">
        <v>0.83767285042554296</v>
      </c>
      <c r="G1614">
        <v>5.9990004E-2</v>
      </c>
      <c r="H1614" t="s">
        <v>107</v>
      </c>
    </row>
    <row r="1615" spans="1:8">
      <c r="A1615">
        <v>10672</v>
      </c>
      <c r="B1615" t="s">
        <v>18</v>
      </c>
      <c r="C1615" t="s">
        <v>21</v>
      </c>
      <c r="D1615">
        <v>0.86630546629946603</v>
      </c>
      <c r="E1615">
        <v>0.79033228512789599</v>
      </c>
      <c r="F1615">
        <v>0.54521961822635301</v>
      </c>
      <c r="G1615">
        <v>5.9990004E-2</v>
      </c>
      <c r="H1615" t="s">
        <v>107</v>
      </c>
    </row>
    <row r="1616" spans="1:8">
      <c r="A1616">
        <v>10677</v>
      </c>
      <c r="B1616" t="s">
        <v>18</v>
      </c>
      <c r="C1616" t="s">
        <v>22</v>
      </c>
      <c r="D1616">
        <v>0.95353878867514796</v>
      </c>
      <c r="E1616">
        <v>0.71746925757518298</v>
      </c>
      <c r="F1616">
        <v>0.73911002085283295</v>
      </c>
      <c r="G1616">
        <v>5.9990004E-2</v>
      </c>
      <c r="H1616" t="s">
        <v>107</v>
      </c>
    </row>
    <row r="1617" spans="1:8">
      <c r="A1617">
        <v>10684</v>
      </c>
      <c r="B1617" t="s">
        <v>18</v>
      </c>
      <c r="C1617" t="s">
        <v>23</v>
      </c>
      <c r="D1617">
        <v>0.31564996529760703</v>
      </c>
      <c r="E1617">
        <v>0.123633925480159</v>
      </c>
      <c r="F1617">
        <v>0.128400777603598</v>
      </c>
      <c r="G1617">
        <v>5.9990004E-2</v>
      </c>
      <c r="H1617" t="s">
        <v>107</v>
      </c>
    </row>
    <row r="1618" spans="1:8">
      <c r="A1618">
        <v>10685</v>
      </c>
      <c r="B1618" t="s">
        <v>18</v>
      </c>
      <c r="C1618" t="s">
        <v>24</v>
      </c>
      <c r="D1618">
        <v>0.49318048763229899</v>
      </c>
      <c r="E1618">
        <v>0.59967804286400395</v>
      </c>
      <c r="F1618">
        <v>0.37556251826016801</v>
      </c>
      <c r="G1618">
        <v>5.9990004E-2</v>
      </c>
      <c r="H1618" t="s">
        <v>107</v>
      </c>
    </row>
    <row r="1619" spans="1:8">
      <c r="A1619">
        <v>10686</v>
      </c>
      <c r="B1619" t="s">
        <v>18</v>
      </c>
      <c r="C1619" t="s">
        <v>25</v>
      </c>
      <c r="D1619">
        <v>0.98444435304641797</v>
      </c>
      <c r="E1619">
        <v>0.97822658064291901</v>
      </c>
      <c r="F1619">
        <v>0.60258225822143496</v>
      </c>
      <c r="G1619">
        <v>5.9990004E-2</v>
      </c>
      <c r="H1619" t="s">
        <v>107</v>
      </c>
    </row>
    <row r="1620" spans="1:8">
      <c r="A1620">
        <v>10688</v>
      </c>
      <c r="B1620" t="s">
        <v>18</v>
      </c>
      <c r="C1620" t="s">
        <v>26</v>
      </c>
      <c r="D1620">
        <v>0.834523429363494</v>
      </c>
      <c r="E1620">
        <v>0.80381087644253302</v>
      </c>
      <c r="F1620">
        <v>0.45034097170340598</v>
      </c>
      <c r="G1620">
        <v>5.9990004E-2</v>
      </c>
      <c r="H1620" t="s">
        <v>107</v>
      </c>
    </row>
    <row r="1621" spans="1:8">
      <c r="A1621">
        <v>10689</v>
      </c>
      <c r="B1621" t="s">
        <v>18</v>
      </c>
      <c r="C1621" t="s">
        <v>27</v>
      </c>
      <c r="D1621">
        <v>0.84298920614014605</v>
      </c>
      <c r="E1621">
        <v>0.80083076835187705</v>
      </c>
      <c r="F1621">
        <v>0.74266984747793297</v>
      </c>
      <c r="G1621">
        <v>5.9990004E-2</v>
      </c>
      <c r="H1621" t="s">
        <v>107</v>
      </c>
    </row>
    <row r="1622" spans="1:8">
      <c r="A1622">
        <v>10692</v>
      </c>
      <c r="B1622" t="s">
        <v>18</v>
      </c>
      <c r="C1622" t="s">
        <v>28</v>
      </c>
      <c r="D1622">
        <v>0.93266907012422795</v>
      </c>
      <c r="E1622">
        <v>0.99955384912101597</v>
      </c>
      <c r="F1622">
        <v>0.63291721357397901</v>
      </c>
      <c r="G1622">
        <v>5.9990004E-2</v>
      </c>
      <c r="H1622" t="s">
        <v>107</v>
      </c>
    </row>
    <row r="1623" spans="1:8">
      <c r="A1623">
        <v>10693</v>
      </c>
      <c r="B1623" t="s">
        <v>18</v>
      </c>
      <c r="C1623" t="s">
        <v>29</v>
      </c>
      <c r="D1623">
        <v>0.71105457475258904</v>
      </c>
      <c r="E1623">
        <v>0.70812916387768199</v>
      </c>
      <c r="F1623">
        <v>0.64697195083534698</v>
      </c>
      <c r="G1623">
        <v>5.9990004E-2</v>
      </c>
      <c r="H1623" t="s">
        <v>107</v>
      </c>
    </row>
    <row r="1624" spans="1:8">
      <c r="A1624">
        <v>10695</v>
      </c>
      <c r="B1624" t="s">
        <v>18</v>
      </c>
      <c r="C1624" t="s">
        <v>30</v>
      </c>
      <c r="D1624">
        <v>0.96933245773191601</v>
      </c>
      <c r="E1624">
        <v>0.99156877166239799</v>
      </c>
      <c r="F1624">
        <v>0.85546484451512295</v>
      </c>
      <c r="G1624">
        <v>5.9990004E-2</v>
      </c>
      <c r="H1624" t="s">
        <v>107</v>
      </c>
    </row>
    <row r="1625" spans="1:8">
      <c r="A1625">
        <v>10697</v>
      </c>
      <c r="B1625" t="s">
        <v>18</v>
      </c>
      <c r="C1625" t="s">
        <v>31</v>
      </c>
      <c r="D1625">
        <v>0.76379437851261001</v>
      </c>
      <c r="E1625">
        <v>0.50182658389331503</v>
      </c>
      <c r="F1625">
        <v>0.41104538867249701</v>
      </c>
      <c r="G1625">
        <v>5.9990004E-2</v>
      </c>
      <c r="H1625" t="s">
        <v>107</v>
      </c>
    </row>
    <row r="1626" spans="1:8">
      <c r="A1626">
        <v>10700</v>
      </c>
      <c r="B1626" t="s">
        <v>18</v>
      </c>
      <c r="C1626" t="s">
        <v>32</v>
      </c>
      <c r="D1626">
        <v>0.71182171324207599</v>
      </c>
      <c r="E1626">
        <v>0.71893595164129898</v>
      </c>
      <c r="F1626">
        <v>0.65078290117661697</v>
      </c>
      <c r="G1626">
        <v>5.9990004E-2</v>
      </c>
      <c r="H1626" t="s">
        <v>107</v>
      </c>
    </row>
    <row r="1627" spans="1:8">
      <c r="A1627">
        <v>10703</v>
      </c>
      <c r="B1627" t="s">
        <v>18</v>
      </c>
      <c r="C1627" t="s">
        <v>33</v>
      </c>
      <c r="D1627">
        <v>0.96908466461356502</v>
      </c>
      <c r="E1627">
        <v>0.99837629233393999</v>
      </c>
      <c r="F1627">
        <v>0.94701041428892097</v>
      </c>
      <c r="G1627">
        <v>5.9990004E-2</v>
      </c>
      <c r="H1627" t="s">
        <v>107</v>
      </c>
    </row>
    <row r="1628" spans="1:8">
      <c r="A1628">
        <v>10705</v>
      </c>
      <c r="B1628" t="s">
        <v>18</v>
      </c>
      <c r="C1628" t="s">
        <v>34</v>
      </c>
      <c r="D1628">
        <v>0.39412516218510601</v>
      </c>
      <c r="E1628">
        <v>0.28130162512322199</v>
      </c>
      <c r="F1628">
        <v>0.25108875322082003</v>
      </c>
      <c r="G1628">
        <v>5.9990004E-2</v>
      </c>
      <c r="H1628" t="s">
        <v>107</v>
      </c>
    </row>
    <row r="1629" spans="1:8">
      <c r="A1629">
        <v>10712</v>
      </c>
      <c r="B1629" t="s">
        <v>18</v>
      </c>
      <c r="C1629" t="s">
        <v>35</v>
      </c>
      <c r="D1629">
        <v>0.39993264677742202</v>
      </c>
      <c r="E1629">
        <v>0.40081549565383201</v>
      </c>
      <c r="F1629">
        <v>0.308737371341883</v>
      </c>
      <c r="G1629">
        <v>5.9990004E-2</v>
      </c>
      <c r="H1629" t="s">
        <v>107</v>
      </c>
    </row>
    <row r="1630" spans="1:8">
      <c r="A1630">
        <v>10713</v>
      </c>
      <c r="B1630" t="s">
        <v>18</v>
      </c>
      <c r="C1630" t="s">
        <v>36</v>
      </c>
      <c r="D1630">
        <v>0.85787318980778804</v>
      </c>
      <c r="E1630">
        <v>0.68681121357883301</v>
      </c>
      <c r="F1630">
        <v>0.55045317471353605</v>
      </c>
      <c r="G1630">
        <v>5.9990004E-2</v>
      </c>
      <c r="H1630" t="s">
        <v>107</v>
      </c>
    </row>
    <row r="1631" spans="1:8">
      <c r="A1631">
        <v>10716</v>
      </c>
      <c r="B1631" t="s">
        <v>18</v>
      </c>
      <c r="C1631" t="s">
        <v>37</v>
      </c>
      <c r="D1631">
        <v>0.65728385882377705</v>
      </c>
      <c r="E1631">
        <v>0.71893595164129898</v>
      </c>
      <c r="F1631">
        <v>0.60392930571209302</v>
      </c>
      <c r="G1631">
        <v>5.9990004E-2</v>
      </c>
      <c r="H1631" t="s">
        <v>107</v>
      </c>
    </row>
    <row r="1632" spans="1:8">
      <c r="A1632">
        <v>10717</v>
      </c>
      <c r="B1632" t="s">
        <v>18</v>
      </c>
      <c r="C1632" t="s">
        <v>38</v>
      </c>
      <c r="D1632">
        <v>0.49970434272539499</v>
      </c>
      <c r="E1632">
        <v>0.54309287643911597</v>
      </c>
      <c r="F1632">
        <v>0.52321688866958505</v>
      </c>
      <c r="G1632">
        <v>5.9990004E-2</v>
      </c>
      <c r="H1632" t="s">
        <v>107</v>
      </c>
    </row>
    <row r="1633" spans="1:8">
      <c r="A1633">
        <v>10718</v>
      </c>
      <c r="B1633" t="s">
        <v>18</v>
      </c>
      <c r="C1633" t="s">
        <v>39</v>
      </c>
      <c r="D1633">
        <v>0.70937265808219796</v>
      </c>
      <c r="E1633">
        <v>0.53644098018902298</v>
      </c>
      <c r="F1633">
        <v>0.42527208391282501</v>
      </c>
      <c r="G1633">
        <v>5.9990004E-2</v>
      </c>
      <c r="H1633" t="s">
        <v>107</v>
      </c>
    </row>
    <row r="1634" spans="1:8">
      <c r="A1634">
        <v>10722</v>
      </c>
      <c r="B1634" t="s">
        <v>18</v>
      </c>
      <c r="C1634" t="s">
        <v>40</v>
      </c>
      <c r="D1634">
        <v>0.96908466461356502</v>
      </c>
      <c r="E1634">
        <v>0.98356280723879597</v>
      </c>
      <c r="F1634">
        <v>0.59962870225767695</v>
      </c>
      <c r="G1634">
        <v>5.9990004E-2</v>
      </c>
      <c r="H1634" t="s">
        <v>107</v>
      </c>
    </row>
    <row r="1635" spans="1:8">
      <c r="A1635">
        <v>10725</v>
      </c>
      <c r="B1635" t="s">
        <v>18</v>
      </c>
      <c r="C1635" t="s">
        <v>41</v>
      </c>
      <c r="D1635">
        <v>0.73399748238928997</v>
      </c>
      <c r="E1635">
        <v>0.98565641251279401</v>
      </c>
      <c r="F1635">
        <v>0.87454844052513303</v>
      </c>
      <c r="G1635">
        <v>5.9990004E-2</v>
      </c>
      <c r="H1635" t="s">
        <v>107</v>
      </c>
    </row>
    <row r="1636" spans="1:8">
      <c r="A1636">
        <v>10726</v>
      </c>
      <c r="B1636" t="s">
        <v>18</v>
      </c>
      <c r="C1636" t="s">
        <v>42</v>
      </c>
      <c r="D1636">
        <v>0.95353878867514796</v>
      </c>
      <c r="E1636">
        <v>0.98921885927745801</v>
      </c>
      <c r="F1636">
        <v>0.90793855950329405</v>
      </c>
      <c r="G1636">
        <v>5.9990004E-2</v>
      </c>
      <c r="H1636" t="s">
        <v>107</v>
      </c>
    </row>
    <row r="1637" spans="1:8">
      <c r="A1637">
        <v>10728</v>
      </c>
      <c r="B1637" t="s">
        <v>18</v>
      </c>
      <c r="C1637" t="s">
        <v>43</v>
      </c>
      <c r="D1637">
        <v>8.8874699019980199E-2</v>
      </c>
      <c r="E1637">
        <v>0.111930708841274</v>
      </c>
      <c r="F1637">
        <v>3.1977124174946601E-2</v>
      </c>
      <c r="G1637">
        <v>5.9990004E-2</v>
      </c>
      <c r="H1637">
        <v>7.9090809488158197E-4</v>
      </c>
    </row>
    <row r="1638" spans="1:8">
      <c r="A1638">
        <v>10731</v>
      </c>
      <c r="B1638" t="s">
        <v>18</v>
      </c>
      <c r="C1638" t="s">
        <v>44</v>
      </c>
      <c r="D1638">
        <v>0.96632887728977301</v>
      </c>
      <c r="E1638">
        <v>0.87856987886903104</v>
      </c>
      <c r="F1638">
        <v>0.71626128158423297</v>
      </c>
      <c r="G1638">
        <v>5.9990004E-2</v>
      </c>
      <c r="H1638" t="s">
        <v>107</v>
      </c>
    </row>
    <row r="1639" spans="1:8">
      <c r="A1639">
        <v>10732</v>
      </c>
      <c r="B1639" t="s">
        <v>18</v>
      </c>
      <c r="C1639" t="s">
        <v>45</v>
      </c>
      <c r="D1639">
        <v>0.94710790562903402</v>
      </c>
      <c r="E1639">
        <v>0.93845628843196005</v>
      </c>
      <c r="F1639">
        <v>0.90749383639820402</v>
      </c>
      <c r="G1639">
        <v>5.9990004E-2</v>
      </c>
      <c r="H1639" t="s">
        <v>107</v>
      </c>
    </row>
    <row r="1640" spans="1:8">
      <c r="A1640">
        <v>10744</v>
      </c>
      <c r="B1640" t="s">
        <v>18</v>
      </c>
      <c r="C1640" t="s">
        <v>46</v>
      </c>
      <c r="D1640">
        <v>0.18298887280339801</v>
      </c>
      <c r="E1640">
        <v>0.12733870982338799</v>
      </c>
      <c r="F1640">
        <v>7.5300717581059606E-2</v>
      </c>
      <c r="G1640">
        <v>5.9990004E-2</v>
      </c>
      <c r="H1640">
        <v>1.03537059693589E-2</v>
      </c>
    </row>
    <row r="1641" spans="1:8">
      <c r="A1641">
        <v>10748</v>
      </c>
      <c r="B1641" t="s">
        <v>18</v>
      </c>
      <c r="C1641" t="s">
        <v>47</v>
      </c>
      <c r="D1641">
        <v>0.59266519465391099</v>
      </c>
      <c r="E1641">
        <v>0.85770386228832196</v>
      </c>
      <c r="F1641">
        <v>0.648034626920167</v>
      </c>
      <c r="G1641">
        <v>5.9990004E-2</v>
      </c>
      <c r="H1641" t="s">
        <v>107</v>
      </c>
    </row>
    <row r="1642" spans="1:8">
      <c r="A1642">
        <v>10751</v>
      </c>
      <c r="B1642" t="s">
        <v>18</v>
      </c>
      <c r="C1642" t="s">
        <v>48</v>
      </c>
      <c r="D1642">
        <v>0.75931232649464298</v>
      </c>
      <c r="E1642">
        <v>0.93415327716935104</v>
      </c>
      <c r="F1642">
        <v>0.89921310507267704</v>
      </c>
      <c r="G1642">
        <v>5.9990004E-2</v>
      </c>
      <c r="H1642" t="s">
        <v>107</v>
      </c>
    </row>
    <row r="1643" spans="1:8">
      <c r="A1643">
        <v>10752</v>
      </c>
      <c r="B1643" t="s">
        <v>18</v>
      </c>
      <c r="C1643" t="s">
        <v>49</v>
      </c>
      <c r="D1643">
        <v>0.12833445192628801</v>
      </c>
      <c r="E1643">
        <v>0.12367969273082199</v>
      </c>
      <c r="F1643">
        <v>0.10598717542236299</v>
      </c>
      <c r="G1643">
        <v>5.9990004E-2</v>
      </c>
      <c r="H1643" t="s">
        <v>107</v>
      </c>
    </row>
    <row r="1644" spans="1:8">
      <c r="A1644">
        <v>10753</v>
      </c>
      <c r="B1644" t="s">
        <v>18</v>
      </c>
      <c r="C1644" t="s">
        <v>50</v>
      </c>
      <c r="D1644">
        <v>0.38006603175109999</v>
      </c>
      <c r="E1644">
        <v>0.74351587015260501</v>
      </c>
      <c r="F1644">
        <v>0.576887088792018</v>
      </c>
      <c r="G1644">
        <v>5.9990004E-2</v>
      </c>
      <c r="H1644" t="s">
        <v>107</v>
      </c>
    </row>
    <row r="1645" spans="1:8">
      <c r="A1645">
        <v>10756</v>
      </c>
      <c r="B1645" t="s">
        <v>18</v>
      </c>
      <c r="C1645" t="s">
        <v>51</v>
      </c>
      <c r="D1645">
        <v>0.78346961975156304</v>
      </c>
      <c r="E1645">
        <v>0.71098041825921399</v>
      </c>
      <c r="F1645">
        <v>0.173421515784842</v>
      </c>
      <c r="G1645">
        <v>5.9990004E-2</v>
      </c>
      <c r="H1645">
        <v>4.2085459660669696E-3</v>
      </c>
    </row>
    <row r="1646" spans="1:8">
      <c r="A1646">
        <v>10757</v>
      </c>
      <c r="B1646" t="s">
        <v>18</v>
      </c>
      <c r="C1646" t="s">
        <v>52</v>
      </c>
      <c r="D1646">
        <v>0.39412516218510601</v>
      </c>
      <c r="E1646">
        <v>0.30794886113318098</v>
      </c>
      <c r="F1646">
        <v>0.34307416144927499</v>
      </c>
      <c r="G1646">
        <v>5.9990004E-2</v>
      </c>
      <c r="H1646" t="s">
        <v>107</v>
      </c>
    </row>
    <row r="1647" spans="1:8">
      <c r="A1647">
        <v>10758</v>
      </c>
      <c r="B1647" t="s">
        <v>18</v>
      </c>
      <c r="C1647" t="s">
        <v>53</v>
      </c>
      <c r="D1647">
        <v>0.54767112700490395</v>
      </c>
      <c r="E1647">
        <v>0.52053524506888105</v>
      </c>
      <c r="F1647">
        <v>0.204194321693147</v>
      </c>
      <c r="G1647">
        <v>5.9990004E-2</v>
      </c>
      <c r="H1647" t="s">
        <v>107</v>
      </c>
    </row>
    <row r="1648" spans="1:8">
      <c r="A1648">
        <v>10759</v>
      </c>
      <c r="B1648" t="s">
        <v>18</v>
      </c>
      <c r="C1648" t="s">
        <v>54</v>
      </c>
      <c r="D1648">
        <v>0.99988042834434498</v>
      </c>
      <c r="E1648">
        <v>0.96298596504235401</v>
      </c>
      <c r="F1648">
        <v>0.84153064209967399</v>
      </c>
      <c r="G1648">
        <v>5.9990004E-2</v>
      </c>
      <c r="H1648" t="s">
        <v>107</v>
      </c>
    </row>
    <row r="1649" spans="1:8">
      <c r="A1649">
        <v>10766</v>
      </c>
      <c r="B1649" t="s">
        <v>18</v>
      </c>
      <c r="C1649" t="s">
        <v>55</v>
      </c>
      <c r="D1649">
        <v>0.76713905638718705</v>
      </c>
      <c r="E1649">
        <v>0.72169987581879802</v>
      </c>
      <c r="F1649">
        <v>0.73404545793251696</v>
      </c>
      <c r="G1649">
        <v>5.9990004E-2</v>
      </c>
      <c r="H1649" t="s">
        <v>107</v>
      </c>
    </row>
    <row r="1650" spans="1:8">
      <c r="A1650">
        <v>10767</v>
      </c>
      <c r="B1650" t="s">
        <v>18</v>
      </c>
      <c r="C1650" t="s">
        <v>56</v>
      </c>
      <c r="D1650">
        <v>0.58900058983297499</v>
      </c>
      <c r="E1650">
        <v>0.66036436332065696</v>
      </c>
      <c r="F1650">
        <v>0.49679309571763097</v>
      </c>
      <c r="G1650">
        <v>5.9990004E-2</v>
      </c>
      <c r="H1650" t="s">
        <v>107</v>
      </c>
    </row>
    <row r="1651" spans="1:8">
      <c r="A1651">
        <v>10769</v>
      </c>
      <c r="B1651" t="s">
        <v>18</v>
      </c>
      <c r="C1651" t="s">
        <v>57</v>
      </c>
      <c r="D1651">
        <v>0.73497776074804999</v>
      </c>
      <c r="E1651">
        <v>0.45479154095610502</v>
      </c>
      <c r="F1651">
        <v>0.29316994830051701</v>
      </c>
      <c r="G1651">
        <v>5.9990004E-2</v>
      </c>
      <c r="H1651" t="s">
        <v>107</v>
      </c>
    </row>
    <row r="1652" spans="1:8">
      <c r="A1652">
        <v>10770</v>
      </c>
      <c r="B1652" t="s">
        <v>18</v>
      </c>
      <c r="C1652" t="s">
        <v>58</v>
      </c>
      <c r="D1652">
        <v>0.69149489487178595</v>
      </c>
      <c r="E1652">
        <v>0.66403858924023595</v>
      </c>
      <c r="F1652">
        <v>0.72412657985017503</v>
      </c>
      <c r="G1652">
        <v>5.9990004E-2</v>
      </c>
      <c r="H1652" t="s">
        <v>107</v>
      </c>
    </row>
    <row r="1653" spans="1:8">
      <c r="A1653">
        <v>10775</v>
      </c>
      <c r="B1653" t="s">
        <v>18</v>
      </c>
      <c r="C1653" t="s">
        <v>59</v>
      </c>
      <c r="D1653">
        <v>0.770288997282081</v>
      </c>
      <c r="E1653">
        <v>0.71098041825921399</v>
      </c>
      <c r="F1653">
        <v>0.88772956714877305</v>
      </c>
      <c r="G1653">
        <v>5.9990004E-2</v>
      </c>
      <c r="H1653" t="s">
        <v>107</v>
      </c>
    </row>
    <row r="1654" spans="1:8">
      <c r="A1654">
        <v>10778</v>
      </c>
      <c r="B1654" t="s">
        <v>18</v>
      </c>
      <c r="C1654" t="s">
        <v>60</v>
      </c>
      <c r="D1654">
        <v>0.93920336321884201</v>
      </c>
      <c r="E1654">
        <v>0.96610517706571997</v>
      </c>
      <c r="F1654">
        <v>0.77175127331295401</v>
      </c>
      <c r="G1654">
        <v>5.9990004E-2</v>
      </c>
      <c r="H1654" t="s">
        <v>107</v>
      </c>
    </row>
    <row r="1655" spans="1:8">
      <c r="A1655">
        <v>10781</v>
      </c>
      <c r="B1655" t="s">
        <v>18</v>
      </c>
      <c r="C1655" t="s">
        <v>61</v>
      </c>
      <c r="D1655">
        <v>0.97761549713013196</v>
      </c>
      <c r="E1655">
        <v>0.85770386228832196</v>
      </c>
      <c r="F1655">
        <v>0.751216846604153</v>
      </c>
      <c r="G1655">
        <v>5.9990004E-2</v>
      </c>
      <c r="H1655" t="s">
        <v>107</v>
      </c>
    </row>
    <row r="1656" spans="1:8">
      <c r="A1656">
        <v>10782</v>
      </c>
      <c r="B1656" t="s">
        <v>18</v>
      </c>
      <c r="C1656" t="s">
        <v>62</v>
      </c>
      <c r="D1656">
        <v>0.42902231616508801</v>
      </c>
      <c r="E1656">
        <v>0.304524586127289</v>
      </c>
      <c r="F1656">
        <v>0.37213549256260098</v>
      </c>
      <c r="G1656">
        <v>5.9990004E-2</v>
      </c>
      <c r="H1656" t="s">
        <v>107</v>
      </c>
    </row>
    <row r="1657" spans="1:8">
      <c r="A1657">
        <v>10783</v>
      </c>
      <c r="B1657" t="s">
        <v>18</v>
      </c>
      <c r="C1657" t="s">
        <v>63</v>
      </c>
      <c r="D1657">
        <v>0.74782278803848801</v>
      </c>
      <c r="E1657">
        <v>0.73185616270068898</v>
      </c>
      <c r="F1657">
        <v>0.89731276136204596</v>
      </c>
      <c r="G1657">
        <v>5.9990004E-2</v>
      </c>
      <c r="H1657" t="s">
        <v>107</v>
      </c>
    </row>
    <row r="1658" spans="1:8">
      <c r="A1658">
        <v>10784</v>
      </c>
      <c r="B1658" t="s">
        <v>18</v>
      </c>
      <c r="C1658" t="s">
        <v>64</v>
      </c>
      <c r="D1658">
        <v>0.77144881119755004</v>
      </c>
      <c r="E1658">
        <v>0.541885719556913</v>
      </c>
      <c r="F1658">
        <v>0.47604638960623102</v>
      </c>
      <c r="G1658">
        <v>5.9990004E-2</v>
      </c>
      <c r="H1658" t="s">
        <v>107</v>
      </c>
    </row>
    <row r="1659" spans="1:8">
      <c r="A1659">
        <v>10791</v>
      </c>
      <c r="B1659" t="s">
        <v>18</v>
      </c>
      <c r="C1659" t="s">
        <v>65</v>
      </c>
      <c r="D1659">
        <v>0.37028352378220197</v>
      </c>
      <c r="E1659">
        <v>0.39999300446045299</v>
      </c>
      <c r="F1659">
        <v>0.27914414372555701</v>
      </c>
      <c r="G1659">
        <v>5.9990004E-2</v>
      </c>
      <c r="H1659" t="s">
        <v>107</v>
      </c>
    </row>
    <row r="1660" spans="1:8">
      <c r="A1660">
        <v>10792</v>
      </c>
      <c r="B1660" t="s">
        <v>18</v>
      </c>
      <c r="C1660" t="s">
        <v>66</v>
      </c>
      <c r="D1660">
        <v>0.52266370079747504</v>
      </c>
      <c r="E1660">
        <v>0.48295498589289498</v>
      </c>
      <c r="F1660">
        <v>0.56543339771063295</v>
      </c>
      <c r="G1660">
        <v>5.9990004E-2</v>
      </c>
      <c r="H1660" t="s">
        <v>107</v>
      </c>
    </row>
    <row r="1661" spans="1:8">
      <c r="A1661">
        <v>10794</v>
      </c>
      <c r="B1661" t="s">
        <v>18</v>
      </c>
      <c r="C1661" t="s">
        <v>67</v>
      </c>
      <c r="D1661">
        <v>0.329549331135845</v>
      </c>
      <c r="E1661">
        <v>0.22277923434972699</v>
      </c>
      <c r="F1661">
        <v>0.179112055033296</v>
      </c>
      <c r="G1661">
        <v>5.9990004E-2</v>
      </c>
      <c r="H1661" t="s">
        <v>107</v>
      </c>
    </row>
    <row r="1662" spans="1:8">
      <c r="A1662">
        <v>10795</v>
      </c>
      <c r="B1662" t="s">
        <v>18</v>
      </c>
      <c r="C1662" t="s">
        <v>68</v>
      </c>
      <c r="D1662">
        <v>0.49228738580859199</v>
      </c>
      <c r="E1662">
        <v>0.49993795959919901</v>
      </c>
      <c r="F1662">
        <v>0.43612339419221002</v>
      </c>
      <c r="G1662">
        <v>5.9990004E-2</v>
      </c>
      <c r="H1662" t="s">
        <v>107</v>
      </c>
    </row>
    <row r="1663" spans="1:8">
      <c r="A1663">
        <v>10797</v>
      </c>
      <c r="B1663" t="s">
        <v>18</v>
      </c>
      <c r="C1663" t="s">
        <v>69</v>
      </c>
      <c r="D1663">
        <v>7.0450925301237102E-2</v>
      </c>
      <c r="E1663">
        <v>1.7702817030652599E-3</v>
      </c>
      <c r="F1663">
        <v>1.54488900970863E-3</v>
      </c>
      <c r="G1663">
        <v>1.5531365049504899E-3</v>
      </c>
      <c r="H1663">
        <v>2.8202924313606802E-4</v>
      </c>
    </row>
    <row r="1664" spans="1:8">
      <c r="A1664">
        <v>10799</v>
      </c>
      <c r="B1664" t="s">
        <v>18</v>
      </c>
      <c r="C1664" t="s">
        <v>70</v>
      </c>
      <c r="D1664">
        <v>0.50390741435606201</v>
      </c>
      <c r="E1664">
        <v>0.314123039417047</v>
      </c>
      <c r="F1664">
        <v>0.27675853805260098</v>
      </c>
      <c r="G1664">
        <v>5.9990004E-2</v>
      </c>
      <c r="H1664" t="s">
        <v>107</v>
      </c>
    </row>
    <row r="1665" spans="1:8">
      <c r="A1665">
        <v>10802</v>
      </c>
      <c r="B1665" t="s">
        <v>18</v>
      </c>
      <c r="C1665" t="s">
        <v>71</v>
      </c>
      <c r="D1665">
        <v>0.68026223137891895</v>
      </c>
      <c r="E1665">
        <v>0.92968090084951205</v>
      </c>
      <c r="F1665">
        <v>0.76140051261656505</v>
      </c>
      <c r="G1665">
        <v>5.9990004E-2</v>
      </c>
      <c r="H1665" t="s">
        <v>107</v>
      </c>
    </row>
    <row r="1666" spans="1:8">
      <c r="A1666">
        <v>10804</v>
      </c>
      <c r="B1666" t="s">
        <v>18</v>
      </c>
      <c r="C1666" t="s">
        <v>72</v>
      </c>
      <c r="D1666">
        <v>0.83903215992604496</v>
      </c>
      <c r="E1666">
        <v>0.96398763389211095</v>
      </c>
      <c r="F1666">
        <v>0.442509320417315</v>
      </c>
      <c r="G1666">
        <v>5.9990004E-2</v>
      </c>
      <c r="H1666" t="s">
        <v>107</v>
      </c>
    </row>
    <row r="1667" spans="1:8">
      <c r="A1667">
        <v>10806</v>
      </c>
      <c r="B1667" t="s">
        <v>18</v>
      </c>
      <c r="C1667" t="s">
        <v>73</v>
      </c>
      <c r="D1667">
        <v>0.91629356047455401</v>
      </c>
      <c r="E1667">
        <v>0.99484127414923196</v>
      </c>
      <c r="F1667">
        <v>0.81179139880556295</v>
      </c>
      <c r="G1667">
        <v>5.9990004E-2</v>
      </c>
      <c r="H1667" t="s">
        <v>107</v>
      </c>
    </row>
    <row r="1668" spans="1:8">
      <c r="A1668">
        <v>10809</v>
      </c>
      <c r="B1668" t="s">
        <v>18</v>
      </c>
      <c r="C1668" t="s">
        <v>74</v>
      </c>
      <c r="D1668">
        <v>0.246065518596882</v>
      </c>
      <c r="E1668">
        <v>7.3609340379386795E-2</v>
      </c>
      <c r="F1668">
        <v>0.151501731251344</v>
      </c>
      <c r="G1668">
        <v>5.9990004E-2</v>
      </c>
      <c r="H1668" t="s">
        <v>107</v>
      </c>
    </row>
    <row r="1669" spans="1:8">
      <c r="A1669">
        <v>10814</v>
      </c>
      <c r="B1669" t="s">
        <v>18</v>
      </c>
      <c r="C1669" t="s">
        <v>75</v>
      </c>
      <c r="D1669">
        <v>0.53301354359568898</v>
      </c>
      <c r="E1669">
        <v>0.46343550893732399</v>
      </c>
      <c r="F1669">
        <v>0.34790037926392398</v>
      </c>
      <c r="G1669">
        <v>5.9990004E-2</v>
      </c>
      <c r="H1669" t="s">
        <v>107</v>
      </c>
    </row>
    <row r="1670" spans="1:8">
      <c r="A1670">
        <v>10816</v>
      </c>
      <c r="B1670" t="s">
        <v>18</v>
      </c>
      <c r="C1670" t="s">
        <v>76</v>
      </c>
      <c r="D1670">
        <v>0.406840556896086</v>
      </c>
      <c r="E1670">
        <v>0.239047141119407</v>
      </c>
      <c r="F1670">
        <v>0.28635369539840699</v>
      </c>
      <c r="G1670">
        <v>5.9990004E-2</v>
      </c>
      <c r="H1670" t="s">
        <v>107</v>
      </c>
    </row>
    <row r="1671" spans="1:8">
      <c r="A1671">
        <v>10819</v>
      </c>
      <c r="B1671" t="s">
        <v>18</v>
      </c>
      <c r="C1671" t="s">
        <v>77</v>
      </c>
      <c r="D1671">
        <v>0.96857325964116203</v>
      </c>
      <c r="E1671">
        <v>0.75610582652566904</v>
      </c>
      <c r="F1671">
        <v>0.62609849257114503</v>
      </c>
      <c r="G1671">
        <v>5.9990004E-2</v>
      </c>
      <c r="H1671" t="s">
        <v>107</v>
      </c>
    </row>
    <row r="1672" spans="1:8">
      <c r="A1672">
        <v>10821</v>
      </c>
      <c r="B1672" t="s">
        <v>18</v>
      </c>
      <c r="C1672" t="s">
        <v>78</v>
      </c>
      <c r="D1672">
        <v>0.98679135680150298</v>
      </c>
      <c r="E1672">
        <v>0.89718936171680497</v>
      </c>
      <c r="F1672">
        <v>0.71004532739052895</v>
      </c>
      <c r="G1672">
        <v>5.9990004E-2</v>
      </c>
      <c r="H1672" t="s">
        <v>107</v>
      </c>
    </row>
    <row r="1673" spans="1:8">
      <c r="A1673">
        <v>10824</v>
      </c>
      <c r="B1673" t="s">
        <v>18</v>
      </c>
      <c r="C1673" t="s">
        <v>79</v>
      </c>
      <c r="D1673">
        <v>0.73497776074804999</v>
      </c>
      <c r="E1673">
        <v>0.598613567234213</v>
      </c>
      <c r="F1673">
        <v>0.71227728700790505</v>
      </c>
      <c r="G1673">
        <v>5.9990004E-2</v>
      </c>
      <c r="H1673" t="s">
        <v>107</v>
      </c>
    </row>
    <row r="1674" spans="1:8">
      <c r="A1674">
        <v>10827</v>
      </c>
      <c r="B1674" t="s">
        <v>18</v>
      </c>
      <c r="C1674" t="s">
        <v>80</v>
      </c>
      <c r="D1674">
        <v>0.91028708983363404</v>
      </c>
      <c r="E1674">
        <v>0.60852271755495402</v>
      </c>
      <c r="F1674">
        <v>0.57318102534308502</v>
      </c>
      <c r="G1674">
        <v>5.9990004E-2</v>
      </c>
      <c r="H1674" t="s">
        <v>107</v>
      </c>
    </row>
    <row r="1675" spans="1:8">
      <c r="A1675">
        <v>10830</v>
      </c>
      <c r="B1675" t="s">
        <v>18</v>
      </c>
      <c r="C1675" t="s">
        <v>81</v>
      </c>
      <c r="D1675">
        <v>0.92960015837028398</v>
      </c>
      <c r="E1675">
        <v>0.62066893801235301</v>
      </c>
      <c r="F1675">
        <v>0.63205184434907402</v>
      </c>
      <c r="G1675">
        <v>5.9990004E-2</v>
      </c>
      <c r="H1675" t="s">
        <v>107</v>
      </c>
    </row>
    <row r="1676" spans="1:8">
      <c r="A1676">
        <v>10835</v>
      </c>
      <c r="B1676" t="s">
        <v>18</v>
      </c>
      <c r="C1676" t="s">
        <v>82</v>
      </c>
      <c r="D1676">
        <v>0.21352239754993599</v>
      </c>
      <c r="E1676">
        <v>0.16949912791764199</v>
      </c>
      <c r="F1676">
        <v>7.5300717581059606E-2</v>
      </c>
      <c r="G1676">
        <v>5.9990004E-2</v>
      </c>
      <c r="H1676">
        <v>4.7642797144057097E-3</v>
      </c>
    </row>
    <row r="1677" spans="1:8">
      <c r="A1677">
        <v>10837</v>
      </c>
      <c r="B1677" t="s">
        <v>18</v>
      </c>
      <c r="C1677" t="s">
        <v>83</v>
      </c>
      <c r="D1677">
        <v>0.42915690427541903</v>
      </c>
      <c r="E1677">
        <v>0.34697063466827799</v>
      </c>
      <c r="F1677">
        <v>0.35866931675510899</v>
      </c>
      <c r="G1677">
        <v>5.9990004E-2</v>
      </c>
      <c r="H1677" t="s">
        <v>107</v>
      </c>
    </row>
    <row r="1678" spans="1:8">
      <c r="A1678">
        <v>10839</v>
      </c>
      <c r="B1678" t="s">
        <v>18</v>
      </c>
      <c r="C1678" t="s">
        <v>84</v>
      </c>
      <c r="D1678">
        <v>0.46596925591510402</v>
      </c>
      <c r="E1678">
        <v>0.123633925480159</v>
      </c>
      <c r="F1678">
        <v>0.26866415878427902</v>
      </c>
      <c r="G1678">
        <v>5.9990004E-2</v>
      </c>
      <c r="H1678" t="s">
        <v>107</v>
      </c>
    </row>
    <row r="1679" spans="1:8">
      <c r="A1679">
        <v>10841</v>
      </c>
      <c r="B1679" t="s">
        <v>18</v>
      </c>
      <c r="C1679" t="s">
        <v>85</v>
      </c>
      <c r="D1679">
        <v>0.90224643690971695</v>
      </c>
      <c r="E1679">
        <v>0.87294088831164596</v>
      </c>
      <c r="F1679">
        <v>0.42527208391282501</v>
      </c>
      <c r="G1679">
        <v>5.9990004E-2</v>
      </c>
      <c r="H1679" t="s">
        <v>107</v>
      </c>
    </row>
    <row r="1680" spans="1:8">
      <c r="A1680">
        <v>10846</v>
      </c>
      <c r="B1680" t="s">
        <v>18</v>
      </c>
      <c r="C1680" t="s">
        <v>86</v>
      </c>
      <c r="D1680">
        <v>0.93920336321884201</v>
      </c>
      <c r="E1680">
        <v>0.67719809826906996</v>
      </c>
      <c r="F1680">
        <v>0.85215537730430202</v>
      </c>
      <c r="G1680">
        <v>5.9990004E-2</v>
      </c>
      <c r="H1680" t="s">
        <v>107</v>
      </c>
    </row>
    <row r="1681" spans="1:8">
      <c r="A1681">
        <v>10852</v>
      </c>
      <c r="B1681" t="s">
        <v>18</v>
      </c>
      <c r="C1681" t="s">
        <v>87</v>
      </c>
      <c r="D1681">
        <v>0.87168857454804405</v>
      </c>
      <c r="E1681">
        <v>0.98758472783829199</v>
      </c>
      <c r="F1681">
        <v>0.95501430991644998</v>
      </c>
      <c r="G1681">
        <v>5.9990004E-2</v>
      </c>
      <c r="H1681" t="s">
        <v>107</v>
      </c>
    </row>
    <row r="1682" spans="1:8">
      <c r="A1682">
        <v>10853</v>
      </c>
      <c r="B1682" t="s">
        <v>18</v>
      </c>
      <c r="C1682" t="s">
        <v>88</v>
      </c>
      <c r="D1682">
        <v>0.55448085136803105</v>
      </c>
      <c r="E1682">
        <v>0.326198527245041</v>
      </c>
      <c r="F1682">
        <v>0.35520386912458901</v>
      </c>
      <c r="G1682">
        <v>5.9990004E-2</v>
      </c>
      <c r="H1682" t="s">
        <v>107</v>
      </c>
    </row>
    <row r="1683" spans="1:8">
      <c r="A1683">
        <v>10855</v>
      </c>
      <c r="B1683" t="s">
        <v>18</v>
      </c>
      <c r="C1683" t="s">
        <v>89</v>
      </c>
      <c r="D1683">
        <v>0.96318497729789398</v>
      </c>
      <c r="E1683">
        <v>0.93409650097879104</v>
      </c>
      <c r="F1683">
        <v>0.77533840319959801</v>
      </c>
      <c r="G1683">
        <v>5.9990004E-2</v>
      </c>
      <c r="H1683" t="s">
        <v>107</v>
      </c>
    </row>
    <row r="1684" spans="1:8">
      <c r="A1684">
        <v>10857</v>
      </c>
      <c r="B1684" t="s">
        <v>18</v>
      </c>
      <c r="C1684" t="s">
        <v>90</v>
      </c>
      <c r="D1684">
        <v>0.42915690427541903</v>
      </c>
      <c r="E1684">
        <v>0.56407532735805099</v>
      </c>
      <c r="F1684">
        <v>0.56528839996304203</v>
      </c>
      <c r="G1684">
        <v>5.9990004E-2</v>
      </c>
      <c r="H1684" t="s">
        <v>107</v>
      </c>
    </row>
    <row r="1685" spans="1:8">
      <c r="A1685">
        <v>10859</v>
      </c>
      <c r="B1685" t="s">
        <v>18</v>
      </c>
      <c r="C1685" t="s">
        <v>91</v>
      </c>
      <c r="D1685">
        <v>0.22307540910304</v>
      </c>
      <c r="E1685">
        <v>0.23749689715912201</v>
      </c>
      <c r="F1685">
        <v>0.26105228171856198</v>
      </c>
      <c r="G1685">
        <v>5.9990004E-2</v>
      </c>
      <c r="H1685" t="s">
        <v>107</v>
      </c>
    </row>
    <row r="1686" spans="1:8">
      <c r="A1686">
        <v>10860</v>
      </c>
      <c r="B1686" t="s">
        <v>18</v>
      </c>
      <c r="C1686" t="s">
        <v>92</v>
      </c>
      <c r="D1686">
        <v>0.98554103087553102</v>
      </c>
      <c r="E1686">
        <v>0.955088547723137</v>
      </c>
      <c r="F1686">
        <v>0.57663387651837805</v>
      </c>
      <c r="G1686">
        <v>5.9990004E-2</v>
      </c>
      <c r="H1686" t="s">
        <v>107</v>
      </c>
    </row>
    <row r="1687" spans="1:8">
      <c r="A1687">
        <v>10861</v>
      </c>
      <c r="B1687" t="s">
        <v>18</v>
      </c>
      <c r="C1687" t="s">
        <v>93</v>
      </c>
      <c r="D1687">
        <v>0.64547723904416199</v>
      </c>
      <c r="E1687">
        <v>0.36421221668628401</v>
      </c>
      <c r="F1687">
        <v>0.40014519325960601</v>
      </c>
      <c r="G1687">
        <v>5.9990004E-2</v>
      </c>
      <c r="H1687" t="s">
        <v>107</v>
      </c>
    </row>
    <row r="1688" spans="1:8">
      <c r="A1688">
        <v>10866</v>
      </c>
      <c r="B1688" t="s">
        <v>18</v>
      </c>
      <c r="C1688" t="s">
        <v>94</v>
      </c>
      <c r="D1688">
        <v>0.16278004183754399</v>
      </c>
      <c r="E1688">
        <v>4.1631979919736599E-2</v>
      </c>
      <c r="F1688">
        <v>5.1854998691392401E-2</v>
      </c>
      <c r="G1688">
        <v>1.33730590534351E-2</v>
      </c>
      <c r="H1688">
        <v>0.10011438069111001</v>
      </c>
    </row>
    <row r="1689" spans="1:8">
      <c r="A1689">
        <v>10867</v>
      </c>
      <c r="B1689" t="s">
        <v>18</v>
      </c>
      <c r="C1689" t="s">
        <v>95</v>
      </c>
      <c r="D1689">
        <v>0.60285495482846796</v>
      </c>
      <c r="E1689">
        <v>0.357029420575664</v>
      </c>
      <c r="F1689">
        <v>0.40905784224420599</v>
      </c>
      <c r="G1689">
        <v>5.9990004E-2</v>
      </c>
      <c r="H1689" t="s">
        <v>107</v>
      </c>
    </row>
    <row r="1690" spans="1:8">
      <c r="A1690">
        <v>10868</v>
      </c>
      <c r="B1690" t="s">
        <v>18</v>
      </c>
      <c r="C1690" t="s">
        <v>96</v>
      </c>
      <c r="D1690">
        <v>0.90039725035523099</v>
      </c>
      <c r="E1690">
        <v>0.925834763502831</v>
      </c>
      <c r="F1690">
        <v>0.72147875268766504</v>
      </c>
      <c r="G1690">
        <v>5.9990004E-2</v>
      </c>
      <c r="H1690" t="s">
        <v>107</v>
      </c>
    </row>
    <row r="1691" spans="1:8">
      <c r="A1691">
        <v>10874</v>
      </c>
      <c r="B1691" t="s">
        <v>18</v>
      </c>
      <c r="C1691" t="s">
        <v>97</v>
      </c>
      <c r="D1691">
        <v>0.93920336321884201</v>
      </c>
      <c r="E1691">
        <v>0.57552446192130002</v>
      </c>
      <c r="F1691">
        <v>0.45078294698980798</v>
      </c>
      <c r="G1691">
        <v>5.9990004E-2</v>
      </c>
      <c r="H1691" t="s">
        <v>107</v>
      </c>
    </row>
    <row r="1692" spans="1:8">
      <c r="A1692">
        <v>10875</v>
      </c>
      <c r="B1692" t="s">
        <v>18</v>
      </c>
      <c r="C1692" t="s">
        <v>98</v>
      </c>
      <c r="D1692">
        <v>0.99164709389755101</v>
      </c>
      <c r="E1692">
        <v>0.98498685681778497</v>
      </c>
      <c r="F1692">
        <v>0.85061502326153204</v>
      </c>
      <c r="G1692">
        <v>5.9990004E-2</v>
      </c>
      <c r="H1692" t="s">
        <v>107</v>
      </c>
    </row>
    <row r="1693" spans="1:8">
      <c r="A1693">
        <v>11096</v>
      </c>
      <c r="B1693" t="s">
        <v>19</v>
      </c>
      <c r="C1693" t="s">
        <v>20</v>
      </c>
      <c r="D1693">
        <v>0.89486616799521601</v>
      </c>
      <c r="E1693">
        <v>0.938910033606147</v>
      </c>
      <c r="F1693">
        <v>0.99829898935843497</v>
      </c>
      <c r="G1693">
        <v>5.9990004E-2</v>
      </c>
      <c r="H1693" t="s">
        <v>107</v>
      </c>
    </row>
    <row r="1694" spans="1:8">
      <c r="A1694">
        <v>11097</v>
      </c>
      <c r="B1694" t="s">
        <v>19</v>
      </c>
      <c r="C1694" t="s">
        <v>21</v>
      </c>
      <c r="D1694">
        <v>0.65411654863163904</v>
      </c>
      <c r="E1694">
        <v>0.64538984141752498</v>
      </c>
      <c r="F1694">
        <v>0.60665019884589799</v>
      </c>
      <c r="G1694">
        <v>5.9990004E-2</v>
      </c>
      <c r="H1694" t="s">
        <v>107</v>
      </c>
    </row>
    <row r="1695" spans="1:8">
      <c r="A1695">
        <v>11102</v>
      </c>
      <c r="B1695" t="s">
        <v>19</v>
      </c>
      <c r="C1695" t="s">
        <v>22</v>
      </c>
      <c r="D1695">
        <v>0.93004212242818696</v>
      </c>
      <c r="E1695">
        <v>0.56349001965203105</v>
      </c>
      <c r="F1695">
        <v>0.57696443687737098</v>
      </c>
      <c r="G1695">
        <v>5.9990004E-2</v>
      </c>
      <c r="H1695" t="s">
        <v>107</v>
      </c>
    </row>
    <row r="1696" spans="1:8">
      <c r="A1696">
        <v>11109</v>
      </c>
      <c r="B1696" t="s">
        <v>19</v>
      </c>
      <c r="C1696" t="s">
        <v>23</v>
      </c>
      <c r="D1696">
        <v>0.53939005220806302</v>
      </c>
      <c r="E1696">
        <v>0.48007456219067401</v>
      </c>
      <c r="F1696">
        <v>0.53381827670914705</v>
      </c>
      <c r="G1696">
        <v>5.9990004E-2</v>
      </c>
      <c r="H1696" t="s">
        <v>107</v>
      </c>
    </row>
    <row r="1697" spans="1:8">
      <c r="A1697">
        <v>11110</v>
      </c>
      <c r="B1697" t="s">
        <v>19</v>
      </c>
      <c r="C1697" t="s">
        <v>24</v>
      </c>
      <c r="D1697">
        <v>0.76892577110942995</v>
      </c>
      <c r="E1697">
        <v>0.67621989165092</v>
      </c>
      <c r="F1697">
        <v>0.80014283520531104</v>
      </c>
      <c r="G1697">
        <v>5.9990004E-2</v>
      </c>
      <c r="H1697" t="s">
        <v>107</v>
      </c>
    </row>
    <row r="1698" spans="1:8">
      <c r="A1698">
        <v>11111</v>
      </c>
      <c r="B1698" t="s">
        <v>19</v>
      </c>
      <c r="C1698" t="s">
        <v>25</v>
      </c>
      <c r="D1698">
        <v>0.91610281513122105</v>
      </c>
      <c r="E1698">
        <v>0.48220120246586401</v>
      </c>
      <c r="F1698">
        <v>0.420180795397189</v>
      </c>
      <c r="G1698">
        <v>5.9990004E-2</v>
      </c>
      <c r="H1698" t="s">
        <v>107</v>
      </c>
    </row>
    <row r="1699" spans="1:8">
      <c r="A1699">
        <v>11113</v>
      </c>
      <c r="B1699" t="s">
        <v>19</v>
      </c>
      <c r="C1699" t="s">
        <v>26</v>
      </c>
      <c r="D1699">
        <v>0.95353878867514796</v>
      </c>
      <c r="E1699">
        <v>0.98991783167968195</v>
      </c>
      <c r="F1699">
        <v>0.79998632372447298</v>
      </c>
      <c r="G1699">
        <v>5.9990004E-2</v>
      </c>
      <c r="H1699" t="s">
        <v>107</v>
      </c>
    </row>
    <row r="1700" spans="1:8">
      <c r="A1700">
        <v>11114</v>
      </c>
      <c r="B1700" t="s">
        <v>19</v>
      </c>
      <c r="C1700" t="s">
        <v>27</v>
      </c>
      <c r="D1700">
        <v>0.74532660270555495</v>
      </c>
      <c r="E1700">
        <v>0.72169987581879802</v>
      </c>
      <c r="F1700">
        <v>0.57833966328924702</v>
      </c>
      <c r="G1700">
        <v>5.9990004E-2</v>
      </c>
      <c r="H1700" t="s">
        <v>107</v>
      </c>
    </row>
    <row r="1701" spans="1:8">
      <c r="A1701">
        <v>11117</v>
      </c>
      <c r="B1701" t="s">
        <v>19</v>
      </c>
      <c r="C1701" t="s">
        <v>28</v>
      </c>
      <c r="D1701">
        <v>0.68759904883505396</v>
      </c>
      <c r="E1701">
        <v>0.58948372032942897</v>
      </c>
      <c r="F1701">
        <v>0.69572745217429599</v>
      </c>
      <c r="G1701">
        <v>5.9990004E-2</v>
      </c>
      <c r="H1701" t="s">
        <v>107</v>
      </c>
    </row>
    <row r="1702" spans="1:8">
      <c r="A1702">
        <v>11118</v>
      </c>
      <c r="B1702" t="s">
        <v>19</v>
      </c>
      <c r="C1702" t="s">
        <v>29</v>
      </c>
      <c r="D1702">
        <v>0.326083923667078</v>
      </c>
      <c r="E1702">
        <v>0.46343550893732399</v>
      </c>
      <c r="F1702">
        <v>0.131572210960025</v>
      </c>
      <c r="G1702">
        <v>5.9990004E-2</v>
      </c>
      <c r="H1702">
        <v>3.4161288605213899E-3</v>
      </c>
    </row>
    <row r="1703" spans="1:8">
      <c r="A1703">
        <v>11120</v>
      </c>
      <c r="B1703" t="s">
        <v>19</v>
      </c>
      <c r="C1703" t="s">
        <v>30</v>
      </c>
      <c r="D1703">
        <v>0.98222270026929304</v>
      </c>
      <c r="E1703">
        <v>0.53896778390738698</v>
      </c>
      <c r="F1703">
        <v>0.44795466636080999</v>
      </c>
      <c r="G1703">
        <v>5.9990004E-2</v>
      </c>
      <c r="H1703" t="s">
        <v>107</v>
      </c>
    </row>
    <row r="1704" spans="1:8">
      <c r="A1704">
        <v>11122</v>
      </c>
      <c r="B1704" t="s">
        <v>19</v>
      </c>
      <c r="C1704" t="s">
        <v>31</v>
      </c>
      <c r="D1704">
        <v>0.33688689812120098</v>
      </c>
      <c r="E1704">
        <v>0.409088557940882</v>
      </c>
      <c r="F1704">
        <v>0.41973639087138598</v>
      </c>
      <c r="G1704">
        <v>5.9990004E-2</v>
      </c>
      <c r="H1704" t="s">
        <v>107</v>
      </c>
    </row>
    <row r="1705" spans="1:8">
      <c r="A1705">
        <v>11125</v>
      </c>
      <c r="B1705" t="s">
        <v>19</v>
      </c>
      <c r="C1705" t="s">
        <v>32</v>
      </c>
      <c r="D1705">
        <v>0.87729730164835396</v>
      </c>
      <c r="E1705">
        <v>0.955088547723137</v>
      </c>
      <c r="F1705">
        <v>0.89957817813126195</v>
      </c>
      <c r="G1705">
        <v>5.9990004E-2</v>
      </c>
      <c r="H1705" t="s">
        <v>107</v>
      </c>
    </row>
    <row r="1706" spans="1:8">
      <c r="A1706">
        <v>11128</v>
      </c>
      <c r="B1706" t="s">
        <v>19</v>
      </c>
      <c r="C1706" t="s">
        <v>33</v>
      </c>
      <c r="D1706">
        <v>0.57172550661128096</v>
      </c>
      <c r="E1706">
        <v>0.65161017075982297</v>
      </c>
      <c r="F1706">
        <v>0.46653236053846397</v>
      </c>
      <c r="G1706">
        <v>5.9990004E-2</v>
      </c>
      <c r="H1706" t="s">
        <v>107</v>
      </c>
    </row>
    <row r="1707" spans="1:8">
      <c r="A1707">
        <v>11130</v>
      </c>
      <c r="B1707" t="s">
        <v>19</v>
      </c>
      <c r="C1707" t="s">
        <v>34</v>
      </c>
      <c r="D1707">
        <v>0.86622618172261101</v>
      </c>
      <c r="E1707">
        <v>0.57934487461181206</v>
      </c>
      <c r="F1707">
        <v>0.425558334580589</v>
      </c>
      <c r="G1707">
        <v>5.9990004E-2</v>
      </c>
      <c r="H1707" t="s">
        <v>107</v>
      </c>
    </row>
    <row r="1708" spans="1:8">
      <c r="A1708">
        <v>11137</v>
      </c>
      <c r="B1708" t="s">
        <v>19</v>
      </c>
      <c r="C1708" t="s">
        <v>35</v>
      </c>
      <c r="D1708">
        <v>0.91629356047455401</v>
      </c>
      <c r="E1708">
        <v>0.231914891911215</v>
      </c>
      <c r="F1708">
        <v>0.329001985036668</v>
      </c>
      <c r="G1708">
        <v>5.9990004E-2</v>
      </c>
      <c r="H1708" t="s">
        <v>107</v>
      </c>
    </row>
    <row r="1709" spans="1:8">
      <c r="A1709">
        <v>11138</v>
      </c>
      <c r="B1709" t="s">
        <v>19</v>
      </c>
      <c r="C1709" t="s">
        <v>36</v>
      </c>
      <c r="D1709">
        <v>0.63788755776806705</v>
      </c>
      <c r="E1709">
        <v>0.49453446443919602</v>
      </c>
      <c r="F1709">
        <v>0.34052263127003801</v>
      </c>
      <c r="G1709">
        <v>5.9990004E-2</v>
      </c>
      <c r="H1709">
        <v>9.7018059638807205E-2</v>
      </c>
    </row>
    <row r="1710" spans="1:8">
      <c r="A1710">
        <v>11141</v>
      </c>
      <c r="B1710" t="s">
        <v>19</v>
      </c>
      <c r="C1710" t="s">
        <v>37</v>
      </c>
      <c r="D1710">
        <v>0.88003414380828204</v>
      </c>
      <c r="E1710">
        <v>0.98565641251279401</v>
      </c>
      <c r="F1710">
        <v>0.78633144391447596</v>
      </c>
      <c r="G1710">
        <v>5.9990004E-2</v>
      </c>
      <c r="H1710" t="s">
        <v>107</v>
      </c>
    </row>
    <row r="1711" spans="1:8">
      <c r="A1711">
        <v>11142</v>
      </c>
      <c r="B1711" t="s">
        <v>19</v>
      </c>
      <c r="C1711" t="s">
        <v>38</v>
      </c>
      <c r="D1711">
        <v>0.93920336321884201</v>
      </c>
      <c r="E1711">
        <v>0.98356280723879597</v>
      </c>
      <c r="F1711">
        <v>0.661913897625097</v>
      </c>
      <c r="G1711">
        <v>5.9990004E-2</v>
      </c>
      <c r="H1711" t="s">
        <v>107</v>
      </c>
    </row>
    <row r="1712" spans="1:8">
      <c r="A1712">
        <v>11143</v>
      </c>
      <c r="B1712" t="s">
        <v>19</v>
      </c>
      <c r="C1712" t="s">
        <v>39</v>
      </c>
      <c r="D1712">
        <v>0.243883313338908</v>
      </c>
      <c r="E1712">
        <v>0.294589687691234</v>
      </c>
      <c r="F1712">
        <v>0.21237778589956099</v>
      </c>
      <c r="G1712">
        <v>5.9990004E-2</v>
      </c>
      <c r="H1712">
        <v>6.6065645214292396E-2</v>
      </c>
    </row>
    <row r="1713" spans="1:8">
      <c r="A1713">
        <v>11147</v>
      </c>
      <c r="B1713" t="s">
        <v>19</v>
      </c>
      <c r="C1713" t="s">
        <v>40</v>
      </c>
      <c r="D1713">
        <v>0.62103877057701096</v>
      </c>
      <c r="E1713">
        <v>0.49993795959919901</v>
      </c>
      <c r="F1713">
        <v>0.61152133159519495</v>
      </c>
      <c r="G1713">
        <v>5.9990004E-2</v>
      </c>
      <c r="H1713" t="s">
        <v>107</v>
      </c>
    </row>
    <row r="1714" spans="1:8">
      <c r="A1714">
        <v>11150</v>
      </c>
      <c r="B1714" t="s">
        <v>19</v>
      </c>
      <c r="C1714" t="s">
        <v>41</v>
      </c>
      <c r="D1714">
        <v>0.80637197227934498</v>
      </c>
      <c r="E1714">
        <v>0.61178833145643896</v>
      </c>
      <c r="F1714">
        <v>0.44823381553418601</v>
      </c>
      <c r="G1714">
        <v>5.9990004E-2</v>
      </c>
      <c r="H1714" t="s">
        <v>107</v>
      </c>
    </row>
    <row r="1715" spans="1:8">
      <c r="A1715">
        <v>11151</v>
      </c>
      <c r="B1715" t="s">
        <v>19</v>
      </c>
      <c r="C1715" t="s">
        <v>42</v>
      </c>
      <c r="D1715">
        <v>0.35253499944721001</v>
      </c>
      <c r="E1715">
        <v>0.27539877721247502</v>
      </c>
      <c r="F1715">
        <v>0.34108252667473299</v>
      </c>
      <c r="G1715">
        <v>5.9990004E-2</v>
      </c>
      <c r="H1715" t="s">
        <v>107</v>
      </c>
    </row>
    <row r="1716" spans="1:8">
      <c r="A1716">
        <v>11153</v>
      </c>
      <c r="B1716" t="s">
        <v>19</v>
      </c>
      <c r="C1716" t="s">
        <v>43</v>
      </c>
      <c r="D1716">
        <v>0.44223915158636501</v>
      </c>
      <c r="E1716">
        <v>0.199849043329686</v>
      </c>
      <c r="F1716">
        <v>0.23994075479806001</v>
      </c>
      <c r="G1716">
        <v>5.9990004E-2</v>
      </c>
      <c r="H1716">
        <v>7.3937150289252296E-2</v>
      </c>
    </row>
    <row r="1717" spans="1:8">
      <c r="A1717">
        <v>11156</v>
      </c>
      <c r="B1717" t="s">
        <v>19</v>
      </c>
      <c r="C1717" t="s">
        <v>44</v>
      </c>
      <c r="D1717">
        <v>0.93920336321884201</v>
      </c>
      <c r="E1717">
        <v>0.96253596225153604</v>
      </c>
      <c r="F1717">
        <v>0.82418204037930698</v>
      </c>
      <c r="G1717">
        <v>5.9990004E-2</v>
      </c>
      <c r="H1717" t="s">
        <v>107</v>
      </c>
    </row>
    <row r="1718" spans="1:8">
      <c r="A1718">
        <v>11157</v>
      </c>
      <c r="B1718" t="s">
        <v>19</v>
      </c>
      <c r="C1718" t="s">
        <v>45</v>
      </c>
      <c r="D1718">
        <v>0.62186993443313998</v>
      </c>
      <c r="E1718">
        <v>0.79533712171099102</v>
      </c>
      <c r="F1718">
        <v>0.66949321391015904</v>
      </c>
      <c r="G1718">
        <v>5.9990004E-2</v>
      </c>
      <c r="H1718" t="s">
        <v>107</v>
      </c>
    </row>
    <row r="1719" spans="1:8">
      <c r="A1719">
        <v>11169</v>
      </c>
      <c r="B1719" t="s">
        <v>19</v>
      </c>
      <c r="C1719" t="s">
        <v>46</v>
      </c>
      <c r="D1719">
        <v>0.77236093242726001</v>
      </c>
      <c r="E1719">
        <v>0.70377330839852903</v>
      </c>
      <c r="F1719">
        <v>0.83318541904229504</v>
      </c>
      <c r="G1719">
        <v>5.9990004E-2</v>
      </c>
      <c r="H1719" t="s">
        <v>107</v>
      </c>
    </row>
    <row r="1720" spans="1:8">
      <c r="A1720">
        <v>11173</v>
      </c>
      <c r="B1720" t="s">
        <v>19</v>
      </c>
      <c r="C1720" t="s">
        <v>47</v>
      </c>
      <c r="D1720">
        <v>0.43957586898520101</v>
      </c>
      <c r="E1720">
        <v>0.51376938327970001</v>
      </c>
      <c r="F1720">
        <v>0.47582494666856701</v>
      </c>
      <c r="G1720">
        <v>5.9990004E-2</v>
      </c>
      <c r="H1720" t="s">
        <v>107</v>
      </c>
    </row>
    <row r="1721" spans="1:8">
      <c r="A1721">
        <v>11176</v>
      </c>
      <c r="B1721" t="s">
        <v>19</v>
      </c>
      <c r="C1721" t="s">
        <v>48</v>
      </c>
      <c r="D1721">
        <v>0.24218484038942001</v>
      </c>
      <c r="E1721">
        <v>0.15259740222311599</v>
      </c>
      <c r="F1721">
        <v>0.14192783845357401</v>
      </c>
      <c r="G1721">
        <v>5.9990004E-2</v>
      </c>
      <c r="H1721">
        <v>8.2184719941964905E-3</v>
      </c>
    </row>
    <row r="1722" spans="1:8">
      <c r="A1722">
        <v>11177</v>
      </c>
      <c r="B1722" t="s">
        <v>19</v>
      </c>
      <c r="C1722" t="s">
        <v>49</v>
      </c>
      <c r="D1722">
        <v>0.93920336321884201</v>
      </c>
      <c r="E1722">
        <v>0.955088547723137</v>
      </c>
      <c r="F1722">
        <v>0.77733210000051001</v>
      </c>
      <c r="G1722">
        <v>5.9990004E-2</v>
      </c>
      <c r="H1722" t="s">
        <v>107</v>
      </c>
    </row>
    <row r="1723" spans="1:8">
      <c r="A1723">
        <v>11178</v>
      </c>
      <c r="B1723" t="s">
        <v>19</v>
      </c>
      <c r="C1723" t="s">
        <v>50</v>
      </c>
      <c r="D1723">
        <v>0.86304519730493601</v>
      </c>
      <c r="E1723">
        <v>0.973998514717897</v>
      </c>
      <c r="F1723">
        <v>0.80761657934601705</v>
      </c>
      <c r="G1723">
        <v>5.9990004E-2</v>
      </c>
      <c r="H1723" t="s">
        <v>107</v>
      </c>
    </row>
    <row r="1724" spans="1:8">
      <c r="A1724">
        <v>11181</v>
      </c>
      <c r="B1724" t="s">
        <v>19</v>
      </c>
      <c r="C1724" t="s">
        <v>51</v>
      </c>
      <c r="D1724">
        <v>5.2648560854220601E-2</v>
      </c>
      <c r="E1724">
        <v>3.18535298388706E-4</v>
      </c>
      <c r="F1724">
        <v>9.5742463627995398E-4</v>
      </c>
      <c r="G1724">
        <v>5.9990004E-2</v>
      </c>
      <c r="H1724">
        <v>2.8202924313606802E-4</v>
      </c>
    </row>
    <row r="1725" spans="1:8">
      <c r="A1725">
        <v>11182</v>
      </c>
      <c r="B1725" t="s">
        <v>19</v>
      </c>
      <c r="C1725" t="s">
        <v>52</v>
      </c>
      <c r="D1725">
        <v>0.31102053070383501</v>
      </c>
      <c r="E1725">
        <v>0.229342450604654</v>
      </c>
      <c r="F1725">
        <v>0.29931491104250602</v>
      </c>
      <c r="G1725">
        <v>5.9990004E-2</v>
      </c>
      <c r="H1725" t="s">
        <v>107</v>
      </c>
    </row>
    <row r="1726" spans="1:8">
      <c r="A1726">
        <v>11183</v>
      </c>
      <c r="B1726" t="s">
        <v>19</v>
      </c>
      <c r="C1726" t="s">
        <v>53</v>
      </c>
      <c r="D1726">
        <v>0.92960015837028398</v>
      </c>
      <c r="E1726">
        <v>0.839475532854559</v>
      </c>
      <c r="F1726">
        <v>0.56488886808259897</v>
      </c>
      <c r="G1726">
        <v>5.9990004E-2</v>
      </c>
      <c r="H1726" t="s">
        <v>107</v>
      </c>
    </row>
    <row r="1727" spans="1:8">
      <c r="A1727">
        <v>11184</v>
      </c>
      <c r="B1727" t="s">
        <v>19</v>
      </c>
      <c r="C1727" t="s">
        <v>54</v>
      </c>
      <c r="D1727">
        <v>0.75399467693440803</v>
      </c>
      <c r="E1727">
        <v>0.74245384137862702</v>
      </c>
      <c r="F1727">
        <v>0.67720915338923604</v>
      </c>
      <c r="G1727">
        <v>5.9990004E-2</v>
      </c>
      <c r="H1727" t="s">
        <v>107</v>
      </c>
    </row>
    <row r="1728" spans="1:8">
      <c r="A1728">
        <v>11191</v>
      </c>
      <c r="B1728" t="s">
        <v>19</v>
      </c>
      <c r="C1728" t="s">
        <v>55</v>
      </c>
      <c r="D1728">
        <v>0.50387483762188701</v>
      </c>
      <c r="E1728">
        <v>0.314123039417047</v>
      </c>
      <c r="F1728">
        <v>0.20940046841318699</v>
      </c>
      <c r="G1728">
        <v>5.9990004E-2</v>
      </c>
      <c r="H1728" t="s">
        <v>107</v>
      </c>
    </row>
    <row r="1729" spans="1:8">
      <c r="A1729">
        <v>11192</v>
      </c>
      <c r="B1729" t="s">
        <v>19</v>
      </c>
      <c r="C1729" t="s">
        <v>56</v>
      </c>
      <c r="D1729">
        <v>0.47087066604215799</v>
      </c>
      <c r="E1729">
        <v>0.52209485979211201</v>
      </c>
      <c r="F1729">
        <v>0.53098518953909202</v>
      </c>
      <c r="G1729">
        <v>5.9990004E-2</v>
      </c>
      <c r="H1729" t="s">
        <v>107</v>
      </c>
    </row>
    <row r="1730" spans="1:8">
      <c r="A1730">
        <v>11194</v>
      </c>
      <c r="B1730" t="s">
        <v>19</v>
      </c>
      <c r="C1730" t="s">
        <v>57</v>
      </c>
      <c r="D1730">
        <v>0.21352239754993599</v>
      </c>
      <c r="E1730">
        <v>0.299140919242534</v>
      </c>
      <c r="F1730">
        <v>0.26780120794356999</v>
      </c>
      <c r="G1730">
        <v>5.9990004E-2</v>
      </c>
      <c r="H1730" t="s">
        <v>107</v>
      </c>
    </row>
    <row r="1731" spans="1:8">
      <c r="A1731">
        <v>11195</v>
      </c>
      <c r="B1731" t="s">
        <v>19</v>
      </c>
      <c r="C1731" t="s">
        <v>58</v>
      </c>
      <c r="D1731">
        <v>0.53301354359568898</v>
      </c>
      <c r="E1731">
        <v>0.35061508037669198</v>
      </c>
      <c r="F1731">
        <v>0.31868957470928799</v>
      </c>
      <c r="G1731">
        <v>5.9990004E-2</v>
      </c>
      <c r="H1731" t="s">
        <v>107</v>
      </c>
    </row>
    <row r="1732" spans="1:8">
      <c r="A1732">
        <v>11200</v>
      </c>
      <c r="B1732" t="s">
        <v>19</v>
      </c>
      <c r="C1732" t="s">
        <v>59</v>
      </c>
      <c r="D1732">
        <v>0.86630546629946603</v>
      </c>
      <c r="E1732">
        <v>0.95027405525888997</v>
      </c>
      <c r="F1732">
        <v>0.60428187970434399</v>
      </c>
      <c r="G1732">
        <v>5.9990004E-2</v>
      </c>
      <c r="H1732" t="s">
        <v>107</v>
      </c>
    </row>
    <row r="1733" spans="1:8">
      <c r="A1733">
        <v>11203</v>
      </c>
      <c r="B1733" t="s">
        <v>19</v>
      </c>
      <c r="C1733" t="s">
        <v>60</v>
      </c>
      <c r="D1733">
        <v>0.84298920614014605</v>
      </c>
      <c r="E1733">
        <v>0.68980630977454704</v>
      </c>
      <c r="F1733">
        <v>0.38399333587711498</v>
      </c>
      <c r="G1733">
        <v>5.9990004E-2</v>
      </c>
      <c r="H1733">
        <v>9.4955600887982203E-2</v>
      </c>
    </row>
    <row r="1734" spans="1:8">
      <c r="A1734">
        <v>11206</v>
      </c>
      <c r="B1734" t="s">
        <v>19</v>
      </c>
      <c r="C1734" t="s">
        <v>61</v>
      </c>
      <c r="D1734">
        <v>9.7690585390252799E-2</v>
      </c>
      <c r="E1734">
        <v>1.63837302504369E-2</v>
      </c>
      <c r="F1734">
        <v>3.3687163128368698E-4</v>
      </c>
      <c r="G1734">
        <v>5.9990004E-2</v>
      </c>
      <c r="H1734">
        <v>2.8202924313606802E-4</v>
      </c>
    </row>
    <row r="1735" spans="1:8">
      <c r="A1735">
        <v>11207</v>
      </c>
      <c r="B1735" t="s">
        <v>19</v>
      </c>
      <c r="C1735" t="s">
        <v>62</v>
      </c>
      <c r="D1735">
        <v>0.98824315117497896</v>
      </c>
      <c r="E1735">
        <v>0.31966752914237001</v>
      </c>
      <c r="F1735">
        <v>0.40905784224420599</v>
      </c>
      <c r="G1735">
        <v>5.9990004E-2</v>
      </c>
      <c r="H1735" t="s">
        <v>107</v>
      </c>
    </row>
    <row r="1736" spans="1:8">
      <c r="A1736">
        <v>11208</v>
      </c>
      <c r="B1736" t="s">
        <v>19</v>
      </c>
      <c r="C1736" t="s">
        <v>63</v>
      </c>
      <c r="D1736">
        <v>0.36737970650909801</v>
      </c>
      <c r="E1736">
        <v>0.13717211839913701</v>
      </c>
      <c r="F1736">
        <v>0.16849800732761899</v>
      </c>
      <c r="G1736">
        <v>5.9990004E-2</v>
      </c>
      <c r="H1736" t="s">
        <v>107</v>
      </c>
    </row>
    <row r="1737" spans="1:8">
      <c r="A1737">
        <v>11209</v>
      </c>
      <c r="B1737" t="s">
        <v>19</v>
      </c>
      <c r="C1737" t="s">
        <v>64</v>
      </c>
      <c r="D1737">
        <v>0.75033151267870501</v>
      </c>
      <c r="E1737">
        <v>0.83938340578117399</v>
      </c>
      <c r="F1737">
        <v>0.39643168388766498</v>
      </c>
      <c r="G1737">
        <v>5.9990004E-2</v>
      </c>
      <c r="H1737" t="s">
        <v>107</v>
      </c>
    </row>
    <row r="1738" spans="1:8">
      <c r="A1738">
        <v>11216</v>
      </c>
      <c r="B1738" t="s">
        <v>19</v>
      </c>
      <c r="C1738" t="s">
        <v>65</v>
      </c>
      <c r="D1738">
        <v>0.99993019582510501</v>
      </c>
      <c r="E1738">
        <v>0.99028833372945801</v>
      </c>
      <c r="F1738">
        <v>0.56410465835461499</v>
      </c>
      <c r="G1738">
        <v>5.9990004E-2</v>
      </c>
      <c r="H1738" t="s">
        <v>107</v>
      </c>
    </row>
    <row r="1739" spans="1:8">
      <c r="A1739">
        <v>11217</v>
      </c>
      <c r="B1739" t="s">
        <v>19</v>
      </c>
      <c r="C1739" t="s">
        <v>66</v>
      </c>
      <c r="D1739">
        <v>0.98912212007283795</v>
      </c>
      <c r="E1739">
        <v>0.49867602753603002</v>
      </c>
      <c r="F1739">
        <v>0.31814731615717001</v>
      </c>
      <c r="G1739">
        <v>5.9990004E-2</v>
      </c>
      <c r="H1739" t="s">
        <v>107</v>
      </c>
    </row>
    <row r="1740" spans="1:8">
      <c r="A1740">
        <v>11219</v>
      </c>
      <c r="B1740" t="s">
        <v>19</v>
      </c>
      <c r="C1740" t="s">
        <v>67</v>
      </c>
      <c r="D1740">
        <v>0.91580332807034803</v>
      </c>
      <c r="E1740">
        <v>0.82814065641804002</v>
      </c>
      <c r="F1740">
        <v>0.73185808748301195</v>
      </c>
      <c r="G1740">
        <v>5.9990004E-2</v>
      </c>
      <c r="H1740" t="s">
        <v>107</v>
      </c>
    </row>
    <row r="1741" spans="1:8">
      <c r="A1741">
        <v>11220</v>
      </c>
      <c r="B1741" t="s">
        <v>19</v>
      </c>
      <c r="C1741" t="s">
        <v>68</v>
      </c>
      <c r="D1741">
        <v>0.99302491096887402</v>
      </c>
      <c r="E1741">
        <v>0.48750430605129802</v>
      </c>
      <c r="F1741">
        <v>0.42313318963316199</v>
      </c>
      <c r="G1741">
        <v>5.9990004E-2</v>
      </c>
      <c r="H1741" t="s">
        <v>107</v>
      </c>
    </row>
    <row r="1742" spans="1:8">
      <c r="A1742">
        <v>11222</v>
      </c>
      <c r="B1742" t="s">
        <v>19</v>
      </c>
      <c r="C1742" t="s">
        <v>69</v>
      </c>
      <c r="D1742">
        <v>0.85145277306279199</v>
      </c>
      <c r="E1742">
        <v>0.79533712171099102</v>
      </c>
      <c r="F1742">
        <v>0.78731867144718704</v>
      </c>
      <c r="G1742">
        <v>5.9990004E-2</v>
      </c>
      <c r="H1742" t="s">
        <v>107</v>
      </c>
    </row>
    <row r="1743" spans="1:8">
      <c r="A1743">
        <v>11224</v>
      </c>
      <c r="B1743" t="s">
        <v>19</v>
      </c>
      <c r="C1743" t="s">
        <v>70</v>
      </c>
      <c r="D1743">
        <v>0.82074873110685198</v>
      </c>
      <c r="E1743">
        <v>0.78803540609900002</v>
      </c>
      <c r="F1743">
        <v>0.678770222175061</v>
      </c>
      <c r="G1743">
        <v>5.9990004E-2</v>
      </c>
      <c r="H1743" t="s">
        <v>107</v>
      </c>
    </row>
    <row r="1744" spans="1:8">
      <c r="A1744">
        <v>11227</v>
      </c>
      <c r="B1744" t="s">
        <v>19</v>
      </c>
      <c r="C1744" t="s">
        <v>71</v>
      </c>
      <c r="D1744">
        <v>0.842902516453651</v>
      </c>
      <c r="E1744">
        <v>0.80435537907892696</v>
      </c>
      <c r="F1744">
        <v>0.66150833406920195</v>
      </c>
      <c r="G1744">
        <v>5.9990004E-2</v>
      </c>
      <c r="H1744" t="s">
        <v>107</v>
      </c>
    </row>
    <row r="1745" spans="1:8">
      <c r="A1745">
        <v>11229</v>
      </c>
      <c r="B1745" t="s">
        <v>19</v>
      </c>
      <c r="C1745" t="s">
        <v>72</v>
      </c>
      <c r="D1745">
        <v>0.77317774209543799</v>
      </c>
      <c r="E1745">
        <v>0.57844150752779799</v>
      </c>
      <c r="F1745">
        <v>0.73276963914102999</v>
      </c>
      <c r="G1745">
        <v>5.9990004E-2</v>
      </c>
      <c r="H1745" t="s">
        <v>107</v>
      </c>
    </row>
    <row r="1746" spans="1:8">
      <c r="A1746">
        <v>11231</v>
      </c>
      <c r="B1746" t="s">
        <v>19</v>
      </c>
      <c r="C1746" t="s">
        <v>73</v>
      </c>
      <c r="D1746">
        <v>0.86326318905577204</v>
      </c>
      <c r="E1746">
        <v>0.95027405525888997</v>
      </c>
      <c r="F1746">
        <v>0.74687264197468695</v>
      </c>
      <c r="G1746">
        <v>5.9990004E-2</v>
      </c>
      <c r="H1746" t="s">
        <v>107</v>
      </c>
    </row>
    <row r="1747" spans="1:8">
      <c r="A1747">
        <v>11234</v>
      </c>
      <c r="B1747" t="s">
        <v>19</v>
      </c>
      <c r="C1747" t="s">
        <v>74</v>
      </c>
      <c r="D1747">
        <v>0.75264948304523305</v>
      </c>
      <c r="E1747">
        <v>0.52350403524853195</v>
      </c>
      <c r="F1747">
        <v>0.37655858323657398</v>
      </c>
      <c r="G1747">
        <v>5.9990004E-2</v>
      </c>
      <c r="H1747" t="s">
        <v>107</v>
      </c>
    </row>
    <row r="1748" spans="1:8">
      <c r="A1748">
        <v>11239</v>
      </c>
      <c r="B1748" t="s">
        <v>19</v>
      </c>
      <c r="C1748" t="s">
        <v>75</v>
      </c>
      <c r="D1748">
        <v>0.75399467693440803</v>
      </c>
      <c r="E1748">
        <v>0.55200749014588002</v>
      </c>
      <c r="F1748">
        <v>0.32979909870322799</v>
      </c>
      <c r="G1748">
        <v>5.9990004E-2</v>
      </c>
      <c r="H1748" t="s">
        <v>107</v>
      </c>
    </row>
    <row r="1749" spans="1:8">
      <c r="A1749">
        <v>11241</v>
      </c>
      <c r="B1749" t="s">
        <v>19</v>
      </c>
      <c r="C1749" t="s">
        <v>76</v>
      </c>
      <c r="D1749">
        <v>0.51914154776042898</v>
      </c>
      <c r="E1749">
        <v>0.531054861748117</v>
      </c>
      <c r="F1749">
        <v>0.63205184434907402</v>
      </c>
      <c r="G1749">
        <v>5.9990004E-2</v>
      </c>
      <c r="H1749" t="s">
        <v>107</v>
      </c>
    </row>
    <row r="1750" spans="1:8">
      <c r="A1750">
        <v>11244</v>
      </c>
      <c r="B1750" t="s">
        <v>19</v>
      </c>
      <c r="C1750" t="s">
        <v>77</v>
      </c>
      <c r="D1750">
        <v>0.58863981222612305</v>
      </c>
      <c r="E1750">
        <v>0.12927141541366299</v>
      </c>
      <c r="F1750">
        <v>8.7208116682878194E-3</v>
      </c>
      <c r="G1750">
        <v>5.9990004E-2</v>
      </c>
      <c r="H1750">
        <v>2.8202924313606802E-4</v>
      </c>
    </row>
    <row r="1751" spans="1:8">
      <c r="A1751">
        <v>11246</v>
      </c>
      <c r="B1751" t="s">
        <v>19</v>
      </c>
      <c r="C1751" t="s">
        <v>78</v>
      </c>
      <c r="D1751">
        <v>0.93496111514106495</v>
      </c>
      <c r="E1751">
        <v>0.90026870877707499</v>
      </c>
      <c r="F1751">
        <v>0.68327672973270304</v>
      </c>
      <c r="G1751">
        <v>5.9990004E-2</v>
      </c>
      <c r="H1751" t="s">
        <v>107</v>
      </c>
    </row>
    <row r="1752" spans="1:8">
      <c r="A1752">
        <v>11249</v>
      </c>
      <c r="B1752" t="s">
        <v>19</v>
      </c>
      <c r="C1752" t="s">
        <v>79</v>
      </c>
      <c r="D1752">
        <v>0.58756370875045005</v>
      </c>
      <c r="E1752">
        <v>0.25906942953106399</v>
      </c>
      <c r="F1752">
        <v>0.17361724885247001</v>
      </c>
      <c r="G1752">
        <v>5.9990004E-2</v>
      </c>
      <c r="H1752">
        <v>6.2218103464017599E-2</v>
      </c>
    </row>
    <row r="1753" spans="1:8">
      <c r="A1753">
        <v>11252</v>
      </c>
      <c r="B1753" t="s">
        <v>19</v>
      </c>
      <c r="C1753" t="s">
        <v>80</v>
      </c>
      <c r="D1753">
        <v>0.87281956316543097</v>
      </c>
      <c r="E1753">
        <v>0.70384442182365803</v>
      </c>
      <c r="F1753">
        <v>0.48292475101079302</v>
      </c>
      <c r="G1753">
        <v>5.9990004E-2</v>
      </c>
      <c r="H1753" t="s">
        <v>107</v>
      </c>
    </row>
    <row r="1754" spans="1:8">
      <c r="A1754">
        <v>11255</v>
      </c>
      <c r="B1754" t="s">
        <v>19</v>
      </c>
      <c r="C1754" t="s">
        <v>81</v>
      </c>
      <c r="D1754">
        <v>0.89672186841753398</v>
      </c>
      <c r="E1754">
        <v>0.71746925757518298</v>
      </c>
      <c r="F1754">
        <v>0.41305047682507501</v>
      </c>
      <c r="G1754">
        <v>5.9990004E-2</v>
      </c>
      <c r="H1754" t="s">
        <v>107</v>
      </c>
    </row>
    <row r="1755" spans="1:8">
      <c r="A1755">
        <v>11260</v>
      </c>
      <c r="B1755" t="s">
        <v>19</v>
      </c>
      <c r="C1755" t="s">
        <v>82</v>
      </c>
      <c r="D1755">
        <v>0.75399467693440803</v>
      </c>
      <c r="E1755">
        <v>0.62376630186086601</v>
      </c>
      <c r="F1755">
        <v>0.57860304724284495</v>
      </c>
      <c r="G1755">
        <v>5.9990004E-2</v>
      </c>
      <c r="H1755" t="s">
        <v>107</v>
      </c>
    </row>
    <row r="1756" spans="1:8">
      <c r="A1756">
        <v>11262</v>
      </c>
      <c r="B1756" t="s">
        <v>19</v>
      </c>
      <c r="C1756" t="s">
        <v>83</v>
      </c>
      <c r="D1756">
        <v>0.85145277306279199</v>
      </c>
      <c r="E1756">
        <v>0.521499696971928</v>
      </c>
      <c r="F1756">
        <v>0.426751552647962</v>
      </c>
      <c r="G1756">
        <v>5.9990004E-2</v>
      </c>
      <c r="H1756" t="s">
        <v>107</v>
      </c>
    </row>
    <row r="1757" spans="1:8">
      <c r="A1757">
        <v>11264</v>
      </c>
      <c r="B1757" t="s">
        <v>19</v>
      </c>
      <c r="C1757" t="s">
        <v>84</v>
      </c>
      <c r="D1757">
        <v>0.95829953006305202</v>
      </c>
      <c r="E1757">
        <v>0.94498517781887903</v>
      </c>
      <c r="F1757">
        <v>0.78776291184456504</v>
      </c>
      <c r="G1757">
        <v>5.9990004E-2</v>
      </c>
      <c r="H1757" t="s">
        <v>107</v>
      </c>
    </row>
    <row r="1758" spans="1:8">
      <c r="A1758">
        <v>11266</v>
      </c>
      <c r="B1758" t="s">
        <v>19</v>
      </c>
      <c r="C1758" t="s">
        <v>85</v>
      </c>
      <c r="D1758">
        <v>0.92656378982149801</v>
      </c>
      <c r="E1758">
        <v>0.99789199326632205</v>
      </c>
      <c r="F1758">
        <v>0.74747301487237805</v>
      </c>
      <c r="G1758">
        <v>5.9990004E-2</v>
      </c>
      <c r="H1758" t="s">
        <v>107</v>
      </c>
    </row>
    <row r="1759" spans="1:8">
      <c r="A1759">
        <v>11271</v>
      </c>
      <c r="B1759" t="s">
        <v>19</v>
      </c>
      <c r="C1759" t="s">
        <v>86</v>
      </c>
      <c r="D1759">
        <v>0.91629356047455401</v>
      </c>
      <c r="E1759">
        <v>0.53748389119978901</v>
      </c>
      <c r="F1759">
        <v>0.591839886017544</v>
      </c>
      <c r="G1759">
        <v>5.9990004E-2</v>
      </c>
      <c r="H1759" t="s">
        <v>107</v>
      </c>
    </row>
    <row r="1760" spans="1:8">
      <c r="A1760">
        <v>11277</v>
      </c>
      <c r="B1760" t="s">
        <v>19</v>
      </c>
      <c r="C1760" t="s">
        <v>87</v>
      </c>
      <c r="D1760">
        <v>0.220566378409881</v>
      </c>
      <c r="E1760">
        <v>0.110521625001612</v>
      </c>
      <c r="F1760">
        <v>2.4835014807746698E-2</v>
      </c>
      <c r="G1760">
        <v>5.9990004E-2</v>
      </c>
      <c r="H1760">
        <v>2.8202924313606802E-4</v>
      </c>
    </row>
    <row r="1761" spans="1:8">
      <c r="A1761">
        <v>11278</v>
      </c>
      <c r="B1761" t="s">
        <v>19</v>
      </c>
      <c r="C1761" t="s">
        <v>88</v>
      </c>
      <c r="D1761">
        <v>0.92777434525574598</v>
      </c>
      <c r="E1761">
        <v>0.99789199326632205</v>
      </c>
      <c r="F1761">
        <v>0.85609852659582697</v>
      </c>
      <c r="G1761">
        <v>5.9990004E-2</v>
      </c>
      <c r="H1761" t="s">
        <v>107</v>
      </c>
    </row>
    <row r="1762" spans="1:8">
      <c r="A1762">
        <v>11280</v>
      </c>
      <c r="B1762" t="s">
        <v>19</v>
      </c>
      <c r="C1762" t="s">
        <v>89</v>
      </c>
      <c r="D1762">
        <v>0.76002499755297004</v>
      </c>
      <c r="E1762">
        <v>0.78803540609900002</v>
      </c>
      <c r="F1762">
        <v>0.45152656473435299</v>
      </c>
      <c r="G1762">
        <v>5.9990004E-2</v>
      </c>
      <c r="H1762" t="s">
        <v>107</v>
      </c>
    </row>
    <row r="1763" spans="1:8">
      <c r="A1763">
        <v>11282</v>
      </c>
      <c r="B1763" t="s">
        <v>19</v>
      </c>
      <c r="C1763" t="s">
        <v>90</v>
      </c>
      <c r="D1763">
        <v>0.59082716324321005</v>
      </c>
      <c r="E1763">
        <v>0.66429059448406302</v>
      </c>
      <c r="F1763">
        <v>0.42294907050929498</v>
      </c>
      <c r="G1763">
        <v>5.9990004E-2</v>
      </c>
      <c r="H1763" t="s">
        <v>107</v>
      </c>
    </row>
    <row r="1764" spans="1:8">
      <c r="A1764">
        <v>11284</v>
      </c>
      <c r="B1764" t="s">
        <v>19</v>
      </c>
      <c r="C1764" t="s">
        <v>91</v>
      </c>
      <c r="D1764">
        <v>0.263982714513817</v>
      </c>
      <c r="E1764">
        <v>0.23749689715912201</v>
      </c>
      <c r="F1764">
        <v>0.19800639793319999</v>
      </c>
      <c r="G1764">
        <v>5.9990004E-2</v>
      </c>
      <c r="H1764" t="s">
        <v>107</v>
      </c>
    </row>
    <row r="1765" spans="1:8">
      <c r="A1765">
        <v>11285</v>
      </c>
      <c r="B1765" t="s">
        <v>19</v>
      </c>
      <c r="C1765" t="s">
        <v>92</v>
      </c>
      <c r="D1765">
        <v>0.78993297283244301</v>
      </c>
      <c r="E1765">
        <v>0.80747834514745498</v>
      </c>
      <c r="F1765">
        <v>0.60779762988886998</v>
      </c>
      <c r="G1765">
        <v>5.9990004E-2</v>
      </c>
      <c r="H1765" t="s">
        <v>107</v>
      </c>
    </row>
    <row r="1766" spans="1:8">
      <c r="A1766">
        <v>11286</v>
      </c>
      <c r="B1766" t="s">
        <v>19</v>
      </c>
      <c r="C1766" t="s">
        <v>93</v>
      </c>
      <c r="D1766">
        <v>0.65728385882377705</v>
      </c>
      <c r="E1766">
        <v>0.95620138514284803</v>
      </c>
      <c r="F1766">
        <v>0.67185678143218597</v>
      </c>
      <c r="G1766">
        <v>5.9990004E-2</v>
      </c>
      <c r="H1766" t="s">
        <v>107</v>
      </c>
    </row>
    <row r="1767" spans="1:8">
      <c r="A1767">
        <v>11291</v>
      </c>
      <c r="B1767" t="s">
        <v>19</v>
      </c>
      <c r="C1767" t="s">
        <v>94</v>
      </c>
      <c r="D1767">
        <v>0.99793979924795795</v>
      </c>
      <c r="E1767">
        <v>0.93040428232148797</v>
      </c>
      <c r="F1767">
        <v>0.29422261332942201</v>
      </c>
      <c r="G1767">
        <v>5.9990004E-2</v>
      </c>
      <c r="H1767">
        <v>8.8182486350272801E-2</v>
      </c>
    </row>
    <row r="1768" spans="1:8">
      <c r="A1768">
        <v>11292</v>
      </c>
      <c r="B1768" t="s">
        <v>19</v>
      </c>
      <c r="C1768" t="s">
        <v>95</v>
      </c>
      <c r="D1768">
        <v>0.99404930780617096</v>
      </c>
      <c r="E1768">
        <v>0.938910033606147</v>
      </c>
      <c r="F1768">
        <v>0.89760936539144998</v>
      </c>
      <c r="G1768">
        <v>5.9990004E-2</v>
      </c>
      <c r="H1768" t="s">
        <v>107</v>
      </c>
    </row>
    <row r="1769" spans="1:8">
      <c r="A1769">
        <v>11293</v>
      </c>
      <c r="B1769" t="s">
        <v>19</v>
      </c>
      <c r="C1769" t="s">
        <v>96</v>
      </c>
      <c r="D1769">
        <v>0.68923940269921402</v>
      </c>
      <c r="E1769">
        <v>0.99363144926298597</v>
      </c>
      <c r="F1769">
        <v>0.57001816018042295</v>
      </c>
      <c r="G1769">
        <v>5.9990004E-2</v>
      </c>
      <c r="H1769" t="s">
        <v>107</v>
      </c>
    </row>
    <row r="1770" spans="1:8">
      <c r="A1770">
        <v>11299</v>
      </c>
      <c r="B1770" t="s">
        <v>19</v>
      </c>
      <c r="C1770" t="s">
        <v>97</v>
      </c>
      <c r="D1770">
        <v>0.49970434272539499</v>
      </c>
      <c r="E1770">
        <v>0.53393182261059902</v>
      </c>
      <c r="F1770">
        <v>0.43782751827654198</v>
      </c>
      <c r="G1770">
        <v>5.9990004E-2</v>
      </c>
      <c r="H1770" t="s">
        <v>107</v>
      </c>
    </row>
    <row r="1771" spans="1:8">
      <c r="A1771">
        <v>11300</v>
      </c>
      <c r="B1771" t="s">
        <v>19</v>
      </c>
      <c r="C1771" t="s">
        <v>98</v>
      </c>
      <c r="D1771">
        <v>0.58886282122495104</v>
      </c>
      <c r="E1771">
        <v>0.58948372032942897</v>
      </c>
      <c r="F1771">
        <v>0.40760667215180602</v>
      </c>
      <c r="G1771">
        <v>5.9990004E-2</v>
      </c>
      <c r="H1771" t="s">
        <v>107</v>
      </c>
    </row>
    <row r="1772" spans="1:8">
      <c r="A1772">
        <v>11935</v>
      </c>
      <c r="B1772" t="s">
        <v>20</v>
      </c>
      <c r="C1772" t="s">
        <v>21</v>
      </c>
      <c r="D1772">
        <v>0.82024074735119601</v>
      </c>
      <c r="E1772">
        <v>0.34325088641663698</v>
      </c>
      <c r="F1772">
        <v>0.53296124996949401</v>
      </c>
      <c r="G1772">
        <v>5.9990004E-2</v>
      </c>
      <c r="H1772" t="s">
        <v>107</v>
      </c>
    </row>
    <row r="1773" spans="1:8">
      <c r="A1773">
        <v>11940</v>
      </c>
      <c r="B1773" t="s">
        <v>20</v>
      </c>
      <c r="C1773" t="s">
        <v>22</v>
      </c>
      <c r="D1773">
        <v>0.39445179404160902</v>
      </c>
      <c r="E1773">
        <v>0.32646966676587902</v>
      </c>
      <c r="F1773">
        <v>0.40157190069890403</v>
      </c>
      <c r="G1773">
        <v>5.9990004E-2</v>
      </c>
      <c r="H1773" t="s">
        <v>107</v>
      </c>
    </row>
    <row r="1774" spans="1:8">
      <c r="A1774">
        <v>11947</v>
      </c>
      <c r="B1774" t="s">
        <v>20</v>
      </c>
      <c r="C1774" t="s">
        <v>23</v>
      </c>
      <c r="D1774">
        <v>0.54496837207604498</v>
      </c>
      <c r="E1774">
        <v>0.36865383303399102</v>
      </c>
      <c r="F1774">
        <v>0.36212012629372697</v>
      </c>
      <c r="G1774">
        <v>5.9990004E-2</v>
      </c>
      <c r="H1774" t="s">
        <v>107</v>
      </c>
    </row>
    <row r="1775" spans="1:8">
      <c r="A1775">
        <v>11948</v>
      </c>
      <c r="B1775" t="s">
        <v>20</v>
      </c>
      <c r="C1775" t="s">
        <v>24</v>
      </c>
      <c r="D1775">
        <v>0.80794924960647396</v>
      </c>
      <c r="E1775">
        <v>0.999254366640282</v>
      </c>
      <c r="F1775">
        <v>0.89597322463649098</v>
      </c>
      <c r="G1775">
        <v>5.9990004E-2</v>
      </c>
      <c r="H1775" t="s">
        <v>107</v>
      </c>
    </row>
    <row r="1776" spans="1:8">
      <c r="A1776">
        <v>11949</v>
      </c>
      <c r="B1776" t="s">
        <v>20</v>
      </c>
      <c r="C1776" t="s">
        <v>25</v>
      </c>
      <c r="D1776">
        <v>0.89486616799521601</v>
      </c>
      <c r="E1776">
        <v>0.94348930039145396</v>
      </c>
      <c r="F1776">
        <v>0.76256505361428395</v>
      </c>
      <c r="G1776">
        <v>5.9990004E-2</v>
      </c>
      <c r="H1776" t="s">
        <v>107</v>
      </c>
    </row>
    <row r="1777" spans="1:8">
      <c r="A1777">
        <v>11951</v>
      </c>
      <c r="B1777" t="s">
        <v>20</v>
      </c>
      <c r="C1777" t="s">
        <v>26</v>
      </c>
      <c r="D1777">
        <v>0.87611103014746505</v>
      </c>
      <c r="E1777">
        <v>0.69606820835462502</v>
      </c>
      <c r="F1777">
        <v>0.76366835609622197</v>
      </c>
      <c r="G1777">
        <v>5.9990004E-2</v>
      </c>
      <c r="H1777" t="s">
        <v>107</v>
      </c>
    </row>
    <row r="1778" spans="1:8">
      <c r="A1778">
        <v>11952</v>
      </c>
      <c r="B1778" t="s">
        <v>20</v>
      </c>
      <c r="C1778" t="s">
        <v>27</v>
      </c>
      <c r="D1778">
        <v>0.93920336321884201</v>
      </c>
      <c r="E1778">
        <v>0.99426752112582895</v>
      </c>
      <c r="F1778">
        <v>0.86822380804319099</v>
      </c>
      <c r="G1778">
        <v>5.9990004E-2</v>
      </c>
      <c r="H1778" t="s">
        <v>107</v>
      </c>
    </row>
    <row r="1779" spans="1:8">
      <c r="A1779">
        <v>11955</v>
      </c>
      <c r="B1779" t="s">
        <v>20</v>
      </c>
      <c r="C1779" t="s">
        <v>28</v>
      </c>
      <c r="D1779">
        <v>0.45753533207088898</v>
      </c>
      <c r="E1779">
        <v>0.50182658389331503</v>
      </c>
      <c r="F1779">
        <v>0.36649511457641398</v>
      </c>
      <c r="G1779">
        <v>5.9990004E-2</v>
      </c>
      <c r="H1779" t="s">
        <v>107</v>
      </c>
    </row>
    <row r="1780" spans="1:8">
      <c r="A1780">
        <v>11956</v>
      </c>
      <c r="B1780" t="s">
        <v>20</v>
      </c>
      <c r="C1780" t="s">
        <v>29</v>
      </c>
      <c r="D1780">
        <v>0.90498454355287705</v>
      </c>
      <c r="E1780">
        <v>0.85770386228832196</v>
      </c>
      <c r="F1780">
        <v>0.74576166212961104</v>
      </c>
      <c r="G1780">
        <v>5.9990004E-2</v>
      </c>
      <c r="H1780" t="s">
        <v>107</v>
      </c>
    </row>
    <row r="1781" spans="1:8">
      <c r="A1781">
        <v>11958</v>
      </c>
      <c r="B1781" t="s">
        <v>20</v>
      </c>
      <c r="C1781" t="s">
        <v>30</v>
      </c>
      <c r="D1781">
        <v>0.68837994556557003</v>
      </c>
      <c r="E1781">
        <v>0.839992590429818</v>
      </c>
      <c r="F1781">
        <v>0.67881397165687396</v>
      </c>
      <c r="G1781">
        <v>5.9990004E-2</v>
      </c>
      <c r="H1781" t="s">
        <v>107</v>
      </c>
    </row>
    <row r="1782" spans="1:8">
      <c r="A1782">
        <v>11960</v>
      </c>
      <c r="B1782" t="s">
        <v>20</v>
      </c>
      <c r="C1782" t="s">
        <v>31</v>
      </c>
      <c r="D1782">
        <v>0.42769215480009498</v>
      </c>
      <c r="E1782">
        <v>0.36230256954399898</v>
      </c>
      <c r="F1782">
        <v>0.36228420237478798</v>
      </c>
      <c r="G1782">
        <v>5.9990004E-2</v>
      </c>
      <c r="H1782" t="s">
        <v>107</v>
      </c>
    </row>
    <row r="1783" spans="1:8">
      <c r="A1783">
        <v>11963</v>
      </c>
      <c r="B1783" t="s">
        <v>20</v>
      </c>
      <c r="C1783" t="s">
        <v>32</v>
      </c>
      <c r="D1783">
        <v>0.852055306974288</v>
      </c>
      <c r="E1783">
        <v>0.79533712171099102</v>
      </c>
      <c r="F1783">
        <v>0.83790729999786995</v>
      </c>
      <c r="G1783">
        <v>5.9990004E-2</v>
      </c>
      <c r="H1783" t="s">
        <v>107</v>
      </c>
    </row>
    <row r="1784" spans="1:8">
      <c r="A1784">
        <v>11966</v>
      </c>
      <c r="B1784" t="s">
        <v>20</v>
      </c>
      <c r="C1784" t="s">
        <v>33</v>
      </c>
      <c r="D1784">
        <v>0.86630546629946603</v>
      </c>
      <c r="E1784">
        <v>0.99508559355577597</v>
      </c>
      <c r="F1784">
        <v>0.86264224454529603</v>
      </c>
      <c r="G1784">
        <v>5.9990004E-2</v>
      </c>
      <c r="H1784" t="s">
        <v>107</v>
      </c>
    </row>
    <row r="1785" spans="1:8">
      <c r="A1785">
        <v>11968</v>
      </c>
      <c r="B1785" t="s">
        <v>20</v>
      </c>
      <c r="C1785" t="s">
        <v>34</v>
      </c>
      <c r="D1785">
        <v>0.84240823410523102</v>
      </c>
      <c r="E1785">
        <v>0.71558653858604604</v>
      </c>
      <c r="F1785">
        <v>0.88198521531466401</v>
      </c>
      <c r="G1785">
        <v>5.9990004E-2</v>
      </c>
      <c r="H1785" t="s">
        <v>107</v>
      </c>
    </row>
    <row r="1786" spans="1:8">
      <c r="A1786">
        <v>11975</v>
      </c>
      <c r="B1786" t="s">
        <v>20</v>
      </c>
      <c r="C1786" t="s">
        <v>35</v>
      </c>
      <c r="D1786">
        <v>0.95160575579773998</v>
      </c>
      <c r="E1786">
        <v>0.99808590523718799</v>
      </c>
      <c r="F1786">
        <v>0.99881001189988095</v>
      </c>
      <c r="G1786">
        <v>5.9990004E-2</v>
      </c>
      <c r="H1786" t="s">
        <v>107</v>
      </c>
    </row>
    <row r="1787" spans="1:8">
      <c r="A1787">
        <v>11976</v>
      </c>
      <c r="B1787" t="s">
        <v>20</v>
      </c>
      <c r="C1787" t="s">
        <v>36</v>
      </c>
      <c r="D1787">
        <v>0.91038645674725205</v>
      </c>
      <c r="E1787">
        <v>0.97884951843784196</v>
      </c>
      <c r="F1787">
        <v>0.64860540660130195</v>
      </c>
      <c r="G1787">
        <v>5.9990004E-2</v>
      </c>
      <c r="H1787" t="s">
        <v>107</v>
      </c>
    </row>
    <row r="1788" spans="1:8">
      <c r="A1788">
        <v>11979</v>
      </c>
      <c r="B1788" t="s">
        <v>20</v>
      </c>
      <c r="C1788" t="s">
        <v>37</v>
      </c>
      <c r="D1788">
        <v>0.78826954959152495</v>
      </c>
      <c r="E1788">
        <v>0.63714311299281201</v>
      </c>
      <c r="F1788">
        <v>0.37789737414535202</v>
      </c>
      <c r="G1788">
        <v>5.9990004E-2</v>
      </c>
      <c r="H1788" t="s">
        <v>107</v>
      </c>
    </row>
    <row r="1789" spans="1:8">
      <c r="A1789">
        <v>11980</v>
      </c>
      <c r="B1789" t="s">
        <v>20</v>
      </c>
      <c r="C1789" t="s">
        <v>38</v>
      </c>
      <c r="D1789">
        <v>0.87585019062908798</v>
      </c>
      <c r="E1789">
        <v>0.77621244436688497</v>
      </c>
      <c r="F1789">
        <v>0.33558982726273201</v>
      </c>
      <c r="G1789">
        <v>5.9990004E-2</v>
      </c>
      <c r="H1789">
        <v>8.0848383032339401E-3</v>
      </c>
    </row>
    <row r="1790" spans="1:8">
      <c r="A1790">
        <v>11981</v>
      </c>
      <c r="B1790" t="s">
        <v>20</v>
      </c>
      <c r="C1790" t="s">
        <v>39</v>
      </c>
      <c r="D1790">
        <v>0.57390679902719199</v>
      </c>
      <c r="E1790">
        <v>0.41541477941923799</v>
      </c>
      <c r="F1790">
        <v>0.24796207618789401</v>
      </c>
      <c r="G1790">
        <v>5.9990004E-2</v>
      </c>
      <c r="H1790" t="s">
        <v>107</v>
      </c>
    </row>
    <row r="1791" spans="1:8">
      <c r="A1791">
        <v>11985</v>
      </c>
      <c r="B1791" t="s">
        <v>20</v>
      </c>
      <c r="C1791" t="s">
        <v>40</v>
      </c>
      <c r="D1791">
        <v>0.98222270026929304</v>
      </c>
      <c r="E1791">
        <v>0.80083076835187705</v>
      </c>
      <c r="F1791">
        <v>0.76143714061951895</v>
      </c>
      <c r="G1791">
        <v>5.9990004E-2</v>
      </c>
      <c r="H1791" t="s">
        <v>107</v>
      </c>
    </row>
    <row r="1792" spans="1:8">
      <c r="A1792">
        <v>11988</v>
      </c>
      <c r="B1792" t="s">
        <v>20</v>
      </c>
      <c r="C1792" t="s">
        <v>41</v>
      </c>
      <c r="D1792">
        <v>0.86100919152182398</v>
      </c>
      <c r="E1792">
        <v>0.91733971347203702</v>
      </c>
      <c r="F1792">
        <v>0.84728135864708798</v>
      </c>
      <c r="G1792">
        <v>5.9990004E-2</v>
      </c>
      <c r="H1792" t="s">
        <v>107</v>
      </c>
    </row>
    <row r="1793" spans="1:8">
      <c r="A1793">
        <v>11989</v>
      </c>
      <c r="B1793" t="s">
        <v>20</v>
      </c>
      <c r="C1793" t="s">
        <v>42</v>
      </c>
      <c r="D1793">
        <v>0.79091227334735703</v>
      </c>
      <c r="E1793">
        <v>0.571432593088121</v>
      </c>
      <c r="F1793">
        <v>0.78537416283295702</v>
      </c>
      <c r="G1793">
        <v>5.9990004E-2</v>
      </c>
      <c r="H1793" t="s">
        <v>107</v>
      </c>
    </row>
    <row r="1794" spans="1:8">
      <c r="A1794">
        <v>11991</v>
      </c>
      <c r="B1794" t="s">
        <v>20</v>
      </c>
      <c r="C1794" t="s">
        <v>43</v>
      </c>
      <c r="D1794">
        <v>4.9136811387601703E-2</v>
      </c>
      <c r="E1794">
        <v>3.7782907917382001E-2</v>
      </c>
      <c r="F1794">
        <v>6.9032771210749494E-2</v>
      </c>
      <c r="G1794">
        <v>5.9990004E-2</v>
      </c>
      <c r="H1794" t="s">
        <v>107</v>
      </c>
    </row>
    <row r="1795" spans="1:8">
      <c r="A1795">
        <v>11994</v>
      </c>
      <c r="B1795" t="s">
        <v>20</v>
      </c>
      <c r="C1795" t="s">
        <v>44</v>
      </c>
      <c r="D1795">
        <v>0.49228738580859199</v>
      </c>
      <c r="E1795">
        <v>0.79767350918306301</v>
      </c>
      <c r="F1795">
        <v>0.425558334580589</v>
      </c>
      <c r="G1795">
        <v>5.9990004E-2</v>
      </c>
      <c r="H1795">
        <v>9.2252260217953394E-2</v>
      </c>
    </row>
    <row r="1796" spans="1:8">
      <c r="A1796">
        <v>11995</v>
      </c>
      <c r="B1796" t="s">
        <v>20</v>
      </c>
      <c r="C1796" t="s">
        <v>45</v>
      </c>
      <c r="D1796">
        <v>0.84866720230682802</v>
      </c>
      <c r="E1796">
        <v>0.81911904694399296</v>
      </c>
      <c r="F1796">
        <v>0.64670665240250302</v>
      </c>
      <c r="G1796">
        <v>5.9990004E-2</v>
      </c>
      <c r="H1796" t="s">
        <v>107</v>
      </c>
    </row>
    <row r="1797" spans="1:8">
      <c r="A1797">
        <v>12007</v>
      </c>
      <c r="B1797" t="s">
        <v>20</v>
      </c>
      <c r="C1797" t="s">
        <v>46</v>
      </c>
      <c r="D1797">
        <v>0.13535278457501701</v>
      </c>
      <c r="E1797">
        <v>0.107908819973128</v>
      </c>
      <c r="F1797">
        <v>0.137617121682861</v>
      </c>
      <c r="G1797">
        <v>5.9990004E-2</v>
      </c>
      <c r="H1797" t="s">
        <v>107</v>
      </c>
    </row>
    <row r="1798" spans="1:8">
      <c r="A1798">
        <v>12011</v>
      </c>
      <c r="B1798" t="s">
        <v>20</v>
      </c>
      <c r="C1798" t="s">
        <v>47</v>
      </c>
      <c r="D1798">
        <v>0.91790063694186896</v>
      </c>
      <c r="E1798">
        <v>0.85770386228832196</v>
      </c>
      <c r="F1798">
        <v>0.57162466751716301</v>
      </c>
      <c r="G1798">
        <v>5.9990004E-2</v>
      </c>
      <c r="H1798" t="s">
        <v>107</v>
      </c>
    </row>
    <row r="1799" spans="1:8">
      <c r="A1799">
        <v>12014</v>
      </c>
      <c r="B1799" t="s">
        <v>20</v>
      </c>
      <c r="C1799" t="s">
        <v>48</v>
      </c>
      <c r="D1799">
        <v>0.40640160943898801</v>
      </c>
      <c r="E1799">
        <v>0.56941300242392701</v>
      </c>
      <c r="F1799">
        <v>0.51935373592322198</v>
      </c>
      <c r="G1799">
        <v>5.9990004E-2</v>
      </c>
      <c r="H1799" t="s">
        <v>107</v>
      </c>
    </row>
    <row r="1800" spans="1:8">
      <c r="A1800">
        <v>12015</v>
      </c>
      <c r="B1800" t="s">
        <v>20</v>
      </c>
      <c r="C1800" t="s">
        <v>49</v>
      </c>
      <c r="D1800">
        <v>0.98636371203461903</v>
      </c>
      <c r="E1800">
        <v>0.94440710311028198</v>
      </c>
      <c r="F1800">
        <v>0.87159894436207397</v>
      </c>
      <c r="G1800">
        <v>5.9990004E-2</v>
      </c>
      <c r="H1800" t="s">
        <v>107</v>
      </c>
    </row>
    <row r="1801" spans="1:8">
      <c r="A1801">
        <v>12016</v>
      </c>
      <c r="B1801" t="s">
        <v>20</v>
      </c>
      <c r="C1801" t="s">
        <v>50</v>
      </c>
      <c r="D1801">
        <v>0.54300013075826203</v>
      </c>
      <c r="E1801">
        <v>0.72169987581879802</v>
      </c>
      <c r="F1801">
        <v>0.57597753953193298</v>
      </c>
      <c r="G1801">
        <v>5.9990004E-2</v>
      </c>
      <c r="H1801" t="s">
        <v>107</v>
      </c>
    </row>
    <row r="1802" spans="1:8">
      <c r="A1802">
        <v>12019</v>
      </c>
      <c r="B1802" t="s">
        <v>20</v>
      </c>
      <c r="C1802" t="s">
        <v>51</v>
      </c>
      <c r="D1802">
        <v>0.56523041303591304</v>
      </c>
      <c r="E1802">
        <v>0.566736047281721</v>
      </c>
      <c r="F1802">
        <v>0.70423197080065603</v>
      </c>
      <c r="G1802">
        <v>5.9990004E-2</v>
      </c>
      <c r="H1802" t="s">
        <v>107</v>
      </c>
    </row>
    <row r="1803" spans="1:8">
      <c r="A1803">
        <v>12020</v>
      </c>
      <c r="B1803" t="s">
        <v>20</v>
      </c>
      <c r="C1803" t="s">
        <v>52</v>
      </c>
      <c r="D1803">
        <v>0.229814965402313</v>
      </c>
      <c r="E1803">
        <v>0.148805795476325</v>
      </c>
      <c r="F1803">
        <v>0.140990232509317</v>
      </c>
      <c r="G1803">
        <v>5.9990004E-2</v>
      </c>
      <c r="H1803" t="s">
        <v>107</v>
      </c>
    </row>
    <row r="1804" spans="1:8">
      <c r="A1804">
        <v>12021</v>
      </c>
      <c r="B1804" t="s">
        <v>20</v>
      </c>
      <c r="C1804" t="s">
        <v>53</v>
      </c>
      <c r="D1804">
        <v>0.75399467693440803</v>
      </c>
      <c r="E1804">
        <v>0.76165729049212105</v>
      </c>
      <c r="F1804">
        <v>0.47439688404819702</v>
      </c>
      <c r="G1804">
        <v>5.9990004E-2</v>
      </c>
      <c r="H1804" t="s">
        <v>107</v>
      </c>
    </row>
    <row r="1805" spans="1:8">
      <c r="A1805">
        <v>12022</v>
      </c>
      <c r="B1805" t="s">
        <v>20</v>
      </c>
      <c r="C1805" t="s">
        <v>54</v>
      </c>
      <c r="D1805">
        <v>0.56533438675212999</v>
      </c>
      <c r="E1805">
        <v>0.55884619950256498</v>
      </c>
      <c r="F1805">
        <v>0.371948362494254</v>
      </c>
      <c r="G1805">
        <v>5.9990004E-2</v>
      </c>
      <c r="H1805">
        <v>2.2376219142283799E-2</v>
      </c>
    </row>
    <row r="1806" spans="1:8">
      <c r="A1806">
        <v>12029</v>
      </c>
      <c r="B1806" t="s">
        <v>20</v>
      </c>
      <c r="C1806" t="s">
        <v>55</v>
      </c>
      <c r="D1806">
        <v>0.84240823410523102</v>
      </c>
      <c r="E1806">
        <v>0.76941293930094501</v>
      </c>
      <c r="F1806">
        <v>0.87362370006873202</v>
      </c>
      <c r="G1806">
        <v>5.9990004E-2</v>
      </c>
      <c r="H1806" t="s">
        <v>107</v>
      </c>
    </row>
    <row r="1807" spans="1:8">
      <c r="A1807">
        <v>12030</v>
      </c>
      <c r="B1807" t="s">
        <v>20</v>
      </c>
      <c r="C1807" t="s">
        <v>56</v>
      </c>
      <c r="D1807">
        <v>0.36998983748207698</v>
      </c>
      <c r="E1807">
        <v>0.27539877721247502</v>
      </c>
      <c r="F1807">
        <v>0.26820803446338498</v>
      </c>
      <c r="G1807">
        <v>5.9990004E-2</v>
      </c>
      <c r="H1807" t="s">
        <v>107</v>
      </c>
    </row>
    <row r="1808" spans="1:8">
      <c r="A1808">
        <v>12032</v>
      </c>
      <c r="B1808" t="s">
        <v>20</v>
      </c>
      <c r="C1808" t="s">
        <v>57</v>
      </c>
      <c r="D1808">
        <v>0.51699130254061698</v>
      </c>
      <c r="E1808">
        <v>0.45479154095610502</v>
      </c>
      <c r="F1808">
        <v>0.31397528002029501</v>
      </c>
      <c r="G1808">
        <v>5.9990004E-2</v>
      </c>
      <c r="H1808" t="s">
        <v>107</v>
      </c>
    </row>
    <row r="1809" spans="1:8">
      <c r="A1809">
        <v>12033</v>
      </c>
      <c r="B1809" t="s">
        <v>20</v>
      </c>
      <c r="C1809" t="s">
        <v>58</v>
      </c>
      <c r="D1809">
        <v>0.99737763774844601</v>
      </c>
      <c r="E1809">
        <v>0.98991783167968195</v>
      </c>
      <c r="F1809">
        <v>0.99879590894812698</v>
      </c>
      <c r="G1809">
        <v>5.9990004E-2</v>
      </c>
      <c r="H1809" t="s">
        <v>107</v>
      </c>
    </row>
    <row r="1810" spans="1:8">
      <c r="A1810">
        <v>12038</v>
      </c>
      <c r="B1810" t="s">
        <v>20</v>
      </c>
      <c r="C1810" t="s">
        <v>59</v>
      </c>
      <c r="D1810">
        <v>0.91446608083497705</v>
      </c>
      <c r="E1810">
        <v>0.97682688886381697</v>
      </c>
      <c r="F1810">
        <v>0.67517115968080899</v>
      </c>
      <c r="G1810">
        <v>5.9990004E-2</v>
      </c>
      <c r="H1810" t="s">
        <v>107</v>
      </c>
    </row>
    <row r="1811" spans="1:8">
      <c r="A1811">
        <v>12041</v>
      </c>
      <c r="B1811" t="s">
        <v>20</v>
      </c>
      <c r="C1811" t="s">
        <v>60</v>
      </c>
      <c r="D1811">
        <v>0.95160575579773998</v>
      </c>
      <c r="E1811">
        <v>0.98356280723879597</v>
      </c>
      <c r="F1811">
        <v>0.68936456653132505</v>
      </c>
      <c r="G1811">
        <v>5.9990004E-2</v>
      </c>
      <c r="H1811" t="s">
        <v>107</v>
      </c>
    </row>
    <row r="1812" spans="1:8">
      <c r="A1812">
        <v>12044</v>
      </c>
      <c r="B1812" t="s">
        <v>20</v>
      </c>
      <c r="C1812" t="s">
        <v>61</v>
      </c>
      <c r="D1812">
        <v>0.80096207078370096</v>
      </c>
      <c r="E1812">
        <v>0.69606820835462502</v>
      </c>
      <c r="F1812">
        <v>0.347998515722998</v>
      </c>
      <c r="G1812">
        <v>5.9990004E-2</v>
      </c>
      <c r="H1812" t="s">
        <v>107</v>
      </c>
    </row>
    <row r="1813" spans="1:8">
      <c r="A1813">
        <v>12045</v>
      </c>
      <c r="B1813" t="s">
        <v>20</v>
      </c>
      <c r="C1813" t="s">
        <v>62</v>
      </c>
      <c r="D1813">
        <v>0.98222270026929304</v>
      </c>
      <c r="E1813">
        <v>0.99922924402675295</v>
      </c>
      <c r="F1813">
        <v>0.99879590894812698</v>
      </c>
      <c r="G1813">
        <v>5.9990004E-2</v>
      </c>
      <c r="H1813" t="s">
        <v>107</v>
      </c>
    </row>
    <row r="1814" spans="1:8">
      <c r="A1814">
        <v>12046</v>
      </c>
      <c r="B1814" t="s">
        <v>20</v>
      </c>
      <c r="C1814" t="s">
        <v>63</v>
      </c>
      <c r="D1814">
        <v>0.88996842110642904</v>
      </c>
      <c r="E1814">
        <v>0.99789199326632205</v>
      </c>
      <c r="F1814">
        <v>0.92954121868759598</v>
      </c>
      <c r="G1814">
        <v>5.9990004E-2</v>
      </c>
      <c r="H1814" t="s">
        <v>107</v>
      </c>
    </row>
    <row r="1815" spans="1:8">
      <c r="A1815">
        <v>12047</v>
      </c>
      <c r="B1815" t="s">
        <v>20</v>
      </c>
      <c r="C1815" t="s">
        <v>64</v>
      </c>
      <c r="D1815">
        <v>0.98572982151357103</v>
      </c>
      <c r="E1815">
        <v>0.99333288354333604</v>
      </c>
      <c r="F1815">
        <v>0.91771413075228103</v>
      </c>
      <c r="G1815">
        <v>5.9990004E-2</v>
      </c>
      <c r="H1815" t="s">
        <v>107</v>
      </c>
    </row>
    <row r="1816" spans="1:8">
      <c r="A1816">
        <v>12054</v>
      </c>
      <c r="B1816" t="s">
        <v>20</v>
      </c>
      <c r="C1816" t="s">
        <v>65</v>
      </c>
      <c r="D1816">
        <v>0.93537314802018801</v>
      </c>
      <c r="E1816">
        <v>0.75812474342048397</v>
      </c>
      <c r="F1816">
        <v>0.63544490402143505</v>
      </c>
      <c r="G1816">
        <v>5.9990004E-2</v>
      </c>
      <c r="H1816" t="s">
        <v>107</v>
      </c>
    </row>
    <row r="1817" spans="1:8">
      <c r="A1817">
        <v>12055</v>
      </c>
      <c r="B1817" t="s">
        <v>20</v>
      </c>
      <c r="C1817" t="s">
        <v>66</v>
      </c>
      <c r="D1817">
        <v>0.96460056911282199</v>
      </c>
      <c r="E1817">
        <v>0.99761453526296595</v>
      </c>
      <c r="F1817">
        <v>0.99225193967799596</v>
      </c>
      <c r="G1817">
        <v>5.9990004E-2</v>
      </c>
      <c r="H1817" t="s">
        <v>107</v>
      </c>
    </row>
    <row r="1818" spans="1:8">
      <c r="A1818">
        <v>12057</v>
      </c>
      <c r="B1818" t="s">
        <v>20</v>
      </c>
      <c r="C1818" t="s">
        <v>67</v>
      </c>
      <c r="D1818">
        <v>0.88528507585496796</v>
      </c>
      <c r="E1818">
        <v>0.81630140353644998</v>
      </c>
      <c r="F1818">
        <v>0.74411255887441097</v>
      </c>
      <c r="G1818">
        <v>5.9990004E-2</v>
      </c>
      <c r="H1818" t="s">
        <v>107</v>
      </c>
    </row>
    <row r="1819" spans="1:8">
      <c r="A1819">
        <v>12058</v>
      </c>
      <c r="B1819" t="s">
        <v>20</v>
      </c>
      <c r="C1819" t="s">
        <v>68</v>
      </c>
      <c r="D1819">
        <v>0.92960015837028398</v>
      </c>
      <c r="E1819">
        <v>0.71746925757518298</v>
      </c>
      <c r="F1819">
        <v>0.83444003107678799</v>
      </c>
      <c r="G1819">
        <v>5.9990004E-2</v>
      </c>
      <c r="H1819" t="s">
        <v>107</v>
      </c>
    </row>
    <row r="1820" spans="1:8">
      <c r="A1820">
        <v>12060</v>
      </c>
      <c r="B1820" t="s">
        <v>20</v>
      </c>
      <c r="C1820" t="s">
        <v>69</v>
      </c>
      <c r="D1820">
        <v>0.21352239754993599</v>
      </c>
      <c r="E1820">
        <v>0.35958060733694802</v>
      </c>
      <c r="F1820">
        <v>0.23464662359364499</v>
      </c>
      <c r="G1820">
        <v>5.9990004E-2</v>
      </c>
      <c r="H1820" t="s">
        <v>107</v>
      </c>
    </row>
    <row r="1821" spans="1:8">
      <c r="A1821">
        <v>12062</v>
      </c>
      <c r="B1821" t="s">
        <v>20</v>
      </c>
      <c r="C1821" t="s">
        <v>70</v>
      </c>
      <c r="D1821">
        <v>0.58863981222612305</v>
      </c>
      <c r="E1821">
        <v>0.36049600897901801</v>
      </c>
      <c r="F1821">
        <v>0.31270102253784399</v>
      </c>
      <c r="G1821">
        <v>5.9990004E-2</v>
      </c>
      <c r="H1821" t="s">
        <v>107</v>
      </c>
    </row>
    <row r="1822" spans="1:8">
      <c r="A1822">
        <v>12065</v>
      </c>
      <c r="B1822" t="s">
        <v>20</v>
      </c>
      <c r="C1822" t="s">
        <v>71</v>
      </c>
      <c r="D1822">
        <v>0.69149489487178595</v>
      </c>
      <c r="E1822">
        <v>0.78881656444472004</v>
      </c>
      <c r="F1822">
        <v>0.21174088259117399</v>
      </c>
      <c r="G1822">
        <v>5.9990004E-2</v>
      </c>
      <c r="H1822">
        <v>1.98752274954501E-2</v>
      </c>
    </row>
    <row r="1823" spans="1:8">
      <c r="A1823">
        <v>12067</v>
      </c>
      <c r="B1823" t="s">
        <v>20</v>
      </c>
      <c r="C1823" t="s">
        <v>72</v>
      </c>
      <c r="D1823">
        <v>0.99988042834434498</v>
      </c>
      <c r="E1823">
        <v>0.90099882806536102</v>
      </c>
      <c r="F1823">
        <v>0.69916974743296001</v>
      </c>
      <c r="G1823">
        <v>5.9990004E-2</v>
      </c>
      <c r="H1823" t="s">
        <v>107</v>
      </c>
    </row>
    <row r="1824" spans="1:8">
      <c r="A1824">
        <v>12069</v>
      </c>
      <c r="B1824" t="s">
        <v>20</v>
      </c>
      <c r="C1824" t="s">
        <v>73</v>
      </c>
      <c r="D1824">
        <v>0.76886888326501501</v>
      </c>
      <c r="E1824">
        <v>0.50209317260076203</v>
      </c>
      <c r="F1824">
        <v>0.53589339756342602</v>
      </c>
      <c r="G1824">
        <v>5.9990004E-2</v>
      </c>
      <c r="H1824" t="s">
        <v>107</v>
      </c>
    </row>
    <row r="1825" spans="1:8">
      <c r="A1825">
        <v>12072</v>
      </c>
      <c r="B1825" t="s">
        <v>20</v>
      </c>
      <c r="C1825" t="s">
        <v>74</v>
      </c>
      <c r="D1825">
        <v>0.42625223619221803</v>
      </c>
      <c r="E1825">
        <v>9.3743070728280503E-2</v>
      </c>
      <c r="F1825">
        <v>0.16149589845783099</v>
      </c>
      <c r="G1825">
        <v>5.9990004E-2</v>
      </c>
      <c r="H1825">
        <v>9.7018059638807205E-2</v>
      </c>
    </row>
    <row r="1826" spans="1:8">
      <c r="A1826">
        <v>12077</v>
      </c>
      <c r="B1826" t="s">
        <v>20</v>
      </c>
      <c r="C1826" t="s">
        <v>75</v>
      </c>
      <c r="D1826">
        <v>0.96844966340262795</v>
      </c>
      <c r="E1826">
        <v>0.88005166480360997</v>
      </c>
      <c r="F1826">
        <v>0.86264224454529603</v>
      </c>
      <c r="G1826">
        <v>5.9990004E-2</v>
      </c>
      <c r="H1826" t="s">
        <v>107</v>
      </c>
    </row>
    <row r="1827" spans="1:8">
      <c r="A1827">
        <v>12079</v>
      </c>
      <c r="B1827" t="s">
        <v>20</v>
      </c>
      <c r="C1827" t="s">
        <v>76</v>
      </c>
      <c r="D1827">
        <v>0.34232134589858698</v>
      </c>
      <c r="E1827">
        <v>0.22999328850775699</v>
      </c>
      <c r="F1827">
        <v>0.240970029324097</v>
      </c>
      <c r="G1827">
        <v>5.9990004E-2</v>
      </c>
      <c r="H1827" t="s">
        <v>107</v>
      </c>
    </row>
    <row r="1828" spans="1:8">
      <c r="A1828">
        <v>12082</v>
      </c>
      <c r="B1828" t="s">
        <v>20</v>
      </c>
      <c r="C1828" t="s">
        <v>77</v>
      </c>
      <c r="D1828">
        <v>0.96246919165204603</v>
      </c>
      <c r="E1828">
        <v>0.91253192569060004</v>
      </c>
      <c r="F1828">
        <v>0.56036284249633905</v>
      </c>
      <c r="G1828">
        <v>5.9990004E-2</v>
      </c>
      <c r="H1828" t="s">
        <v>107</v>
      </c>
    </row>
    <row r="1829" spans="1:8">
      <c r="A1829">
        <v>12084</v>
      </c>
      <c r="B1829" t="s">
        <v>20</v>
      </c>
      <c r="C1829" t="s">
        <v>78</v>
      </c>
      <c r="D1829">
        <v>0.87809518382536</v>
      </c>
      <c r="E1829">
        <v>0.81142273355584305</v>
      </c>
      <c r="F1829">
        <v>0.214649933089886</v>
      </c>
      <c r="G1829">
        <v>5.9990004E-2</v>
      </c>
      <c r="H1829">
        <v>8.64534796418409E-2</v>
      </c>
    </row>
    <row r="1830" spans="1:8">
      <c r="A1830">
        <v>12087</v>
      </c>
      <c r="B1830" t="s">
        <v>20</v>
      </c>
      <c r="C1830" t="s">
        <v>79</v>
      </c>
      <c r="D1830">
        <v>0.99528804525576398</v>
      </c>
      <c r="E1830">
        <v>0.99028833372945801</v>
      </c>
      <c r="F1830">
        <v>0.97401946206668599</v>
      </c>
      <c r="G1830">
        <v>5.9990004E-2</v>
      </c>
      <c r="H1830" t="s">
        <v>107</v>
      </c>
    </row>
    <row r="1831" spans="1:8">
      <c r="A1831">
        <v>12090</v>
      </c>
      <c r="B1831" t="s">
        <v>20</v>
      </c>
      <c r="C1831" t="s">
        <v>80</v>
      </c>
      <c r="D1831">
        <v>0.47598390792363998</v>
      </c>
      <c r="E1831">
        <v>0.69380011640930095</v>
      </c>
      <c r="F1831">
        <v>0.43722257630364902</v>
      </c>
      <c r="G1831">
        <v>5.9990004E-2</v>
      </c>
      <c r="H1831" t="s">
        <v>107</v>
      </c>
    </row>
    <row r="1832" spans="1:8">
      <c r="A1832">
        <v>12093</v>
      </c>
      <c r="B1832" t="s">
        <v>20</v>
      </c>
      <c r="C1832" t="s">
        <v>81</v>
      </c>
      <c r="D1832">
        <v>0.42804533223648</v>
      </c>
      <c r="E1832">
        <v>0.65863644489593298</v>
      </c>
      <c r="F1832">
        <v>0.42294907050929498</v>
      </c>
      <c r="G1832">
        <v>5.9990004E-2</v>
      </c>
      <c r="H1832" t="s">
        <v>107</v>
      </c>
    </row>
    <row r="1833" spans="1:8">
      <c r="A1833">
        <v>12098</v>
      </c>
      <c r="B1833" t="s">
        <v>20</v>
      </c>
      <c r="C1833" t="s">
        <v>82</v>
      </c>
      <c r="D1833">
        <v>8.6765006643400797E-2</v>
      </c>
      <c r="E1833">
        <v>7.3173282361793698E-2</v>
      </c>
      <c r="F1833">
        <v>8.5441230179843203E-2</v>
      </c>
      <c r="G1833">
        <v>5.9990004E-2</v>
      </c>
      <c r="H1833" t="s">
        <v>107</v>
      </c>
    </row>
    <row r="1834" spans="1:8">
      <c r="A1834">
        <v>12100</v>
      </c>
      <c r="B1834" t="s">
        <v>20</v>
      </c>
      <c r="C1834" t="s">
        <v>83</v>
      </c>
      <c r="D1834">
        <v>0.95142770211837302</v>
      </c>
      <c r="E1834">
        <v>0.99333288354333604</v>
      </c>
      <c r="F1834">
        <v>0.99656352806697002</v>
      </c>
      <c r="G1834">
        <v>5.9990004E-2</v>
      </c>
      <c r="H1834" t="s">
        <v>107</v>
      </c>
    </row>
    <row r="1835" spans="1:8">
      <c r="A1835">
        <v>12102</v>
      </c>
      <c r="B1835" t="s">
        <v>20</v>
      </c>
      <c r="C1835" t="s">
        <v>84</v>
      </c>
      <c r="D1835">
        <v>0.81611935831486104</v>
      </c>
      <c r="E1835">
        <v>0.99755509091299999</v>
      </c>
      <c r="F1835">
        <v>0.57162466751716301</v>
      </c>
      <c r="G1835">
        <v>5.9990004E-2</v>
      </c>
      <c r="H1835" t="s">
        <v>107</v>
      </c>
    </row>
    <row r="1836" spans="1:8">
      <c r="A1836">
        <v>12104</v>
      </c>
      <c r="B1836" t="s">
        <v>20</v>
      </c>
      <c r="C1836" t="s">
        <v>85</v>
      </c>
      <c r="D1836">
        <v>0.96908466461356502</v>
      </c>
      <c r="E1836">
        <v>0.73185616270068898</v>
      </c>
      <c r="F1836">
        <v>0.59737882106575402</v>
      </c>
      <c r="G1836">
        <v>5.9990004E-2</v>
      </c>
      <c r="H1836" t="s">
        <v>107</v>
      </c>
    </row>
    <row r="1837" spans="1:8">
      <c r="A1837">
        <v>12109</v>
      </c>
      <c r="B1837" t="s">
        <v>20</v>
      </c>
      <c r="C1837" t="s">
        <v>86</v>
      </c>
      <c r="D1837">
        <v>0.371685824533946</v>
      </c>
      <c r="E1837">
        <v>0.362023984790315</v>
      </c>
      <c r="F1837">
        <v>0.34595310881423602</v>
      </c>
      <c r="G1837">
        <v>5.9990004E-2</v>
      </c>
      <c r="H1837" t="s">
        <v>107</v>
      </c>
    </row>
    <row r="1838" spans="1:8">
      <c r="A1838">
        <v>12115</v>
      </c>
      <c r="B1838" t="s">
        <v>20</v>
      </c>
      <c r="C1838" t="s">
        <v>87</v>
      </c>
      <c r="D1838">
        <v>0.972261969290377</v>
      </c>
      <c r="E1838">
        <v>0.86747284939456504</v>
      </c>
      <c r="F1838">
        <v>0.861919926842735</v>
      </c>
      <c r="G1838">
        <v>5.9990004E-2</v>
      </c>
      <c r="H1838" t="s">
        <v>107</v>
      </c>
    </row>
    <row r="1839" spans="1:8">
      <c r="A1839">
        <v>12116</v>
      </c>
      <c r="B1839" t="s">
        <v>20</v>
      </c>
      <c r="C1839" t="s">
        <v>88</v>
      </c>
      <c r="D1839">
        <v>0.86630546629946603</v>
      </c>
      <c r="E1839">
        <v>0.71893595164129898</v>
      </c>
      <c r="F1839">
        <v>0.51499743528880604</v>
      </c>
      <c r="G1839">
        <v>5.9990004E-2</v>
      </c>
      <c r="H1839" t="s">
        <v>107</v>
      </c>
    </row>
    <row r="1840" spans="1:8">
      <c r="A1840">
        <v>12118</v>
      </c>
      <c r="B1840" t="s">
        <v>20</v>
      </c>
      <c r="C1840" t="s">
        <v>89</v>
      </c>
      <c r="D1840">
        <v>0.75033151267870501</v>
      </c>
      <c r="E1840">
        <v>0.88650092099455202</v>
      </c>
      <c r="F1840">
        <v>0.64327230653195</v>
      </c>
      <c r="G1840">
        <v>5.9990004E-2</v>
      </c>
      <c r="H1840" t="s">
        <v>107</v>
      </c>
    </row>
    <row r="1841" spans="1:8">
      <c r="A1841">
        <v>12120</v>
      </c>
      <c r="B1841" t="s">
        <v>20</v>
      </c>
      <c r="C1841" t="s">
        <v>90</v>
      </c>
      <c r="D1841">
        <v>0.97761549713013196</v>
      </c>
      <c r="E1841">
        <v>0.972034109022754</v>
      </c>
      <c r="F1841">
        <v>0.97307607569085597</v>
      </c>
      <c r="G1841">
        <v>5.9990004E-2</v>
      </c>
      <c r="H1841" t="s">
        <v>107</v>
      </c>
    </row>
    <row r="1842" spans="1:8">
      <c r="A1842">
        <v>12122</v>
      </c>
      <c r="B1842" t="s">
        <v>20</v>
      </c>
      <c r="C1842" t="s">
        <v>91</v>
      </c>
      <c r="D1842">
        <v>0.95354848576103302</v>
      </c>
      <c r="E1842">
        <v>0.77846879466275298</v>
      </c>
      <c r="F1842">
        <v>0.88740929568022997</v>
      </c>
      <c r="G1842">
        <v>5.9990004E-2</v>
      </c>
      <c r="H1842" t="s">
        <v>107</v>
      </c>
    </row>
    <row r="1843" spans="1:8">
      <c r="A1843">
        <v>12123</v>
      </c>
      <c r="B1843" t="s">
        <v>20</v>
      </c>
      <c r="C1843" t="s">
        <v>92</v>
      </c>
      <c r="D1843">
        <v>0.88528507585496796</v>
      </c>
      <c r="E1843">
        <v>0.61024570465996197</v>
      </c>
      <c r="F1843">
        <v>0.77143861308135198</v>
      </c>
      <c r="G1843">
        <v>5.9990004E-2</v>
      </c>
      <c r="H1843" t="s">
        <v>107</v>
      </c>
    </row>
    <row r="1844" spans="1:8">
      <c r="A1844">
        <v>12124</v>
      </c>
      <c r="B1844" t="s">
        <v>20</v>
      </c>
      <c r="C1844" t="s">
        <v>93</v>
      </c>
      <c r="D1844">
        <v>0.98807607286487997</v>
      </c>
      <c r="E1844">
        <v>0.97822658064291901</v>
      </c>
      <c r="F1844">
        <v>0.92985323936279896</v>
      </c>
      <c r="G1844">
        <v>5.9990004E-2</v>
      </c>
      <c r="H1844" t="s">
        <v>107</v>
      </c>
    </row>
    <row r="1845" spans="1:8">
      <c r="A1845">
        <v>12129</v>
      </c>
      <c r="B1845" t="s">
        <v>20</v>
      </c>
      <c r="C1845" t="s">
        <v>94</v>
      </c>
      <c r="D1845">
        <v>0.97738687923924605</v>
      </c>
      <c r="E1845">
        <v>0.903674355917504</v>
      </c>
      <c r="F1845">
        <v>0.97207169437739605</v>
      </c>
      <c r="G1845">
        <v>5.9990004E-2</v>
      </c>
      <c r="H1845" t="s">
        <v>107</v>
      </c>
    </row>
    <row r="1846" spans="1:8">
      <c r="A1846">
        <v>12130</v>
      </c>
      <c r="B1846" t="s">
        <v>20</v>
      </c>
      <c r="C1846" t="s">
        <v>95</v>
      </c>
      <c r="D1846">
        <v>0.99528804525576398</v>
      </c>
      <c r="E1846">
        <v>0.78803540609900002</v>
      </c>
      <c r="F1846">
        <v>0.65254684531806395</v>
      </c>
      <c r="G1846">
        <v>5.9990004E-2</v>
      </c>
      <c r="H1846" t="s">
        <v>107</v>
      </c>
    </row>
    <row r="1847" spans="1:8">
      <c r="A1847">
        <v>12131</v>
      </c>
      <c r="B1847" t="s">
        <v>20</v>
      </c>
      <c r="C1847" t="s">
        <v>96</v>
      </c>
      <c r="D1847">
        <v>0.99988042834434498</v>
      </c>
      <c r="E1847">
        <v>0.956365936936589</v>
      </c>
      <c r="F1847">
        <v>0.86716173140535602</v>
      </c>
      <c r="G1847">
        <v>5.9990004E-2</v>
      </c>
      <c r="H1847" t="s">
        <v>107</v>
      </c>
    </row>
    <row r="1848" spans="1:8">
      <c r="A1848">
        <v>12137</v>
      </c>
      <c r="B1848" t="s">
        <v>20</v>
      </c>
      <c r="C1848" t="s">
        <v>97</v>
      </c>
      <c r="D1848">
        <v>0.447286843371899</v>
      </c>
      <c r="E1848">
        <v>0.134931465124142</v>
      </c>
      <c r="F1848">
        <v>0.229816037198073</v>
      </c>
      <c r="G1848">
        <v>5.9990004E-2</v>
      </c>
      <c r="H1848" t="s">
        <v>107</v>
      </c>
    </row>
    <row r="1849" spans="1:8">
      <c r="A1849">
        <v>12138</v>
      </c>
      <c r="B1849" t="s">
        <v>20</v>
      </c>
      <c r="C1849" t="s">
        <v>98</v>
      </c>
      <c r="D1849">
        <v>0.82747683011657003</v>
      </c>
      <c r="E1849">
        <v>0.972034109022754</v>
      </c>
      <c r="F1849">
        <v>0.83069492813339296</v>
      </c>
      <c r="G1849">
        <v>5.9990004E-2</v>
      </c>
      <c r="H1849" t="s">
        <v>107</v>
      </c>
    </row>
    <row r="1850" spans="1:8">
      <c r="A1850">
        <v>12147</v>
      </c>
      <c r="B1850" t="s">
        <v>21</v>
      </c>
      <c r="C1850" t="s">
        <v>22</v>
      </c>
      <c r="D1850">
        <v>0.98530451194356705</v>
      </c>
      <c r="E1850">
        <v>0.88292782986706997</v>
      </c>
      <c r="F1850">
        <v>0.84406784375763499</v>
      </c>
      <c r="G1850">
        <v>5.9990004E-2</v>
      </c>
      <c r="H1850" t="s">
        <v>107</v>
      </c>
    </row>
    <row r="1851" spans="1:8">
      <c r="A1851">
        <v>12154</v>
      </c>
      <c r="B1851" t="s">
        <v>21</v>
      </c>
      <c r="C1851" t="s">
        <v>23</v>
      </c>
      <c r="D1851">
        <v>0.89773612028887395</v>
      </c>
      <c r="E1851">
        <v>0.90961376376099901</v>
      </c>
      <c r="F1851">
        <v>0.96429021586681296</v>
      </c>
      <c r="G1851">
        <v>5.9990004E-2</v>
      </c>
      <c r="H1851" t="s">
        <v>107</v>
      </c>
    </row>
    <row r="1852" spans="1:8">
      <c r="A1852">
        <v>12155</v>
      </c>
      <c r="B1852" t="s">
        <v>21</v>
      </c>
      <c r="C1852" t="s">
        <v>24</v>
      </c>
      <c r="D1852">
        <v>0.70390382318368505</v>
      </c>
      <c r="E1852">
        <v>0.74279333575871598</v>
      </c>
      <c r="F1852">
        <v>0.83765681477960596</v>
      </c>
      <c r="G1852">
        <v>5.9990004E-2</v>
      </c>
      <c r="H1852" t="s">
        <v>107</v>
      </c>
    </row>
    <row r="1853" spans="1:8">
      <c r="A1853">
        <v>12156</v>
      </c>
      <c r="B1853" t="s">
        <v>21</v>
      </c>
      <c r="C1853" t="s">
        <v>25</v>
      </c>
      <c r="D1853">
        <v>0.78756597395216199</v>
      </c>
      <c r="E1853">
        <v>0.91629325425873998</v>
      </c>
      <c r="F1853">
        <v>0.64860540660130195</v>
      </c>
      <c r="G1853">
        <v>5.9990004E-2</v>
      </c>
      <c r="H1853" t="s">
        <v>107</v>
      </c>
    </row>
    <row r="1854" spans="1:8">
      <c r="A1854">
        <v>12158</v>
      </c>
      <c r="B1854" t="s">
        <v>21</v>
      </c>
      <c r="C1854" t="s">
        <v>26</v>
      </c>
      <c r="D1854">
        <v>0.37487410010248001</v>
      </c>
      <c r="E1854">
        <v>0.43200349438340802</v>
      </c>
      <c r="F1854">
        <v>0.46923360127695202</v>
      </c>
      <c r="G1854">
        <v>5.9990004E-2</v>
      </c>
      <c r="H1854" t="s">
        <v>107</v>
      </c>
    </row>
    <row r="1855" spans="1:8">
      <c r="A1855">
        <v>12159</v>
      </c>
      <c r="B1855" t="s">
        <v>21</v>
      </c>
      <c r="C1855" t="s">
        <v>27</v>
      </c>
      <c r="D1855">
        <v>0.74533997720899603</v>
      </c>
      <c r="E1855">
        <v>0.454733908959425</v>
      </c>
      <c r="F1855">
        <v>0.36212012629372697</v>
      </c>
      <c r="G1855">
        <v>5.9990004E-2</v>
      </c>
      <c r="H1855" t="s">
        <v>107</v>
      </c>
    </row>
    <row r="1856" spans="1:8">
      <c r="A1856">
        <v>12162</v>
      </c>
      <c r="B1856" t="s">
        <v>21</v>
      </c>
      <c r="C1856" t="s">
        <v>28</v>
      </c>
      <c r="D1856">
        <v>0.89401486853085699</v>
      </c>
      <c r="E1856">
        <v>0.82699300519949104</v>
      </c>
      <c r="F1856">
        <v>0.43248038328400901</v>
      </c>
      <c r="G1856">
        <v>5.9990004E-2</v>
      </c>
      <c r="H1856">
        <v>2.0741792060710501E-2</v>
      </c>
    </row>
    <row r="1857" spans="1:8">
      <c r="A1857">
        <v>12163</v>
      </c>
      <c r="B1857" t="s">
        <v>21</v>
      </c>
      <c r="C1857" t="s">
        <v>29</v>
      </c>
      <c r="D1857">
        <v>0.84553645868753502</v>
      </c>
      <c r="E1857">
        <v>0.98991783167968195</v>
      </c>
      <c r="F1857">
        <v>0.80900662589848105</v>
      </c>
      <c r="G1857">
        <v>5.9990004E-2</v>
      </c>
      <c r="H1857" t="s">
        <v>107</v>
      </c>
    </row>
    <row r="1858" spans="1:8">
      <c r="A1858">
        <v>12165</v>
      </c>
      <c r="B1858" t="s">
        <v>21</v>
      </c>
      <c r="C1858" t="s">
        <v>30</v>
      </c>
      <c r="D1858">
        <v>0.93920336321884201</v>
      </c>
      <c r="E1858">
        <v>0.77473985244937604</v>
      </c>
      <c r="F1858">
        <v>0.69661017550917903</v>
      </c>
      <c r="G1858">
        <v>5.9990004E-2</v>
      </c>
      <c r="H1858" t="s">
        <v>107</v>
      </c>
    </row>
    <row r="1859" spans="1:8">
      <c r="A1859">
        <v>12167</v>
      </c>
      <c r="B1859" t="s">
        <v>21</v>
      </c>
      <c r="C1859" t="s">
        <v>31</v>
      </c>
      <c r="D1859">
        <v>0.116486105120036</v>
      </c>
      <c r="E1859">
        <v>0.59937979589449297</v>
      </c>
      <c r="F1859">
        <v>0.204292103420429</v>
      </c>
      <c r="G1859">
        <v>5.9990004E-2</v>
      </c>
      <c r="H1859">
        <v>5.7115470593813902E-2</v>
      </c>
    </row>
    <row r="1860" spans="1:8">
      <c r="A1860">
        <v>12170</v>
      </c>
      <c r="B1860" t="s">
        <v>21</v>
      </c>
      <c r="C1860" t="s">
        <v>32</v>
      </c>
      <c r="D1860">
        <v>0.122990444837943</v>
      </c>
      <c r="E1860">
        <v>0.11924794561315</v>
      </c>
      <c r="F1860">
        <v>0.10019771597155799</v>
      </c>
      <c r="G1860">
        <v>5.9990004E-2</v>
      </c>
      <c r="H1860">
        <v>0.10004987400252</v>
      </c>
    </row>
    <row r="1861" spans="1:8">
      <c r="A1861">
        <v>12173</v>
      </c>
      <c r="B1861" t="s">
        <v>21</v>
      </c>
      <c r="C1861" t="s">
        <v>33</v>
      </c>
      <c r="D1861">
        <v>0.46065625112276698</v>
      </c>
      <c r="E1861">
        <v>0.38830794998770901</v>
      </c>
      <c r="F1861">
        <v>0.27231590069420403</v>
      </c>
      <c r="G1861">
        <v>5.9990004E-2</v>
      </c>
      <c r="H1861" t="s">
        <v>107</v>
      </c>
    </row>
    <row r="1862" spans="1:8">
      <c r="A1862">
        <v>12175</v>
      </c>
      <c r="B1862" t="s">
        <v>21</v>
      </c>
      <c r="C1862" t="s">
        <v>34</v>
      </c>
      <c r="D1862">
        <v>0.86630546629946603</v>
      </c>
      <c r="E1862">
        <v>0.93122016425697995</v>
      </c>
      <c r="F1862">
        <v>0.73651229171354304</v>
      </c>
      <c r="G1862">
        <v>5.9990004E-2</v>
      </c>
      <c r="H1862" t="s">
        <v>107</v>
      </c>
    </row>
    <row r="1863" spans="1:8">
      <c r="A1863">
        <v>12182</v>
      </c>
      <c r="B1863" t="s">
        <v>21</v>
      </c>
      <c r="C1863" t="s">
        <v>35</v>
      </c>
      <c r="D1863">
        <v>0.79886263343501096</v>
      </c>
      <c r="E1863">
        <v>0.97822658064291901</v>
      </c>
      <c r="F1863">
        <v>0.81008757083899596</v>
      </c>
      <c r="G1863">
        <v>5.9990004E-2</v>
      </c>
      <c r="H1863" t="s">
        <v>107</v>
      </c>
    </row>
    <row r="1864" spans="1:8">
      <c r="A1864">
        <v>12183</v>
      </c>
      <c r="B1864" t="s">
        <v>21</v>
      </c>
      <c r="C1864" t="s">
        <v>36</v>
      </c>
      <c r="D1864">
        <v>0.406840556896086</v>
      </c>
      <c r="E1864">
        <v>0.6244738545188</v>
      </c>
      <c r="F1864">
        <v>0.45477070451847501</v>
      </c>
      <c r="G1864">
        <v>5.9990004E-2</v>
      </c>
      <c r="H1864" t="s">
        <v>107</v>
      </c>
    </row>
    <row r="1865" spans="1:8">
      <c r="A1865">
        <v>12186</v>
      </c>
      <c r="B1865" t="s">
        <v>21</v>
      </c>
      <c r="C1865" t="s">
        <v>37</v>
      </c>
      <c r="D1865">
        <v>0.86630546629946603</v>
      </c>
      <c r="E1865">
        <v>0.90503309551934696</v>
      </c>
      <c r="F1865">
        <v>0.80900662589848105</v>
      </c>
      <c r="G1865">
        <v>5.9990004E-2</v>
      </c>
      <c r="H1865" t="s">
        <v>107</v>
      </c>
    </row>
    <row r="1866" spans="1:8">
      <c r="A1866">
        <v>12187</v>
      </c>
      <c r="B1866" t="s">
        <v>21</v>
      </c>
      <c r="C1866" t="s">
        <v>38</v>
      </c>
      <c r="D1866">
        <v>0.98729905539329399</v>
      </c>
      <c r="E1866">
        <v>0.76610853764234199</v>
      </c>
      <c r="F1866">
        <v>0.67275037775938096</v>
      </c>
      <c r="G1866">
        <v>5.9990004E-2</v>
      </c>
      <c r="H1866" t="s">
        <v>107</v>
      </c>
    </row>
    <row r="1867" spans="1:8">
      <c r="A1867">
        <v>12188</v>
      </c>
      <c r="B1867" t="s">
        <v>21</v>
      </c>
      <c r="C1867" t="s">
        <v>39</v>
      </c>
      <c r="D1867">
        <v>0.99252084259020101</v>
      </c>
      <c r="E1867">
        <v>0.97143318377111598</v>
      </c>
      <c r="F1867">
        <v>0.73730043246191301</v>
      </c>
      <c r="G1867">
        <v>5.9990004E-2</v>
      </c>
      <c r="H1867" t="s">
        <v>107</v>
      </c>
    </row>
    <row r="1868" spans="1:8">
      <c r="A1868">
        <v>12192</v>
      </c>
      <c r="B1868" t="s">
        <v>21</v>
      </c>
      <c r="C1868" t="s">
        <v>40</v>
      </c>
      <c r="D1868">
        <v>0.46141555422645297</v>
      </c>
      <c r="E1868">
        <v>0.49243670457356897</v>
      </c>
      <c r="F1868">
        <v>0.259767402325976</v>
      </c>
      <c r="G1868">
        <v>5.9990004E-2</v>
      </c>
      <c r="H1868" t="s">
        <v>107</v>
      </c>
    </row>
    <row r="1869" spans="1:8">
      <c r="A1869">
        <v>12195</v>
      </c>
      <c r="B1869" t="s">
        <v>21</v>
      </c>
      <c r="C1869" t="s">
        <v>41</v>
      </c>
      <c r="D1869">
        <v>0.39445179404160902</v>
      </c>
      <c r="E1869">
        <v>0.29528248658919298</v>
      </c>
      <c r="F1869">
        <v>5.41206901363823E-2</v>
      </c>
      <c r="G1869">
        <v>5.9990004E-2</v>
      </c>
      <c r="H1869">
        <v>1.6893691976906701E-3</v>
      </c>
    </row>
    <row r="1870" spans="1:8">
      <c r="A1870">
        <v>12196</v>
      </c>
      <c r="B1870" t="s">
        <v>21</v>
      </c>
      <c r="C1870" t="s">
        <v>42</v>
      </c>
      <c r="D1870">
        <v>0.29372245175408901</v>
      </c>
      <c r="E1870">
        <v>0.55598410006840204</v>
      </c>
      <c r="F1870">
        <v>0.27675853805260098</v>
      </c>
      <c r="G1870">
        <v>5.9990004E-2</v>
      </c>
      <c r="H1870">
        <v>8.6472618373719501E-2</v>
      </c>
    </row>
    <row r="1871" spans="1:8">
      <c r="A1871">
        <v>12198</v>
      </c>
      <c r="B1871" t="s">
        <v>21</v>
      </c>
      <c r="C1871" t="s">
        <v>43</v>
      </c>
      <c r="D1871">
        <v>0.14693218350790099</v>
      </c>
      <c r="E1871">
        <v>0.16949912791764199</v>
      </c>
      <c r="F1871">
        <v>0.185285578336877</v>
      </c>
      <c r="G1871">
        <v>5.9990004E-2</v>
      </c>
      <c r="H1871" t="s">
        <v>107</v>
      </c>
    </row>
    <row r="1872" spans="1:8">
      <c r="A1872">
        <v>12201</v>
      </c>
      <c r="B1872" t="s">
        <v>21</v>
      </c>
      <c r="C1872" t="s">
        <v>44</v>
      </c>
      <c r="D1872">
        <v>0.372767750731609</v>
      </c>
      <c r="E1872">
        <v>0.25906942953106399</v>
      </c>
      <c r="F1872">
        <v>0.23994075479806001</v>
      </c>
      <c r="G1872">
        <v>5.9990004E-2</v>
      </c>
      <c r="H1872" t="s">
        <v>107</v>
      </c>
    </row>
    <row r="1873" spans="1:8">
      <c r="A1873">
        <v>12202</v>
      </c>
      <c r="B1873" t="s">
        <v>21</v>
      </c>
      <c r="C1873" t="s">
        <v>45</v>
      </c>
      <c r="D1873">
        <v>7.5100277473378703E-3</v>
      </c>
      <c r="E1873">
        <v>7.4436306624356E-3</v>
      </c>
      <c r="F1873">
        <v>2.3955316002395501E-3</v>
      </c>
      <c r="G1873">
        <v>5.9990004E-2</v>
      </c>
      <c r="H1873">
        <v>5.36011379219928E-4</v>
      </c>
    </row>
    <row r="1874" spans="1:8">
      <c r="A1874">
        <v>12214</v>
      </c>
      <c r="B1874" t="s">
        <v>21</v>
      </c>
      <c r="C1874" t="s">
        <v>46</v>
      </c>
      <c r="D1874">
        <v>0.62290783331031796</v>
      </c>
      <c r="E1874">
        <v>0.35214964467061599</v>
      </c>
      <c r="F1874">
        <v>0.38437011282061101</v>
      </c>
      <c r="G1874">
        <v>5.9990004E-2</v>
      </c>
      <c r="H1874">
        <v>0.10004987400252</v>
      </c>
    </row>
    <row r="1875" spans="1:8">
      <c r="A1875">
        <v>12218</v>
      </c>
      <c r="B1875" t="s">
        <v>21</v>
      </c>
      <c r="C1875" t="s">
        <v>47</v>
      </c>
      <c r="D1875">
        <v>0.96867688859657197</v>
      </c>
      <c r="E1875">
        <v>0.55991724504774298</v>
      </c>
      <c r="F1875">
        <v>0.73633721135286601</v>
      </c>
      <c r="G1875">
        <v>5.9990004E-2</v>
      </c>
      <c r="H1875" t="s">
        <v>107</v>
      </c>
    </row>
    <row r="1876" spans="1:8">
      <c r="A1876">
        <v>12221</v>
      </c>
      <c r="B1876" t="s">
        <v>21</v>
      </c>
      <c r="C1876" t="s">
        <v>48</v>
      </c>
      <c r="D1876">
        <v>0.94742344756914598</v>
      </c>
      <c r="E1876">
        <v>0.92968090084951205</v>
      </c>
      <c r="F1876">
        <v>0.88740929568022997</v>
      </c>
      <c r="G1876">
        <v>5.9990004E-2</v>
      </c>
      <c r="H1876" t="s">
        <v>107</v>
      </c>
    </row>
    <row r="1877" spans="1:8">
      <c r="A1877">
        <v>12222</v>
      </c>
      <c r="B1877" t="s">
        <v>21</v>
      </c>
      <c r="C1877" t="s">
        <v>49</v>
      </c>
      <c r="D1877">
        <v>0.89875709376643398</v>
      </c>
      <c r="E1877">
        <v>0.85770386228832196</v>
      </c>
      <c r="F1877">
        <v>0.941015796116212</v>
      </c>
      <c r="G1877">
        <v>5.9990004E-2</v>
      </c>
      <c r="H1877" t="s">
        <v>107</v>
      </c>
    </row>
    <row r="1878" spans="1:8">
      <c r="A1878">
        <v>12223</v>
      </c>
      <c r="B1878" t="s">
        <v>21</v>
      </c>
      <c r="C1878" t="s">
        <v>50</v>
      </c>
      <c r="D1878">
        <v>0.50390741435606201</v>
      </c>
      <c r="E1878">
        <v>0.49453446443919602</v>
      </c>
      <c r="F1878">
        <v>0.29850079085415998</v>
      </c>
      <c r="G1878">
        <v>5.9990004E-2</v>
      </c>
      <c r="H1878" t="s">
        <v>107</v>
      </c>
    </row>
    <row r="1879" spans="1:8">
      <c r="A1879">
        <v>12226</v>
      </c>
      <c r="B1879" t="s">
        <v>21</v>
      </c>
      <c r="C1879" t="s">
        <v>51</v>
      </c>
      <c r="D1879">
        <v>0.13521046572735501</v>
      </c>
      <c r="E1879">
        <v>0.438125561286559</v>
      </c>
      <c r="F1879">
        <v>0.178251392841522</v>
      </c>
      <c r="G1879">
        <v>5.9990004E-2</v>
      </c>
      <c r="H1879" t="s">
        <v>107</v>
      </c>
    </row>
    <row r="1880" spans="1:8">
      <c r="A1880">
        <v>12227</v>
      </c>
      <c r="B1880" t="s">
        <v>21</v>
      </c>
      <c r="C1880" t="s">
        <v>52</v>
      </c>
      <c r="D1880">
        <v>0.82795598336623899</v>
      </c>
      <c r="E1880">
        <v>0.57895504328658698</v>
      </c>
      <c r="F1880">
        <v>0.63483986807950998</v>
      </c>
      <c r="G1880">
        <v>5.9990004E-2</v>
      </c>
      <c r="H1880" t="s">
        <v>107</v>
      </c>
    </row>
    <row r="1881" spans="1:8">
      <c r="A1881">
        <v>12228</v>
      </c>
      <c r="B1881" t="s">
        <v>21</v>
      </c>
      <c r="C1881" t="s">
        <v>53</v>
      </c>
      <c r="D1881">
        <v>0.93073836257759401</v>
      </c>
      <c r="E1881">
        <v>0.972034109022754</v>
      </c>
      <c r="F1881">
        <v>0.97000697429515303</v>
      </c>
      <c r="G1881">
        <v>5.9990004E-2</v>
      </c>
      <c r="H1881" t="s">
        <v>107</v>
      </c>
    </row>
    <row r="1882" spans="1:8">
      <c r="A1882">
        <v>12229</v>
      </c>
      <c r="B1882" t="s">
        <v>21</v>
      </c>
      <c r="C1882" t="s">
        <v>54</v>
      </c>
      <c r="D1882">
        <v>0.92656378982149801</v>
      </c>
      <c r="E1882">
        <v>0.54309287643911597</v>
      </c>
      <c r="F1882">
        <v>0.66661366943377598</v>
      </c>
      <c r="G1882">
        <v>5.9990004E-2</v>
      </c>
      <c r="H1882" t="s">
        <v>107</v>
      </c>
    </row>
    <row r="1883" spans="1:8">
      <c r="A1883">
        <v>12236</v>
      </c>
      <c r="B1883" t="s">
        <v>21</v>
      </c>
      <c r="C1883" t="s">
        <v>55</v>
      </c>
      <c r="D1883">
        <v>0.95262673816190102</v>
      </c>
      <c r="E1883">
        <v>0.75076082242520303</v>
      </c>
      <c r="F1883">
        <v>0.69661017550917903</v>
      </c>
      <c r="G1883">
        <v>5.9990004E-2</v>
      </c>
      <c r="H1883" t="s">
        <v>107</v>
      </c>
    </row>
    <row r="1884" spans="1:8">
      <c r="A1884">
        <v>12237</v>
      </c>
      <c r="B1884" t="s">
        <v>21</v>
      </c>
      <c r="C1884" t="s">
        <v>56</v>
      </c>
      <c r="D1884">
        <v>0.98222270026929304</v>
      </c>
      <c r="E1884">
        <v>0.98498685681778497</v>
      </c>
      <c r="F1884">
        <v>0.91573370323989001</v>
      </c>
      <c r="G1884">
        <v>5.9990004E-2</v>
      </c>
      <c r="H1884" t="s">
        <v>107</v>
      </c>
    </row>
    <row r="1885" spans="1:8">
      <c r="A1885">
        <v>12239</v>
      </c>
      <c r="B1885" t="s">
        <v>21</v>
      </c>
      <c r="C1885" t="s">
        <v>57</v>
      </c>
      <c r="D1885">
        <v>0.91805692413888895</v>
      </c>
      <c r="E1885">
        <v>0.938910033606147</v>
      </c>
      <c r="F1885">
        <v>0.71680290979191297</v>
      </c>
      <c r="G1885">
        <v>5.9990004E-2</v>
      </c>
      <c r="H1885" t="s">
        <v>107</v>
      </c>
    </row>
    <row r="1886" spans="1:8">
      <c r="A1886">
        <v>12240</v>
      </c>
      <c r="B1886" t="s">
        <v>21</v>
      </c>
      <c r="C1886" t="s">
        <v>58</v>
      </c>
      <c r="D1886">
        <v>0.71766514648548496</v>
      </c>
      <c r="E1886">
        <v>0.991699473286345</v>
      </c>
      <c r="F1886">
        <v>0.61823276451287701</v>
      </c>
      <c r="G1886">
        <v>5.9990004E-2</v>
      </c>
      <c r="H1886" t="s">
        <v>107</v>
      </c>
    </row>
    <row r="1887" spans="1:8">
      <c r="A1887">
        <v>12245</v>
      </c>
      <c r="B1887" t="s">
        <v>21</v>
      </c>
      <c r="C1887" t="s">
        <v>59</v>
      </c>
      <c r="D1887">
        <v>0.991226962802362</v>
      </c>
      <c r="E1887">
        <v>0.91896525781185001</v>
      </c>
      <c r="F1887">
        <v>0.90593956883492799</v>
      </c>
      <c r="G1887">
        <v>5.9990004E-2</v>
      </c>
      <c r="H1887" t="s">
        <v>107</v>
      </c>
    </row>
    <row r="1888" spans="1:8">
      <c r="A1888">
        <v>12248</v>
      </c>
      <c r="B1888" t="s">
        <v>21</v>
      </c>
      <c r="C1888" t="s">
        <v>60</v>
      </c>
      <c r="D1888">
        <v>0.99528804525576398</v>
      </c>
      <c r="E1888">
        <v>0.893584576458192</v>
      </c>
      <c r="F1888">
        <v>0.58384789990556196</v>
      </c>
      <c r="G1888">
        <v>5.9990004E-2</v>
      </c>
      <c r="H1888" t="s">
        <v>107</v>
      </c>
    </row>
    <row r="1889" spans="1:8">
      <c r="A1889">
        <v>12251</v>
      </c>
      <c r="B1889" t="s">
        <v>21</v>
      </c>
      <c r="C1889" t="s">
        <v>61</v>
      </c>
      <c r="D1889">
        <v>0.71766514648548496</v>
      </c>
      <c r="E1889">
        <v>0.42153133931499498</v>
      </c>
      <c r="F1889">
        <v>0.43506649328411201</v>
      </c>
      <c r="G1889">
        <v>5.9990004E-2</v>
      </c>
      <c r="H1889" t="s">
        <v>107</v>
      </c>
    </row>
    <row r="1890" spans="1:8">
      <c r="A1890">
        <v>12252</v>
      </c>
      <c r="B1890" t="s">
        <v>21</v>
      </c>
      <c r="C1890" t="s">
        <v>62</v>
      </c>
      <c r="D1890">
        <v>0.84791663545346396</v>
      </c>
      <c r="E1890">
        <v>0.95620138514284803</v>
      </c>
      <c r="F1890">
        <v>0.82670536558957897</v>
      </c>
      <c r="G1890">
        <v>5.9990004E-2</v>
      </c>
      <c r="H1890" t="s">
        <v>107</v>
      </c>
    </row>
    <row r="1891" spans="1:8">
      <c r="A1891">
        <v>12253</v>
      </c>
      <c r="B1891" t="s">
        <v>21</v>
      </c>
      <c r="C1891" t="s">
        <v>63</v>
      </c>
      <c r="D1891">
        <v>0.88183772920329095</v>
      </c>
      <c r="E1891">
        <v>0.51036182564272303</v>
      </c>
      <c r="F1891">
        <v>0.57232654477579004</v>
      </c>
      <c r="G1891">
        <v>5.9990004E-2</v>
      </c>
      <c r="H1891" t="s">
        <v>107</v>
      </c>
    </row>
    <row r="1892" spans="1:8">
      <c r="A1892">
        <v>12254</v>
      </c>
      <c r="B1892" t="s">
        <v>21</v>
      </c>
      <c r="C1892" t="s">
        <v>64</v>
      </c>
      <c r="D1892">
        <v>0.26492540410545101</v>
      </c>
      <c r="E1892">
        <v>0.344825566159426</v>
      </c>
      <c r="F1892">
        <v>0.23108168918310801</v>
      </c>
      <c r="G1892">
        <v>5.9990004E-2</v>
      </c>
      <c r="H1892" t="s">
        <v>107</v>
      </c>
    </row>
    <row r="1893" spans="1:8">
      <c r="A1893">
        <v>12261</v>
      </c>
      <c r="B1893" t="s">
        <v>21</v>
      </c>
      <c r="C1893" t="s">
        <v>65</v>
      </c>
      <c r="D1893">
        <v>0.55616355584009203</v>
      </c>
      <c r="E1893">
        <v>0.627826291625316</v>
      </c>
      <c r="F1893">
        <v>0.77147692062090001</v>
      </c>
      <c r="G1893">
        <v>5.9990004E-2</v>
      </c>
      <c r="H1893" t="s">
        <v>107</v>
      </c>
    </row>
    <row r="1894" spans="1:8">
      <c r="A1894">
        <v>12262</v>
      </c>
      <c r="B1894" t="s">
        <v>21</v>
      </c>
      <c r="C1894" t="s">
        <v>66</v>
      </c>
      <c r="D1894">
        <v>0.88730047046700899</v>
      </c>
      <c r="E1894">
        <v>0.92978922993996005</v>
      </c>
      <c r="F1894">
        <v>0.93866485479754602</v>
      </c>
      <c r="G1894">
        <v>5.9990004E-2</v>
      </c>
      <c r="H1894" t="s">
        <v>107</v>
      </c>
    </row>
    <row r="1895" spans="1:8">
      <c r="A1895">
        <v>12264</v>
      </c>
      <c r="B1895" t="s">
        <v>21</v>
      </c>
      <c r="C1895" t="s">
        <v>67</v>
      </c>
      <c r="D1895">
        <v>0.77650236617160395</v>
      </c>
      <c r="E1895">
        <v>0.90365369524640404</v>
      </c>
      <c r="F1895">
        <v>0.649553495069497</v>
      </c>
      <c r="G1895">
        <v>5.9990004E-2</v>
      </c>
      <c r="H1895">
        <v>4.5391482915843002E-2</v>
      </c>
    </row>
    <row r="1896" spans="1:8">
      <c r="A1896">
        <v>12265</v>
      </c>
      <c r="B1896" t="s">
        <v>21</v>
      </c>
      <c r="C1896" t="s">
        <v>68</v>
      </c>
      <c r="D1896">
        <v>0.83604192525267995</v>
      </c>
      <c r="E1896">
        <v>0.97822658064291901</v>
      </c>
      <c r="F1896">
        <v>0.93130293875516801</v>
      </c>
      <c r="G1896">
        <v>5.9990004E-2</v>
      </c>
      <c r="H1896" t="s">
        <v>107</v>
      </c>
    </row>
    <row r="1897" spans="1:8">
      <c r="A1897">
        <v>12267</v>
      </c>
      <c r="B1897" t="s">
        <v>21</v>
      </c>
      <c r="C1897" t="s">
        <v>69</v>
      </c>
      <c r="D1897">
        <v>0.246065518596882</v>
      </c>
      <c r="E1897">
        <v>0.16124103948739801</v>
      </c>
      <c r="F1897">
        <v>0.29118843288101398</v>
      </c>
      <c r="G1897">
        <v>5.9990004E-2</v>
      </c>
      <c r="H1897" t="s">
        <v>107</v>
      </c>
    </row>
    <row r="1898" spans="1:8">
      <c r="A1898">
        <v>12269</v>
      </c>
      <c r="B1898" t="s">
        <v>21</v>
      </c>
      <c r="C1898" t="s">
        <v>70</v>
      </c>
      <c r="D1898">
        <v>0.64770131262623798</v>
      </c>
      <c r="E1898">
        <v>0.16319529705779401</v>
      </c>
      <c r="F1898">
        <v>0.29931491104250602</v>
      </c>
      <c r="G1898">
        <v>5.9990004E-2</v>
      </c>
      <c r="H1898" t="s">
        <v>107</v>
      </c>
    </row>
    <row r="1899" spans="1:8">
      <c r="A1899">
        <v>12272</v>
      </c>
      <c r="B1899" t="s">
        <v>21</v>
      </c>
      <c r="C1899" t="s">
        <v>71</v>
      </c>
      <c r="D1899">
        <v>0.98824315117497896</v>
      </c>
      <c r="E1899">
        <v>0.92018876071074696</v>
      </c>
      <c r="F1899">
        <v>0.71227728700790505</v>
      </c>
      <c r="G1899">
        <v>5.9990004E-2</v>
      </c>
      <c r="H1899" t="s">
        <v>107</v>
      </c>
    </row>
    <row r="1900" spans="1:8">
      <c r="A1900">
        <v>12274</v>
      </c>
      <c r="B1900" t="s">
        <v>21</v>
      </c>
      <c r="C1900" t="s">
        <v>72</v>
      </c>
      <c r="D1900">
        <v>0.71960281623949196</v>
      </c>
      <c r="E1900">
        <v>0.49472926655075899</v>
      </c>
      <c r="F1900">
        <v>0.14493455065449401</v>
      </c>
      <c r="G1900">
        <v>5.9990004E-2</v>
      </c>
      <c r="H1900">
        <v>8.8736030157445592E-3</v>
      </c>
    </row>
    <row r="1901" spans="1:8">
      <c r="A1901">
        <v>12276</v>
      </c>
      <c r="B1901" t="s">
        <v>21</v>
      </c>
      <c r="C1901" t="s">
        <v>73</v>
      </c>
      <c r="D1901">
        <v>0.96290073976959301</v>
      </c>
      <c r="E1901">
        <v>0.90820551616642098</v>
      </c>
      <c r="F1901">
        <v>0.83538770759540404</v>
      </c>
      <c r="G1901">
        <v>5.9990004E-2</v>
      </c>
      <c r="H1901" t="s">
        <v>107</v>
      </c>
    </row>
    <row r="1902" spans="1:8">
      <c r="A1902">
        <v>12279</v>
      </c>
      <c r="B1902" t="s">
        <v>21</v>
      </c>
      <c r="C1902" t="s">
        <v>74</v>
      </c>
      <c r="D1902">
        <v>0.27992890947384802</v>
      </c>
      <c r="E1902">
        <v>1.21728592657267E-2</v>
      </c>
      <c r="F1902">
        <v>8.6303495174003403E-2</v>
      </c>
      <c r="G1902">
        <v>5.9990004E-2</v>
      </c>
      <c r="H1902" t="s">
        <v>107</v>
      </c>
    </row>
    <row r="1903" spans="1:8">
      <c r="A1903">
        <v>12284</v>
      </c>
      <c r="B1903" t="s">
        <v>21</v>
      </c>
      <c r="C1903" t="s">
        <v>75</v>
      </c>
      <c r="D1903">
        <v>0.71748216293364597</v>
      </c>
      <c r="E1903">
        <v>0.77846879466275298</v>
      </c>
      <c r="F1903">
        <v>0.43047625497910802</v>
      </c>
      <c r="G1903">
        <v>5.9990004E-2</v>
      </c>
      <c r="H1903" t="s">
        <v>107</v>
      </c>
    </row>
    <row r="1904" spans="1:8">
      <c r="A1904">
        <v>12286</v>
      </c>
      <c r="B1904" t="s">
        <v>21</v>
      </c>
      <c r="C1904" t="s">
        <v>76</v>
      </c>
      <c r="D1904">
        <v>0.62259882505863995</v>
      </c>
      <c r="E1904">
        <v>0.69528136032935195</v>
      </c>
      <c r="F1904">
        <v>0.521622553291196</v>
      </c>
      <c r="G1904">
        <v>5.9990004E-2</v>
      </c>
      <c r="H1904" t="s">
        <v>107</v>
      </c>
    </row>
    <row r="1905" spans="1:8">
      <c r="A1905">
        <v>12289</v>
      </c>
      <c r="B1905" t="s">
        <v>21</v>
      </c>
      <c r="C1905" t="s">
        <v>77</v>
      </c>
      <c r="D1905">
        <v>0.99302491096887402</v>
      </c>
      <c r="E1905">
        <v>0.78824021697359403</v>
      </c>
      <c r="F1905">
        <v>0.77610296522733102</v>
      </c>
      <c r="G1905">
        <v>5.9990004E-2</v>
      </c>
      <c r="H1905" t="s">
        <v>107</v>
      </c>
    </row>
    <row r="1906" spans="1:8">
      <c r="A1906">
        <v>12291</v>
      </c>
      <c r="B1906" t="s">
        <v>21</v>
      </c>
      <c r="C1906" t="s">
        <v>78</v>
      </c>
      <c r="D1906">
        <v>0.66437152849713799</v>
      </c>
      <c r="E1906">
        <v>0.56995134812480797</v>
      </c>
      <c r="F1906">
        <v>0.269182235108755</v>
      </c>
      <c r="G1906">
        <v>5.9990004E-2</v>
      </c>
      <c r="H1906" t="s">
        <v>107</v>
      </c>
    </row>
    <row r="1907" spans="1:8">
      <c r="A1907">
        <v>12294</v>
      </c>
      <c r="B1907" t="s">
        <v>21</v>
      </c>
      <c r="C1907" t="s">
        <v>79</v>
      </c>
      <c r="D1907">
        <v>0.79231440267892495</v>
      </c>
      <c r="E1907">
        <v>0.97707582680338001</v>
      </c>
      <c r="F1907">
        <v>0.64670665240250302</v>
      </c>
      <c r="G1907">
        <v>5.9990004E-2</v>
      </c>
      <c r="H1907" t="s">
        <v>107</v>
      </c>
    </row>
    <row r="1908" spans="1:8">
      <c r="A1908">
        <v>12297</v>
      </c>
      <c r="B1908" t="s">
        <v>21</v>
      </c>
      <c r="C1908" t="s">
        <v>80</v>
      </c>
      <c r="D1908">
        <v>0.86326318905577204</v>
      </c>
      <c r="E1908">
        <v>0.955088547723137</v>
      </c>
      <c r="F1908">
        <v>0.80901428871173797</v>
      </c>
      <c r="G1908">
        <v>5.9990004E-2</v>
      </c>
      <c r="H1908" t="s">
        <v>107</v>
      </c>
    </row>
    <row r="1909" spans="1:8">
      <c r="A1909">
        <v>12300</v>
      </c>
      <c r="B1909" t="s">
        <v>21</v>
      </c>
      <c r="C1909" t="s">
        <v>81</v>
      </c>
      <c r="D1909">
        <v>0.81650000308756499</v>
      </c>
      <c r="E1909">
        <v>0.99028833372945801</v>
      </c>
      <c r="F1909">
        <v>0.88118683598717096</v>
      </c>
      <c r="G1909">
        <v>5.9990004E-2</v>
      </c>
      <c r="H1909" t="s">
        <v>107</v>
      </c>
    </row>
    <row r="1910" spans="1:8">
      <c r="A1910">
        <v>12305</v>
      </c>
      <c r="B1910" t="s">
        <v>21</v>
      </c>
      <c r="C1910" t="s">
        <v>82</v>
      </c>
      <c r="D1910">
        <v>0.23563364549458199</v>
      </c>
      <c r="E1910">
        <v>0.105124387594971</v>
      </c>
      <c r="F1910">
        <v>0.22803618117665</v>
      </c>
      <c r="G1910">
        <v>5.9990004E-2</v>
      </c>
      <c r="H1910" t="s">
        <v>107</v>
      </c>
    </row>
    <row r="1911" spans="1:8">
      <c r="A1911">
        <v>12307</v>
      </c>
      <c r="B1911" t="s">
        <v>21</v>
      </c>
      <c r="C1911" t="s">
        <v>83</v>
      </c>
      <c r="D1911">
        <v>0.78756597395216199</v>
      </c>
      <c r="E1911">
        <v>0.97196143892102205</v>
      </c>
      <c r="F1911">
        <v>0.52476673762674197</v>
      </c>
      <c r="G1911">
        <v>5.9990004E-2</v>
      </c>
      <c r="H1911" t="s">
        <v>107</v>
      </c>
    </row>
    <row r="1912" spans="1:8">
      <c r="A1912">
        <v>12309</v>
      </c>
      <c r="B1912" t="s">
        <v>21</v>
      </c>
      <c r="C1912" t="s">
        <v>84</v>
      </c>
      <c r="D1912">
        <v>0.92209495069278502</v>
      </c>
      <c r="E1912">
        <v>0.99169835169974196</v>
      </c>
      <c r="F1912">
        <v>0.86393719530083701</v>
      </c>
      <c r="G1912">
        <v>5.9990004E-2</v>
      </c>
      <c r="H1912" t="s">
        <v>107</v>
      </c>
    </row>
    <row r="1913" spans="1:8">
      <c r="A1913">
        <v>12311</v>
      </c>
      <c r="B1913" t="s">
        <v>21</v>
      </c>
      <c r="C1913" t="s">
        <v>85</v>
      </c>
      <c r="D1913">
        <v>0.60400429520021004</v>
      </c>
      <c r="E1913">
        <v>0.63357283634948502</v>
      </c>
      <c r="F1913">
        <v>0.80900662589848105</v>
      </c>
      <c r="G1913">
        <v>5.9990004E-2</v>
      </c>
      <c r="H1913" t="s">
        <v>107</v>
      </c>
    </row>
    <row r="1914" spans="1:8">
      <c r="A1914">
        <v>12316</v>
      </c>
      <c r="B1914" t="s">
        <v>21</v>
      </c>
      <c r="C1914" t="s">
        <v>86</v>
      </c>
      <c r="D1914">
        <v>0.91368551333311299</v>
      </c>
      <c r="E1914">
        <v>0.93415327716935104</v>
      </c>
      <c r="F1914">
        <v>0.89871279311624197</v>
      </c>
      <c r="G1914">
        <v>5.9990004E-2</v>
      </c>
      <c r="H1914" t="s">
        <v>107</v>
      </c>
    </row>
    <row r="1915" spans="1:8">
      <c r="A1915">
        <v>12322</v>
      </c>
      <c r="B1915" t="s">
        <v>21</v>
      </c>
      <c r="C1915" t="s">
        <v>87</v>
      </c>
      <c r="D1915">
        <v>0.93004212242818696</v>
      </c>
      <c r="E1915">
        <v>0.76610853764234199</v>
      </c>
      <c r="F1915">
        <v>0.98246391132762301</v>
      </c>
      <c r="G1915">
        <v>5.9990004E-2</v>
      </c>
      <c r="H1915" t="s">
        <v>107</v>
      </c>
    </row>
    <row r="1916" spans="1:8">
      <c r="A1916">
        <v>12323</v>
      </c>
      <c r="B1916" t="s">
        <v>21</v>
      </c>
      <c r="C1916" t="s">
        <v>88</v>
      </c>
      <c r="D1916">
        <v>0.89663620235184405</v>
      </c>
      <c r="E1916">
        <v>0.90099882806536102</v>
      </c>
      <c r="F1916">
        <v>0.88927959679902002</v>
      </c>
      <c r="G1916">
        <v>5.9990004E-2</v>
      </c>
      <c r="H1916" t="s">
        <v>107</v>
      </c>
    </row>
    <row r="1917" spans="1:8">
      <c r="A1917">
        <v>12325</v>
      </c>
      <c r="B1917" t="s">
        <v>21</v>
      </c>
      <c r="C1917" t="s">
        <v>89</v>
      </c>
      <c r="D1917">
        <v>0.79668807050031398</v>
      </c>
      <c r="E1917">
        <v>0.62781662415311001</v>
      </c>
      <c r="F1917">
        <v>0.475475504312315</v>
      </c>
      <c r="G1917">
        <v>5.9990004E-2</v>
      </c>
      <c r="H1917" t="s">
        <v>107</v>
      </c>
    </row>
    <row r="1918" spans="1:8">
      <c r="A1918">
        <v>12327</v>
      </c>
      <c r="B1918" t="s">
        <v>21</v>
      </c>
      <c r="C1918" t="s">
        <v>90</v>
      </c>
      <c r="D1918">
        <v>0.21848374345271199</v>
      </c>
      <c r="E1918">
        <v>0.110954269126134</v>
      </c>
      <c r="F1918">
        <v>0.12785722142778599</v>
      </c>
      <c r="G1918">
        <v>5.9990004E-2</v>
      </c>
      <c r="H1918" t="s">
        <v>107</v>
      </c>
    </row>
    <row r="1919" spans="1:8">
      <c r="A1919">
        <v>12329</v>
      </c>
      <c r="B1919" t="s">
        <v>21</v>
      </c>
      <c r="C1919" t="s">
        <v>91</v>
      </c>
      <c r="D1919">
        <v>0.58003714047225097</v>
      </c>
      <c r="E1919">
        <v>0.69478734553053401</v>
      </c>
      <c r="F1919">
        <v>0.64389705768866601</v>
      </c>
      <c r="G1919">
        <v>5.9990004E-2</v>
      </c>
      <c r="H1919" t="s">
        <v>107</v>
      </c>
    </row>
    <row r="1920" spans="1:8">
      <c r="A1920">
        <v>12330</v>
      </c>
      <c r="B1920" t="s">
        <v>21</v>
      </c>
      <c r="C1920" t="s">
        <v>92</v>
      </c>
      <c r="D1920">
        <v>0</v>
      </c>
      <c r="E1920" s="1">
        <v>1.7225285574056201E-14</v>
      </c>
      <c r="F1920">
        <v>3.3687163128368698E-4</v>
      </c>
      <c r="G1920" s="1">
        <v>1.93293692307692E-5</v>
      </c>
      <c r="H1920">
        <v>2.8202924313606802E-4</v>
      </c>
    </row>
    <row r="1921" spans="1:8">
      <c r="A1921">
        <v>12331</v>
      </c>
      <c r="B1921" t="s">
        <v>21</v>
      </c>
      <c r="C1921" t="s">
        <v>93</v>
      </c>
      <c r="D1921">
        <v>0.39431715030814002</v>
      </c>
      <c r="E1921">
        <v>0.26278297841144299</v>
      </c>
      <c r="F1921">
        <v>0.13894583392370699</v>
      </c>
      <c r="G1921">
        <v>5.9990004E-2</v>
      </c>
      <c r="H1921">
        <v>2.50269516902656E-2</v>
      </c>
    </row>
    <row r="1922" spans="1:8">
      <c r="A1922">
        <v>12336</v>
      </c>
      <c r="B1922" t="s">
        <v>21</v>
      </c>
      <c r="C1922" t="s">
        <v>94</v>
      </c>
      <c r="D1922">
        <v>0.70248680020940002</v>
      </c>
      <c r="E1922">
        <v>0.71585715099814395</v>
      </c>
      <c r="F1922">
        <v>0.80014283520531104</v>
      </c>
      <c r="G1922">
        <v>5.9990004E-2</v>
      </c>
      <c r="H1922" t="s">
        <v>107</v>
      </c>
    </row>
    <row r="1923" spans="1:8">
      <c r="A1923">
        <v>12337</v>
      </c>
      <c r="B1923" t="s">
        <v>21</v>
      </c>
      <c r="C1923" t="s">
        <v>95</v>
      </c>
      <c r="D1923">
        <v>0.85288946714620495</v>
      </c>
      <c r="E1923">
        <v>0.98356280723879597</v>
      </c>
      <c r="F1923">
        <v>0.97307607569085597</v>
      </c>
      <c r="G1923">
        <v>5.9990004E-2</v>
      </c>
      <c r="H1923" t="s">
        <v>107</v>
      </c>
    </row>
    <row r="1924" spans="1:8">
      <c r="A1924">
        <v>12338</v>
      </c>
      <c r="B1924" t="s">
        <v>21</v>
      </c>
      <c r="C1924" t="s">
        <v>96</v>
      </c>
      <c r="D1924">
        <v>0.66580218838151195</v>
      </c>
      <c r="E1924">
        <v>0.65780476328086501</v>
      </c>
      <c r="F1924">
        <v>0.34595310881423602</v>
      </c>
      <c r="G1924">
        <v>5.9990004E-2</v>
      </c>
      <c r="H1924" t="s">
        <v>107</v>
      </c>
    </row>
    <row r="1925" spans="1:8">
      <c r="A1925">
        <v>12344</v>
      </c>
      <c r="B1925" t="s">
        <v>21</v>
      </c>
      <c r="C1925" t="s">
        <v>97</v>
      </c>
      <c r="D1925">
        <v>0.10589100303950399</v>
      </c>
      <c r="E1925">
        <v>7.27439950470328E-2</v>
      </c>
      <c r="F1925">
        <v>8.5112148878511207E-2</v>
      </c>
      <c r="G1925">
        <v>5.9990004E-2</v>
      </c>
      <c r="H1925" t="s">
        <v>107</v>
      </c>
    </row>
    <row r="1926" spans="1:8">
      <c r="A1926">
        <v>12345</v>
      </c>
      <c r="B1926" t="s">
        <v>21</v>
      </c>
      <c r="C1926" t="s">
        <v>98</v>
      </c>
      <c r="D1926">
        <v>0.26286109756729198</v>
      </c>
      <c r="E1926">
        <v>0.24600036205162401</v>
      </c>
      <c r="F1926">
        <v>0.123148843324534</v>
      </c>
      <c r="G1926">
        <v>5.9990004E-2</v>
      </c>
      <c r="H1926">
        <v>9.1713721281129798E-2</v>
      </c>
    </row>
    <row r="1927" spans="1:8">
      <c r="A1927">
        <v>13174</v>
      </c>
      <c r="B1927" t="s">
        <v>22</v>
      </c>
      <c r="C1927" t="s">
        <v>23</v>
      </c>
      <c r="D1927">
        <v>0.77126693668614699</v>
      </c>
      <c r="E1927">
        <v>0.89103306942115101</v>
      </c>
      <c r="F1927">
        <v>0.776816078772815</v>
      </c>
      <c r="G1927">
        <v>5.9990004E-2</v>
      </c>
      <c r="H1927" t="s">
        <v>107</v>
      </c>
    </row>
    <row r="1928" spans="1:8">
      <c r="A1928">
        <v>13175</v>
      </c>
      <c r="B1928" t="s">
        <v>22</v>
      </c>
      <c r="C1928" t="s">
        <v>24</v>
      </c>
      <c r="D1928">
        <v>0.15598608005901399</v>
      </c>
      <c r="E1928">
        <v>0.49453446443919602</v>
      </c>
      <c r="F1928">
        <v>0.269182235108755</v>
      </c>
      <c r="G1928">
        <v>5.9990004E-2</v>
      </c>
      <c r="H1928" t="s">
        <v>107</v>
      </c>
    </row>
    <row r="1929" spans="1:8">
      <c r="A1929">
        <v>13176</v>
      </c>
      <c r="B1929" t="s">
        <v>22</v>
      </c>
      <c r="C1929" t="s">
        <v>25</v>
      </c>
      <c r="D1929">
        <v>0.67040214298251399</v>
      </c>
      <c r="E1929">
        <v>0.383213347723877</v>
      </c>
      <c r="F1929">
        <v>0.18265469185798999</v>
      </c>
      <c r="G1929">
        <v>5.9990004E-2</v>
      </c>
      <c r="H1929">
        <v>0.101868962620748</v>
      </c>
    </row>
    <row r="1930" spans="1:8">
      <c r="A1930">
        <v>13178</v>
      </c>
      <c r="B1930" t="s">
        <v>22</v>
      </c>
      <c r="C1930" t="s">
        <v>26</v>
      </c>
      <c r="D1930">
        <v>0.642493185192472</v>
      </c>
      <c r="E1930">
        <v>0.67868984161064305</v>
      </c>
      <c r="F1930">
        <v>0.64236336856580301</v>
      </c>
      <c r="G1930">
        <v>5.9990004E-2</v>
      </c>
      <c r="H1930" t="s">
        <v>107</v>
      </c>
    </row>
    <row r="1931" spans="1:8">
      <c r="A1931">
        <v>13179</v>
      </c>
      <c r="B1931" t="s">
        <v>22</v>
      </c>
      <c r="C1931" t="s">
        <v>27</v>
      </c>
      <c r="D1931">
        <v>0.93920336321884201</v>
      </c>
      <c r="E1931">
        <v>0.54189712716167704</v>
      </c>
      <c r="F1931">
        <v>0.38633505991672801</v>
      </c>
      <c r="G1931">
        <v>5.9990004E-2</v>
      </c>
      <c r="H1931" t="s">
        <v>107</v>
      </c>
    </row>
    <row r="1932" spans="1:8">
      <c r="A1932">
        <v>13182</v>
      </c>
      <c r="B1932" t="s">
        <v>22</v>
      </c>
      <c r="C1932" t="s">
        <v>28</v>
      </c>
      <c r="D1932">
        <v>0.88889335097118105</v>
      </c>
      <c r="E1932">
        <v>0.99612811806234103</v>
      </c>
      <c r="F1932">
        <v>0.60057887536867005</v>
      </c>
      <c r="G1932">
        <v>5.9990004E-2</v>
      </c>
      <c r="H1932" t="s">
        <v>107</v>
      </c>
    </row>
    <row r="1933" spans="1:8">
      <c r="A1933">
        <v>13183</v>
      </c>
      <c r="B1933" t="s">
        <v>22</v>
      </c>
      <c r="C1933" t="s">
        <v>29</v>
      </c>
      <c r="D1933">
        <v>0.68759904883505396</v>
      </c>
      <c r="E1933">
        <v>0.984142807096133</v>
      </c>
      <c r="F1933">
        <v>0.85881927440267603</v>
      </c>
      <c r="G1933">
        <v>5.9990004E-2</v>
      </c>
      <c r="H1933" t="s">
        <v>107</v>
      </c>
    </row>
    <row r="1934" spans="1:8">
      <c r="A1934">
        <v>13185</v>
      </c>
      <c r="B1934" t="s">
        <v>22</v>
      </c>
      <c r="C1934" t="s">
        <v>30</v>
      </c>
      <c r="D1934">
        <v>0.94949873115067696</v>
      </c>
      <c r="E1934">
        <v>0.83772447127837601</v>
      </c>
      <c r="F1934">
        <v>0.70058880195964401</v>
      </c>
      <c r="G1934">
        <v>5.9990004E-2</v>
      </c>
      <c r="H1934" t="s">
        <v>107</v>
      </c>
    </row>
    <row r="1935" spans="1:8">
      <c r="A1935">
        <v>13187</v>
      </c>
      <c r="B1935" t="s">
        <v>22</v>
      </c>
      <c r="C1935" t="s">
        <v>31</v>
      </c>
      <c r="D1935">
        <v>0.64619239703632403</v>
      </c>
      <c r="E1935">
        <v>0.72327108116762395</v>
      </c>
      <c r="F1935">
        <v>0.52238097215569701</v>
      </c>
      <c r="G1935">
        <v>5.9990004E-2</v>
      </c>
      <c r="H1935" t="s">
        <v>107</v>
      </c>
    </row>
    <row r="1936" spans="1:8">
      <c r="A1936">
        <v>13190</v>
      </c>
      <c r="B1936" t="s">
        <v>22</v>
      </c>
      <c r="C1936" t="s">
        <v>32</v>
      </c>
      <c r="D1936">
        <v>0.84791663545346396</v>
      </c>
      <c r="E1936">
        <v>0.87856987886903104</v>
      </c>
      <c r="F1936">
        <v>0.74880750010466701</v>
      </c>
      <c r="G1936">
        <v>5.9990004E-2</v>
      </c>
      <c r="H1936" t="s">
        <v>107</v>
      </c>
    </row>
    <row r="1937" spans="1:8">
      <c r="A1937">
        <v>13193</v>
      </c>
      <c r="B1937" t="s">
        <v>22</v>
      </c>
      <c r="C1937" t="s">
        <v>33</v>
      </c>
      <c r="D1937">
        <v>0.99404930780617096</v>
      </c>
      <c r="E1937">
        <v>0.65863644489593298</v>
      </c>
      <c r="F1937">
        <v>0.686837238294284</v>
      </c>
      <c r="G1937">
        <v>5.9990004E-2</v>
      </c>
      <c r="H1937" t="s">
        <v>107</v>
      </c>
    </row>
    <row r="1938" spans="1:8">
      <c r="A1938">
        <v>13195</v>
      </c>
      <c r="B1938" t="s">
        <v>22</v>
      </c>
      <c r="C1938" t="s">
        <v>34</v>
      </c>
      <c r="D1938">
        <v>0.65728385882377705</v>
      </c>
      <c r="E1938">
        <v>0.56083377569508497</v>
      </c>
      <c r="F1938">
        <v>0.73304138421833198</v>
      </c>
      <c r="G1938">
        <v>5.9990004E-2</v>
      </c>
      <c r="H1938" t="s">
        <v>107</v>
      </c>
    </row>
    <row r="1939" spans="1:8">
      <c r="A1939">
        <v>13202</v>
      </c>
      <c r="B1939" t="s">
        <v>22</v>
      </c>
      <c r="C1939" t="s">
        <v>35</v>
      </c>
      <c r="D1939">
        <v>0.71182171324207599</v>
      </c>
      <c r="E1939">
        <v>0.97739417649067295</v>
      </c>
      <c r="F1939">
        <v>0.61421558590844205</v>
      </c>
      <c r="G1939">
        <v>5.9990004E-2</v>
      </c>
      <c r="H1939" t="s">
        <v>107</v>
      </c>
    </row>
    <row r="1940" spans="1:8">
      <c r="A1940">
        <v>13203</v>
      </c>
      <c r="B1940" t="s">
        <v>22</v>
      </c>
      <c r="C1940" t="s">
        <v>36</v>
      </c>
      <c r="D1940">
        <v>0.71182171324207599</v>
      </c>
      <c r="E1940">
        <v>0.33419957678669798</v>
      </c>
      <c r="F1940">
        <v>0.32995931856135302</v>
      </c>
      <c r="G1940">
        <v>5.9990004E-2</v>
      </c>
      <c r="H1940">
        <v>4.0424191516169796E-3</v>
      </c>
    </row>
    <row r="1941" spans="1:8">
      <c r="A1941">
        <v>13206</v>
      </c>
      <c r="B1941" t="s">
        <v>22</v>
      </c>
      <c r="C1941" t="s">
        <v>37</v>
      </c>
      <c r="D1941">
        <v>0.99353184181698095</v>
      </c>
      <c r="E1941">
        <v>0.80399076260486702</v>
      </c>
      <c r="F1941">
        <v>0.95444018751301796</v>
      </c>
      <c r="G1941">
        <v>5.9990004E-2</v>
      </c>
      <c r="H1941" t="s">
        <v>107</v>
      </c>
    </row>
    <row r="1942" spans="1:8">
      <c r="A1942">
        <v>13207</v>
      </c>
      <c r="B1942" t="s">
        <v>22</v>
      </c>
      <c r="C1942" t="s">
        <v>38</v>
      </c>
      <c r="D1942">
        <v>0.887778683807809</v>
      </c>
      <c r="E1942">
        <v>0.81512415850706099</v>
      </c>
      <c r="F1942">
        <v>0.80901428871173797</v>
      </c>
      <c r="G1942">
        <v>5.9990004E-2</v>
      </c>
      <c r="H1942" t="s">
        <v>107</v>
      </c>
    </row>
    <row r="1943" spans="1:8">
      <c r="A1943">
        <v>13208</v>
      </c>
      <c r="B1943" t="s">
        <v>22</v>
      </c>
      <c r="C1943" t="s">
        <v>39</v>
      </c>
      <c r="D1943">
        <v>0.84298920614014605</v>
      </c>
      <c r="E1943">
        <v>0.94592449699287395</v>
      </c>
      <c r="F1943">
        <v>0.64257710626591602</v>
      </c>
      <c r="G1943">
        <v>5.9990004E-2</v>
      </c>
      <c r="H1943" t="s">
        <v>107</v>
      </c>
    </row>
    <row r="1944" spans="1:8">
      <c r="A1944">
        <v>13212</v>
      </c>
      <c r="B1944" t="s">
        <v>22</v>
      </c>
      <c r="C1944" t="s">
        <v>40</v>
      </c>
      <c r="D1944">
        <v>0.64547723904416199</v>
      </c>
      <c r="E1944">
        <v>0.75632509182883301</v>
      </c>
      <c r="F1944">
        <v>0.62149287053853797</v>
      </c>
      <c r="G1944">
        <v>5.9990004E-2</v>
      </c>
      <c r="H1944" t="s">
        <v>107</v>
      </c>
    </row>
    <row r="1945" spans="1:8">
      <c r="A1945">
        <v>13215</v>
      </c>
      <c r="B1945" t="s">
        <v>22</v>
      </c>
      <c r="C1945" t="s">
        <v>41</v>
      </c>
      <c r="D1945">
        <v>0.21471393786624701</v>
      </c>
      <c r="E1945">
        <v>0.50459652650803499</v>
      </c>
      <c r="F1945">
        <v>0.30080027710361201</v>
      </c>
      <c r="G1945">
        <v>5.9990004E-2</v>
      </c>
      <c r="H1945" t="s">
        <v>107</v>
      </c>
    </row>
    <row r="1946" spans="1:8">
      <c r="A1946">
        <v>13216</v>
      </c>
      <c r="B1946" t="s">
        <v>22</v>
      </c>
      <c r="C1946" t="s">
        <v>42</v>
      </c>
      <c r="D1946">
        <v>0.99988042834434498</v>
      </c>
      <c r="E1946">
        <v>0.96048358153773195</v>
      </c>
      <c r="F1946">
        <v>0.92351770497528995</v>
      </c>
      <c r="G1946">
        <v>5.9990004E-2</v>
      </c>
      <c r="H1946" t="s">
        <v>107</v>
      </c>
    </row>
    <row r="1947" spans="1:8">
      <c r="A1947">
        <v>13218</v>
      </c>
      <c r="B1947" t="s">
        <v>22</v>
      </c>
      <c r="C1947" t="s">
        <v>43</v>
      </c>
      <c r="D1947">
        <v>0.80967966082598197</v>
      </c>
      <c r="E1947">
        <v>0.91629325425873998</v>
      </c>
      <c r="F1947">
        <v>0.87454844052513303</v>
      </c>
      <c r="G1947">
        <v>5.9990004E-2</v>
      </c>
      <c r="H1947" t="s">
        <v>107</v>
      </c>
    </row>
    <row r="1948" spans="1:8">
      <c r="A1948">
        <v>13221</v>
      </c>
      <c r="B1948" t="s">
        <v>22</v>
      </c>
      <c r="C1948" t="s">
        <v>44</v>
      </c>
      <c r="D1948">
        <v>0.94352144305335806</v>
      </c>
      <c r="E1948">
        <v>0.78930839430070698</v>
      </c>
      <c r="F1948">
        <v>0.85609456999288602</v>
      </c>
      <c r="G1948">
        <v>5.9990004E-2</v>
      </c>
      <c r="H1948" t="s">
        <v>107</v>
      </c>
    </row>
    <row r="1949" spans="1:8">
      <c r="A1949">
        <v>13222</v>
      </c>
      <c r="B1949" t="s">
        <v>22</v>
      </c>
      <c r="C1949" t="s">
        <v>45</v>
      </c>
      <c r="D1949">
        <v>0.57484766538839305</v>
      </c>
      <c r="E1949">
        <v>0.88877980631618803</v>
      </c>
      <c r="F1949">
        <v>0.60665019884589799</v>
      </c>
      <c r="G1949">
        <v>5.9990004E-2</v>
      </c>
      <c r="H1949" t="s">
        <v>107</v>
      </c>
    </row>
    <row r="1950" spans="1:8">
      <c r="A1950">
        <v>13234</v>
      </c>
      <c r="B1950" t="s">
        <v>22</v>
      </c>
      <c r="C1950" t="s">
        <v>46</v>
      </c>
      <c r="D1950">
        <v>0.57616363009831695</v>
      </c>
      <c r="E1950">
        <v>0.81356702090815902</v>
      </c>
      <c r="F1950">
        <v>0.615011063004125</v>
      </c>
      <c r="G1950">
        <v>5.9990004E-2</v>
      </c>
      <c r="H1950" t="s">
        <v>107</v>
      </c>
    </row>
    <row r="1951" spans="1:8">
      <c r="A1951">
        <v>13238</v>
      </c>
      <c r="B1951" t="s">
        <v>22</v>
      </c>
      <c r="C1951" t="s">
        <v>47</v>
      </c>
      <c r="D1951">
        <v>0.78821146822578803</v>
      </c>
      <c r="E1951">
        <v>0.99333288354333604</v>
      </c>
      <c r="F1951">
        <v>0.76140051261656505</v>
      </c>
      <c r="G1951">
        <v>5.9990004E-2</v>
      </c>
      <c r="H1951" t="s">
        <v>107</v>
      </c>
    </row>
    <row r="1952" spans="1:8">
      <c r="A1952">
        <v>13241</v>
      </c>
      <c r="B1952" t="s">
        <v>22</v>
      </c>
      <c r="C1952" t="s">
        <v>48</v>
      </c>
      <c r="D1952">
        <v>0.96038362706884095</v>
      </c>
      <c r="E1952">
        <v>0.81980894664619697</v>
      </c>
      <c r="F1952">
        <v>0.40905784224420599</v>
      </c>
      <c r="G1952">
        <v>5.9990004E-2</v>
      </c>
      <c r="H1952" t="s">
        <v>107</v>
      </c>
    </row>
    <row r="1953" spans="1:8">
      <c r="A1953">
        <v>13242</v>
      </c>
      <c r="B1953" t="s">
        <v>22</v>
      </c>
      <c r="C1953" t="s">
        <v>49</v>
      </c>
      <c r="D1953">
        <v>0.60903597550807298</v>
      </c>
      <c r="E1953">
        <v>0.24600036205162401</v>
      </c>
      <c r="F1953">
        <v>0.30817332294904498</v>
      </c>
      <c r="G1953">
        <v>5.9990004E-2</v>
      </c>
      <c r="H1953">
        <v>9.9270551902394796E-2</v>
      </c>
    </row>
    <row r="1954" spans="1:8">
      <c r="A1954">
        <v>13243</v>
      </c>
      <c r="B1954" t="s">
        <v>22</v>
      </c>
      <c r="C1954" t="s">
        <v>50</v>
      </c>
      <c r="D1954">
        <v>0.95160575579773998</v>
      </c>
      <c r="E1954">
        <v>0.75035256775363701</v>
      </c>
      <c r="F1954">
        <v>0.71023467499148096</v>
      </c>
      <c r="G1954">
        <v>5.9990004E-2</v>
      </c>
      <c r="H1954" t="s">
        <v>107</v>
      </c>
    </row>
    <row r="1955" spans="1:8">
      <c r="A1955">
        <v>13246</v>
      </c>
      <c r="B1955" t="s">
        <v>22</v>
      </c>
      <c r="C1955" t="s">
        <v>51</v>
      </c>
      <c r="D1955">
        <v>0.83903215992604496</v>
      </c>
      <c r="E1955">
        <v>0.36504723898716701</v>
      </c>
      <c r="F1955">
        <v>0.48589439048401301</v>
      </c>
      <c r="G1955">
        <v>5.9990004E-2</v>
      </c>
      <c r="H1955" t="s">
        <v>107</v>
      </c>
    </row>
    <row r="1956" spans="1:8">
      <c r="A1956">
        <v>13247</v>
      </c>
      <c r="B1956" t="s">
        <v>22</v>
      </c>
      <c r="C1956" t="s">
        <v>52</v>
      </c>
      <c r="D1956">
        <v>0.66580218838151195</v>
      </c>
      <c r="E1956">
        <v>0.99922924402675295</v>
      </c>
      <c r="F1956">
        <v>0.61235302827045801</v>
      </c>
      <c r="G1956">
        <v>5.9990004E-2</v>
      </c>
      <c r="H1956" t="s">
        <v>107</v>
      </c>
    </row>
    <row r="1957" spans="1:8">
      <c r="A1957">
        <v>13248</v>
      </c>
      <c r="B1957" t="s">
        <v>22</v>
      </c>
      <c r="C1957" t="s">
        <v>53</v>
      </c>
      <c r="D1957">
        <v>0.789677165102321</v>
      </c>
      <c r="E1957">
        <v>0.79857313977220301</v>
      </c>
      <c r="F1957">
        <v>0.78452605005907605</v>
      </c>
      <c r="G1957">
        <v>5.9990004E-2</v>
      </c>
      <c r="H1957" t="s">
        <v>107</v>
      </c>
    </row>
    <row r="1958" spans="1:8">
      <c r="A1958">
        <v>13249</v>
      </c>
      <c r="B1958" t="s">
        <v>22</v>
      </c>
      <c r="C1958" t="s">
        <v>54</v>
      </c>
      <c r="D1958">
        <v>0.75399467693440803</v>
      </c>
      <c r="E1958">
        <v>0.79533712171099102</v>
      </c>
      <c r="F1958">
        <v>0.81641761262912504</v>
      </c>
      <c r="G1958">
        <v>5.9990004E-2</v>
      </c>
      <c r="H1958" t="s">
        <v>107</v>
      </c>
    </row>
    <row r="1959" spans="1:8">
      <c r="A1959">
        <v>13256</v>
      </c>
      <c r="B1959" t="s">
        <v>22</v>
      </c>
      <c r="C1959" t="s">
        <v>55</v>
      </c>
      <c r="D1959">
        <v>0.835718884383433</v>
      </c>
      <c r="E1959">
        <v>0.96259428703626704</v>
      </c>
      <c r="F1959">
        <v>0.96785310497410504</v>
      </c>
      <c r="G1959">
        <v>5.9990004E-2</v>
      </c>
      <c r="H1959" t="s">
        <v>107</v>
      </c>
    </row>
    <row r="1960" spans="1:8">
      <c r="A1960">
        <v>13257</v>
      </c>
      <c r="B1960" t="s">
        <v>22</v>
      </c>
      <c r="C1960" t="s">
        <v>56</v>
      </c>
      <c r="D1960">
        <v>0.78153778722868705</v>
      </c>
      <c r="E1960">
        <v>0.99028833372945801</v>
      </c>
      <c r="F1960">
        <v>0.71227728700790505</v>
      </c>
      <c r="G1960">
        <v>5.9990004E-2</v>
      </c>
      <c r="H1960" t="s">
        <v>107</v>
      </c>
    </row>
    <row r="1961" spans="1:8">
      <c r="A1961">
        <v>13259</v>
      </c>
      <c r="B1961" t="s">
        <v>22</v>
      </c>
      <c r="C1961" t="s">
        <v>57</v>
      </c>
      <c r="D1961">
        <v>0.67453437974546104</v>
      </c>
      <c r="E1961">
        <v>0.87163651682815302</v>
      </c>
      <c r="F1961">
        <v>0.52342463844355402</v>
      </c>
      <c r="G1961">
        <v>5.9990004E-2</v>
      </c>
      <c r="H1961" t="s">
        <v>107</v>
      </c>
    </row>
    <row r="1962" spans="1:8">
      <c r="A1962">
        <v>13260</v>
      </c>
      <c r="B1962" t="s">
        <v>22</v>
      </c>
      <c r="C1962" t="s">
        <v>58</v>
      </c>
      <c r="D1962">
        <v>0.99302491096887402</v>
      </c>
      <c r="E1962">
        <v>0.83675745122883305</v>
      </c>
      <c r="F1962">
        <v>0.90142819502037497</v>
      </c>
      <c r="G1962">
        <v>5.9990004E-2</v>
      </c>
      <c r="H1962" t="s">
        <v>107</v>
      </c>
    </row>
    <row r="1963" spans="1:8">
      <c r="A1963">
        <v>13265</v>
      </c>
      <c r="B1963" t="s">
        <v>22</v>
      </c>
      <c r="C1963" t="s">
        <v>59</v>
      </c>
      <c r="D1963">
        <v>0.99404930780617096</v>
      </c>
      <c r="E1963">
        <v>0.59536841773279403</v>
      </c>
      <c r="F1963">
        <v>0.45335792543713899</v>
      </c>
      <c r="G1963">
        <v>5.9990004E-2</v>
      </c>
      <c r="H1963" t="s">
        <v>107</v>
      </c>
    </row>
    <row r="1964" spans="1:8">
      <c r="A1964">
        <v>13268</v>
      </c>
      <c r="B1964" t="s">
        <v>22</v>
      </c>
      <c r="C1964" t="s">
        <v>60</v>
      </c>
      <c r="D1964">
        <v>0.98572982151357103</v>
      </c>
      <c r="E1964">
        <v>0.88877980631618803</v>
      </c>
      <c r="F1964">
        <v>0.65499874759467003</v>
      </c>
      <c r="G1964">
        <v>5.9990004E-2</v>
      </c>
      <c r="H1964" t="s">
        <v>107</v>
      </c>
    </row>
    <row r="1965" spans="1:8">
      <c r="A1965">
        <v>13271</v>
      </c>
      <c r="B1965" t="s">
        <v>22</v>
      </c>
      <c r="C1965" t="s">
        <v>61</v>
      </c>
      <c r="D1965">
        <v>0.98282077671358303</v>
      </c>
      <c r="E1965">
        <v>0.89755392809043</v>
      </c>
      <c r="F1965">
        <v>0.962127548098069</v>
      </c>
      <c r="G1965">
        <v>5.9990004E-2</v>
      </c>
      <c r="H1965" t="s">
        <v>107</v>
      </c>
    </row>
    <row r="1966" spans="1:8">
      <c r="A1966">
        <v>13272</v>
      </c>
      <c r="B1966" t="s">
        <v>22</v>
      </c>
      <c r="C1966" t="s">
        <v>62</v>
      </c>
      <c r="D1966">
        <v>0.82169250073387201</v>
      </c>
      <c r="E1966">
        <v>0.99922924402675295</v>
      </c>
      <c r="F1966">
        <v>0.78617567075647299</v>
      </c>
      <c r="G1966">
        <v>5.9990004E-2</v>
      </c>
      <c r="H1966" t="s">
        <v>107</v>
      </c>
    </row>
    <row r="1967" spans="1:8">
      <c r="A1967">
        <v>13273</v>
      </c>
      <c r="B1967" t="s">
        <v>22</v>
      </c>
      <c r="C1967" t="s">
        <v>63</v>
      </c>
      <c r="D1967">
        <v>0.86594865249920305</v>
      </c>
      <c r="E1967">
        <v>0.81802914210162703</v>
      </c>
      <c r="F1967">
        <v>0.69269822266566095</v>
      </c>
      <c r="G1967">
        <v>5.9990004E-2</v>
      </c>
      <c r="H1967" t="s">
        <v>107</v>
      </c>
    </row>
    <row r="1968" spans="1:8">
      <c r="A1968">
        <v>13274</v>
      </c>
      <c r="B1968" t="s">
        <v>22</v>
      </c>
      <c r="C1968" t="s">
        <v>64</v>
      </c>
      <c r="D1968">
        <v>0.94631660928727701</v>
      </c>
      <c r="E1968">
        <v>0.94357094354068105</v>
      </c>
      <c r="F1968">
        <v>0.61855697214951899</v>
      </c>
      <c r="G1968">
        <v>5.9990004E-2</v>
      </c>
      <c r="H1968" t="s">
        <v>107</v>
      </c>
    </row>
    <row r="1969" spans="1:8">
      <c r="A1969">
        <v>13281</v>
      </c>
      <c r="B1969" t="s">
        <v>22</v>
      </c>
      <c r="C1969" t="s">
        <v>65</v>
      </c>
      <c r="D1969">
        <v>0.93920336321884201</v>
      </c>
      <c r="E1969">
        <v>0.94348930039145396</v>
      </c>
      <c r="F1969">
        <v>0.79416212062978897</v>
      </c>
      <c r="G1969">
        <v>5.9990004E-2</v>
      </c>
      <c r="H1969" t="s">
        <v>107</v>
      </c>
    </row>
    <row r="1970" spans="1:8">
      <c r="A1970">
        <v>13282</v>
      </c>
      <c r="B1970" t="s">
        <v>22</v>
      </c>
      <c r="C1970" t="s">
        <v>66</v>
      </c>
      <c r="D1970">
        <v>0.68923940269921402</v>
      </c>
      <c r="E1970">
        <v>0.91896525781185001</v>
      </c>
      <c r="F1970">
        <v>0.69564738716673602</v>
      </c>
      <c r="G1970">
        <v>5.9990004E-2</v>
      </c>
      <c r="H1970" t="s">
        <v>107</v>
      </c>
    </row>
    <row r="1971" spans="1:8">
      <c r="A1971">
        <v>13284</v>
      </c>
      <c r="B1971" t="s">
        <v>22</v>
      </c>
      <c r="C1971" t="s">
        <v>67</v>
      </c>
      <c r="D1971">
        <v>0.90504039881266096</v>
      </c>
      <c r="E1971">
        <v>0.97739417649067295</v>
      </c>
      <c r="F1971">
        <v>0.93559298545987302</v>
      </c>
      <c r="G1971">
        <v>5.9990004E-2</v>
      </c>
      <c r="H1971" t="s">
        <v>107</v>
      </c>
    </row>
    <row r="1972" spans="1:8">
      <c r="A1972">
        <v>13285</v>
      </c>
      <c r="B1972" t="s">
        <v>22</v>
      </c>
      <c r="C1972" t="s">
        <v>68</v>
      </c>
      <c r="D1972">
        <v>0.83943830407365305</v>
      </c>
      <c r="E1972">
        <v>0.96777323132261905</v>
      </c>
      <c r="F1972">
        <v>0.96831395781060103</v>
      </c>
      <c r="G1972">
        <v>5.9990004E-2</v>
      </c>
      <c r="H1972" t="s">
        <v>107</v>
      </c>
    </row>
    <row r="1973" spans="1:8">
      <c r="A1973">
        <v>13287</v>
      </c>
      <c r="B1973" t="s">
        <v>22</v>
      </c>
      <c r="C1973" t="s">
        <v>69</v>
      </c>
      <c r="D1973">
        <v>0.68923940269921402</v>
      </c>
      <c r="E1973">
        <v>0.36146262620174102</v>
      </c>
      <c r="F1973">
        <v>0.48462828387298201</v>
      </c>
      <c r="G1973">
        <v>5.9990004E-2</v>
      </c>
      <c r="H1973">
        <v>7.8107759878700703E-3</v>
      </c>
    </row>
    <row r="1974" spans="1:8">
      <c r="A1974">
        <v>13289</v>
      </c>
      <c r="B1974" t="s">
        <v>22</v>
      </c>
      <c r="C1974" t="s">
        <v>70</v>
      </c>
      <c r="D1974">
        <v>0.83001385337890099</v>
      </c>
      <c r="E1974">
        <v>0.973998514717897</v>
      </c>
      <c r="F1974">
        <v>0.72358918876564604</v>
      </c>
      <c r="G1974">
        <v>5.9990004E-2</v>
      </c>
      <c r="H1974" t="s">
        <v>107</v>
      </c>
    </row>
    <row r="1975" spans="1:8">
      <c r="A1975">
        <v>13292</v>
      </c>
      <c r="B1975" t="s">
        <v>22</v>
      </c>
      <c r="C1975" t="s">
        <v>71</v>
      </c>
      <c r="D1975">
        <v>0.91038645674725205</v>
      </c>
      <c r="E1975">
        <v>0.85790346097792902</v>
      </c>
      <c r="F1975">
        <v>0.95703709276241999</v>
      </c>
      <c r="G1975">
        <v>5.9990004E-2</v>
      </c>
      <c r="H1975" t="s">
        <v>107</v>
      </c>
    </row>
    <row r="1976" spans="1:8">
      <c r="A1976">
        <v>13294</v>
      </c>
      <c r="B1976" t="s">
        <v>22</v>
      </c>
      <c r="C1976" t="s">
        <v>72</v>
      </c>
      <c r="D1976">
        <v>0.95160575579773998</v>
      </c>
      <c r="E1976">
        <v>0.95497896043786201</v>
      </c>
      <c r="F1976">
        <v>0.76029384422449298</v>
      </c>
      <c r="G1976">
        <v>5.9990004E-2</v>
      </c>
      <c r="H1976" t="s">
        <v>107</v>
      </c>
    </row>
    <row r="1977" spans="1:8">
      <c r="A1977">
        <v>13296</v>
      </c>
      <c r="B1977" t="s">
        <v>22</v>
      </c>
      <c r="C1977" t="s">
        <v>73</v>
      </c>
      <c r="D1977">
        <v>0.68790984419604595</v>
      </c>
      <c r="E1977">
        <v>0.86423097347628197</v>
      </c>
      <c r="F1977">
        <v>0.70951693032644703</v>
      </c>
      <c r="G1977">
        <v>5.9990004E-2</v>
      </c>
      <c r="H1977" t="s">
        <v>107</v>
      </c>
    </row>
    <row r="1978" spans="1:8">
      <c r="A1978">
        <v>13299</v>
      </c>
      <c r="B1978" t="s">
        <v>22</v>
      </c>
      <c r="C1978" t="s">
        <v>74</v>
      </c>
      <c r="D1978">
        <v>0.98222270026929304</v>
      </c>
      <c r="E1978">
        <v>0.99789199326632205</v>
      </c>
      <c r="F1978">
        <v>0.73212415363690697</v>
      </c>
      <c r="G1978">
        <v>5.9990004E-2</v>
      </c>
      <c r="H1978" t="s">
        <v>107</v>
      </c>
    </row>
    <row r="1979" spans="1:8">
      <c r="A1979">
        <v>13304</v>
      </c>
      <c r="B1979" t="s">
        <v>22</v>
      </c>
      <c r="C1979" t="s">
        <v>75</v>
      </c>
      <c r="D1979">
        <v>0.51612092324786796</v>
      </c>
      <c r="E1979">
        <v>0.50209317260076203</v>
      </c>
      <c r="F1979">
        <v>0.58192312813713998</v>
      </c>
      <c r="G1979">
        <v>5.9990004E-2</v>
      </c>
      <c r="H1979" t="s">
        <v>107</v>
      </c>
    </row>
    <row r="1980" spans="1:8">
      <c r="A1980">
        <v>13306</v>
      </c>
      <c r="B1980" t="s">
        <v>22</v>
      </c>
      <c r="C1980" t="s">
        <v>76</v>
      </c>
      <c r="D1980">
        <v>0.77693002459718696</v>
      </c>
      <c r="E1980">
        <v>0.970361918949184</v>
      </c>
      <c r="F1980">
        <v>0.84423656821011095</v>
      </c>
      <c r="G1980">
        <v>5.9990004E-2</v>
      </c>
      <c r="H1980" t="s">
        <v>107</v>
      </c>
    </row>
    <row r="1981" spans="1:8">
      <c r="A1981">
        <v>13309</v>
      </c>
      <c r="B1981" t="s">
        <v>22</v>
      </c>
      <c r="C1981" t="s">
        <v>77</v>
      </c>
      <c r="D1981">
        <v>0.85145277306279199</v>
      </c>
      <c r="E1981">
        <v>0.99612811806234103</v>
      </c>
      <c r="F1981">
        <v>0.94443358544773204</v>
      </c>
      <c r="G1981">
        <v>5.9990004E-2</v>
      </c>
      <c r="H1981" t="s">
        <v>107</v>
      </c>
    </row>
    <row r="1982" spans="1:8">
      <c r="A1982">
        <v>13311</v>
      </c>
      <c r="B1982" t="s">
        <v>22</v>
      </c>
      <c r="C1982" t="s">
        <v>78</v>
      </c>
      <c r="D1982">
        <v>0.98017050004490203</v>
      </c>
      <c r="E1982">
        <v>0.98758472783829199</v>
      </c>
      <c r="F1982">
        <v>0.99225193967799596</v>
      </c>
      <c r="G1982">
        <v>5.9990004E-2</v>
      </c>
      <c r="H1982" t="s">
        <v>107</v>
      </c>
    </row>
    <row r="1983" spans="1:8">
      <c r="A1983">
        <v>13314</v>
      </c>
      <c r="B1983" t="s">
        <v>22</v>
      </c>
      <c r="C1983" t="s">
        <v>79</v>
      </c>
      <c r="D1983">
        <v>0.85904777854914804</v>
      </c>
      <c r="E1983">
        <v>0.965484734310596</v>
      </c>
      <c r="F1983">
        <v>0.98066302614844103</v>
      </c>
      <c r="G1983">
        <v>5.9990004E-2</v>
      </c>
      <c r="H1983" t="s">
        <v>107</v>
      </c>
    </row>
    <row r="1984" spans="1:8">
      <c r="A1984">
        <v>13317</v>
      </c>
      <c r="B1984" t="s">
        <v>22</v>
      </c>
      <c r="C1984" t="s">
        <v>80</v>
      </c>
      <c r="D1984">
        <v>0.75893486957697298</v>
      </c>
      <c r="E1984">
        <v>0.11455579618966</v>
      </c>
      <c r="F1984">
        <v>2.65429421177487E-2</v>
      </c>
      <c r="G1984">
        <v>5.9990004E-2</v>
      </c>
      <c r="H1984">
        <v>2.8202924313606802E-4</v>
      </c>
    </row>
    <row r="1985" spans="1:8">
      <c r="A1985">
        <v>13320</v>
      </c>
      <c r="B1985" t="s">
        <v>22</v>
      </c>
      <c r="C1985" t="s">
        <v>81</v>
      </c>
      <c r="D1985">
        <v>0.66291403284264205</v>
      </c>
      <c r="E1985">
        <v>0.110954269126134</v>
      </c>
      <c r="F1985">
        <v>3.3350291497085099E-2</v>
      </c>
      <c r="G1985">
        <v>5.9990004E-2</v>
      </c>
      <c r="H1985">
        <v>2.8202924313606802E-4</v>
      </c>
    </row>
    <row r="1986" spans="1:8">
      <c r="A1986">
        <v>13325</v>
      </c>
      <c r="B1986" t="s">
        <v>22</v>
      </c>
      <c r="C1986" t="s">
        <v>82</v>
      </c>
      <c r="D1986">
        <v>0.75033151267870501</v>
      </c>
      <c r="E1986">
        <v>0.90026870877707499</v>
      </c>
      <c r="F1986">
        <v>0.86435540417427403</v>
      </c>
      <c r="G1986">
        <v>5.9990004E-2</v>
      </c>
      <c r="H1986" t="s">
        <v>107</v>
      </c>
    </row>
    <row r="1987" spans="1:8">
      <c r="A1987">
        <v>13327</v>
      </c>
      <c r="B1987" t="s">
        <v>22</v>
      </c>
      <c r="C1987" t="s">
        <v>83</v>
      </c>
      <c r="D1987">
        <v>0.98222270026929304</v>
      </c>
      <c r="E1987">
        <v>0.98565641251279401</v>
      </c>
      <c r="F1987">
        <v>0.91393199853559404</v>
      </c>
      <c r="G1987">
        <v>5.9990004E-2</v>
      </c>
      <c r="H1987" t="s">
        <v>107</v>
      </c>
    </row>
    <row r="1988" spans="1:8">
      <c r="A1988">
        <v>13329</v>
      </c>
      <c r="B1988" t="s">
        <v>22</v>
      </c>
      <c r="C1988" t="s">
        <v>84</v>
      </c>
      <c r="D1988">
        <v>0.82169250073387201</v>
      </c>
      <c r="E1988">
        <v>0.93130576427088896</v>
      </c>
      <c r="F1988">
        <v>0.92446480752583804</v>
      </c>
      <c r="G1988">
        <v>5.9990004E-2</v>
      </c>
      <c r="H1988" t="s">
        <v>107</v>
      </c>
    </row>
    <row r="1989" spans="1:8">
      <c r="A1989">
        <v>13331</v>
      </c>
      <c r="B1989" t="s">
        <v>22</v>
      </c>
      <c r="C1989" t="s">
        <v>85</v>
      </c>
      <c r="D1989">
        <v>0.65903295163209996</v>
      </c>
      <c r="E1989">
        <v>0.99922924402675295</v>
      </c>
      <c r="F1989">
        <v>0.74687264197468695</v>
      </c>
      <c r="G1989">
        <v>5.9990004E-2</v>
      </c>
      <c r="H1989" t="s">
        <v>107</v>
      </c>
    </row>
    <row r="1990" spans="1:8">
      <c r="A1990">
        <v>13336</v>
      </c>
      <c r="B1990" t="s">
        <v>22</v>
      </c>
      <c r="C1990" t="s">
        <v>86</v>
      </c>
      <c r="D1990">
        <v>0</v>
      </c>
      <c r="E1990" s="1">
        <v>9.9166811917605902E-26</v>
      </c>
      <c r="F1990">
        <v>3.3687163128368698E-4</v>
      </c>
      <c r="G1990" s="1">
        <v>1.93293692307692E-5</v>
      </c>
      <c r="H1990">
        <v>2.8202924313606802E-4</v>
      </c>
    </row>
    <row r="1991" spans="1:8">
      <c r="A1991">
        <v>13342</v>
      </c>
      <c r="B1991" t="s">
        <v>22</v>
      </c>
      <c r="C1991" t="s">
        <v>87</v>
      </c>
      <c r="D1991">
        <v>0.92890384122999103</v>
      </c>
      <c r="E1991">
        <v>0.78207593246110196</v>
      </c>
      <c r="F1991">
        <v>0.83822602532268498</v>
      </c>
      <c r="G1991">
        <v>5.9990004E-2</v>
      </c>
      <c r="H1991" t="s">
        <v>107</v>
      </c>
    </row>
    <row r="1992" spans="1:8">
      <c r="A1992">
        <v>13343</v>
      </c>
      <c r="B1992" t="s">
        <v>22</v>
      </c>
      <c r="C1992" t="s">
        <v>88</v>
      </c>
      <c r="D1992">
        <v>0.52266370079747504</v>
      </c>
      <c r="E1992">
        <v>0.566736047281721</v>
      </c>
      <c r="F1992">
        <v>0.54276970273775604</v>
      </c>
      <c r="G1992">
        <v>5.9990004E-2</v>
      </c>
      <c r="H1992" t="s">
        <v>107</v>
      </c>
    </row>
    <row r="1993" spans="1:8">
      <c r="A1993">
        <v>13345</v>
      </c>
      <c r="B1993" t="s">
        <v>22</v>
      </c>
      <c r="C1993" t="s">
        <v>89</v>
      </c>
      <c r="D1993">
        <v>0.52270371930021298</v>
      </c>
      <c r="E1993">
        <v>0.24600036205162401</v>
      </c>
      <c r="F1993">
        <v>0.44627267210473998</v>
      </c>
      <c r="G1993">
        <v>5.9990004E-2</v>
      </c>
      <c r="H1993" t="s">
        <v>107</v>
      </c>
    </row>
    <row r="1994" spans="1:8">
      <c r="A1994">
        <v>13347</v>
      </c>
      <c r="B1994" t="s">
        <v>22</v>
      </c>
      <c r="C1994" t="s">
        <v>90</v>
      </c>
      <c r="D1994">
        <v>0.66982109795452305</v>
      </c>
      <c r="E1994">
        <v>0.81923325508342304</v>
      </c>
      <c r="F1994">
        <v>0.57177168545540702</v>
      </c>
      <c r="G1994">
        <v>5.9990004E-2</v>
      </c>
      <c r="H1994" t="s">
        <v>107</v>
      </c>
    </row>
    <row r="1995" spans="1:8">
      <c r="A1995">
        <v>13349</v>
      </c>
      <c r="B1995" t="s">
        <v>22</v>
      </c>
      <c r="C1995" t="s">
        <v>91</v>
      </c>
      <c r="D1995">
        <v>0.94459031017344197</v>
      </c>
      <c r="E1995">
        <v>0.98356280723879597</v>
      </c>
      <c r="F1995">
        <v>0.83695360048540801</v>
      </c>
      <c r="G1995">
        <v>5.9990004E-2</v>
      </c>
      <c r="H1995" t="s">
        <v>107</v>
      </c>
    </row>
    <row r="1996" spans="1:8">
      <c r="A1996">
        <v>13350</v>
      </c>
      <c r="B1996" t="s">
        <v>22</v>
      </c>
      <c r="C1996" t="s">
        <v>92</v>
      </c>
      <c r="D1996">
        <v>0.71182171324207599</v>
      </c>
      <c r="E1996">
        <v>0.83888913633587903</v>
      </c>
      <c r="F1996">
        <v>0.60657595882218096</v>
      </c>
      <c r="G1996">
        <v>5.9990004E-2</v>
      </c>
      <c r="H1996" t="s">
        <v>107</v>
      </c>
    </row>
    <row r="1997" spans="1:8">
      <c r="A1997">
        <v>13351</v>
      </c>
      <c r="B1997" t="s">
        <v>22</v>
      </c>
      <c r="C1997" t="s">
        <v>93</v>
      </c>
      <c r="D1997">
        <v>0.91685108125666703</v>
      </c>
      <c r="E1997">
        <v>0.69461875526050298</v>
      </c>
      <c r="F1997">
        <v>0.84779985105033195</v>
      </c>
      <c r="G1997">
        <v>5.9990004E-2</v>
      </c>
      <c r="H1997" t="s">
        <v>107</v>
      </c>
    </row>
    <row r="1998" spans="1:8">
      <c r="A1998">
        <v>13356</v>
      </c>
      <c r="B1998" t="s">
        <v>22</v>
      </c>
      <c r="C1998" t="s">
        <v>94</v>
      </c>
      <c r="D1998">
        <v>0.37423479116710201</v>
      </c>
      <c r="E1998">
        <v>0.28882077762531599</v>
      </c>
      <c r="F1998">
        <v>0.36081430057634101</v>
      </c>
      <c r="G1998">
        <v>5.9990004E-2</v>
      </c>
      <c r="H1998" t="s">
        <v>107</v>
      </c>
    </row>
    <row r="1999" spans="1:8">
      <c r="A1999">
        <v>13357</v>
      </c>
      <c r="B1999" t="s">
        <v>22</v>
      </c>
      <c r="C1999" t="s">
        <v>95</v>
      </c>
      <c r="D1999">
        <v>0.50390741435606201</v>
      </c>
      <c r="E1999">
        <v>0.75632509182883301</v>
      </c>
      <c r="F1999">
        <v>0.458949020122354</v>
      </c>
      <c r="G1999">
        <v>5.9990004E-2</v>
      </c>
      <c r="H1999" t="s">
        <v>107</v>
      </c>
    </row>
    <row r="2000" spans="1:8">
      <c r="A2000">
        <v>13358</v>
      </c>
      <c r="B2000" t="s">
        <v>22</v>
      </c>
      <c r="C2000" t="s">
        <v>96</v>
      </c>
      <c r="D2000">
        <v>0.753359156346468</v>
      </c>
      <c r="E2000">
        <v>0.10197922966563699</v>
      </c>
      <c r="F2000">
        <v>0.240970029324097</v>
      </c>
      <c r="G2000">
        <v>5.9990004E-2</v>
      </c>
      <c r="H2000" t="s">
        <v>107</v>
      </c>
    </row>
    <row r="2001" spans="1:8">
      <c r="A2001">
        <v>13364</v>
      </c>
      <c r="B2001" t="s">
        <v>22</v>
      </c>
      <c r="C2001" t="s">
        <v>97</v>
      </c>
      <c r="D2001">
        <v>0.77179725851196901</v>
      </c>
      <c r="E2001">
        <v>0.63611120401146903</v>
      </c>
      <c r="F2001">
        <v>0.32979909870322799</v>
      </c>
      <c r="G2001">
        <v>5.9990004E-2</v>
      </c>
      <c r="H2001" t="s">
        <v>107</v>
      </c>
    </row>
    <row r="2002" spans="1:8">
      <c r="A2002">
        <v>13365</v>
      </c>
      <c r="B2002" t="s">
        <v>22</v>
      </c>
      <c r="C2002" t="s">
        <v>98</v>
      </c>
      <c r="D2002">
        <v>0.99404930780617096</v>
      </c>
      <c r="E2002">
        <v>0.67854965142002199</v>
      </c>
      <c r="F2002">
        <v>0.55489835457558201</v>
      </c>
      <c r="G2002">
        <v>5.9990004E-2</v>
      </c>
      <c r="H2002" t="s">
        <v>107</v>
      </c>
    </row>
    <row r="2003" spans="1:8">
      <c r="A2003">
        <v>14561</v>
      </c>
      <c r="B2003" t="s">
        <v>23</v>
      </c>
      <c r="C2003" t="s">
        <v>24</v>
      </c>
      <c r="D2003">
        <v>0.972261969290377</v>
      </c>
      <c r="E2003">
        <v>0.977340264575007</v>
      </c>
      <c r="F2003">
        <v>0.3747421900781</v>
      </c>
      <c r="G2003">
        <v>5.9990004E-2</v>
      </c>
      <c r="H2003">
        <v>5.0177645095746799E-2</v>
      </c>
    </row>
    <row r="2004" spans="1:8">
      <c r="A2004">
        <v>14562</v>
      </c>
      <c r="B2004" t="s">
        <v>23</v>
      </c>
      <c r="C2004" t="s">
        <v>25</v>
      </c>
      <c r="D2004">
        <v>0.83865801838486498</v>
      </c>
      <c r="E2004">
        <v>0.84310926288197596</v>
      </c>
      <c r="F2004">
        <v>0.76140051261656505</v>
      </c>
      <c r="G2004">
        <v>5.9990004E-2</v>
      </c>
      <c r="H2004" t="s">
        <v>107</v>
      </c>
    </row>
    <row r="2005" spans="1:8">
      <c r="A2005">
        <v>14564</v>
      </c>
      <c r="B2005" t="s">
        <v>23</v>
      </c>
      <c r="C2005" t="s">
        <v>26</v>
      </c>
      <c r="D2005">
        <v>0.55196343668257897</v>
      </c>
      <c r="E2005">
        <v>0.66153375218321897</v>
      </c>
      <c r="F2005">
        <v>0.59115110079127697</v>
      </c>
      <c r="G2005">
        <v>5.9990004E-2</v>
      </c>
      <c r="H2005" t="s">
        <v>107</v>
      </c>
    </row>
    <row r="2006" spans="1:8">
      <c r="A2006">
        <v>14565</v>
      </c>
      <c r="B2006" t="s">
        <v>23</v>
      </c>
      <c r="C2006" t="s">
        <v>27</v>
      </c>
      <c r="D2006">
        <v>0.71182171324207599</v>
      </c>
      <c r="E2006">
        <v>0.87856987886903104</v>
      </c>
      <c r="F2006">
        <v>0.83420840737854796</v>
      </c>
      <c r="G2006">
        <v>5.9990004E-2</v>
      </c>
      <c r="H2006" t="s">
        <v>107</v>
      </c>
    </row>
    <row r="2007" spans="1:8">
      <c r="A2007">
        <v>14568</v>
      </c>
      <c r="B2007" t="s">
        <v>23</v>
      </c>
      <c r="C2007" t="s">
        <v>28</v>
      </c>
      <c r="D2007">
        <v>0.99438805778240102</v>
      </c>
      <c r="E2007">
        <v>0.975830386367179</v>
      </c>
      <c r="F2007">
        <v>0.95033417929293795</v>
      </c>
      <c r="G2007">
        <v>5.9990004E-2</v>
      </c>
      <c r="H2007" t="s">
        <v>107</v>
      </c>
    </row>
    <row r="2008" spans="1:8">
      <c r="A2008">
        <v>14569</v>
      </c>
      <c r="B2008" t="s">
        <v>23</v>
      </c>
      <c r="C2008" t="s">
        <v>29</v>
      </c>
      <c r="D2008">
        <v>0.71182171324207599</v>
      </c>
      <c r="E2008">
        <v>0.81473584807989297</v>
      </c>
      <c r="F2008">
        <v>0.41973639087138598</v>
      </c>
      <c r="G2008">
        <v>5.9990004E-2</v>
      </c>
      <c r="H2008" t="s">
        <v>107</v>
      </c>
    </row>
    <row r="2009" spans="1:8">
      <c r="A2009">
        <v>14571</v>
      </c>
      <c r="B2009" t="s">
        <v>23</v>
      </c>
      <c r="C2009" t="s">
        <v>30</v>
      </c>
      <c r="D2009">
        <v>0.43925056791794798</v>
      </c>
      <c r="E2009">
        <v>0.759413989572848</v>
      </c>
      <c r="F2009">
        <v>0.43248038328400901</v>
      </c>
      <c r="G2009">
        <v>5.9990004E-2</v>
      </c>
      <c r="H2009" t="s">
        <v>107</v>
      </c>
    </row>
    <row r="2010" spans="1:8">
      <c r="A2010">
        <v>14573</v>
      </c>
      <c r="B2010" t="s">
        <v>23</v>
      </c>
      <c r="C2010" t="s">
        <v>31</v>
      </c>
      <c r="D2010">
        <v>0.30415280443125597</v>
      </c>
      <c r="E2010">
        <v>0.26270229361027603</v>
      </c>
      <c r="F2010">
        <v>0.371948362494254</v>
      </c>
      <c r="G2010">
        <v>5.9990004E-2</v>
      </c>
      <c r="H2010" t="s">
        <v>107</v>
      </c>
    </row>
    <row r="2011" spans="1:8">
      <c r="A2011">
        <v>14576</v>
      </c>
      <c r="B2011" t="s">
        <v>23</v>
      </c>
      <c r="C2011" t="s">
        <v>32</v>
      </c>
      <c r="D2011">
        <v>0.326083923667078</v>
      </c>
      <c r="E2011">
        <v>0.321426731656272</v>
      </c>
      <c r="F2011">
        <v>0.20940046841318699</v>
      </c>
      <c r="G2011">
        <v>5.9990004E-2</v>
      </c>
      <c r="H2011" t="s">
        <v>107</v>
      </c>
    </row>
    <row r="2012" spans="1:8">
      <c r="A2012">
        <v>14579</v>
      </c>
      <c r="B2012" t="s">
        <v>23</v>
      </c>
      <c r="C2012" t="s">
        <v>33</v>
      </c>
      <c r="D2012">
        <v>0.92769404070130301</v>
      </c>
      <c r="E2012">
        <v>0.90365369524640404</v>
      </c>
      <c r="F2012">
        <v>0.72085808245365801</v>
      </c>
      <c r="G2012">
        <v>5.9990004E-2</v>
      </c>
      <c r="H2012" t="s">
        <v>107</v>
      </c>
    </row>
    <row r="2013" spans="1:8">
      <c r="A2013">
        <v>14581</v>
      </c>
      <c r="B2013" t="s">
        <v>23</v>
      </c>
      <c r="C2013" t="s">
        <v>34</v>
      </c>
      <c r="D2013">
        <v>0.99862991235136001</v>
      </c>
      <c r="E2013">
        <v>0.903674355917504</v>
      </c>
      <c r="F2013">
        <v>0.53296124996949401</v>
      </c>
      <c r="G2013">
        <v>5.9990004E-2</v>
      </c>
      <c r="H2013" t="s">
        <v>107</v>
      </c>
    </row>
    <row r="2014" spans="1:8">
      <c r="A2014">
        <v>14588</v>
      </c>
      <c r="B2014" t="s">
        <v>23</v>
      </c>
      <c r="C2014" t="s">
        <v>35</v>
      </c>
      <c r="D2014">
        <v>0.60400429520021004</v>
      </c>
      <c r="E2014">
        <v>0.91896525781185001</v>
      </c>
      <c r="F2014">
        <v>0.19480694242048999</v>
      </c>
      <c r="G2014">
        <v>3.6811068411764701E-2</v>
      </c>
      <c r="H2014">
        <v>1.8644039930589301E-2</v>
      </c>
    </row>
    <row r="2015" spans="1:8">
      <c r="A2015">
        <v>14589</v>
      </c>
      <c r="B2015" t="s">
        <v>23</v>
      </c>
      <c r="C2015" t="s">
        <v>36</v>
      </c>
      <c r="D2015">
        <v>0.263982714513817</v>
      </c>
      <c r="E2015">
        <v>0.248446991994657</v>
      </c>
      <c r="F2015">
        <v>0.123148843324534</v>
      </c>
      <c r="G2015">
        <v>5.9990004E-2</v>
      </c>
      <c r="H2015">
        <v>0.105844860950882</v>
      </c>
    </row>
    <row r="2016" spans="1:8">
      <c r="A2016">
        <v>14592</v>
      </c>
      <c r="B2016" t="s">
        <v>23</v>
      </c>
      <c r="C2016" t="s">
        <v>37</v>
      </c>
      <c r="D2016">
        <v>0.98222270026929304</v>
      </c>
      <c r="E2016">
        <v>0.88027976208814396</v>
      </c>
      <c r="F2016">
        <v>0.35234858588914097</v>
      </c>
      <c r="G2016">
        <v>5.9990004E-2</v>
      </c>
      <c r="H2016" t="s">
        <v>107</v>
      </c>
    </row>
    <row r="2017" spans="1:8">
      <c r="A2017">
        <v>14593</v>
      </c>
      <c r="B2017" t="s">
        <v>23</v>
      </c>
      <c r="C2017" t="s">
        <v>38</v>
      </c>
      <c r="D2017">
        <v>0.47263003887501698</v>
      </c>
      <c r="E2017">
        <v>0.49472926655075899</v>
      </c>
      <c r="F2017">
        <v>0.34780210220820501</v>
      </c>
      <c r="G2017">
        <v>5.9990004E-2</v>
      </c>
      <c r="H2017" t="s">
        <v>107</v>
      </c>
    </row>
    <row r="2018" spans="1:8">
      <c r="A2018">
        <v>14594</v>
      </c>
      <c r="B2018" t="s">
        <v>23</v>
      </c>
      <c r="C2018" t="s">
        <v>39</v>
      </c>
      <c r="D2018">
        <v>0.24837544645750501</v>
      </c>
      <c r="E2018">
        <v>0.31492296040290002</v>
      </c>
      <c r="F2018">
        <v>0.23713844712086701</v>
      </c>
      <c r="G2018">
        <v>5.9990004E-2</v>
      </c>
      <c r="H2018" t="s">
        <v>107</v>
      </c>
    </row>
    <row r="2019" spans="1:8">
      <c r="A2019">
        <v>14598</v>
      </c>
      <c r="B2019" t="s">
        <v>23</v>
      </c>
      <c r="C2019" t="s">
        <v>40</v>
      </c>
      <c r="D2019">
        <v>0.86100919152182398</v>
      </c>
      <c r="E2019">
        <v>0.801427068711977</v>
      </c>
      <c r="F2019">
        <v>0.88927959679902002</v>
      </c>
      <c r="G2019">
        <v>5.9990004E-2</v>
      </c>
      <c r="H2019" t="s">
        <v>107</v>
      </c>
    </row>
    <row r="2020" spans="1:8">
      <c r="A2020">
        <v>14601</v>
      </c>
      <c r="B2020" t="s">
        <v>23</v>
      </c>
      <c r="C2020" t="s">
        <v>41</v>
      </c>
      <c r="D2020">
        <v>0.404161697066522</v>
      </c>
      <c r="E2020">
        <v>0.52420642729980804</v>
      </c>
      <c r="F2020">
        <v>0.43956582633450902</v>
      </c>
      <c r="G2020">
        <v>5.9990004E-2</v>
      </c>
      <c r="H2020" t="s">
        <v>107</v>
      </c>
    </row>
    <row r="2021" spans="1:8">
      <c r="A2021">
        <v>14602</v>
      </c>
      <c r="B2021" t="s">
        <v>23</v>
      </c>
      <c r="C2021" t="s">
        <v>42</v>
      </c>
      <c r="D2021">
        <v>0.99528804525576398</v>
      </c>
      <c r="E2021">
        <v>0.99333288354333604</v>
      </c>
      <c r="F2021">
        <v>0.62918802906676696</v>
      </c>
      <c r="G2021">
        <v>5.9990004E-2</v>
      </c>
      <c r="H2021" t="s">
        <v>107</v>
      </c>
    </row>
    <row r="2022" spans="1:8">
      <c r="A2022">
        <v>14604</v>
      </c>
      <c r="B2022" t="s">
        <v>23</v>
      </c>
      <c r="C2022" t="s">
        <v>43</v>
      </c>
      <c r="D2022">
        <v>0.22865041692542201</v>
      </c>
      <c r="E2022">
        <v>0.221454160497218</v>
      </c>
      <c r="F2022">
        <v>0.20205560444395601</v>
      </c>
      <c r="G2022">
        <v>5.9990004E-2</v>
      </c>
      <c r="H2022" t="s">
        <v>107</v>
      </c>
    </row>
    <row r="2023" spans="1:8">
      <c r="A2023">
        <v>14607</v>
      </c>
      <c r="B2023" t="s">
        <v>23</v>
      </c>
      <c r="C2023" t="s">
        <v>44</v>
      </c>
      <c r="D2023">
        <v>0.93004212242818696</v>
      </c>
      <c r="E2023">
        <v>0.98758472783829199</v>
      </c>
      <c r="F2023">
        <v>0.64682923833222306</v>
      </c>
      <c r="G2023">
        <v>5.9990004E-2</v>
      </c>
      <c r="H2023" t="s">
        <v>107</v>
      </c>
    </row>
    <row r="2024" spans="1:8">
      <c r="A2024">
        <v>14608</v>
      </c>
      <c r="B2024" t="s">
        <v>23</v>
      </c>
      <c r="C2024" t="s">
        <v>45</v>
      </c>
      <c r="D2024">
        <v>0.98801700568724804</v>
      </c>
      <c r="E2024">
        <v>0.91253192569060004</v>
      </c>
      <c r="F2024">
        <v>0.86983533865826501</v>
      </c>
      <c r="G2024">
        <v>5.9990004E-2</v>
      </c>
      <c r="H2024" t="s">
        <v>107</v>
      </c>
    </row>
    <row r="2025" spans="1:8">
      <c r="A2025">
        <v>14620</v>
      </c>
      <c r="B2025" t="s">
        <v>23</v>
      </c>
      <c r="C2025" t="s">
        <v>46</v>
      </c>
      <c r="D2025">
        <v>2.9349255357881101E-2</v>
      </c>
      <c r="E2025">
        <v>1.5701653845143999E-2</v>
      </c>
      <c r="F2025">
        <v>3.1028608632832601E-2</v>
      </c>
      <c r="G2025">
        <v>5.9990004E-2</v>
      </c>
      <c r="H2025" t="s">
        <v>107</v>
      </c>
    </row>
    <row r="2026" spans="1:8">
      <c r="A2026">
        <v>14624</v>
      </c>
      <c r="B2026" t="s">
        <v>23</v>
      </c>
      <c r="C2026" t="s">
        <v>47</v>
      </c>
      <c r="D2026">
        <v>0.93920336321884201</v>
      </c>
      <c r="E2026">
        <v>0.88916849766580897</v>
      </c>
      <c r="F2026">
        <v>0.524299566820283</v>
      </c>
      <c r="G2026">
        <v>5.9990004E-2</v>
      </c>
      <c r="H2026" t="s">
        <v>107</v>
      </c>
    </row>
    <row r="2027" spans="1:8">
      <c r="A2027">
        <v>14627</v>
      </c>
      <c r="B2027" t="s">
        <v>23</v>
      </c>
      <c r="C2027" t="s">
        <v>48</v>
      </c>
      <c r="D2027">
        <v>0.84626660506259999</v>
      </c>
      <c r="E2027">
        <v>0.78560508341665702</v>
      </c>
      <c r="F2027">
        <v>0.70291619166188102</v>
      </c>
      <c r="G2027">
        <v>5.9990004E-2</v>
      </c>
      <c r="H2027" t="s">
        <v>107</v>
      </c>
    </row>
    <row r="2028" spans="1:8">
      <c r="A2028">
        <v>14628</v>
      </c>
      <c r="B2028" t="s">
        <v>23</v>
      </c>
      <c r="C2028" t="s">
        <v>49</v>
      </c>
      <c r="D2028">
        <v>0.65423620934578597</v>
      </c>
      <c r="E2028">
        <v>0.51545834516521005</v>
      </c>
      <c r="F2028">
        <v>0.649553495069497</v>
      </c>
      <c r="G2028">
        <v>5.9990004E-2</v>
      </c>
      <c r="H2028" t="s">
        <v>107</v>
      </c>
    </row>
    <row r="2029" spans="1:8">
      <c r="A2029">
        <v>14629</v>
      </c>
      <c r="B2029" t="s">
        <v>23</v>
      </c>
      <c r="C2029" t="s">
        <v>50</v>
      </c>
      <c r="D2029">
        <v>0.98222270026929304</v>
      </c>
      <c r="E2029">
        <v>0.86897492883199101</v>
      </c>
      <c r="F2029">
        <v>0.72412754133328205</v>
      </c>
      <c r="G2029">
        <v>5.9990004E-2</v>
      </c>
      <c r="H2029" t="s">
        <v>107</v>
      </c>
    </row>
    <row r="2030" spans="1:8">
      <c r="A2030">
        <v>14632</v>
      </c>
      <c r="B2030" t="s">
        <v>23</v>
      </c>
      <c r="C2030" t="s">
        <v>51</v>
      </c>
      <c r="D2030">
        <v>0.82632257959398003</v>
      </c>
      <c r="E2030">
        <v>0.71995470906385395</v>
      </c>
      <c r="F2030">
        <v>0.573866317034888</v>
      </c>
      <c r="G2030">
        <v>5.9990004E-2</v>
      </c>
      <c r="H2030" t="s">
        <v>107</v>
      </c>
    </row>
    <row r="2031" spans="1:8">
      <c r="A2031">
        <v>14633</v>
      </c>
      <c r="B2031" t="s">
        <v>23</v>
      </c>
      <c r="C2031" t="s">
        <v>52</v>
      </c>
      <c r="D2031" s="1">
        <v>1.13985720862075E-9</v>
      </c>
      <c r="E2031" s="1">
        <v>8.74491260066201E-11</v>
      </c>
      <c r="F2031">
        <v>3.3687163128368698E-4</v>
      </c>
      <c r="G2031">
        <v>1.62900311538462E-3</v>
      </c>
      <c r="H2031">
        <v>2.8202924313606802E-4</v>
      </c>
    </row>
    <row r="2032" spans="1:8">
      <c r="A2032">
        <v>14634</v>
      </c>
      <c r="B2032" t="s">
        <v>23</v>
      </c>
      <c r="C2032" t="s">
        <v>53</v>
      </c>
      <c r="D2032">
        <v>0.785766961859654</v>
      </c>
      <c r="E2032">
        <v>0.78803540609900002</v>
      </c>
      <c r="F2032">
        <v>0.97111632407905002</v>
      </c>
      <c r="G2032">
        <v>5.9990004E-2</v>
      </c>
      <c r="H2032" t="s">
        <v>107</v>
      </c>
    </row>
    <row r="2033" spans="1:8">
      <c r="A2033">
        <v>14635</v>
      </c>
      <c r="B2033" t="s">
        <v>23</v>
      </c>
      <c r="C2033" t="s">
        <v>54</v>
      </c>
      <c r="D2033">
        <v>0.47087066604215799</v>
      </c>
      <c r="E2033">
        <v>0.482636886128052</v>
      </c>
      <c r="F2033">
        <v>0.159688078794888</v>
      </c>
      <c r="G2033">
        <v>5.9990004E-2</v>
      </c>
      <c r="H2033" t="s">
        <v>107</v>
      </c>
    </row>
    <row r="2034" spans="1:8">
      <c r="A2034">
        <v>14642</v>
      </c>
      <c r="B2034" t="s">
        <v>23</v>
      </c>
      <c r="C2034" t="s">
        <v>55</v>
      </c>
      <c r="D2034">
        <v>0.76886888326501501</v>
      </c>
      <c r="E2034">
        <v>0.87249968838775405</v>
      </c>
      <c r="F2034">
        <v>0.65499874759467003</v>
      </c>
      <c r="G2034">
        <v>5.9990004E-2</v>
      </c>
      <c r="H2034" t="s">
        <v>107</v>
      </c>
    </row>
    <row r="2035" spans="1:8">
      <c r="A2035">
        <v>14643</v>
      </c>
      <c r="B2035" t="s">
        <v>23</v>
      </c>
      <c r="C2035" t="s">
        <v>56</v>
      </c>
      <c r="D2035">
        <v>0</v>
      </c>
      <c r="E2035" s="1">
        <v>6.5961527348592003E-17</v>
      </c>
      <c r="F2035">
        <v>3.3687163128368698E-4</v>
      </c>
      <c r="G2035" s="1">
        <v>1.93293692307692E-5</v>
      </c>
      <c r="H2035">
        <v>2.8202924313606802E-4</v>
      </c>
    </row>
    <row r="2036" spans="1:8">
      <c r="A2036">
        <v>14645</v>
      </c>
      <c r="B2036" t="s">
        <v>23</v>
      </c>
      <c r="C2036" t="s">
        <v>57</v>
      </c>
      <c r="D2036">
        <v>0.39126629793239998</v>
      </c>
      <c r="E2036">
        <v>0.482636886128052</v>
      </c>
      <c r="F2036">
        <v>0.35507876337786398</v>
      </c>
      <c r="G2036">
        <v>5.9990004E-2</v>
      </c>
      <c r="H2036" t="s">
        <v>107</v>
      </c>
    </row>
    <row r="2037" spans="1:8">
      <c r="A2037">
        <v>14646</v>
      </c>
      <c r="B2037" t="s">
        <v>23</v>
      </c>
      <c r="C2037" t="s">
        <v>58</v>
      </c>
      <c r="D2037">
        <v>0.89156556186172398</v>
      </c>
      <c r="E2037">
        <v>0.97739417649067295</v>
      </c>
      <c r="F2037">
        <v>0.28972684679003302</v>
      </c>
      <c r="G2037">
        <v>5.9990004E-2</v>
      </c>
      <c r="H2037">
        <v>9.49520873296332E-2</v>
      </c>
    </row>
    <row r="2038" spans="1:8">
      <c r="A2038">
        <v>14651</v>
      </c>
      <c r="B2038" t="s">
        <v>23</v>
      </c>
      <c r="C2038" t="s">
        <v>59</v>
      </c>
      <c r="D2038">
        <v>0.57060642620799995</v>
      </c>
      <c r="E2038">
        <v>0.32405509933729998</v>
      </c>
      <c r="F2038">
        <v>0.26954198851793798</v>
      </c>
      <c r="G2038">
        <v>5.9990004E-2</v>
      </c>
      <c r="H2038" t="s">
        <v>107</v>
      </c>
    </row>
    <row r="2039" spans="1:8">
      <c r="A2039">
        <v>14654</v>
      </c>
      <c r="B2039" t="s">
        <v>23</v>
      </c>
      <c r="C2039" t="s">
        <v>60</v>
      </c>
      <c r="D2039">
        <v>0.87809518382536</v>
      </c>
      <c r="E2039">
        <v>0.84845599194849897</v>
      </c>
      <c r="F2039">
        <v>0.53930713274281095</v>
      </c>
      <c r="G2039">
        <v>5.9990004E-2</v>
      </c>
      <c r="H2039" t="s">
        <v>107</v>
      </c>
    </row>
    <row r="2040" spans="1:8">
      <c r="A2040">
        <v>14657</v>
      </c>
      <c r="B2040" t="s">
        <v>23</v>
      </c>
      <c r="C2040" t="s">
        <v>61</v>
      </c>
      <c r="D2040">
        <v>0.99302491096887402</v>
      </c>
      <c r="E2040">
        <v>0.98754882479239503</v>
      </c>
      <c r="F2040">
        <v>0.91890005031946198</v>
      </c>
      <c r="G2040">
        <v>5.9990004E-2</v>
      </c>
      <c r="H2040" t="s">
        <v>107</v>
      </c>
    </row>
    <row r="2041" spans="1:8">
      <c r="A2041">
        <v>14658</v>
      </c>
      <c r="B2041" t="s">
        <v>23</v>
      </c>
      <c r="C2041" t="s">
        <v>62</v>
      </c>
      <c r="D2041">
        <v>0.721016948501771</v>
      </c>
      <c r="E2041">
        <v>0.89755392809043</v>
      </c>
      <c r="F2041">
        <v>0.199572243714183</v>
      </c>
      <c r="G2041">
        <v>5.9990004E-2</v>
      </c>
      <c r="H2041">
        <v>4.7642797144057097E-3</v>
      </c>
    </row>
    <row r="2042" spans="1:8">
      <c r="A2042">
        <v>14659</v>
      </c>
      <c r="B2042" t="s">
        <v>23</v>
      </c>
      <c r="C2042" t="s">
        <v>63</v>
      </c>
      <c r="D2042">
        <v>0.89870634300383001</v>
      </c>
      <c r="E2042">
        <v>0.80083076835187705</v>
      </c>
      <c r="F2042">
        <v>0.38155946124154599</v>
      </c>
      <c r="G2042">
        <v>5.9990004E-2</v>
      </c>
      <c r="H2042">
        <v>7.7367630729577197E-2</v>
      </c>
    </row>
    <row r="2043" spans="1:8">
      <c r="A2043">
        <v>14660</v>
      </c>
      <c r="B2043" t="s">
        <v>23</v>
      </c>
      <c r="C2043" t="s">
        <v>64</v>
      </c>
      <c r="D2043">
        <v>0.50390741435606201</v>
      </c>
      <c r="E2043">
        <v>0.52583831284883098</v>
      </c>
      <c r="F2043">
        <v>0.51963279787011596</v>
      </c>
      <c r="G2043">
        <v>5.9990004E-2</v>
      </c>
      <c r="H2043" t="s">
        <v>107</v>
      </c>
    </row>
    <row r="2044" spans="1:8">
      <c r="A2044">
        <v>14667</v>
      </c>
      <c r="B2044" t="s">
        <v>23</v>
      </c>
      <c r="C2044" t="s">
        <v>65</v>
      </c>
      <c r="D2044">
        <v>0.62654975761706799</v>
      </c>
      <c r="E2044">
        <v>0.47118075387858499</v>
      </c>
      <c r="F2044">
        <v>0.36081430057634101</v>
      </c>
      <c r="G2044">
        <v>5.9990004E-2</v>
      </c>
      <c r="H2044" t="s">
        <v>107</v>
      </c>
    </row>
    <row r="2045" spans="1:8">
      <c r="A2045">
        <v>14668</v>
      </c>
      <c r="B2045" t="s">
        <v>23</v>
      </c>
      <c r="C2045" t="s">
        <v>66</v>
      </c>
      <c r="D2045">
        <v>0.50390741435606201</v>
      </c>
      <c r="E2045">
        <v>0.80083076835187705</v>
      </c>
      <c r="F2045">
        <v>0.37213549256260098</v>
      </c>
      <c r="G2045">
        <v>5.9990004E-2</v>
      </c>
      <c r="H2045" t="s">
        <v>107</v>
      </c>
    </row>
    <row r="2046" spans="1:8">
      <c r="A2046">
        <v>14670</v>
      </c>
      <c r="B2046" t="s">
        <v>23</v>
      </c>
      <c r="C2046" t="s">
        <v>67</v>
      </c>
      <c r="D2046">
        <v>0.512076915231372</v>
      </c>
      <c r="E2046">
        <v>0.67298370839772403</v>
      </c>
      <c r="F2046">
        <v>0.24983227983419801</v>
      </c>
      <c r="G2046">
        <v>5.9990004E-2</v>
      </c>
      <c r="H2046" t="s">
        <v>107</v>
      </c>
    </row>
    <row r="2047" spans="1:8">
      <c r="A2047">
        <v>14671</v>
      </c>
      <c r="B2047" t="s">
        <v>23</v>
      </c>
      <c r="C2047" t="s">
        <v>68</v>
      </c>
      <c r="D2047">
        <v>0.86326318905577204</v>
      </c>
      <c r="E2047">
        <v>0.90935573407543402</v>
      </c>
      <c r="F2047">
        <v>0.56862432488022197</v>
      </c>
      <c r="G2047">
        <v>5.9990004E-2</v>
      </c>
      <c r="H2047" t="s">
        <v>107</v>
      </c>
    </row>
    <row r="2048" spans="1:8">
      <c r="A2048">
        <v>14673</v>
      </c>
      <c r="B2048" t="s">
        <v>23</v>
      </c>
      <c r="C2048" t="s">
        <v>69</v>
      </c>
      <c r="D2048">
        <v>0.27992890947384802</v>
      </c>
      <c r="E2048">
        <v>0.189245315302455</v>
      </c>
      <c r="F2048">
        <v>0.204292103420429</v>
      </c>
      <c r="G2048">
        <v>5.9990004E-2</v>
      </c>
      <c r="H2048" t="s">
        <v>107</v>
      </c>
    </row>
    <row r="2049" spans="1:8">
      <c r="A2049">
        <v>14675</v>
      </c>
      <c r="B2049" t="s">
        <v>23</v>
      </c>
      <c r="C2049" t="s">
        <v>70</v>
      </c>
      <c r="D2049">
        <v>0.82169250073387201</v>
      </c>
      <c r="E2049">
        <v>0.914638311694283</v>
      </c>
      <c r="F2049">
        <v>0.88740929568022997</v>
      </c>
      <c r="G2049">
        <v>5.9990004E-2</v>
      </c>
      <c r="H2049" t="s">
        <v>107</v>
      </c>
    </row>
    <row r="2050" spans="1:8">
      <c r="A2050">
        <v>14678</v>
      </c>
      <c r="B2050" t="s">
        <v>23</v>
      </c>
      <c r="C2050" t="s">
        <v>71</v>
      </c>
      <c r="D2050">
        <v>0.62510319232557998</v>
      </c>
      <c r="E2050">
        <v>0.39217412177211802</v>
      </c>
      <c r="F2050">
        <v>0.103578062810921</v>
      </c>
      <c r="G2050">
        <v>5.9990004E-2</v>
      </c>
      <c r="H2050">
        <v>6.6065645214292396E-2</v>
      </c>
    </row>
    <row r="2051" spans="1:8">
      <c r="A2051">
        <v>14680</v>
      </c>
      <c r="B2051" t="s">
        <v>23</v>
      </c>
      <c r="C2051" t="s">
        <v>72</v>
      </c>
      <c r="D2051">
        <v>0.99992052508655704</v>
      </c>
      <c r="E2051">
        <v>0.99028833372945801</v>
      </c>
      <c r="F2051">
        <v>0.86516419567578695</v>
      </c>
      <c r="G2051">
        <v>5.9990004E-2</v>
      </c>
      <c r="H2051" t="s">
        <v>107</v>
      </c>
    </row>
    <row r="2052" spans="1:8">
      <c r="A2052">
        <v>14682</v>
      </c>
      <c r="B2052" t="s">
        <v>23</v>
      </c>
      <c r="C2052" t="s">
        <v>73</v>
      </c>
      <c r="D2052">
        <v>0.447286843371899</v>
      </c>
      <c r="E2052">
        <v>0.37147507913467498</v>
      </c>
      <c r="F2052">
        <v>0.46168977998936001</v>
      </c>
      <c r="G2052">
        <v>5.9990004E-2</v>
      </c>
      <c r="H2052" t="s">
        <v>107</v>
      </c>
    </row>
    <row r="2053" spans="1:8">
      <c r="A2053">
        <v>14685</v>
      </c>
      <c r="B2053" t="s">
        <v>23</v>
      </c>
      <c r="C2053" t="s">
        <v>74</v>
      </c>
      <c r="D2053">
        <v>0.92912533366104799</v>
      </c>
      <c r="E2053">
        <v>0.93749003413454601</v>
      </c>
      <c r="F2053">
        <v>0.98753813831724702</v>
      </c>
      <c r="G2053">
        <v>5.9990004E-2</v>
      </c>
      <c r="H2053" t="s">
        <v>107</v>
      </c>
    </row>
    <row r="2054" spans="1:8">
      <c r="A2054">
        <v>14690</v>
      </c>
      <c r="B2054" t="s">
        <v>23</v>
      </c>
      <c r="C2054" t="s">
        <v>75</v>
      </c>
      <c r="D2054">
        <v>0.68334109608600302</v>
      </c>
      <c r="E2054">
        <v>0.937229852816717</v>
      </c>
      <c r="F2054">
        <v>0.35758923660763398</v>
      </c>
      <c r="G2054">
        <v>5.9990004E-2</v>
      </c>
      <c r="H2054" t="s">
        <v>107</v>
      </c>
    </row>
    <row r="2055" spans="1:8">
      <c r="A2055">
        <v>14692</v>
      </c>
      <c r="B2055" t="s">
        <v>23</v>
      </c>
      <c r="C2055" t="s">
        <v>76</v>
      </c>
      <c r="D2055">
        <v>0</v>
      </c>
      <c r="E2055" s="1">
        <v>6.5272212048898405E-20</v>
      </c>
      <c r="F2055">
        <v>3.3687163128368698E-4</v>
      </c>
      <c r="G2055" s="1">
        <v>1.93293692307692E-5</v>
      </c>
      <c r="H2055">
        <v>2.8202924313606802E-4</v>
      </c>
    </row>
    <row r="2056" spans="1:8">
      <c r="A2056">
        <v>14695</v>
      </c>
      <c r="B2056" t="s">
        <v>23</v>
      </c>
      <c r="C2056" t="s">
        <v>77</v>
      </c>
      <c r="D2056">
        <v>0.64479468385188399</v>
      </c>
      <c r="E2056">
        <v>0.49453446443919602</v>
      </c>
      <c r="F2056">
        <v>0.50790201901902599</v>
      </c>
      <c r="G2056">
        <v>5.9990004E-2</v>
      </c>
      <c r="H2056" t="s">
        <v>107</v>
      </c>
    </row>
    <row r="2057" spans="1:8">
      <c r="A2057">
        <v>14697</v>
      </c>
      <c r="B2057" t="s">
        <v>23</v>
      </c>
      <c r="C2057" t="s">
        <v>78</v>
      </c>
      <c r="D2057">
        <v>0.57176916750047901</v>
      </c>
      <c r="E2057">
        <v>0.55200749014588002</v>
      </c>
      <c r="F2057">
        <v>0.48925999669058901</v>
      </c>
      <c r="G2057">
        <v>5.9990004E-2</v>
      </c>
      <c r="H2057" t="s">
        <v>107</v>
      </c>
    </row>
    <row r="2058" spans="1:8">
      <c r="A2058">
        <v>14700</v>
      </c>
      <c r="B2058" t="s">
        <v>23</v>
      </c>
      <c r="C2058" t="s">
        <v>79</v>
      </c>
      <c r="D2058">
        <v>0.935136834324932</v>
      </c>
      <c r="E2058">
        <v>0.89718936171680497</v>
      </c>
      <c r="F2058">
        <v>0.57688899093541901</v>
      </c>
      <c r="G2058">
        <v>5.9990004E-2</v>
      </c>
      <c r="H2058" t="s">
        <v>107</v>
      </c>
    </row>
    <row r="2059" spans="1:8">
      <c r="A2059">
        <v>14703</v>
      </c>
      <c r="B2059" t="s">
        <v>23</v>
      </c>
      <c r="C2059" t="s">
        <v>80</v>
      </c>
      <c r="D2059">
        <v>0.98685025926803005</v>
      </c>
      <c r="E2059">
        <v>0.60485870425637001</v>
      </c>
      <c r="F2059">
        <v>0.27846464898182899</v>
      </c>
      <c r="G2059">
        <v>5.9990004E-2</v>
      </c>
      <c r="H2059" t="s">
        <v>107</v>
      </c>
    </row>
    <row r="2060" spans="1:8">
      <c r="A2060">
        <v>14706</v>
      </c>
      <c r="B2060" t="s">
        <v>23</v>
      </c>
      <c r="C2060" t="s">
        <v>81</v>
      </c>
      <c r="D2060">
        <v>0.98807607286487997</v>
      </c>
      <c r="E2060">
        <v>0.71615731347766498</v>
      </c>
      <c r="F2060">
        <v>0.39444336325867602</v>
      </c>
      <c r="G2060">
        <v>5.9990004E-2</v>
      </c>
      <c r="H2060" t="s">
        <v>107</v>
      </c>
    </row>
    <row r="2061" spans="1:8">
      <c r="A2061">
        <v>14711</v>
      </c>
      <c r="B2061" t="s">
        <v>23</v>
      </c>
      <c r="C2061" t="s">
        <v>82</v>
      </c>
      <c r="D2061">
        <v>0.30589646814529198</v>
      </c>
      <c r="E2061">
        <v>0.306853397370842</v>
      </c>
      <c r="F2061">
        <v>0.26757313994656601</v>
      </c>
      <c r="G2061">
        <v>5.9990004E-2</v>
      </c>
      <c r="H2061" t="s">
        <v>107</v>
      </c>
    </row>
    <row r="2062" spans="1:8">
      <c r="A2062">
        <v>14713</v>
      </c>
      <c r="B2062" t="s">
        <v>23</v>
      </c>
      <c r="C2062" t="s">
        <v>83</v>
      </c>
      <c r="D2062">
        <v>0.82169250073387201</v>
      </c>
      <c r="E2062">
        <v>0.97572043891476101</v>
      </c>
      <c r="F2062">
        <v>0.66283925432161195</v>
      </c>
      <c r="G2062">
        <v>5.9990004E-2</v>
      </c>
      <c r="H2062" t="s">
        <v>107</v>
      </c>
    </row>
    <row r="2063" spans="1:8">
      <c r="A2063">
        <v>14715</v>
      </c>
      <c r="B2063" t="s">
        <v>23</v>
      </c>
      <c r="C2063" t="s">
        <v>84</v>
      </c>
      <c r="D2063">
        <v>0.53301354359568898</v>
      </c>
      <c r="E2063">
        <v>0.96253596225153604</v>
      </c>
      <c r="F2063">
        <v>0.644814076501525</v>
      </c>
      <c r="G2063">
        <v>5.9990004E-2</v>
      </c>
      <c r="H2063" t="s">
        <v>107</v>
      </c>
    </row>
    <row r="2064" spans="1:8">
      <c r="A2064">
        <v>14717</v>
      </c>
      <c r="B2064" t="s">
        <v>23</v>
      </c>
      <c r="C2064" t="s">
        <v>85</v>
      </c>
      <c r="D2064">
        <v>0.371685824533946</v>
      </c>
      <c r="E2064">
        <v>0.70812916387768199</v>
      </c>
      <c r="F2064">
        <v>0.37324340218136298</v>
      </c>
      <c r="G2064">
        <v>5.9990004E-2</v>
      </c>
      <c r="H2064" t="s">
        <v>107</v>
      </c>
    </row>
    <row r="2065" spans="1:8">
      <c r="A2065">
        <v>14722</v>
      </c>
      <c r="B2065" t="s">
        <v>23</v>
      </c>
      <c r="C2065" t="s">
        <v>86</v>
      </c>
      <c r="D2065">
        <v>0.72115423040603799</v>
      </c>
      <c r="E2065">
        <v>0.87294088831164596</v>
      </c>
      <c r="F2065">
        <v>0.74576166212961104</v>
      </c>
      <c r="G2065">
        <v>5.9990004E-2</v>
      </c>
      <c r="H2065" t="s">
        <v>107</v>
      </c>
    </row>
    <row r="2066" spans="1:8">
      <c r="A2066">
        <v>14728</v>
      </c>
      <c r="B2066" t="s">
        <v>23</v>
      </c>
      <c r="C2066" t="s">
        <v>87</v>
      </c>
      <c r="D2066">
        <v>0.78562882157001501</v>
      </c>
      <c r="E2066">
        <v>0.73775164063689702</v>
      </c>
      <c r="F2066">
        <v>0.86393719530083701</v>
      </c>
      <c r="G2066">
        <v>5.9990004E-2</v>
      </c>
      <c r="H2066" t="s">
        <v>107</v>
      </c>
    </row>
    <row r="2067" spans="1:8">
      <c r="A2067">
        <v>14729</v>
      </c>
      <c r="B2067" t="s">
        <v>23</v>
      </c>
      <c r="C2067" t="s">
        <v>88</v>
      </c>
      <c r="D2067">
        <v>0.36757547534884299</v>
      </c>
      <c r="E2067">
        <v>0.330443188458582</v>
      </c>
      <c r="F2067">
        <v>0.33461518935106499</v>
      </c>
      <c r="G2067">
        <v>5.9990004E-2</v>
      </c>
      <c r="H2067" t="s">
        <v>107</v>
      </c>
    </row>
    <row r="2068" spans="1:8">
      <c r="A2068">
        <v>14731</v>
      </c>
      <c r="B2068" t="s">
        <v>23</v>
      </c>
      <c r="C2068" t="s">
        <v>89</v>
      </c>
      <c r="D2068">
        <v>0.93619457193372202</v>
      </c>
      <c r="E2068">
        <v>0.90775210644257398</v>
      </c>
      <c r="F2068">
        <v>0.90556455841277095</v>
      </c>
      <c r="G2068">
        <v>5.9990004E-2</v>
      </c>
      <c r="H2068" t="s">
        <v>107</v>
      </c>
    </row>
    <row r="2069" spans="1:8">
      <c r="A2069">
        <v>14733</v>
      </c>
      <c r="B2069" t="s">
        <v>23</v>
      </c>
      <c r="C2069" t="s">
        <v>90</v>
      </c>
      <c r="D2069">
        <v>0.65728385882377705</v>
      </c>
      <c r="E2069">
        <v>0.59937979589449297</v>
      </c>
      <c r="F2069">
        <v>0.57697746477540701</v>
      </c>
      <c r="G2069">
        <v>5.9990004E-2</v>
      </c>
      <c r="H2069" t="s">
        <v>107</v>
      </c>
    </row>
    <row r="2070" spans="1:8">
      <c r="A2070">
        <v>14735</v>
      </c>
      <c r="B2070" t="s">
        <v>23</v>
      </c>
      <c r="C2070" t="s">
        <v>91</v>
      </c>
      <c r="D2070">
        <v>0.74682101880209095</v>
      </c>
      <c r="E2070">
        <v>0.90097196947639402</v>
      </c>
      <c r="F2070">
        <v>0.57696443687737098</v>
      </c>
      <c r="G2070">
        <v>5.9990004E-2</v>
      </c>
      <c r="H2070" t="s">
        <v>107</v>
      </c>
    </row>
    <row r="2071" spans="1:8">
      <c r="A2071">
        <v>14736</v>
      </c>
      <c r="B2071" t="s">
        <v>23</v>
      </c>
      <c r="C2071" t="s">
        <v>92</v>
      </c>
      <c r="D2071">
        <v>0.71182171324207599</v>
      </c>
      <c r="E2071">
        <v>0.81566326886248597</v>
      </c>
      <c r="F2071">
        <v>0.57318102534308502</v>
      </c>
      <c r="G2071">
        <v>5.9990004E-2</v>
      </c>
      <c r="H2071" t="s">
        <v>107</v>
      </c>
    </row>
    <row r="2072" spans="1:8">
      <c r="A2072">
        <v>14737</v>
      </c>
      <c r="B2072" t="s">
        <v>23</v>
      </c>
      <c r="C2072" t="s">
        <v>93</v>
      </c>
      <c r="D2072">
        <v>0.93004212242818696</v>
      </c>
      <c r="E2072">
        <v>0.99802044395399103</v>
      </c>
      <c r="F2072">
        <v>0.73193455565444299</v>
      </c>
      <c r="G2072">
        <v>5.9990004E-2</v>
      </c>
      <c r="H2072" t="s">
        <v>107</v>
      </c>
    </row>
    <row r="2073" spans="1:8">
      <c r="A2073">
        <v>14742</v>
      </c>
      <c r="B2073" t="s">
        <v>23</v>
      </c>
      <c r="C2073" t="s">
        <v>94</v>
      </c>
      <c r="D2073">
        <v>0.315292912492873</v>
      </c>
      <c r="E2073">
        <v>0.33357524983153902</v>
      </c>
      <c r="F2073">
        <v>0.31814731615717001</v>
      </c>
      <c r="G2073">
        <v>5.9990004E-2</v>
      </c>
      <c r="H2073" t="s">
        <v>107</v>
      </c>
    </row>
    <row r="2074" spans="1:8">
      <c r="A2074">
        <v>14743</v>
      </c>
      <c r="B2074" t="s">
        <v>23</v>
      </c>
      <c r="C2074" t="s">
        <v>95</v>
      </c>
      <c r="D2074">
        <v>0.41886504184121598</v>
      </c>
      <c r="E2074">
        <v>0.37948442241622299</v>
      </c>
      <c r="F2074">
        <v>0.42388779211267102</v>
      </c>
      <c r="G2074">
        <v>5.9990004E-2</v>
      </c>
      <c r="H2074" t="s">
        <v>107</v>
      </c>
    </row>
    <row r="2075" spans="1:8">
      <c r="A2075">
        <v>14744</v>
      </c>
      <c r="B2075" t="s">
        <v>23</v>
      </c>
      <c r="C2075" t="s">
        <v>96</v>
      </c>
      <c r="D2075">
        <v>0.66775214896670798</v>
      </c>
      <c r="E2075">
        <v>0.62780332991420296</v>
      </c>
      <c r="F2075">
        <v>0.72085808245365801</v>
      </c>
      <c r="G2075">
        <v>5.9990004E-2</v>
      </c>
      <c r="H2075" t="s">
        <v>107</v>
      </c>
    </row>
    <row r="2076" spans="1:8">
      <c r="A2076">
        <v>14750</v>
      </c>
      <c r="B2076" t="s">
        <v>23</v>
      </c>
      <c r="C2076" t="s">
        <v>97</v>
      </c>
      <c r="D2076">
        <v>0.49318048763229899</v>
      </c>
      <c r="E2076">
        <v>0.562647433265547</v>
      </c>
      <c r="F2076">
        <v>0.483175306304922</v>
      </c>
      <c r="G2076">
        <v>5.9990004E-2</v>
      </c>
      <c r="H2076" t="s">
        <v>107</v>
      </c>
    </row>
    <row r="2077" spans="1:8">
      <c r="A2077">
        <v>14751</v>
      </c>
      <c r="B2077" t="s">
        <v>23</v>
      </c>
      <c r="C2077" t="s">
        <v>98</v>
      </c>
      <c r="D2077">
        <v>0.80534454390459598</v>
      </c>
      <c r="E2077">
        <v>0.68094655566118401</v>
      </c>
      <c r="F2077">
        <v>0.70938808038952805</v>
      </c>
      <c r="G2077">
        <v>5.9990004E-2</v>
      </c>
      <c r="H2077" t="s">
        <v>107</v>
      </c>
    </row>
    <row r="2078" spans="1:8">
      <c r="A2078">
        <v>14756</v>
      </c>
      <c r="B2078" t="s">
        <v>24</v>
      </c>
      <c r="C2078" t="s">
        <v>25</v>
      </c>
      <c r="D2078">
        <v>0.93425480207636702</v>
      </c>
      <c r="E2078">
        <v>0.97572043891476101</v>
      </c>
      <c r="F2078">
        <v>0.86315445547201997</v>
      </c>
      <c r="G2078">
        <v>5.9990004E-2</v>
      </c>
      <c r="H2078" t="s">
        <v>107</v>
      </c>
    </row>
    <row r="2079" spans="1:8">
      <c r="A2079">
        <v>14758</v>
      </c>
      <c r="B2079" t="s">
        <v>24</v>
      </c>
      <c r="C2079" t="s">
        <v>26</v>
      </c>
      <c r="D2079">
        <v>0.98222270026929304</v>
      </c>
      <c r="E2079">
        <v>0.95860491105221102</v>
      </c>
      <c r="F2079">
        <v>0.87553410147819699</v>
      </c>
      <c r="G2079">
        <v>5.9990004E-2</v>
      </c>
      <c r="H2079" t="s">
        <v>107</v>
      </c>
    </row>
    <row r="2080" spans="1:8">
      <c r="A2080">
        <v>14759</v>
      </c>
      <c r="B2080" t="s">
        <v>24</v>
      </c>
      <c r="C2080" t="s">
        <v>27</v>
      </c>
      <c r="D2080">
        <v>0.44223915158636501</v>
      </c>
      <c r="E2080">
        <v>0.55991724504774298</v>
      </c>
      <c r="F2080">
        <v>0.438800910382178</v>
      </c>
      <c r="G2080">
        <v>5.9990004E-2</v>
      </c>
      <c r="H2080" t="s">
        <v>107</v>
      </c>
    </row>
    <row r="2081" spans="1:8">
      <c r="A2081">
        <v>14762</v>
      </c>
      <c r="B2081" t="s">
        <v>24</v>
      </c>
      <c r="C2081" t="s">
        <v>28</v>
      </c>
      <c r="D2081">
        <v>0.98556483667434003</v>
      </c>
      <c r="E2081">
        <v>0.99484127414923196</v>
      </c>
      <c r="F2081">
        <v>0.92996161557207402</v>
      </c>
      <c r="G2081">
        <v>5.9990004E-2</v>
      </c>
      <c r="H2081" t="s">
        <v>107</v>
      </c>
    </row>
    <row r="2082" spans="1:8">
      <c r="A2082">
        <v>14763</v>
      </c>
      <c r="B2082" t="s">
        <v>24</v>
      </c>
      <c r="C2082" t="s">
        <v>29</v>
      </c>
      <c r="D2082">
        <v>0.90039725035523099</v>
      </c>
      <c r="E2082">
        <v>0.92554543110246101</v>
      </c>
      <c r="F2082">
        <v>0.73684795985060703</v>
      </c>
      <c r="G2082">
        <v>5.9990004E-2</v>
      </c>
      <c r="H2082" t="s">
        <v>107</v>
      </c>
    </row>
    <row r="2083" spans="1:8">
      <c r="A2083">
        <v>14765</v>
      </c>
      <c r="B2083" t="s">
        <v>24</v>
      </c>
      <c r="C2083" t="s">
        <v>30</v>
      </c>
      <c r="D2083">
        <v>0.94929691186189902</v>
      </c>
      <c r="E2083">
        <v>0.97679493832076003</v>
      </c>
      <c r="F2083">
        <v>0.84777070610959004</v>
      </c>
      <c r="G2083">
        <v>5.9990004E-2</v>
      </c>
      <c r="H2083" t="s">
        <v>107</v>
      </c>
    </row>
    <row r="2084" spans="1:8">
      <c r="A2084">
        <v>14767</v>
      </c>
      <c r="B2084" t="s">
        <v>24</v>
      </c>
      <c r="C2084" t="s">
        <v>31</v>
      </c>
      <c r="D2084">
        <v>0.89156556186172398</v>
      </c>
      <c r="E2084">
        <v>0.75742382199746205</v>
      </c>
      <c r="F2084">
        <v>0.77064796436114302</v>
      </c>
      <c r="G2084">
        <v>5.9990004E-2</v>
      </c>
      <c r="H2084" t="s">
        <v>107</v>
      </c>
    </row>
    <row r="2085" spans="1:8">
      <c r="A2085">
        <v>14770</v>
      </c>
      <c r="B2085" t="s">
        <v>24</v>
      </c>
      <c r="C2085" t="s">
        <v>32</v>
      </c>
      <c r="D2085">
        <v>0.17638958046690401</v>
      </c>
      <c r="E2085">
        <v>0.47869415271420701</v>
      </c>
      <c r="F2085">
        <v>0.36388561279950099</v>
      </c>
      <c r="G2085">
        <v>5.9990004E-2</v>
      </c>
      <c r="H2085" t="s">
        <v>107</v>
      </c>
    </row>
    <row r="2086" spans="1:8">
      <c r="A2086">
        <v>14773</v>
      </c>
      <c r="B2086" t="s">
        <v>24</v>
      </c>
      <c r="C2086" t="s">
        <v>33</v>
      </c>
      <c r="D2086">
        <v>0.61128307712903596</v>
      </c>
      <c r="E2086">
        <v>0.77846879466275298</v>
      </c>
      <c r="F2086">
        <v>0.69550127616061796</v>
      </c>
      <c r="G2086">
        <v>5.9990004E-2</v>
      </c>
      <c r="H2086" t="s">
        <v>107</v>
      </c>
    </row>
    <row r="2087" spans="1:8">
      <c r="A2087">
        <v>14775</v>
      </c>
      <c r="B2087" t="s">
        <v>24</v>
      </c>
      <c r="C2087" t="s">
        <v>34</v>
      </c>
      <c r="D2087">
        <v>0.71979498960338795</v>
      </c>
      <c r="E2087">
        <v>0.97822658064291901</v>
      </c>
      <c r="F2087">
        <v>0.64536270907509796</v>
      </c>
      <c r="G2087">
        <v>5.9990004E-2</v>
      </c>
      <c r="H2087" t="s">
        <v>107</v>
      </c>
    </row>
    <row r="2088" spans="1:8">
      <c r="A2088">
        <v>14782</v>
      </c>
      <c r="B2088" t="s">
        <v>24</v>
      </c>
      <c r="C2088" t="s">
        <v>35</v>
      </c>
      <c r="D2088">
        <v>0.39049155585981699</v>
      </c>
      <c r="E2088">
        <v>0.98356280723879597</v>
      </c>
      <c r="F2088">
        <v>0.451885346617386</v>
      </c>
      <c r="G2088">
        <v>5.9990004E-2</v>
      </c>
      <c r="H2088" t="s">
        <v>107</v>
      </c>
    </row>
    <row r="2089" spans="1:8">
      <c r="A2089">
        <v>14783</v>
      </c>
      <c r="B2089" t="s">
        <v>24</v>
      </c>
      <c r="C2089" t="s">
        <v>36</v>
      </c>
      <c r="D2089">
        <v>0.87183958039535603</v>
      </c>
      <c r="E2089">
        <v>0.96348429666195101</v>
      </c>
      <c r="F2089">
        <v>0.88780353954702196</v>
      </c>
      <c r="G2089">
        <v>5.9990004E-2</v>
      </c>
      <c r="H2089" t="s">
        <v>107</v>
      </c>
    </row>
    <row r="2090" spans="1:8">
      <c r="A2090">
        <v>14786</v>
      </c>
      <c r="B2090" t="s">
        <v>24</v>
      </c>
      <c r="C2090" t="s">
        <v>37</v>
      </c>
      <c r="D2090">
        <v>0.98017050004490203</v>
      </c>
      <c r="E2090">
        <v>0.96668230231014995</v>
      </c>
      <c r="F2090">
        <v>0.85245248618776004</v>
      </c>
      <c r="G2090">
        <v>5.9990004E-2</v>
      </c>
      <c r="H2090" t="s">
        <v>107</v>
      </c>
    </row>
    <row r="2091" spans="1:8">
      <c r="A2091">
        <v>14787</v>
      </c>
      <c r="B2091" t="s">
        <v>24</v>
      </c>
      <c r="C2091" t="s">
        <v>38</v>
      </c>
      <c r="D2091">
        <v>0.71748216293364597</v>
      </c>
      <c r="E2091">
        <v>0.829203678366775</v>
      </c>
      <c r="F2091">
        <v>0.612073053797765</v>
      </c>
      <c r="G2091">
        <v>5.9990004E-2</v>
      </c>
      <c r="H2091" t="s">
        <v>107</v>
      </c>
    </row>
    <row r="2092" spans="1:8">
      <c r="A2092">
        <v>14788</v>
      </c>
      <c r="B2092" t="s">
        <v>24</v>
      </c>
      <c r="C2092" t="s">
        <v>39</v>
      </c>
      <c r="D2092">
        <v>0.78756597395216199</v>
      </c>
      <c r="E2092">
        <v>0.72891268116838004</v>
      </c>
      <c r="F2092">
        <v>0.84779985105033195</v>
      </c>
      <c r="G2092">
        <v>5.9990004E-2</v>
      </c>
      <c r="H2092" t="s">
        <v>107</v>
      </c>
    </row>
    <row r="2093" spans="1:8">
      <c r="A2093">
        <v>14792</v>
      </c>
      <c r="B2093" t="s">
        <v>24</v>
      </c>
      <c r="C2093" t="s">
        <v>40</v>
      </c>
      <c r="D2093">
        <v>0.80967966082598197</v>
      </c>
      <c r="E2093">
        <v>0.68556498796005705</v>
      </c>
      <c r="F2093">
        <v>0.64573775181424198</v>
      </c>
      <c r="G2093">
        <v>5.9990004E-2</v>
      </c>
      <c r="H2093" t="s">
        <v>107</v>
      </c>
    </row>
    <row r="2094" spans="1:8">
      <c r="A2094">
        <v>14795</v>
      </c>
      <c r="B2094" t="s">
        <v>24</v>
      </c>
      <c r="C2094" t="s">
        <v>41</v>
      </c>
      <c r="D2094">
        <v>0.182607734429371</v>
      </c>
      <c r="E2094">
        <v>0.15794701403355399</v>
      </c>
      <c r="F2094">
        <v>0.10718163768083</v>
      </c>
      <c r="G2094">
        <v>5.9990004E-2</v>
      </c>
      <c r="H2094">
        <v>6.4023644900236307E-2</v>
      </c>
    </row>
    <row r="2095" spans="1:8">
      <c r="A2095">
        <v>14796</v>
      </c>
      <c r="B2095" t="s">
        <v>24</v>
      </c>
      <c r="C2095" t="s">
        <v>42</v>
      </c>
      <c r="D2095">
        <v>0.95160575579773998</v>
      </c>
      <c r="E2095">
        <v>0.99922924402675295</v>
      </c>
      <c r="F2095">
        <v>0.51137200043134301</v>
      </c>
      <c r="G2095">
        <v>5.9990004E-2</v>
      </c>
      <c r="H2095" t="s">
        <v>107</v>
      </c>
    </row>
    <row r="2096" spans="1:8">
      <c r="A2096">
        <v>14798</v>
      </c>
      <c r="B2096" t="s">
        <v>24</v>
      </c>
      <c r="C2096" t="s">
        <v>43</v>
      </c>
      <c r="D2096">
        <v>0.93870881971964004</v>
      </c>
      <c r="E2096">
        <v>0.99761453526296595</v>
      </c>
      <c r="F2096">
        <v>0.48701347986520199</v>
      </c>
      <c r="G2096">
        <v>5.9990004E-2</v>
      </c>
      <c r="H2096" t="s">
        <v>107</v>
      </c>
    </row>
    <row r="2097" spans="1:8">
      <c r="A2097">
        <v>14801</v>
      </c>
      <c r="B2097" t="s">
        <v>24</v>
      </c>
      <c r="C2097" t="s">
        <v>44</v>
      </c>
      <c r="D2097">
        <v>0.62179259754976901</v>
      </c>
      <c r="E2097">
        <v>0.50209317260076203</v>
      </c>
      <c r="F2097">
        <v>0.46168977998936001</v>
      </c>
      <c r="G2097">
        <v>5.9990004E-2</v>
      </c>
      <c r="H2097" t="s">
        <v>107</v>
      </c>
    </row>
    <row r="2098" spans="1:8">
      <c r="A2098">
        <v>14802</v>
      </c>
      <c r="B2098" t="s">
        <v>24</v>
      </c>
      <c r="C2098" t="s">
        <v>45</v>
      </c>
      <c r="D2098">
        <v>0.60737910212006696</v>
      </c>
      <c r="E2098">
        <v>0.62355772449268099</v>
      </c>
      <c r="F2098">
        <v>0.27382666637511199</v>
      </c>
      <c r="G2098">
        <v>5.9990004E-2</v>
      </c>
      <c r="H2098" t="s">
        <v>107</v>
      </c>
    </row>
    <row r="2099" spans="1:8">
      <c r="A2099">
        <v>14814</v>
      </c>
      <c r="B2099" t="s">
        <v>24</v>
      </c>
      <c r="C2099" t="s">
        <v>46</v>
      </c>
      <c r="D2099">
        <v>0.93920336321884201</v>
      </c>
      <c r="E2099">
        <v>0.94912397380888103</v>
      </c>
      <c r="F2099">
        <v>0.437499949607834</v>
      </c>
      <c r="G2099">
        <v>5.9990004E-2</v>
      </c>
      <c r="H2099" t="s">
        <v>107</v>
      </c>
    </row>
    <row r="2100" spans="1:8">
      <c r="A2100">
        <v>14818</v>
      </c>
      <c r="B2100" t="s">
        <v>24</v>
      </c>
      <c r="C2100" t="s">
        <v>47</v>
      </c>
      <c r="D2100">
        <v>0.406396919781152</v>
      </c>
      <c r="E2100">
        <v>0.67180195279745802</v>
      </c>
      <c r="F2100">
        <v>0.56511867233172697</v>
      </c>
      <c r="G2100">
        <v>5.9990004E-2</v>
      </c>
      <c r="H2100" t="s">
        <v>107</v>
      </c>
    </row>
    <row r="2101" spans="1:8">
      <c r="A2101">
        <v>14821</v>
      </c>
      <c r="B2101" t="s">
        <v>24</v>
      </c>
      <c r="C2101" t="s">
        <v>48</v>
      </c>
      <c r="D2101">
        <v>0.64754321424730199</v>
      </c>
      <c r="E2101">
        <v>0.67297326966314097</v>
      </c>
      <c r="F2101">
        <v>0.63483986807950998</v>
      </c>
      <c r="G2101">
        <v>5.9990004E-2</v>
      </c>
      <c r="H2101" t="s">
        <v>107</v>
      </c>
    </row>
    <row r="2102" spans="1:8">
      <c r="A2102">
        <v>14822</v>
      </c>
      <c r="B2102" t="s">
        <v>24</v>
      </c>
      <c r="C2102" t="s">
        <v>49</v>
      </c>
      <c r="D2102">
        <v>0.72324010753451295</v>
      </c>
      <c r="E2102">
        <v>0.90365369524640404</v>
      </c>
      <c r="F2102">
        <v>0.72085808245365801</v>
      </c>
      <c r="G2102">
        <v>5.9990004E-2</v>
      </c>
      <c r="H2102" t="s">
        <v>107</v>
      </c>
    </row>
    <row r="2103" spans="1:8">
      <c r="A2103">
        <v>14823</v>
      </c>
      <c r="B2103" t="s">
        <v>24</v>
      </c>
      <c r="C2103" t="s">
        <v>50</v>
      </c>
      <c r="D2103">
        <v>0.99489259320182</v>
      </c>
      <c r="E2103">
        <v>0.805064286169211</v>
      </c>
      <c r="F2103">
        <v>0.73820966542069699</v>
      </c>
      <c r="G2103">
        <v>5.9990004E-2</v>
      </c>
      <c r="H2103" t="s">
        <v>107</v>
      </c>
    </row>
    <row r="2104" spans="1:8">
      <c r="A2104">
        <v>14826</v>
      </c>
      <c r="B2104" t="s">
        <v>24</v>
      </c>
      <c r="C2104" t="s">
        <v>51</v>
      </c>
      <c r="D2104">
        <v>0.86630546629946603</v>
      </c>
      <c r="E2104">
        <v>0.99156877166239799</v>
      </c>
      <c r="F2104">
        <v>0.78978190987320895</v>
      </c>
      <c r="G2104">
        <v>5.9990004E-2</v>
      </c>
      <c r="H2104" t="s">
        <v>107</v>
      </c>
    </row>
    <row r="2105" spans="1:8">
      <c r="A2105">
        <v>14827</v>
      </c>
      <c r="B2105" t="s">
        <v>24</v>
      </c>
      <c r="C2105" t="s">
        <v>52</v>
      </c>
      <c r="D2105">
        <v>0.80581974446765303</v>
      </c>
      <c r="E2105">
        <v>0.83314374640195998</v>
      </c>
      <c r="F2105">
        <v>0.51137200043134301</v>
      </c>
      <c r="G2105">
        <v>5.9990004E-2</v>
      </c>
      <c r="H2105" t="s">
        <v>107</v>
      </c>
    </row>
    <row r="2106" spans="1:8">
      <c r="A2106">
        <v>14828</v>
      </c>
      <c r="B2106" t="s">
        <v>24</v>
      </c>
      <c r="C2106" t="s">
        <v>53</v>
      </c>
      <c r="D2106">
        <v>0.75640417520865</v>
      </c>
      <c r="E2106">
        <v>0.63497771227495003</v>
      </c>
      <c r="F2106">
        <v>0.76616865126312705</v>
      </c>
      <c r="G2106">
        <v>5.9990004E-2</v>
      </c>
      <c r="H2106" t="s">
        <v>107</v>
      </c>
    </row>
    <row r="2107" spans="1:8">
      <c r="A2107">
        <v>14829</v>
      </c>
      <c r="B2107" t="s">
        <v>24</v>
      </c>
      <c r="C2107" t="s">
        <v>54</v>
      </c>
      <c r="D2107">
        <v>0.99563128391207001</v>
      </c>
      <c r="E2107">
        <v>0.98016886153446303</v>
      </c>
      <c r="F2107">
        <v>0.57696443687737098</v>
      </c>
      <c r="G2107">
        <v>5.9990004E-2</v>
      </c>
      <c r="H2107" t="s">
        <v>107</v>
      </c>
    </row>
    <row r="2108" spans="1:8">
      <c r="A2108">
        <v>14836</v>
      </c>
      <c r="B2108" t="s">
        <v>24</v>
      </c>
      <c r="C2108" t="s">
        <v>55</v>
      </c>
      <c r="D2108">
        <v>0.83624555325664995</v>
      </c>
      <c r="E2108">
        <v>0.759413989572848</v>
      </c>
      <c r="F2108">
        <v>0.43402433175668298</v>
      </c>
      <c r="G2108">
        <v>5.9990004E-2</v>
      </c>
      <c r="H2108" t="s">
        <v>107</v>
      </c>
    </row>
    <row r="2109" spans="1:8">
      <c r="A2109">
        <v>14837</v>
      </c>
      <c r="B2109" t="s">
        <v>24</v>
      </c>
      <c r="C2109" t="s">
        <v>56</v>
      </c>
      <c r="D2109">
        <v>0.93497644249012801</v>
      </c>
      <c r="E2109">
        <v>0.91717643845459496</v>
      </c>
      <c r="F2109">
        <v>0.51731263543787798</v>
      </c>
      <c r="G2109">
        <v>5.9990004E-2</v>
      </c>
      <c r="H2109" t="s">
        <v>107</v>
      </c>
    </row>
    <row r="2110" spans="1:8">
      <c r="A2110">
        <v>14839</v>
      </c>
      <c r="B2110" t="s">
        <v>24</v>
      </c>
      <c r="C2110" t="s">
        <v>57</v>
      </c>
      <c r="D2110">
        <v>0.86436872962085598</v>
      </c>
      <c r="E2110">
        <v>0.83744818017078304</v>
      </c>
      <c r="F2110">
        <v>0.798738615544065</v>
      </c>
      <c r="G2110">
        <v>5.9990004E-2</v>
      </c>
      <c r="H2110" t="s">
        <v>107</v>
      </c>
    </row>
    <row r="2111" spans="1:8">
      <c r="A2111">
        <v>14840</v>
      </c>
      <c r="B2111" t="s">
        <v>24</v>
      </c>
      <c r="C2111" t="s">
        <v>58</v>
      </c>
      <c r="D2111">
        <v>0.76220392503979195</v>
      </c>
      <c r="E2111">
        <v>0.88144315303226795</v>
      </c>
      <c r="F2111">
        <v>0.83530933756439296</v>
      </c>
      <c r="G2111">
        <v>5.9990004E-2</v>
      </c>
      <c r="H2111" t="s">
        <v>107</v>
      </c>
    </row>
    <row r="2112" spans="1:8">
      <c r="A2112">
        <v>14845</v>
      </c>
      <c r="B2112" t="s">
        <v>24</v>
      </c>
      <c r="C2112" t="s">
        <v>59</v>
      </c>
      <c r="D2112">
        <v>0.47087066604215799</v>
      </c>
      <c r="E2112">
        <v>0.35958060733694802</v>
      </c>
      <c r="F2112">
        <v>0.23404530660575801</v>
      </c>
      <c r="G2112">
        <v>5.9990004E-2</v>
      </c>
      <c r="H2112" t="s">
        <v>107</v>
      </c>
    </row>
    <row r="2113" spans="1:8">
      <c r="A2113">
        <v>14848</v>
      </c>
      <c r="B2113" t="s">
        <v>24</v>
      </c>
      <c r="C2113" t="s">
        <v>60</v>
      </c>
      <c r="D2113">
        <v>0.71182171324207599</v>
      </c>
      <c r="E2113">
        <v>0.43823292213043202</v>
      </c>
      <c r="F2113">
        <v>0.40199800269300501</v>
      </c>
      <c r="G2113">
        <v>5.9990004E-2</v>
      </c>
      <c r="H2113" t="s">
        <v>107</v>
      </c>
    </row>
    <row r="2114" spans="1:8">
      <c r="A2114">
        <v>14851</v>
      </c>
      <c r="B2114" t="s">
        <v>24</v>
      </c>
      <c r="C2114" t="s">
        <v>61</v>
      </c>
      <c r="D2114">
        <v>0.84866720230682802</v>
      </c>
      <c r="E2114">
        <v>0.90198195272680104</v>
      </c>
      <c r="F2114">
        <v>0.90487087389188003</v>
      </c>
      <c r="G2114">
        <v>5.9990004E-2</v>
      </c>
      <c r="H2114" t="s">
        <v>107</v>
      </c>
    </row>
    <row r="2115" spans="1:8">
      <c r="A2115">
        <v>14852</v>
      </c>
      <c r="B2115" t="s">
        <v>24</v>
      </c>
      <c r="C2115" t="s">
        <v>62</v>
      </c>
      <c r="D2115">
        <v>0.364081630499552</v>
      </c>
      <c r="E2115">
        <v>0.956365936936589</v>
      </c>
      <c r="F2115">
        <v>0.53302068102914502</v>
      </c>
      <c r="G2115">
        <v>5.9990004E-2</v>
      </c>
      <c r="H2115" t="s">
        <v>107</v>
      </c>
    </row>
    <row r="2116" spans="1:8">
      <c r="A2116">
        <v>14853</v>
      </c>
      <c r="B2116" t="s">
        <v>24</v>
      </c>
      <c r="C2116" t="s">
        <v>63</v>
      </c>
      <c r="D2116">
        <v>0.73236915851135698</v>
      </c>
      <c r="E2116">
        <v>0.57547590750951305</v>
      </c>
      <c r="F2116">
        <v>0.58192312813713998</v>
      </c>
      <c r="G2116">
        <v>5.9990004E-2</v>
      </c>
      <c r="H2116" t="s">
        <v>107</v>
      </c>
    </row>
    <row r="2117" spans="1:8">
      <c r="A2117">
        <v>14854</v>
      </c>
      <c r="B2117" t="s">
        <v>24</v>
      </c>
      <c r="C2117" t="s">
        <v>64</v>
      </c>
      <c r="D2117">
        <v>0.80984042726715699</v>
      </c>
      <c r="E2117">
        <v>0.91935883723074996</v>
      </c>
      <c r="F2117">
        <v>0.71142727218708002</v>
      </c>
      <c r="G2117">
        <v>5.9990004E-2</v>
      </c>
      <c r="H2117" t="s">
        <v>107</v>
      </c>
    </row>
    <row r="2118" spans="1:8">
      <c r="A2118">
        <v>14861</v>
      </c>
      <c r="B2118" t="s">
        <v>24</v>
      </c>
      <c r="C2118" t="s">
        <v>65</v>
      </c>
      <c r="D2118">
        <v>0.62232476269789905</v>
      </c>
      <c r="E2118">
        <v>0.74949704747381596</v>
      </c>
      <c r="F2118">
        <v>0.35455050244984199</v>
      </c>
      <c r="G2118">
        <v>5.9990004E-2</v>
      </c>
      <c r="H2118" t="s">
        <v>107</v>
      </c>
    </row>
    <row r="2119" spans="1:8">
      <c r="A2119">
        <v>14862</v>
      </c>
      <c r="B2119" t="s">
        <v>24</v>
      </c>
      <c r="C2119" t="s">
        <v>66</v>
      </c>
      <c r="D2119">
        <v>0.30361791363719798</v>
      </c>
      <c r="E2119">
        <v>0.77621244436688497</v>
      </c>
      <c r="F2119">
        <v>0.40104487113023601</v>
      </c>
      <c r="G2119">
        <v>5.9990004E-2</v>
      </c>
      <c r="H2119" t="s">
        <v>107</v>
      </c>
    </row>
    <row r="2120" spans="1:8">
      <c r="A2120">
        <v>14864</v>
      </c>
      <c r="B2120" t="s">
        <v>24</v>
      </c>
      <c r="C2120" t="s">
        <v>67</v>
      </c>
      <c r="D2120">
        <v>0.91292624683343004</v>
      </c>
      <c r="E2120">
        <v>0.852327637542589</v>
      </c>
      <c r="F2120">
        <v>0.59970664927919504</v>
      </c>
      <c r="G2120">
        <v>5.9990004E-2</v>
      </c>
      <c r="H2120" t="s">
        <v>107</v>
      </c>
    </row>
    <row r="2121" spans="1:8">
      <c r="A2121">
        <v>14865</v>
      </c>
      <c r="B2121" t="s">
        <v>24</v>
      </c>
      <c r="C2121" t="s">
        <v>68</v>
      </c>
      <c r="D2121">
        <v>0.48005275145545701</v>
      </c>
      <c r="E2121">
        <v>0.98559542458038996</v>
      </c>
      <c r="F2121">
        <v>0.612073053797765</v>
      </c>
      <c r="G2121">
        <v>5.9990004E-2</v>
      </c>
      <c r="H2121" t="s">
        <v>107</v>
      </c>
    </row>
    <row r="2122" spans="1:8">
      <c r="A2122">
        <v>14867</v>
      </c>
      <c r="B2122" t="s">
        <v>24</v>
      </c>
      <c r="C2122" t="s">
        <v>69</v>
      </c>
      <c r="D2122">
        <v>0.71141687773244999</v>
      </c>
      <c r="E2122">
        <v>0.75632509182883301</v>
      </c>
      <c r="F2122">
        <v>0.38645613543864599</v>
      </c>
      <c r="G2122">
        <v>5.9990004E-2</v>
      </c>
      <c r="H2122" t="s">
        <v>107</v>
      </c>
    </row>
    <row r="2123" spans="1:8">
      <c r="A2123">
        <v>14869</v>
      </c>
      <c r="B2123" t="s">
        <v>24</v>
      </c>
      <c r="C2123" t="s">
        <v>70</v>
      </c>
      <c r="D2123">
        <v>0.33356579969725902</v>
      </c>
      <c r="E2123">
        <v>0.180830685396732</v>
      </c>
      <c r="F2123">
        <v>0.204292103420429</v>
      </c>
      <c r="G2123">
        <v>5.9990004E-2</v>
      </c>
      <c r="H2123" t="s">
        <v>107</v>
      </c>
    </row>
    <row r="2124" spans="1:8">
      <c r="A2124">
        <v>14872</v>
      </c>
      <c r="B2124" t="s">
        <v>24</v>
      </c>
      <c r="C2124" t="s">
        <v>71</v>
      </c>
      <c r="D2124">
        <v>0.65334269269522804</v>
      </c>
      <c r="E2124">
        <v>0.84105722749679002</v>
      </c>
      <c r="F2124">
        <v>0.43047625497910802</v>
      </c>
      <c r="G2124">
        <v>5.9990004E-2</v>
      </c>
      <c r="H2124" t="s">
        <v>107</v>
      </c>
    </row>
    <row r="2125" spans="1:8">
      <c r="A2125">
        <v>14874</v>
      </c>
      <c r="B2125" t="s">
        <v>24</v>
      </c>
      <c r="C2125" t="s">
        <v>72</v>
      </c>
      <c r="D2125">
        <v>9.8621577503513302E-2</v>
      </c>
      <c r="E2125">
        <v>6.9901545024625103E-2</v>
      </c>
      <c r="F2125">
        <v>8.6303495174003403E-2</v>
      </c>
      <c r="G2125">
        <v>5.9990004E-2</v>
      </c>
      <c r="H2125" t="s">
        <v>107</v>
      </c>
    </row>
    <row r="2126" spans="1:8">
      <c r="A2126">
        <v>14876</v>
      </c>
      <c r="B2126" t="s">
        <v>24</v>
      </c>
      <c r="C2126" t="s">
        <v>73</v>
      </c>
      <c r="D2126">
        <v>0.50894097618343503</v>
      </c>
      <c r="E2126">
        <v>0.40787075073630402</v>
      </c>
      <c r="F2126">
        <v>0.204292103420429</v>
      </c>
      <c r="G2126">
        <v>5.9990004E-2</v>
      </c>
      <c r="H2126" t="s">
        <v>107</v>
      </c>
    </row>
    <row r="2127" spans="1:8">
      <c r="A2127">
        <v>14879</v>
      </c>
      <c r="B2127" t="s">
        <v>24</v>
      </c>
      <c r="C2127" t="s">
        <v>74</v>
      </c>
      <c r="D2127">
        <v>0.39561712709170999</v>
      </c>
      <c r="E2127">
        <v>0.22092544298047301</v>
      </c>
      <c r="F2127">
        <v>0.33607363412038199</v>
      </c>
      <c r="G2127">
        <v>5.9990004E-2</v>
      </c>
      <c r="H2127" t="s">
        <v>107</v>
      </c>
    </row>
    <row r="2128" spans="1:8">
      <c r="A2128">
        <v>14884</v>
      </c>
      <c r="B2128" t="s">
        <v>24</v>
      </c>
      <c r="C2128" t="s">
        <v>75</v>
      </c>
      <c r="D2128">
        <v>0.96402761609850596</v>
      </c>
      <c r="E2128">
        <v>0.99363144926298597</v>
      </c>
      <c r="F2128">
        <v>0.55545713376518302</v>
      </c>
      <c r="G2128">
        <v>5.9990004E-2</v>
      </c>
      <c r="H2128" t="s">
        <v>107</v>
      </c>
    </row>
    <row r="2129" spans="1:8">
      <c r="A2129">
        <v>14886</v>
      </c>
      <c r="B2129" t="s">
        <v>24</v>
      </c>
      <c r="C2129" t="s">
        <v>76</v>
      </c>
      <c r="D2129">
        <v>0.99993019582510501</v>
      </c>
      <c r="E2129">
        <v>0.98498685681778497</v>
      </c>
      <c r="F2129">
        <v>0.41104538867249701</v>
      </c>
      <c r="G2129">
        <v>5.9990004E-2</v>
      </c>
      <c r="H2129" t="s">
        <v>107</v>
      </c>
    </row>
    <row r="2130" spans="1:8">
      <c r="A2130">
        <v>14889</v>
      </c>
      <c r="B2130" t="s">
        <v>24</v>
      </c>
      <c r="C2130" t="s">
        <v>77</v>
      </c>
      <c r="D2130">
        <v>0.972261969290377</v>
      </c>
      <c r="E2130">
        <v>0.92610839182818605</v>
      </c>
      <c r="F2130">
        <v>0.89029163575150105</v>
      </c>
      <c r="G2130">
        <v>5.9990004E-2</v>
      </c>
      <c r="H2130" t="s">
        <v>107</v>
      </c>
    </row>
    <row r="2131" spans="1:8">
      <c r="A2131">
        <v>14891</v>
      </c>
      <c r="B2131" t="s">
        <v>24</v>
      </c>
      <c r="C2131" t="s">
        <v>78</v>
      </c>
      <c r="D2131">
        <v>0.69149489487178595</v>
      </c>
      <c r="E2131">
        <v>0.75632509182883301</v>
      </c>
      <c r="F2131">
        <v>0.88874692028343005</v>
      </c>
      <c r="G2131">
        <v>5.9990004E-2</v>
      </c>
      <c r="H2131" t="s">
        <v>107</v>
      </c>
    </row>
    <row r="2132" spans="1:8">
      <c r="A2132">
        <v>14894</v>
      </c>
      <c r="B2132" t="s">
        <v>24</v>
      </c>
      <c r="C2132" t="s">
        <v>79</v>
      </c>
      <c r="D2132">
        <v>0.99699580706924995</v>
      </c>
      <c r="E2132">
        <v>0.92426143042122</v>
      </c>
      <c r="F2132">
        <v>0.82190018942833798</v>
      </c>
      <c r="G2132">
        <v>5.9990004E-2</v>
      </c>
      <c r="H2132" t="s">
        <v>107</v>
      </c>
    </row>
    <row r="2133" spans="1:8">
      <c r="A2133">
        <v>14897</v>
      </c>
      <c r="B2133" t="s">
        <v>24</v>
      </c>
      <c r="C2133" t="s">
        <v>80</v>
      </c>
      <c r="D2133">
        <v>0.364081630499552</v>
      </c>
      <c r="E2133">
        <v>0.42471477990746498</v>
      </c>
      <c r="F2133">
        <v>0.33461518935106499</v>
      </c>
      <c r="G2133">
        <v>5.9990004E-2</v>
      </c>
      <c r="H2133" t="s">
        <v>107</v>
      </c>
    </row>
    <row r="2134" spans="1:8">
      <c r="A2134">
        <v>14900</v>
      </c>
      <c r="B2134" t="s">
        <v>24</v>
      </c>
      <c r="C2134" t="s">
        <v>81</v>
      </c>
      <c r="D2134">
        <v>0.33506678340556001</v>
      </c>
      <c r="E2134">
        <v>0.52420943023074995</v>
      </c>
      <c r="F2134">
        <v>0.35758923660763398</v>
      </c>
      <c r="G2134">
        <v>5.9990004E-2</v>
      </c>
      <c r="H2134" t="s">
        <v>107</v>
      </c>
    </row>
    <row r="2135" spans="1:8">
      <c r="A2135">
        <v>14905</v>
      </c>
      <c r="B2135" t="s">
        <v>24</v>
      </c>
      <c r="C2135" t="s">
        <v>82</v>
      </c>
      <c r="D2135">
        <v>0.71748216293364597</v>
      </c>
      <c r="E2135">
        <v>0.81031099628391301</v>
      </c>
      <c r="F2135">
        <v>0.47954733841782998</v>
      </c>
      <c r="G2135">
        <v>5.9990004E-2</v>
      </c>
      <c r="H2135" t="s">
        <v>107</v>
      </c>
    </row>
    <row r="2136" spans="1:8">
      <c r="A2136">
        <v>14907</v>
      </c>
      <c r="B2136" t="s">
        <v>24</v>
      </c>
      <c r="C2136" t="s">
        <v>83</v>
      </c>
      <c r="D2136">
        <v>0.85930237226739903</v>
      </c>
      <c r="E2136">
        <v>0.955088547723137</v>
      </c>
      <c r="F2136">
        <v>0.70423197080065603</v>
      </c>
      <c r="G2136">
        <v>5.9990004E-2</v>
      </c>
      <c r="H2136" t="s">
        <v>107</v>
      </c>
    </row>
    <row r="2137" spans="1:8">
      <c r="A2137">
        <v>14909</v>
      </c>
      <c r="B2137" t="s">
        <v>24</v>
      </c>
      <c r="C2137" t="s">
        <v>84</v>
      </c>
      <c r="D2137">
        <v>0.31102053070383501</v>
      </c>
      <c r="E2137">
        <v>0.215782377172338</v>
      </c>
      <c r="F2137">
        <v>7.7336255391439804E-2</v>
      </c>
      <c r="G2137">
        <v>5.9990004E-2</v>
      </c>
      <c r="H2137" t="s">
        <v>107</v>
      </c>
    </row>
    <row r="2138" spans="1:8">
      <c r="A2138">
        <v>14911</v>
      </c>
      <c r="B2138" t="s">
        <v>24</v>
      </c>
      <c r="C2138" t="s">
        <v>85</v>
      </c>
      <c r="D2138">
        <v>0.90851010171927304</v>
      </c>
      <c r="E2138">
        <v>0.93749003413454601</v>
      </c>
      <c r="F2138">
        <v>0.77610296522733102</v>
      </c>
      <c r="G2138">
        <v>5.9990004E-2</v>
      </c>
      <c r="H2138" t="s">
        <v>107</v>
      </c>
    </row>
    <row r="2139" spans="1:8">
      <c r="A2139">
        <v>14916</v>
      </c>
      <c r="B2139" t="s">
        <v>24</v>
      </c>
      <c r="C2139" t="s">
        <v>86</v>
      </c>
      <c r="D2139">
        <v>0.16811237181633101</v>
      </c>
      <c r="E2139">
        <v>0.50182658389331503</v>
      </c>
      <c r="F2139">
        <v>0.292446798002924</v>
      </c>
      <c r="G2139">
        <v>5.9990004E-2</v>
      </c>
      <c r="H2139" t="s">
        <v>107</v>
      </c>
    </row>
    <row r="2140" spans="1:8">
      <c r="A2140">
        <v>14922</v>
      </c>
      <c r="B2140" t="s">
        <v>24</v>
      </c>
      <c r="C2140" t="s">
        <v>87</v>
      </c>
      <c r="D2140">
        <v>0.77384642167661</v>
      </c>
      <c r="E2140">
        <v>0.759579995374696</v>
      </c>
      <c r="F2140">
        <v>0.78887067915124398</v>
      </c>
      <c r="G2140">
        <v>5.9990004E-2</v>
      </c>
      <c r="H2140" t="s">
        <v>107</v>
      </c>
    </row>
    <row r="2141" spans="1:8">
      <c r="A2141">
        <v>14923</v>
      </c>
      <c r="B2141" t="s">
        <v>24</v>
      </c>
      <c r="C2141" t="s">
        <v>88</v>
      </c>
      <c r="D2141">
        <v>0.98824315117497896</v>
      </c>
      <c r="E2141">
        <v>0.955088547723137</v>
      </c>
      <c r="F2141">
        <v>0.69060350915925395</v>
      </c>
      <c r="G2141">
        <v>5.9990004E-2</v>
      </c>
      <c r="H2141" t="s">
        <v>107</v>
      </c>
    </row>
    <row r="2142" spans="1:8">
      <c r="A2142">
        <v>14925</v>
      </c>
      <c r="B2142" t="s">
        <v>24</v>
      </c>
      <c r="C2142" t="s">
        <v>89</v>
      </c>
      <c r="D2142">
        <v>0.93920336321884201</v>
      </c>
      <c r="E2142">
        <v>0.98224175277280001</v>
      </c>
      <c r="F2142">
        <v>0.94628886616018104</v>
      </c>
      <c r="G2142">
        <v>5.9990004E-2</v>
      </c>
      <c r="H2142" t="s">
        <v>107</v>
      </c>
    </row>
    <row r="2143" spans="1:8">
      <c r="A2143">
        <v>14927</v>
      </c>
      <c r="B2143" t="s">
        <v>24</v>
      </c>
      <c r="C2143" t="s">
        <v>90</v>
      </c>
      <c r="D2143">
        <v>0.92890384122999103</v>
      </c>
      <c r="E2143">
        <v>0.95620138514284803</v>
      </c>
      <c r="F2143">
        <v>0.74361536872436096</v>
      </c>
      <c r="G2143">
        <v>5.9990004E-2</v>
      </c>
      <c r="H2143" t="s">
        <v>107</v>
      </c>
    </row>
    <row r="2144" spans="1:8">
      <c r="A2144">
        <v>14929</v>
      </c>
      <c r="B2144" t="s">
        <v>24</v>
      </c>
      <c r="C2144" t="s">
        <v>91</v>
      </c>
      <c r="D2144">
        <v>0.37858580159595401</v>
      </c>
      <c r="E2144">
        <v>0.19228953947747601</v>
      </c>
      <c r="F2144">
        <v>0.149231561119503</v>
      </c>
      <c r="G2144">
        <v>5.9990004E-2</v>
      </c>
      <c r="H2144" t="s">
        <v>107</v>
      </c>
    </row>
    <row r="2145" spans="1:8">
      <c r="A2145">
        <v>14930</v>
      </c>
      <c r="B2145" t="s">
        <v>24</v>
      </c>
      <c r="C2145" t="s">
        <v>92</v>
      </c>
      <c r="D2145">
        <v>0.90851010171927304</v>
      </c>
      <c r="E2145">
        <v>0.938910033606147</v>
      </c>
      <c r="F2145">
        <v>0.98692119249594901</v>
      </c>
      <c r="G2145">
        <v>5.9990004E-2</v>
      </c>
      <c r="H2145" t="s">
        <v>107</v>
      </c>
    </row>
    <row r="2146" spans="1:8">
      <c r="A2146">
        <v>14931</v>
      </c>
      <c r="B2146" t="s">
        <v>24</v>
      </c>
      <c r="C2146" t="s">
        <v>93</v>
      </c>
      <c r="D2146">
        <v>0.95160575579773998</v>
      </c>
      <c r="E2146">
        <v>0.98991783167968195</v>
      </c>
      <c r="F2146">
        <v>0.84134407000300804</v>
      </c>
      <c r="G2146">
        <v>5.9990004E-2</v>
      </c>
      <c r="H2146" t="s">
        <v>107</v>
      </c>
    </row>
    <row r="2147" spans="1:8">
      <c r="A2147">
        <v>14936</v>
      </c>
      <c r="B2147" t="s">
        <v>24</v>
      </c>
      <c r="C2147" t="s">
        <v>94</v>
      </c>
      <c r="D2147">
        <v>0.98444435304641797</v>
      </c>
      <c r="E2147">
        <v>0.99758120528945704</v>
      </c>
      <c r="F2147">
        <v>0.61855697214951899</v>
      </c>
      <c r="G2147">
        <v>5.9990004E-2</v>
      </c>
      <c r="H2147" t="s">
        <v>107</v>
      </c>
    </row>
    <row r="2148" spans="1:8">
      <c r="A2148">
        <v>14937</v>
      </c>
      <c r="B2148" t="s">
        <v>24</v>
      </c>
      <c r="C2148" t="s">
        <v>95</v>
      </c>
      <c r="D2148">
        <v>0.81650000308756499</v>
      </c>
      <c r="E2148">
        <v>0.97572043891476101</v>
      </c>
      <c r="F2148">
        <v>0.44248745910898202</v>
      </c>
      <c r="G2148">
        <v>5.9990004E-2</v>
      </c>
      <c r="H2148" t="s">
        <v>107</v>
      </c>
    </row>
    <row r="2149" spans="1:8">
      <c r="A2149">
        <v>14938</v>
      </c>
      <c r="B2149" t="s">
        <v>24</v>
      </c>
      <c r="C2149" t="s">
        <v>96</v>
      </c>
      <c r="D2149">
        <v>0.96318497729789398</v>
      </c>
      <c r="E2149">
        <v>0.98356280723879597</v>
      </c>
      <c r="F2149">
        <v>0.94788194210931898</v>
      </c>
      <c r="G2149">
        <v>5.9990004E-2</v>
      </c>
      <c r="H2149" t="s">
        <v>107</v>
      </c>
    </row>
    <row r="2150" spans="1:8">
      <c r="A2150">
        <v>14944</v>
      </c>
      <c r="B2150" t="s">
        <v>24</v>
      </c>
      <c r="C2150" t="s">
        <v>97</v>
      </c>
      <c r="D2150">
        <v>0.81107112218301602</v>
      </c>
      <c r="E2150">
        <v>0.92913150628208296</v>
      </c>
      <c r="F2150">
        <v>0.94443358544773204</v>
      </c>
      <c r="G2150">
        <v>5.9990004E-2</v>
      </c>
      <c r="H2150" t="s">
        <v>107</v>
      </c>
    </row>
    <row r="2151" spans="1:8">
      <c r="A2151">
        <v>14945</v>
      </c>
      <c r="B2151" t="s">
        <v>24</v>
      </c>
      <c r="C2151" t="s">
        <v>98</v>
      </c>
      <c r="D2151">
        <v>0.75597158474175497</v>
      </c>
      <c r="E2151">
        <v>0.83809565850914203</v>
      </c>
      <c r="F2151">
        <v>0.68936456653132505</v>
      </c>
      <c r="G2151">
        <v>5.9990004E-2</v>
      </c>
      <c r="H2151" t="s">
        <v>107</v>
      </c>
    </row>
    <row r="2152" spans="1:8">
      <c r="A2152">
        <v>14951</v>
      </c>
      <c r="B2152" t="s">
        <v>25</v>
      </c>
      <c r="C2152" t="s">
        <v>26</v>
      </c>
      <c r="D2152">
        <v>0.92573395637096101</v>
      </c>
      <c r="E2152">
        <v>0.805064286169211</v>
      </c>
      <c r="F2152">
        <v>0.740421973108635</v>
      </c>
      <c r="G2152">
        <v>5.9990004E-2</v>
      </c>
      <c r="H2152" t="s">
        <v>107</v>
      </c>
    </row>
    <row r="2153" spans="1:8">
      <c r="A2153">
        <v>14952</v>
      </c>
      <c r="B2153" t="s">
        <v>25</v>
      </c>
      <c r="C2153" t="s">
        <v>27</v>
      </c>
      <c r="D2153">
        <v>0.67453437974546104</v>
      </c>
      <c r="E2153">
        <v>0.84641354265513702</v>
      </c>
      <c r="F2153">
        <v>0.73236546760745902</v>
      </c>
      <c r="G2153">
        <v>5.9990004E-2</v>
      </c>
      <c r="H2153" t="s">
        <v>107</v>
      </c>
    </row>
    <row r="2154" spans="1:8">
      <c r="A2154">
        <v>14955</v>
      </c>
      <c r="B2154" t="s">
        <v>25</v>
      </c>
      <c r="C2154" t="s">
        <v>28</v>
      </c>
      <c r="D2154">
        <v>0.90037686972341702</v>
      </c>
      <c r="E2154">
        <v>0.73775164063689702</v>
      </c>
      <c r="F2154">
        <v>0.58491979878487599</v>
      </c>
      <c r="G2154">
        <v>5.9990004E-2</v>
      </c>
      <c r="H2154">
        <v>6.4023644900236307E-2</v>
      </c>
    </row>
    <row r="2155" spans="1:8">
      <c r="A2155">
        <v>14956</v>
      </c>
      <c r="B2155" t="s">
        <v>25</v>
      </c>
      <c r="C2155" t="s">
        <v>29</v>
      </c>
      <c r="D2155">
        <v>0.974290553060982</v>
      </c>
      <c r="E2155">
        <v>0.97884951843784196</v>
      </c>
      <c r="F2155">
        <v>0.99696867193177796</v>
      </c>
      <c r="G2155">
        <v>5.9990004E-2</v>
      </c>
      <c r="H2155" t="s">
        <v>107</v>
      </c>
    </row>
    <row r="2156" spans="1:8">
      <c r="A2156">
        <v>14958</v>
      </c>
      <c r="B2156" t="s">
        <v>25</v>
      </c>
      <c r="C2156" t="s">
        <v>30</v>
      </c>
      <c r="D2156">
        <v>0.93834866237763503</v>
      </c>
      <c r="E2156">
        <v>0.92019693792678103</v>
      </c>
      <c r="F2156">
        <v>0.97111632407905002</v>
      </c>
      <c r="G2156">
        <v>5.9990004E-2</v>
      </c>
      <c r="H2156" t="s">
        <v>107</v>
      </c>
    </row>
    <row r="2157" spans="1:8">
      <c r="A2157">
        <v>14960</v>
      </c>
      <c r="B2157" t="s">
        <v>25</v>
      </c>
      <c r="C2157" t="s">
        <v>31</v>
      </c>
      <c r="D2157">
        <v>0.94393561578270002</v>
      </c>
      <c r="E2157">
        <v>0.65161017075982297</v>
      </c>
      <c r="F2157">
        <v>0.25116906311251902</v>
      </c>
      <c r="G2157">
        <v>5.9990004E-2</v>
      </c>
      <c r="H2157">
        <v>1.9437416129726201E-2</v>
      </c>
    </row>
    <row r="2158" spans="1:8">
      <c r="A2158">
        <v>14963</v>
      </c>
      <c r="B2158" t="s">
        <v>25</v>
      </c>
      <c r="C2158" t="s">
        <v>32</v>
      </c>
      <c r="D2158">
        <v>0.68783345196228296</v>
      </c>
      <c r="E2158">
        <v>0.78803540609900002</v>
      </c>
      <c r="F2158">
        <v>0.18117739752834999</v>
      </c>
      <c r="G2158">
        <v>5.9990004E-2</v>
      </c>
      <c r="H2158">
        <v>8.2771913334967501E-2</v>
      </c>
    </row>
    <row r="2159" spans="1:8">
      <c r="A2159">
        <v>14966</v>
      </c>
      <c r="B2159" t="s">
        <v>25</v>
      </c>
      <c r="C2159" t="s">
        <v>33</v>
      </c>
      <c r="D2159">
        <v>0.98222270026929304</v>
      </c>
      <c r="E2159">
        <v>0.98754882479239503</v>
      </c>
      <c r="F2159">
        <v>0.96785310497410504</v>
      </c>
      <c r="G2159">
        <v>5.9990004E-2</v>
      </c>
      <c r="H2159" t="s">
        <v>107</v>
      </c>
    </row>
    <row r="2160" spans="1:8">
      <c r="A2160">
        <v>14968</v>
      </c>
      <c r="B2160" t="s">
        <v>25</v>
      </c>
      <c r="C2160" t="s">
        <v>34</v>
      </c>
      <c r="D2160">
        <v>0.75399467693440803</v>
      </c>
      <c r="E2160">
        <v>0.99789199326632205</v>
      </c>
      <c r="F2160">
        <v>0.56036284249633905</v>
      </c>
      <c r="G2160">
        <v>5.9990004E-2</v>
      </c>
      <c r="H2160" t="s">
        <v>107</v>
      </c>
    </row>
    <row r="2161" spans="1:8">
      <c r="A2161">
        <v>14975</v>
      </c>
      <c r="B2161" t="s">
        <v>25</v>
      </c>
      <c r="C2161" t="s">
        <v>35</v>
      </c>
      <c r="D2161">
        <v>0.67416478180462702</v>
      </c>
      <c r="E2161">
        <v>0.98758472783829199</v>
      </c>
      <c r="F2161">
        <v>0.54868397827649695</v>
      </c>
      <c r="G2161">
        <v>5.9990004E-2</v>
      </c>
      <c r="H2161" t="s">
        <v>107</v>
      </c>
    </row>
    <row r="2162" spans="1:8">
      <c r="A2162">
        <v>14976</v>
      </c>
      <c r="B2162" t="s">
        <v>25</v>
      </c>
      <c r="C2162" t="s">
        <v>36</v>
      </c>
      <c r="D2162">
        <v>0.27992890947384802</v>
      </c>
      <c r="E2162">
        <v>0.27767336144605298</v>
      </c>
      <c r="F2162">
        <v>0.35786700385423398</v>
      </c>
      <c r="G2162">
        <v>5.9990004E-2</v>
      </c>
      <c r="H2162" t="s">
        <v>107</v>
      </c>
    </row>
    <row r="2163" spans="1:8">
      <c r="A2163">
        <v>14979</v>
      </c>
      <c r="B2163" t="s">
        <v>25</v>
      </c>
      <c r="C2163" t="s">
        <v>37</v>
      </c>
      <c r="D2163">
        <v>0.906316545268257</v>
      </c>
      <c r="E2163">
        <v>0.84605836762250297</v>
      </c>
      <c r="F2163">
        <v>0.43752485552067599</v>
      </c>
      <c r="G2163">
        <v>5.9990004E-2</v>
      </c>
      <c r="H2163" t="s">
        <v>107</v>
      </c>
    </row>
    <row r="2164" spans="1:8">
      <c r="A2164">
        <v>14980</v>
      </c>
      <c r="B2164" t="s">
        <v>25</v>
      </c>
      <c r="C2164" t="s">
        <v>38</v>
      </c>
      <c r="D2164">
        <v>0.91038645674725205</v>
      </c>
      <c r="E2164">
        <v>0.99789199326632205</v>
      </c>
      <c r="F2164">
        <v>0.70060303137975799</v>
      </c>
      <c r="G2164">
        <v>5.9990004E-2</v>
      </c>
      <c r="H2164" t="s">
        <v>107</v>
      </c>
    </row>
    <row r="2165" spans="1:8">
      <c r="A2165">
        <v>14981</v>
      </c>
      <c r="B2165" t="s">
        <v>25</v>
      </c>
      <c r="C2165" t="s">
        <v>39</v>
      </c>
      <c r="D2165">
        <v>0.95160575579773998</v>
      </c>
      <c r="E2165">
        <v>0.92610839182818605</v>
      </c>
      <c r="F2165">
        <v>0.84618991406894195</v>
      </c>
      <c r="G2165">
        <v>5.9990004E-2</v>
      </c>
      <c r="H2165" t="s">
        <v>107</v>
      </c>
    </row>
    <row r="2166" spans="1:8">
      <c r="A2166">
        <v>14985</v>
      </c>
      <c r="B2166" t="s">
        <v>25</v>
      </c>
      <c r="C2166" t="s">
        <v>40</v>
      </c>
      <c r="D2166">
        <v>0.98283622181895403</v>
      </c>
      <c r="E2166">
        <v>0.94784100181711495</v>
      </c>
      <c r="F2166">
        <v>0.78887067915124398</v>
      </c>
      <c r="G2166">
        <v>5.9990004E-2</v>
      </c>
      <c r="H2166" t="s">
        <v>107</v>
      </c>
    </row>
    <row r="2167" spans="1:8">
      <c r="A2167">
        <v>14988</v>
      </c>
      <c r="B2167" t="s">
        <v>25</v>
      </c>
      <c r="C2167" t="s">
        <v>41</v>
      </c>
      <c r="D2167">
        <v>0.78966495767854705</v>
      </c>
      <c r="E2167">
        <v>0.69023302230705297</v>
      </c>
      <c r="F2167">
        <v>0.62572617570745903</v>
      </c>
      <c r="G2167">
        <v>5.9990004E-2</v>
      </c>
      <c r="H2167" t="s">
        <v>107</v>
      </c>
    </row>
    <row r="2168" spans="1:8">
      <c r="A2168">
        <v>14989</v>
      </c>
      <c r="B2168" t="s">
        <v>25</v>
      </c>
      <c r="C2168" t="s">
        <v>42</v>
      </c>
      <c r="D2168">
        <v>0.82169250073387201</v>
      </c>
      <c r="E2168">
        <v>0.98758472783829199</v>
      </c>
      <c r="F2168">
        <v>0.85506480981701805</v>
      </c>
      <c r="G2168">
        <v>5.9990004E-2</v>
      </c>
      <c r="H2168" t="s">
        <v>107</v>
      </c>
    </row>
    <row r="2169" spans="1:8">
      <c r="A2169">
        <v>14991</v>
      </c>
      <c r="B2169" t="s">
        <v>25</v>
      </c>
      <c r="C2169" t="s">
        <v>43</v>
      </c>
      <c r="D2169">
        <v>0.93920336321884201</v>
      </c>
      <c r="E2169">
        <v>0.98991783167968195</v>
      </c>
      <c r="F2169">
        <v>0.177893969467949</v>
      </c>
      <c r="G2169">
        <v>5.9990004E-2</v>
      </c>
      <c r="H2169">
        <v>9.0675889662418602E-2</v>
      </c>
    </row>
    <row r="2170" spans="1:8">
      <c r="A2170">
        <v>14994</v>
      </c>
      <c r="B2170" t="s">
        <v>25</v>
      </c>
      <c r="C2170" t="s">
        <v>44</v>
      </c>
      <c r="D2170">
        <v>0.98636371203461903</v>
      </c>
      <c r="E2170">
        <v>0.99488552503991901</v>
      </c>
      <c r="F2170">
        <v>0.99538236483723197</v>
      </c>
      <c r="G2170">
        <v>5.9990004E-2</v>
      </c>
      <c r="H2170" t="s">
        <v>107</v>
      </c>
    </row>
    <row r="2171" spans="1:8">
      <c r="A2171">
        <v>14995</v>
      </c>
      <c r="B2171" t="s">
        <v>25</v>
      </c>
      <c r="C2171" t="s">
        <v>45</v>
      </c>
      <c r="D2171">
        <v>0.98222270026929304</v>
      </c>
      <c r="E2171">
        <v>0.96288497171693199</v>
      </c>
      <c r="F2171">
        <v>0.85650700824471904</v>
      </c>
      <c r="G2171">
        <v>5.9990004E-2</v>
      </c>
      <c r="H2171" t="s">
        <v>107</v>
      </c>
    </row>
    <row r="2172" spans="1:8">
      <c r="A2172">
        <v>15007</v>
      </c>
      <c r="B2172" t="s">
        <v>25</v>
      </c>
      <c r="C2172" t="s">
        <v>46</v>
      </c>
      <c r="D2172">
        <v>0.99302491096887402</v>
      </c>
      <c r="E2172">
        <v>0.98758472783829199</v>
      </c>
      <c r="F2172">
        <v>0.271950280497195</v>
      </c>
      <c r="G2172">
        <v>5.9990004E-2</v>
      </c>
      <c r="H2172" t="s">
        <v>107</v>
      </c>
    </row>
    <row r="2173" spans="1:8">
      <c r="A2173">
        <v>15011</v>
      </c>
      <c r="B2173" t="s">
        <v>25</v>
      </c>
      <c r="C2173" t="s">
        <v>47</v>
      </c>
      <c r="D2173">
        <v>0.67383466304005402</v>
      </c>
      <c r="E2173">
        <v>0.955088547723137</v>
      </c>
      <c r="F2173">
        <v>0.62497818987327403</v>
      </c>
      <c r="G2173">
        <v>5.9990004E-2</v>
      </c>
      <c r="H2173" t="s">
        <v>107</v>
      </c>
    </row>
    <row r="2174" spans="1:8">
      <c r="A2174">
        <v>15014</v>
      </c>
      <c r="B2174" t="s">
        <v>25</v>
      </c>
      <c r="C2174" t="s">
        <v>48</v>
      </c>
      <c r="D2174">
        <v>0.98759311367693503</v>
      </c>
      <c r="E2174">
        <v>0.96253596225153604</v>
      </c>
      <c r="F2174">
        <v>0.91190854567728497</v>
      </c>
      <c r="G2174">
        <v>5.9990004E-2</v>
      </c>
      <c r="H2174" t="s">
        <v>107</v>
      </c>
    </row>
    <row r="2175" spans="1:8">
      <c r="A2175">
        <v>15015</v>
      </c>
      <c r="B2175" t="s">
        <v>25</v>
      </c>
      <c r="C2175" t="s">
        <v>49</v>
      </c>
      <c r="D2175">
        <v>0.148339422778789</v>
      </c>
      <c r="E2175">
        <v>0.357751535834538</v>
      </c>
      <c r="F2175">
        <v>0.289772362550347</v>
      </c>
      <c r="G2175">
        <v>5.9990004E-2</v>
      </c>
      <c r="H2175" t="s">
        <v>107</v>
      </c>
    </row>
    <row r="2176" spans="1:8">
      <c r="A2176">
        <v>15016</v>
      </c>
      <c r="B2176" t="s">
        <v>25</v>
      </c>
      <c r="C2176" t="s">
        <v>50</v>
      </c>
      <c r="D2176">
        <v>0.53089193046955696</v>
      </c>
      <c r="E2176">
        <v>0.62066893801235301</v>
      </c>
      <c r="F2176">
        <v>0.43282017393958899</v>
      </c>
      <c r="G2176">
        <v>5.9990004E-2</v>
      </c>
      <c r="H2176" t="s">
        <v>107</v>
      </c>
    </row>
    <row r="2177" spans="1:8">
      <c r="A2177">
        <v>15019</v>
      </c>
      <c r="B2177" t="s">
        <v>25</v>
      </c>
      <c r="C2177" t="s">
        <v>51</v>
      </c>
      <c r="D2177">
        <v>0.96908466461356502</v>
      </c>
      <c r="E2177">
        <v>0.86145756171399801</v>
      </c>
      <c r="F2177">
        <v>0.467257361810337</v>
      </c>
      <c r="G2177">
        <v>5.9990004E-2</v>
      </c>
      <c r="H2177" t="s">
        <v>107</v>
      </c>
    </row>
    <row r="2178" spans="1:8">
      <c r="A2178">
        <v>15020</v>
      </c>
      <c r="B2178" t="s">
        <v>25</v>
      </c>
      <c r="C2178" t="s">
        <v>52</v>
      </c>
      <c r="D2178">
        <v>0.78324341893308402</v>
      </c>
      <c r="E2178">
        <v>0.80747834514745498</v>
      </c>
      <c r="F2178">
        <v>0.85425752586049497</v>
      </c>
      <c r="G2178">
        <v>5.9990004E-2</v>
      </c>
      <c r="H2178" t="s">
        <v>107</v>
      </c>
    </row>
    <row r="2179" spans="1:8">
      <c r="A2179">
        <v>15021</v>
      </c>
      <c r="B2179" t="s">
        <v>25</v>
      </c>
      <c r="C2179" t="s">
        <v>53</v>
      </c>
      <c r="D2179">
        <v>0.91580332807034803</v>
      </c>
      <c r="E2179">
        <v>0.95497896043786201</v>
      </c>
      <c r="F2179">
        <v>0.87373392129167204</v>
      </c>
      <c r="G2179">
        <v>5.9990004E-2</v>
      </c>
      <c r="H2179" t="s">
        <v>107</v>
      </c>
    </row>
    <row r="2180" spans="1:8">
      <c r="A2180">
        <v>15022</v>
      </c>
      <c r="B2180" t="s">
        <v>25</v>
      </c>
      <c r="C2180" t="s">
        <v>54</v>
      </c>
      <c r="D2180">
        <v>0.87031023096726501</v>
      </c>
      <c r="E2180">
        <v>0.57934487461181206</v>
      </c>
      <c r="F2180">
        <v>0.43696820129590502</v>
      </c>
      <c r="G2180">
        <v>5.9990004E-2</v>
      </c>
      <c r="H2180" t="s">
        <v>107</v>
      </c>
    </row>
    <row r="2181" spans="1:8">
      <c r="A2181">
        <v>15029</v>
      </c>
      <c r="B2181" t="s">
        <v>25</v>
      </c>
      <c r="C2181" t="s">
        <v>55</v>
      </c>
      <c r="D2181">
        <v>0.76068965312986003</v>
      </c>
      <c r="E2181">
        <v>0.88454285116393305</v>
      </c>
      <c r="F2181">
        <v>0.54338665339761705</v>
      </c>
      <c r="G2181">
        <v>5.9990004E-2</v>
      </c>
      <c r="H2181" t="s">
        <v>107</v>
      </c>
    </row>
    <row r="2182" spans="1:8">
      <c r="A2182">
        <v>15030</v>
      </c>
      <c r="B2182" t="s">
        <v>25</v>
      </c>
      <c r="C2182" t="s">
        <v>56</v>
      </c>
      <c r="D2182">
        <v>0.52893963734569804</v>
      </c>
      <c r="E2182">
        <v>0.37289651412200298</v>
      </c>
      <c r="F2182">
        <v>0.415920019990552</v>
      </c>
      <c r="G2182">
        <v>5.9990004E-2</v>
      </c>
      <c r="H2182" t="s">
        <v>107</v>
      </c>
    </row>
    <row r="2183" spans="1:8">
      <c r="A2183">
        <v>15032</v>
      </c>
      <c r="B2183" t="s">
        <v>25</v>
      </c>
      <c r="C2183" t="s">
        <v>57</v>
      </c>
      <c r="D2183">
        <v>0.87320505948140104</v>
      </c>
      <c r="E2183">
        <v>0.96253596225153604</v>
      </c>
      <c r="F2183">
        <v>0.84444388114258395</v>
      </c>
      <c r="G2183">
        <v>5.9990004E-2</v>
      </c>
      <c r="H2183" t="s">
        <v>107</v>
      </c>
    </row>
    <row r="2184" spans="1:8">
      <c r="A2184">
        <v>15033</v>
      </c>
      <c r="B2184" t="s">
        <v>25</v>
      </c>
      <c r="C2184" t="s">
        <v>58</v>
      </c>
      <c r="D2184">
        <v>0.90965741305274095</v>
      </c>
      <c r="E2184">
        <v>0.97822658064291901</v>
      </c>
      <c r="F2184">
        <v>0.56862432488022197</v>
      </c>
      <c r="G2184">
        <v>5.9990004E-2</v>
      </c>
      <c r="H2184" t="s">
        <v>107</v>
      </c>
    </row>
    <row r="2185" spans="1:8">
      <c r="A2185">
        <v>15038</v>
      </c>
      <c r="B2185" t="s">
        <v>25</v>
      </c>
      <c r="C2185" t="s">
        <v>59</v>
      </c>
      <c r="D2185">
        <v>0.93675946389473796</v>
      </c>
      <c r="E2185">
        <v>0.75506632478353697</v>
      </c>
      <c r="F2185">
        <v>0.76269896644533097</v>
      </c>
      <c r="G2185">
        <v>5.9990004E-2</v>
      </c>
      <c r="H2185" t="s">
        <v>107</v>
      </c>
    </row>
    <row r="2186" spans="1:8">
      <c r="A2186">
        <v>15041</v>
      </c>
      <c r="B2186" t="s">
        <v>25</v>
      </c>
      <c r="C2186" t="s">
        <v>60</v>
      </c>
      <c r="D2186">
        <v>0.57977994809290601</v>
      </c>
      <c r="E2186">
        <v>0.43106017695863602</v>
      </c>
      <c r="F2186">
        <v>0.437499949607834</v>
      </c>
      <c r="G2186">
        <v>5.9990004E-2</v>
      </c>
      <c r="H2186" t="s">
        <v>107</v>
      </c>
    </row>
    <row r="2187" spans="1:8">
      <c r="A2187">
        <v>15044</v>
      </c>
      <c r="B2187" t="s">
        <v>25</v>
      </c>
      <c r="C2187" t="s">
        <v>61</v>
      </c>
      <c r="D2187">
        <v>0.66437152849713799</v>
      </c>
      <c r="E2187">
        <v>0.98758472783829199</v>
      </c>
      <c r="F2187">
        <v>0.64860540660130195</v>
      </c>
      <c r="G2187">
        <v>5.9990004E-2</v>
      </c>
      <c r="H2187" t="s">
        <v>107</v>
      </c>
    </row>
    <row r="2188" spans="1:8">
      <c r="A2188">
        <v>15045</v>
      </c>
      <c r="B2188" t="s">
        <v>25</v>
      </c>
      <c r="C2188" t="s">
        <v>62</v>
      </c>
      <c r="D2188">
        <v>0.58069554729320005</v>
      </c>
      <c r="E2188">
        <v>0.99808590523718799</v>
      </c>
      <c r="F2188">
        <v>0.45354111654718898</v>
      </c>
      <c r="G2188">
        <v>5.9990004E-2</v>
      </c>
      <c r="H2188" t="s">
        <v>107</v>
      </c>
    </row>
    <row r="2189" spans="1:8">
      <c r="A2189">
        <v>15046</v>
      </c>
      <c r="B2189" t="s">
        <v>25</v>
      </c>
      <c r="C2189" t="s">
        <v>63</v>
      </c>
      <c r="D2189">
        <v>0.84866720230682802</v>
      </c>
      <c r="E2189">
        <v>0.90365369524640404</v>
      </c>
      <c r="F2189">
        <v>0.84153064209967399</v>
      </c>
      <c r="G2189">
        <v>5.9990004E-2</v>
      </c>
      <c r="H2189" t="s">
        <v>107</v>
      </c>
    </row>
    <row r="2190" spans="1:8">
      <c r="A2190">
        <v>15047</v>
      </c>
      <c r="B2190" t="s">
        <v>25</v>
      </c>
      <c r="C2190" t="s">
        <v>64</v>
      </c>
      <c r="D2190">
        <v>0.171315315193558</v>
      </c>
      <c r="E2190">
        <v>1.7596744470557601E-2</v>
      </c>
      <c r="F2190">
        <v>1.03948960510395E-2</v>
      </c>
      <c r="G2190">
        <v>5.9990004E-2</v>
      </c>
      <c r="H2190">
        <v>2.8202924313606802E-4</v>
      </c>
    </row>
    <row r="2191" spans="1:8">
      <c r="A2191">
        <v>15054</v>
      </c>
      <c r="B2191" t="s">
        <v>25</v>
      </c>
      <c r="C2191" t="s">
        <v>65</v>
      </c>
      <c r="D2191">
        <v>0.37599253772088698</v>
      </c>
      <c r="E2191">
        <v>0.416156283388045</v>
      </c>
      <c r="F2191">
        <v>0.27046816488356801</v>
      </c>
      <c r="G2191">
        <v>5.9990004E-2</v>
      </c>
      <c r="H2191" t="s">
        <v>107</v>
      </c>
    </row>
    <row r="2192" spans="1:8">
      <c r="A2192">
        <v>15055</v>
      </c>
      <c r="B2192" t="s">
        <v>25</v>
      </c>
      <c r="C2192" t="s">
        <v>66</v>
      </c>
      <c r="D2192">
        <v>0.58863981222612305</v>
      </c>
      <c r="E2192">
        <v>0.99465257778538396</v>
      </c>
      <c r="F2192">
        <v>0.46296635338731401</v>
      </c>
      <c r="G2192">
        <v>5.9990004E-2</v>
      </c>
      <c r="H2192" t="s">
        <v>107</v>
      </c>
    </row>
    <row r="2193" spans="1:8">
      <c r="A2193">
        <v>15057</v>
      </c>
      <c r="B2193" t="s">
        <v>25</v>
      </c>
      <c r="C2193" t="s">
        <v>67</v>
      </c>
      <c r="D2193">
        <v>0.68759904883505396</v>
      </c>
      <c r="E2193">
        <v>0.99333288354333604</v>
      </c>
      <c r="F2193">
        <v>0.66121163788362203</v>
      </c>
      <c r="G2193">
        <v>5.9990004E-2</v>
      </c>
      <c r="H2193" t="s">
        <v>107</v>
      </c>
    </row>
    <row r="2194" spans="1:8">
      <c r="A2194">
        <v>15058</v>
      </c>
      <c r="B2194" t="s">
        <v>25</v>
      </c>
      <c r="C2194" t="s">
        <v>68</v>
      </c>
      <c r="D2194">
        <v>0.56533438675212999</v>
      </c>
      <c r="E2194">
        <v>0.996120754634508</v>
      </c>
      <c r="F2194">
        <v>0.51817258721510795</v>
      </c>
      <c r="G2194">
        <v>5.9990004E-2</v>
      </c>
      <c r="H2194" t="s">
        <v>107</v>
      </c>
    </row>
    <row r="2195" spans="1:8">
      <c r="A2195">
        <v>15060</v>
      </c>
      <c r="B2195" t="s">
        <v>25</v>
      </c>
      <c r="C2195" t="s">
        <v>69</v>
      </c>
      <c r="D2195">
        <v>0.71798819764185196</v>
      </c>
      <c r="E2195">
        <v>0.90961376376099901</v>
      </c>
      <c r="F2195">
        <v>0.21422952007593299</v>
      </c>
      <c r="G2195">
        <v>5.9990004E-2</v>
      </c>
      <c r="H2195" t="s">
        <v>107</v>
      </c>
    </row>
    <row r="2196" spans="1:8">
      <c r="A2196">
        <v>15062</v>
      </c>
      <c r="B2196" t="s">
        <v>25</v>
      </c>
      <c r="C2196" t="s">
        <v>70</v>
      </c>
      <c r="D2196">
        <v>0.65714724371387501</v>
      </c>
      <c r="E2196">
        <v>0.73813616703597096</v>
      </c>
      <c r="F2196">
        <v>0.60968575587403295</v>
      </c>
      <c r="G2196">
        <v>5.9990004E-2</v>
      </c>
      <c r="H2196" t="s">
        <v>107</v>
      </c>
    </row>
    <row r="2197" spans="1:8">
      <c r="A2197">
        <v>15065</v>
      </c>
      <c r="B2197" t="s">
        <v>25</v>
      </c>
      <c r="C2197" t="s">
        <v>71</v>
      </c>
      <c r="D2197">
        <v>0.78666532215920204</v>
      </c>
      <c r="E2197">
        <v>0.62184547008972002</v>
      </c>
      <c r="F2197">
        <v>0.73376021819238602</v>
      </c>
      <c r="G2197">
        <v>5.9990004E-2</v>
      </c>
      <c r="H2197" t="s">
        <v>107</v>
      </c>
    </row>
    <row r="2198" spans="1:8">
      <c r="A2198">
        <v>15067</v>
      </c>
      <c r="B2198" t="s">
        <v>25</v>
      </c>
      <c r="C2198" t="s">
        <v>72</v>
      </c>
      <c r="D2198">
        <v>0.65237609166410504</v>
      </c>
      <c r="E2198">
        <v>0.45479154095610502</v>
      </c>
      <c r="F2198">
        <v>0.31814731615717001</v>
      </c>
      <c r="G2198">
        <v>5.9990004E-2</v>
      </c>
      <c r="H2198" t="s">
        <v>107</v>
      </c>
    </row>
    <row r="2199" spans="1:8">
      <c r="A2199">
        <v>15069</v>
      </c>
      <c r="B2199" t="s">
        <v>25</v>
      </c>
      <c r="C2199" t="s">
        <v>73</v>
      </c>
      <c r="D2199">
        <v>0.71979498960338795</v>
      </c>
      <c r="E2199">
        <v>0.89156173637903002</v>
      </c>
      <c r="F2199">
        <v>0.87579667002243</v>
      </c>
      <c r="G2199">
        <v>5.9990004E-2</v>
      </c>
      <c r="H2199" t="s">
        <v>107</v>
      </c>
    </row>
    <row r="2200" spans="1:8">
      <c r="A2200">
        <v>15072</v>
      </c>
      <c r="B2200" t="s">
        <v>25</v>
      </c>
      <c r="C2200" t="s">
        <v>74</v>
      </c>
      <c r="D2200">
        <v>0.95160575579773998</v>
      </c>
      <c r="E2200">
        <v>0.90673002975280603</v>
      </c>
      <c r="F2200">
        <v>0.686311811259112</v>
      </c>
      <c r="G2200">
        <v>5.9990004E-2</v>
      </c>
      <c r="H2200" t="s">
        <v>107</v>
      </c>
    </row>
    <row r="2201" spans="1:8">
      <c r="A2201">
        <v>15077</v>
      </c>
      <c r="B2201" t="s">
        <v>25</v>
      </c>
      <c r="C2201" t="s">
        <v>75</v>
      </c>
      <c r="D2201">
        <v>0.83122602796724898</v>
      </c>
      <c r="E2201">
        <v>0.830200749837398</v>
      </c>
      <c r="F2201">
        <v>0.54667654258036902</v>
      </c>
      <c r="G2201">
        <v>5.9990004E-2</v>
      </c>
      <c r="H2201" t="s">
        <v>107</v>
      </c>
    </row>
    <row r="2202" spans="1:8">
      <c r="A2202">
        <v>15079</v>
      </c>
      <c r="B2202" t="s">
        <v>25</v>
      </c>
      <c r="C2202" t="s">
        <v>76</v>
      </c>
      <c r="D2202">
        <v>0.98759311367693503</v>
      </c>
      <c r="E2202">
        <v>0.90935573407543402</v>
      </c>
      <c r="F2202">
        <v>0.95392053963543</v>
      </c>
      <c r="G2202">
        <v>5.9990004E-2</v>
      </c>
      <c r="H2202" t="s">
        <v>107</v>
      </c>
    </row>
    <row r="2203" spans="1:8">
      <c r="A2203">
        <v>15082</v>
      </c>
      <c r="B2203" t="s">
        <v>25</v>
      </c>
      <c r="C2203" t="s">
        <v>77</v>
      </c>
      <c r="D2203">
        <v>0.55878831879748603</v>
      </c>
      <c r="E2203">
        <v>0.36865383303399102</v>
      </c>
      <c r="F2203">
        <v>0.397977215880016</v>
      </c>
      <c r="G2203">
        <v>5.9990004E-2</v>
      </c>
      <c r="H2203" t="s">
        <v>107</v>
      </c>
    </row>
    <row r="2204" spans="1:8">
      <c r="A2204">
        <v>15084</v>
      </c>
      <c r="B2204" t="s">
        <v>25</v>
      </c>
      <c r="C2204" t="s">
        <v>78</v>
      </c>
      <c r="D2204">
        <v>0.88445026060196197</v>
      </c>
      <c r="E2204">
        <v>0.98356280723879597</v>
      </c>
      <c r="F2204">
        <v>0.82829996700033004</v>
      </c>
      <c r="G2204">
        <v>5.9990004E-2</v>
      </c>
      <c r="H2204" t="s">
        <v>107</v>
      </c>
    </row>
    <row r="2205" spans="1:8">
      <c r="A2205">
        <v>15087</v>
      </c>
      <c r="B2205" t="s">
        <v>25</v>
      </c>
      <c r="C2205" t="s">
        <v>79</v>
      </c>
      <c r="D2205">
        <v>0.98444435304641797</v>
      </c>
      <c r="E2205">
        <v>0.94357094354068105</v>
      </c>
      <c r="F2205">
        <v>0.58192312813713998</v>
      </c>
      <c r="G2205">
        <v>5.9990004E-2</v>
      </c>
      <c r="H2205" t="s">
        <v>107</v>
      </c>
    </row>
    <row r="2206" spans="1:8">
      <c r="A2206">
        <v>15090</v>
      </c>
      <c r="B2206" t="s">
        <v>25</v>
      </c>
      <c r="C2206" t="s">
        <v>80</v>
      </c>
      <c r="D2206">
        <v>0.75931232649464298</v>
      </c>
      <c r="E2206">
        <v>0.88144315303226795</v>
      </c>
      <c r="F2206">
        <v>0.56767489181295505</v>
      </c>
      <c r="G2206">
        <v>5.9990004E-2</v>
      </c>
      <c r="H2206" t="s">
        <v>107</v>
      </c>
    </row>
    <row r="2207" spans="1:8">
      <c r="A2207">
        <v>15093</v>
      </c>
      <c r="B2207" t="s">
        <v>25</v>
      </c>
      <c r="C2207" t="s">
        <v>81</v>
      </c>
      <c r="D2207">
        <v>0.74038672445678499</v>
      </c>
      <c r="E2207">
        <v>0.73320614097015402</v>
      </c>
      <c r="F2207">
        <v>0.57958309585669898</v>
      </c>
      <c r="G2207">
        <v>5.9990004E-2</v>
      </c>
      <c r="H2207" t="s">
        <v>107</v>
      </c>
    </row>
    <row r="2208" spans="1:8">
      <c r="A2208">
        <v>15098</v>
      </c>
      <c r="B2208" t="s">
        <v>25</v>
      </c>
      <c r="C2208" t="s">
        <v>82</v>
      </c>
      <c r="D2208">
        <v>0.98729905539329399</v>
      </c>
      <c r="E2208">
        <v>0.914638311694283</v>
      </c>
      <c r="F2208">
        <v>0.21718473170598299</v>
      </c>
      <c r="G2208">
        <v>5.9990004E-2</v>
      </c>
      <c r="H2208">
        <v>7.4024779504409902E-2</v>
      </c>
    </row>
    <row r="2209" spans="1:8">
      <c r="A2209">
        <v>15100</v>
      </c>
      <c r="B2209" t="s">
        <v>25</v>
      </c>
      <c r="C2209" t="s">
        <v>83</v>
      </c>
      <c r="D2209">
        <v>0.89773612028887395</v>
      </c>
      <c r="E2209">
        <v>0.94254725779260795</v>
      </c>
      <c r="F2209">
        <v>0.71023467499148096</v>
      </c>
      <c r="G2209">
        <v>5.9990004E-2</v>
      </c>
      <c r="H2209" t="s">
        <v>107</v>
      </c>
    </row>
    <row r="2210" spans="1:8">
      <c r="A2210">
        <v>15102</v>
      </c>
      <c r="B2210" t="s">
        <v>25</v>
      </c>
      <c r="C2210" t="s">
        <v>84</v>
      </c>
      <c r="D2210">
        <v>0.91038645674725205</v>
      </c>
      <c r="E2210">
        <v>0.68980630977454704</v>
      </c>
      <c r="F2210">
        <v>0.60429992822374001</v>
      </c>
      <c r="G2210">
        <v>5.9990004E-2</v>
      </c>
      <c r="H2210" t="s">
        <v>107</v>
      </c>
    </row>
    <row r="2211" spans="1:8">
      <c r="A2211">
        <v>15104</v>
      </c>
      <c r="B2211" t="s">
        <v>25</v>
      </c>
      <c r="C2211" t="s">
        <v>85</v>
      </c>
      <c r="D2211">
        <v>0.88061516067606205</v>
      </c>
      <c r="E2211">
        <v>0.62066893801235301</v>
      </c>
      <c r="F2211">
        <v>0.53134703780440995</v>
      </c>
      <c r="G2211">
        <v>5.9990004E-2</v>
      </c>
      <c r="H2211" t="s">
        <v>107</v>
      </c>
    </row>
    <row r="2212" spans="1:8">
      <c r="A2212">
        <v>15109</v>
      </c>
      <c r="B2212" t="s">
        <v>25</v>
      </c>
      <c r="C2212" t="s">
        <v>86</v>
      </c>
      <c r="D2212">
        <v>0.71101763374138005</v>
      </c>
      <c r="E2212">
        <v>0.40176779428798098</v>
      </c>
      <c r="F2212">
        <v>0.18117739752834999</v>
      </c>
      <c r="G2212">
        <v>5.9990004E-2</v>
      </c>
      <c r="H2212">
        <v>2.49564140549987E-2</v>
      </c>
    </row>
    <row r="2213" spans="1:8">
      <c r="A2213">
        <v>15115</v>
      </c>
      <c r="B2213" t="s">
        <v>25</v>
      </c>
      <c r="C2213" t="s">
        <v>87</v>
      </c>
      <c r="D2213">
        <v>0.96844966340262795</v>
      </c>
      <c r="E2213">
        <v>0.87114592630424603</v>
      </c>
      <c r="F2213">
        <v>0.78165912084572398</v>
      </c>
      <c r="G2213">
        <v>5.9990004E-2</v>
      </c>
      <c r="H2213" t="s">
        <v>107</v>
      </c>
    </row>
    <row r="2214" spans="1:8">
      <c r="A2214">
        <v>15116</v>
      </c>
      <c r="B2214" t="s">
        <v>25</v>
      </c>
      <c r="C2214" t="s">
        <v>88</v>
      </c>
      <c r="D2214">
        <v>0.98222270026929304</v>
      </c>
      <c r="E2214">
        <v>0.89755392809043</v>
      </c>
      <c r="F2214">
        <v>0.83765681477960596</v>
      </c>
      <c r="G2214">
        <v>5.9990004E-2</v>
      </c>
      <c r="H2214" t="s">
        <v>107</v>
      </c>
    </row>
    <row r="2215" spans="1:8">
      <c r="A2215">
        <v>15118</v>
      </c>
      <c r="B2215" t="s">
        <v>25</v>
      </c>
      <c r="C2215" t="s">
        <v>89</v>
      </c>
      <c r="D2215">
        <v>0.48958774376758402</v>
      </c>
      <c r="E2215">
        <v>0.26646259316570098</v>
      </c>
      <c r="F2215">
        <v>0.23108168918310801</v>
      </c>
      <c r="G2215">
        <v>5.9990004E-2</v>
      </c>
      <c r="H2215" t="s">
        <v>107</v>
      </c>
    </row>
    <row r="2216" spans="1:8">
      <c r="A2216">
        <v>15120</v>
      </c>
      <c r="B2216" t="s">
        <v>25</v>
      </c>
      <c r="C2216" t="s">
        <v>90</v>
      </c>
      <c r="D2216">
        <v>0.71953619149710901</v>
      </c>
      <c r="E2216">
        <v>0.90617543712093995</v>
      </c>
      <c r="F2216">
        <v>0.75421198729189098</v>
      </c>
      <c r="G2216">
        <v>5.9990004E-2</v>
      </c>
      <c r="H2216" t="s">
        <v>107</v>
      </c>
    </row>
    <row r="2217" spans="1:8">
      <c r="A2217">
        <v>15122</v>
      </c>
      <c r="B2217" t="s">
        <v>25</v>
      </c>
      <c r="C2217" t="s">
        <v>91</v>
      </c>
      <c r="D2217">
        <v>0.75527254584909398</v>
      </c>
      <c r="E2217">
        <v>0.87200149642004998</v>
      </c>
      <c r="F2217">
        <v>0.71065138628884705</v>
      </c>
      <c r="G2217">
        <v>5.9990004E-2</v>
      </c>
      <c r="H2217" t="s">
        <v>107</v>
      </c>
    </row>
    <row r="2218" spans="1:8">
      <c r="A2218">
        <v>15123</v>
      </c>
      <c r="B2218" t="s">
        <v>25</v>
      </c>
      <c r="C2218" t="s">
        <v>92</v>
      </c>
      <c r="D2218">
        <v>0.93004212242818696</v>
      </c>
      <c r="E2218">
        <v>0.829203678366775</v>
      </c>
      <c r="F2218">
        <v>0.780212073985454</v>
      </c>
      <c r="G2218">
        <v>5.9990004E-2</v>
      </c>
      <c r="H2218" t="s">
        <v>107</v>
      </c>
    </row>
    <row r="2219" spans="1:8">
      <c r="A2219">
        <v>15124</v>
      </c>
      <c r="B2219" t="s">
        <v>25</v>
      </c>
      <c r="C2219" t="s">
        <v>93</v>
      </c>
      <c r="D2219">
        <v>0.46876356610478798</v>
      </c>
      <c r="E2219">
        <v>0.51955031817910402</v>
      </c>
      <c r="F2219">
        <v>0.340062684106541</v>
      </c>
      <c r="G2219">
        <v>5.9990004E-2</v>
      </c>
      <c r="H2219" t="s">
        <v>107</v>
      </c>
    </row>
    <row r="2220" spans="1:8">
      <c r="A2220">
        <v>15129</v>
      </c>
      <c r="B2220" t="s">
        <v>25</v>
      </c>
      <c r="C2220" t="s">
        <v>94</v>
      </c>
      <c r="D2220">
        <v>0.79852998150471699</v>
      </c>
      <c r="E2220">
        <v>0.81630140353644998</v>
      </c>
      <c r="F2220">
        <v>0.66744185391784205</v>
      </c>
      <c r="G2220">
        <v>5.9990004E-2</v>
      </c>
      <c r="H2220" t="s">
        <v>107</v>
      </c>
    </row>
    <row r="2221" spans="1:8">
      <c r="A2221">
        <v>15130</v>
      </c>
      <c r="B2221" t="s">
        <v>25</v>
      </c>
      <c r="C2221" t="s">
        <v>95</v>
      </c>
      <c r="D2221">
        <v>0.45287050581288602</v>
      </c>
      <c r="E2221">
        <v>0.45770344316598199</v>
      </c>
      <c r="F2221">
        <v>0.31078909507934599</v>
      </c>
      <c r="G2221">
        <v>5.9990004E-2</v>
      </c>
      <c r="H2221" t="s">
        <v>107</v>
      </c>
    </row>
    <row r="2222" spans="1:8">
      <c r="A2222">
        <v>15131</v>
      </c>
      <c r="B2222" t="s">
        <v>25</v>
      </c>
      <c r="C2222" t="s">
        <v>96</v>
      </c>
      <c r="D2222">
        <v>0.58003714047225097</v>
      </c>
      <c r="E2222">
        <v>0.52070811790319704</v>
      </c>
      <c r="F2222">
        <v>0.31556633586206501</v>
      </c>
      <c r="G2222">
        <v>5.9990004E-2</v>
      </c>
      <c r="H2222" t="s">
        <v>107</v>
      </c>
    </row>
    <row r="2223" spans="1:8">
      <c r="A2223">
        <v>15137</v>
      </c>
      <c r="B2223" t="s">
        <v>25</v>
      </c>
      <c r="C2223" t="s">
        <v>97</v>
      </c>
      <c r="D2223">
        <v>0.89486616799521601</v>
      </c>
      <c r="E2223">
        <v>0.93130576427088896</v>
      </c>
      <c r="F2223">
        <v>0.73530829593612101</v>
      </c>
      <c r="G2223">
        <v>5.9990004E-2</v>
      </c>
      <c r="H2223" t="s">
        <v>107</v>
      </c>
    </row>
    <row r="2224" spans="1:8">
      <c r="A2224">
        <v>15138</v>
      </c>
      <c r="B2224" t="s">
        <v>25</v>
      </c>
      <c r="C2224" t="s">
        <v>98</v>
      </c>
      <c r="D2224">
        <v>0.98993559514670304</v>
      </c>
      <c r="E2224">
        <v>0.92968090084951205</v>
      </c>
      <c r="F2224">
        <v>0.88874692028343005</v>
      </c>
      <c r="G2224">
        <v>5.9990004E-2</v>
      </c>
      <c r="H2224" t="s">
        <v>107</v>
      </c>
    </row>
    <row r="2225" spans="1:8">
      <c r="A2225">
        <v>15335</v>
      </c>
      <c r="B2225" t="s">
        <v>26</v>
      </c>
      <c r="C2225" t="s">
        <v>27</v>
      </c>
      <c r="D2225">
        <v>0.91446608083497705</v>
      </c>
      <c r="E2225">
        <v>0.98758472783829199</v>
      </c>
      <c r="F2225">
        <v>0.89572327365649895</v>
      </c>
      <c r="G2225">
        <v>5.9990004E-2</v>
      </c>
      <c r="H2225" t="s">
        <v>107</v>
      </c>
    </row>
    <row r="2226" spans="1:8">
      <c r="A2226">
        <v>15338</v>
      </c>
      <c r="B2226" t="s">
        <v>26</v>
      </c>
      <c r="C2226" t="s">
        <v>28</v>
      </c>
      <c r="D2226">
        <v>0.42371997005920498</v>
      </c>
      <c r="E2226">
        <v>0.256719123367047</v>
      </c>
      <c r="F2226">
        <v>0.21702922742055999</v>
      </c>
      <c r="G2226">
        <v>5.9990004E-2</v>
      </c>
      <c r="H2226" t="s">
        <v>107</v>
      </c>
    </row>
    <row r="2227" spans="1:8">
      <c r="A2227">
        <v>15339</v>
      </c>
      <c r="B2227" t="s">
        <v>26</v>
      </c>
      <c r="C2227" t="s">
        <v>29</v>
      </c>
      <c r="D2227">
        <v>0.64770131262623798</v>
      </c>
      <c r="E2227">
        <v>0.63630028277475603</v>
      </c>
      <c r="F2227">
        <v>0.31814731615717001</v>
      </c>
      <c r="G2227">
        <v>5.9990004E-2</v>
      </c>
      <c r="H2227" t="s">
        <v>107</v>
      </c>
    </row>
    <row r="2228" spans="1:8">
      <c r="A2228">
        <v>15341</v>
      </c>
      <c r="B2228" t="s">
        <v>26</v>
      </c>
      <c r="C2228" t="s">
        <v>30</v>
      </c>
      <c r="D2228">
        <v>0.83500602979253002</v>
      </c>
      <c r="E2228">
        <v>0.99169835169974196</v>
      </c>
      <c r="F2228">
        <v>0.67116852048474995</v>
      </c>
      <c r="G2228">
        <v>5.9990004E-2</v>
      </c>
      <c r="H2228" t="s">
        <v>107</v>
      </c>
    </row>
    <row r="2229" spans="1:8">
      <c r="A2229">
        <v>15343</v>
      </c>
      <c r="B2229" t="s">
        <v>26</v>
      </c>
      <c r="C2229" t="s">
        <v>31</v>
      </c>
      <c r="D2229">
        <v>0.78324341893308402</v>
      </c>
      <c r="E2229">
        <v>0.77621244436688497</v>
      </c>
      <c r="F2229">
        <v>0.73975718709266503</v>
      </c>
      <c r="G2229">
        <v>5.9990004E-2</v>
      </c>
      <c r="H2229" t="s">
        <v>107</v>
      </c>
    </row>
    <row r="2230" spans="1:8">
      <c r="A2230">
        <v>15346</v>
      </c>
      <c r="B2230" t="s">
        <v>26</v>
      </c>
      <c r="C2230" t="s">
        <v>32</v>
      </c>
      <c r="D2230">
        <v>0.92272751880552095</v>
      </c>
      <c r="E2230">
        <v>0.99922924402675295</v>
      </c>
      <c r="F2230">
        <v>0.85536226479167399</v>
      </c>
      <c r="G2230">
        <v>5.9990004E-2</v>
      </c>
      <c r="H2230" t="s">
        <v>107</v>
      </c>
    </row>
    <row r="2231" spans="1:8">
      <c r="A2231">
        <v>15349</v>
      </c>
      <c r="B2231" t="s">
        <v>26</v>
      </c>
      <c r="C2231" t="s">
        <v>33</v>
      </c>
      <c r="D2231">
        <v>0.99404930780617096</v>
      </c>
      <c r="E2231">
        <v>0.92961825895609995</v>
      </c>
      <c r="F2231">
        <v>0.87526124738752598</v>
      </c>
      <c r="G2231">
        <v>5.9990004E-2</v>
      </c>
      <c r="H2231" t="s">
        <v>107</v>
      </c>
    </row>
    <row r="2232" spans="1:8">
      <c r="A2232">
        <v>15351</v>
      </c>
      <c r="B2232" t="s">
        <v>26</v>
      </c>
      <c r="C2232" t="s">
        <v>34</v>
      </c>
      <c r="D2232">
        <v>0.906316545268257</v>
      </c>
      <c r="E2232">
        <v>0.89083819123316699</v>
      </c>
      <c r="F2232">
        <v>0.82829996700033004</v>
      </c>
      <c r="G2232">
        <v>5.9990004E-2</v>
      </c>
      <c r="H2232" t="s">
        <v>107</v>
      </c>
    </row>
    <row r="2233" spans="1:8">
      <c r="A2233">
        <v>15358</v>
      </c>
      <c r="B2233" t="s">
        <v>26</v>
      </c>
      <c r="C2233" t="s">
        <v>35</v>
      </c>
      <c r="D2233">
        <v>0.929510126640402</v>
      </c>
      <c r="E2233">
        <v>0.80747834514745498</v>
      </c>
      <c r="F2233">
        <v>0.87526124738752598</v>
      </c>
      <c r="G2233">
        <v>5.9990004E-2</v>
      </c>
      <c r="H2233" t="s">
        <v>107</v>
      </c>
    </row>
    <row r="2234" spans="1:8">
      <c r="A2234">
        <v>15359</v>
      </c>
      <c r="B2234" t="s">
        <v>26</v>
      </c>
      <c r="C2234" t="s">
        <v>36</v>
      </c>
      <c r="D2234">
        <v>0.68923940269921402</v>
      </c>
      <c r="E2234">
        <v>0.81564553440950704</v>
      </c>
      <c r="F2234">
        <v>0.76052924694478297</v>
      </c>
      <c r="G2234">
        <v>5.9990004E-2</v>
      </c>
      <c r="H2234" t="s">
        <v>107</v>
      </c>
    </row>
    <row r="2235" spans="1:8">
      <c r="A2235">
        <v>15362</v>
      </c>
      <c r="B2235" t="s">
        <v>26</v>
      </c>
      <c r="C2235" t="s">
        <v>37</v>
      </c>
      <c r="D2235">
        <v>0.99528804525576398</v>
      </c>
      <c r="E2235">
        <v>0.96422586096919105</v>
      </c>
      <c r="F2235">
        <v>0.50369831253143804</v>
      </c>
      <c r="G2235">
        <v>5.9990004E-2</v>
      </c>
      <c r="H2235" t="s">
        <v>107</v>
      </c>
    </row>
    <row r="2236" spans="1:8">
      <c r="A2236">
        <v>15363</v>
      </c>
      <c r="B2236" t="s">
        <v>26</v>
      </c>
      <c r="C2236" t="s">
        <v>38</v>
      </c>
      <c r="D2236">
        <v>0.98759311367693503</v>
      </c>
      <c r="E2236">
        <v>0.99761453526296595</v>
      </c>
      <c r="F2236">
        <v>0.77610296522733102</v>
      </c>
      <c r="G2236">
        <v>5.9990004E-2</v>
      </c>
      <c r="H2236" t="s">
        <v>107</v>
      </c>
    </row>
    <row r="2237" spans="1:8">
      <c r="A2237">
        <v>15364</v>
      </c>
      <c r="B2237" t="s">
        <v>26</v>
      </c>
      <c r="C2237" t="s">
        <v>39</v>
      </c>
      <c r="D2237">
        <v>0.69149489487178595</v>
      </c>
      <c r="E2237">
        <v>0.86897492883199101</v>
      </c>
      <c r="F2237">
        <v>0.47582494666856701</v>
      </c>
      <c r="G2237">
        <v>5.9990004E-2</v>
      </c>
      <c r="H2237" t="s">
        <v>107</v>
      </c>
    </row>
    <row r="2238" spans="1:8">
      <c r="A2238">
        <v>15368</v>
      </c>
      <c r="B2238" t="s">
        <v>26</v>
      </c>
      <c r="C2238" t="s">
        <v>40</v>
      </c>
      <c r="D2238">
        <v>0.98100414042749795</v>
      </c>
      <c r="E2238">
        <v>0.99761453526296595</v>
      </c>
      <c r="F2238">
        <v>0.78887067915124398</v>
      </c>
      <c r="G2238">
        <v>5.9990004E-2</v>
      </c>
      <c r="H2238" t="s">
        <v>107</v>
      </c>
    </row>
    <row r="2239" spans="1:8">
      <c r="A2239">
        <v>15371</v>
      </c>
      <c r="B2239" t="s">
        <v>26</v>
      </c>
      <c r="C2239" t="s">
        <v>41</v>
      </c>
      <c r="D2239">
        <v>0.98807607286487997</v>
      </c>
      <c r="E2239">
        <v>0.996120754634508</v>
      </c>
      <c r="F2239">
        <v>0.505360497576127</v>
      </c>
      <c r="G2239">
        <v>5.9990004E-2</v>
      </c>
      <c r="H2239" t="s">
        <v>107</v>
      </c>
    </row>
    <row r="2240" spans="1:8">
      <c r="A2240">
        <v>15372</v>
      </c>
      <c r="B2240" t="s">
        <v>26</v>
      </c>
      <c r="C2240" t="s">
        <v>42</v>
      </c>
      <c r="D2240">
        <v>0.62654975761706799</v>
      </c>
      <c r="E2240">
        <v>0.403689190849155</v>
      </c>
      <c r="F2240">
        <v>0.19480694242048999</v>
      </c>
      <c r="G2240">
        <v>5.9990004E-2</v>
      </c>
      <c r="H2240">
        <v>1.36820340516267E-2</v>
      </c>
    </row>
    <row r="2241" spans="1:8">
      <c r="A2241">
        <v>15374</v>
      </c>
      <c r="B2241" t="s">
        <v>26</v>
      </c>
      <c r="C2241" t="s">
        <v>43</v>
      </c>
      <c r="D2241">
        <v>0.105524486669966</v>
      </c>
      <c r="E2241">
        <v>0.13808214004632999</v>
      </c>
      <c r="F2241">
        <v>4.5354424504535501E-2</v>
      </c>
      <c r="G2241">
        <v>5.9990004E-2</v>
      </c>
      <c r="H2241" t="s">
        <v>107</v>
      </c>
    </row>
    <row r="2242" spans="1:8">
      <c r="A2242">
        <v>15377</v>
      </c>
      <c r="B2242" t="s">
        <v>26</v>
      </c>
      <c r="C2242" t="s">
        <v>44</v>
      </c>
      <c r="D2242">
        <v>0.93920336321884201</v>
      </c>
      <c r="E2242">
        <v>0.96777323132261905</v>
      </c>
      <c r="F2242">
        <v>0.641594043423524</v>
      </c>
      <c r="G2242">
        <v>5.9990004E-2</v>
      </c>
      <c r="H2242" t="s">
        <v>107</v>
      </c>
    </row>
    <row r="2243" spans="1:8">
      <c r="A2243">
        <v>15378</v>
      </c>
      <c r="B2243" t="s">
        <v>26</v>
      </c>
      <c r="C2243" t="s">
        <v>45</v>
      </c>
      <c r="D2243">
        <v>0.71419899639496698</v>
      </c>
      <c r="E2243">
        <v>0.93415327716935104</v>
      </c>
      <c r="F2243">
        <v>0.60738540485123305</v>
      </c>
      <c r="G2243">
        <v>5.9990004E-2</v>
      </c>
      <c r="H2243" t="s">
        <v>107</v>
      </c>
    </row>
    <row r="2244" spans="1:8">
      <c r="A2244">
        <v>15390</v>
      </c>
      <c r="B2244" t="s">
        <v>26</v>
      </c>
      <c r="C2244" t="s">
        <v>46</v>
      </c>
      <c r="D2244">
        <v>0.18298887280339801</v>
      </c>
      <c r="E2244">
        <v>0.134931465124142</v>
      </c>
      <c r="F2244">
        <v>7.7398939386402202E-2</v>
      </c>
      <c r="G2244">
        <v>5.9990004E-2</v>
      </c>
      <c r="H2244" t="s">
        <v>107</v>
      </c>
    </row>
    <row r="2245" spans="1:8">
      <c r="A2245">
        <v>15394</v>
      </c>
      <c r="B2245" t="s">
        <v>26</v>
      </c>
      <c r="C2245" t="s">
        <v>47</v>
      </c>
      <c r="D2245">
        <v>0.98178803983448104</v>
      </c>
      <c r="E2245">
        <v>0.95497896043786201</v>
      </c>
      <c r="F2245">
        <v>0.90850140375742905</v>
      </c>
      <c r="G2245">
        <v>5.9990004E-2</v>
      </c>
      <c r="H2245" t="s">
        <v>107</v>
      </c>
    </row>
    <row r="2246" spans="1:8">
      <c r="A2246">
        <v>15397</v>
      </c>
      <c r="B2246" t="s">
        <v>26</v>
      </c>
      <c r="C2246" t="s">
        <v>48</v>
      </c>
      <c r="D2246">
        <v>0.89773612028887395</v>
      </c>
      <c r="E2246">
        <v>0.972034109022754</v>
      </c>
      <c r="F2246">
        <v>0.85484194017994697</v>
      </c>
      <c r="G2246">
        <v>5.9990004E-2</v>
      </c>
      <c r="H2246" t="s">
        <v>107</v>
      </c>
    </row>
    <row r="2247" spans="1:8">
      <c r="A2247">
        <v>15398</v>
      </c>
      <c r="B2247" t="s">
        <v>26</v>
      </c>
      <c r="C2247" t="s">
        <v>49</v>
      </c>
      <c r="D2247">
        <v>0.58689401661962204</v>
      </c>
      <c r="E2247">
        <v>0.80747834514745498</v>
      </c>
      <c r="F2247">
        <v>0.77067835397724604</v>
      </c>
      <c r="G2247">
        <v>5.9990004E-2</v>
      </c>
      <c r="H2247" t="s">
        <v>107</v>
      </c>
    </row>
    <row r="2248" spans="1:8">
      <c r="A2248">
        <v>15399</v>
      </c>
      <c r="B2248" t="s">
        <v>26</v>
      </c>
      <c r="C2248" t="s">
        <v>50</v>
      </c>
      <c r="D2248">
        <v>0.537265958350165</v>
      </c>
      <c r="E2248">
        <v>0.79857313977220301</v>
      </c>
      <c r="F2248">
        <v>0.71227728700790505</v>
      </c>
      <c r="G2248">
        <v>5.9990004E-2</v>
      </c>
      <c r="H2248" t="s">
        <v>107</v>
      </c>
    </row>
    <row r="2249" spans="1:8">
      <c r="A2249">
        <v>15402</v>
      </c>
      <c r="B2249" t="s">
        <v>26</v>
      </c>
      <c r="C2249" t="s">
        <v>51</v>
      </c>
      <c r="D2249">
        <v>0.47598390792363998</v>
      </c>
      <c r="E2249">
        <v>0.71558653858604604</v>
      </c>
      <c r="F2249">
        <v>0.435377395033681</v>
      </c>
      <c r="G2249">
        <v>5.9990004E-2</v>
      </c>
      <c r="H2249" t="s">
        <v>107</v>
      </c>
    </row>
    <row r="2250" spans="1:8">
      <c r="A2250">
        <v>15403</v>
      </c>
      <c r="B2250" t="s">
        <v>26</v>
      </c>
      <c r="C2250" t="s">
        <v>52</v>
      </c>
      <c r="D2250">
        <v>0.93004212242818696</v>
      </c>
      <c r="E2250">
        <v>0.99922924402675295</v>
      </c>
      <c r="F2250">
        <v>0.53949744345351403</v>
      </c>
      <c r="G2250">
        <v>5.9990004E-2</v>
      </c>
      <c r="H2250" t="s">
        <v>107</v>
      </c>
    </row>
    <row r="2251" spans="1:8">
      <c r="A2251">
        <v>15404</v>
      </c>
      <c r="B2251" t="s">
        <v>26</v>
      </c>
      <c r="C2251" t="s">
        <v>53</v>
      </c>
      <c r="D2251">
        <v>0.32329497377959199</v>
      </c>
      <c r="E2251">
        <v>0.19044500145544899</v>
      </c>
      <c r="F2251">
        <v>0.123148843324534</v>
      </c>
      <c r="G2251">
        <v>5.9990004E-2</v>
      </c>
      <c r="H2251">
        <v>1.235435965438E-2</v>
      </c>
    </row>
    <row r="2252" spans="1:8">
      <c r="A2252">
        <v>15405</v>
      </c>
      <c r="B2252" t="s">
        <v>26</v>
      </c>
      <c r="C2252" t="s">
        <v>54</v>
      </c>
      <c r="D2252">
        <v>0.71182171324207599</v>
      </c>
      <c r="E2252">
        <v>0.718668117853134</v>
      </c>
      <c r="F2252">
        <v>0.45337368374081899</v>
      </c>
      <c r="G2252">
        <v>5.9990004E-2</v>
      </c>
      <c r="H2252" t="s">
        <v>107</v>
      </c>
    </row>
    <row r="2253" spans="1:8">
      <c r="A2253">
        <v>15412</v>
      </c>
      <c r="B2253" t="s">
        <v>26</v>
      </c>
      <c r="C2253" t="s">
        <v>55</v>
      </c>
      <c r="D2253">
        <v>0.92890384122999103</v>
      </c>
      <c r="E2253">
        <v>0.99922924402675295</v>
      </c>
      <c r="F2253">
        <v>0.89871279311624197</v>
      </c>
      <c r="G2253">
        <v>5.9990004E-2</v>
      </c>
      <c r="H2253" t="s">
        <v>107</v>
      </c>
    </row>
    <row r="2254" spans="1:8">
      <c r="A2254">
        <v>15413</v>
      </c>
      <c r="B2254" t="s">
        <v>26</v>
      </c>
      <c r="C2254" t="s">
        <v>56</v>
      </c>
      <c r="D2254">
        <v>0.91368551333311299</v>
      </c>
      <c r="E2254">
        <v>0.93518975652095904</v>
      </c>
      <c r="F2254">
        <v>0.64236336856580301</v>
      </c>
      <c r="G2254">
        <v>5.9990004E-2</v>
      </c>
      <c r="H2254" t="s">
        <v>107</v>
      </c>
    </row>
    <row r="2255" spans="1:8">
      <c r="A2255">
        <v>15415</v>
      </c>
      <c r="B2255" t="s">
        <v>26</v>
      </c>
      <c r="C2255" t="s">
        <v>57</v>
      </c>
      <c r="D2255">
        <v>0.71182171324207599</v>
      </c>
      <c r="E2255">
        <v>0.731127603142399</v>
      </c>
      <c r="F2255">
        <v>0.438800910382178</v>
      </c>
      <c r="G2255">
        <v>5.9990004E-2</v>
      </c>
      <c r="H2255" t="s">
        <v>107</v>
      </c>
    </row>
    <row r="2256" spans="1:8">
      <c r="A2256">
        <v>15416</v>
      </c>
      <c r="B2256" t="s">
        <v>26</v>
      </c>
      <c r="C2256" t="s">
        <v>58</v>
      </c>
      <c r="D2256">
        <v>0.83007793665254703</v>
      </c>
      <c r="E2256">
        <v>0.91896525781185001</v>
      </c>
      <c r="F2256">
        <v>0.76120102104592202</v>
      </c>
      <c r="G2256">
        <v>5.9990004E-2</v>
      </c>
      <c r="H2256" t="s">
        <v>107</v>
      </c>
    </row>
    <row r="2257" spans="1:8">
      <c r="A2257">
        <v>15421</v>
      </c>
      <c r="B2257" t="s">
        <v>26</v>
      </c>
      <c r="C2257" t="s">
        <v>59</v>
      </c>
      <c r="D2257">
        <v>0.91528291187123001</v>
      </c>
      <c r="E2257">
        <v>0.99333288354333604</v>
      </c>
      <c r="F2257">
        <v>0.488285117148829</v>
      </c>
      <c r="G2257">
        <v>5.9990004E-2</v>
      </c>
      <c r="H2257" t="s">
        <v>107</v>
      </c>
    </row>
    <row r="2258" spans="1:8">
      <c r="A2258">
        <v>15424</v>
      </c>
      <c r="B2258" t="s">
        <v>26</v>
      </c>
      <c r="C2258" t="s">
        <v>60</v>
      </c>
      <c r="D2258">
        <v>0.64547723904416199</v>
      </c>
      <c r="E2258">
        <v>0.52453659802846297</v>
      </c>
      <c r="F2258">
        <v>0.29871210721855002</v>
      </c>
      <c r="G2258">
        <v>5.9990004E-2</v>
      </c>
      <c r="H2258">
        <v>4.7046446005753299E-2</v>
      </c>
    </row>
    <row r="2259" spans="1:8">
      <c r="A2259">
        <v>15427</v>
      </c>
      <c r="B2259" t="s">
        <v>26</v>
      </c>
      <c r="C2259" t="s">
        <v>61</v>
      </c>
      <c r="D2259">
        <v>0.99992249186600202</v>
      </c>
      <c r="E2259">
        <v>0.99156877166239799</v>
      </c>
      <c r="F2259">
        <v>0.76306694083291404</v>
      </c>
      <c r="G2259">
        <v>5.9990004E-2</v>
      </c>
      <c r="H2259" t="s">
        <v>107</v>
      </c>
    </row>
    <row r="2260" spans="1:8">
      <c r="A2260">
        <v>15428</v>
      </c>
      <c r="B2260" t="s">
        <v>26</v>
      </c>
      <c r="C2260" t="s">
        <v>62</v>
      </c>
      <c r="D2260">
        <v>0.98824315117497896</v>
      </c>
      <c r="E2260">
        <v>0.88877980631618803</v>
      </c>
      <c r="F2260">
        <v>0.86264224454529603</v>
      </c>
      <c r="G2260">
        <v>5.9990004E-2</v>
      </c>
      <c r="H2260" t="s">
        <v>107</v>
      </c>
    </row>
    <row r="2261" spans="1:8">
      <c r="A2261">
        <v>15429</v>
      </c>
      <c r="B2261" t="s">
        <v>26</v>
      </c>
      <c r="C2261" t="s">
        <v>63</v>
      </c>
      <c r="D2261">
        <v>0.46065625112276698</v>
      </c>
      <c r="E2261">
        <v>0.53208559567497804</v>
      </c>
      <c r="F2261">
        <v>0.58710628649568797</v>
      </c>
      <c r="G2261">
        <v>5.9990004E-2</v>
      </c>
      <c r="H2261" t="s">
        <v>107</v>
      </c>
    </row>
    <row r="2262" spans="1:8">
      <c r="A2262">
        <v>15430</v>
      </c>
      <c r="B2262" t="s">
        <v>26</v>
      </c>
      <c r="C2262" t="s">
        <v>64</v>
      </c>
      <c r="D2262">
        <v>0.86071924966803803</v>
      </c>
      <c r="E2262">
        <v>0.83035869802167495</v>
      </c>
      <c r="F2262">
        <v>0.55854083828182299</v>
      </c>
      <c r="G2262">
        <v>5.9990004E-2</v>
      </c>
      <c r="H2262" t="s">
        <v>107</v>
      </c>
    </row>
    <row r="2263" spans="1:8">
      <c r="A2263">
        <v>15437</v>
      </c>
      <c r="B2263" t="s">
        <v>26</v>
      </c>
      <c r="C2263" t="s">
        <v>65</v>
      </c>
      <c r="D2263">
        <v>0.89249901720216596</v>
      </c>
      <c r="E2263">
        <v>0.91097697967368896</v>
      </c>
      <c r="F2263">
        <v>0.68646788183763596</v>
      </c>
      <c r="G2263">
        <v>5.9990004E-2</v>
      </c>
      <c r="H2263" t="s">
        <v>107</v>
      </c>
    </row>
    <row r="2264" spans="1:8">
      <c r="A2264">
        <v>15438</v>
      </c>
      <c r="B2264" t="s">
        <v>26</v>
      </c>
      <c r="C2264" t="s">
        <v>66</v>
      </c>
      <c r="D2264">
        <v>0.84791663545346396</v>
      </c>
      <c r="E2264">
        <v>0.90099882806536102</v>
      </c>
      <c r="F2264">
        <v>0.78537416283295702</v>
      </c>
      <c r="G2264">
        <v>5.9990004E-2</v>
      </c>
      <c r="H2264" t="s">
        <v>107</v>
      </c>
    </row>
    <row r="2265" spans="1:8">
      <c r="A2265">
        <v>15440</v>
      </c>
      <c r="B2265" t="s">
        <v>26</v>
      </c>
      <c r="C2265" t="s">
        <v>67</v>
      </c>
      <c r="D2265">
        <v>0.88996842110642904</v>
      </c>
      <c r="E2265">
        <v>0.97184207342042706</v>
      </c>
      <c r="F2265">
        <v>0.75214543267411305</v>
      </c>
      <c r="G2265">
        <v>5.9990004E-2</v>
      </c>
      <c r="H2265" t="s">
        <v>107</v>
      </c>
    </row>
    <row r="2266" spans="1:8">
      <c r="A2266">
        <v>15441</v>
      </c>
      <c r="B2266" t="s">
        <v>26</v>
      </c>
      <c r="C2266" t="s">
        <v>68</v>
      </c>
      <c r="D2266">
        <v>0.90851010171927304</v>
      </c>
      <c r="E2266">
        <v>0.98758472783829199</v>
      </c>
      <c r="F2266">
        <v>0.81388186118138806</v>
      </c>
      <c r="G2266">
        <v>5.9990004E-2</v>
      </c>
      <c r="H2266" t="s">
        <v>107</v>
      </c>
    </row>
    <row r="2267" spans="1:8">
      <c r="A2267">
        <v>15443</v>
      </c>
      <c r="B2267" t="s">
        <v>26</v>
      </c>
      <c r="C2267" t="s">
        <v>69</v>
      </c>
      <c r="D2267">
        <v>0.19477892831556501</v>
      </c>
      <c r="E2267">
        <v>0.256719123367047</v>
      </c>
      <c r="F2267">
        <v>0.15061049389506101</v>
      </c>
      <c r="G2267">
        <v>5.9990004E-2</v>
      </c>
      <c r="H2267" t="s">
        <v>107</v>
      </c>
    </row>
    <row r="2268" spans="1:8">
      <c r="A2268">
        <v>15445</v>
      </c>
      <c r="B2268" t="s">
        <v>26</v>
      </c>
      <c r="C2268" t="s">
        <v>70</v>
      </c>
      <c r="D2268">
        <v>0.79013186229803001</v>
      </c>
      <c r="E2268">
        <v>0.57853912975115496</v>
      </c>
      <c r="F2268">
        <v>0.39063708810425801</v>
      </c>
      <c r="G2268">
        <v>5.9990004E-2</v>
      </c>
      <c r="H2268" t="s">
        <v>107</v>
      </c>
    </row>
    <row r="2269" spans="1:8">
      <c r="A2269">
        <v>15448</v>
      </c>
      <c r="B2269" t="s">
        <v>26</v>
      </c>
      <c r="C2269" t="s">
        <v>71</v>
      </c>
      <c r="D2269">
        <v>0.93920336321884201</v>
      </c>
      <c r="E2269">
        <v>0.99789199326632205</v>
      </c>
      <c r="F2269">
        <v>0.74880750010466701</v>
      </c>
      <c r="G2269">
        <v>5.9990004E-2</v>
      </c>
      <c r="H2269" t="s">
        <v>107</v>
      </c>
    </row>
    <row r="2270" spans="1:8">
      <c r="A2270">
        <v>15450</v>
      </c>
      <c r="B2270" t="s">
        <v>26</v>
      </c>
      <c r="C2270" t="s">
        <v>72</v>
      </c>
      <c r="D2270">
        <v>0.53582013529591599</v>
      </c>
      <c r="E2270">
        <v>0.58205615257840904</v>
      </c>
      <c r="F2270">
        <v>0.41104538867249701</v>
      </c>
      <c r="G2270">
        <v>5.9990004E-2</v>
      </c>
      <c r="H2270" t="s">
        <v>107</v>
      </c>
    </row>
    <row r="2271" spans="1:8">
      <c r="A2271">
        <v>15452</v>
      </c>
      <c r="B2271" t="s">
        <v>26</v>
      </c>
      <c r="C2271" t="s">
        <v>73</v>
      </c>
      <c r="D2271">
        <v>0.721016948501771</v>
      </c>
      <c r="E2271">
        <v>0.52852292232537601</v>
      </c>
      <c r="F2271">
        <v>0.328332434215521</v>
      </c>
      <c r="G2271">
        <v>5.9990004E-2</v>
      </c>
      <c r="H2271" t="s">
        <v>107</v>
      </c>
    </row>
    <row r="2272" spans="1:8">
      <c r="A2272">
        <v>15455</v>
      </c>
      <c r="B2272" t="s">
        <v>26</v>
      </c>
      <c r="C2272" t="s">
        <v>74</v>
      </c>
      <c r="D2272">
        <v>0.99404930780617096</v>
      </c>
      <c r="E2272">
        <v>0.73813616703597096</v>
      </c>
      <c r="F2272">
        <v>0.60042882472729697</v>
      </c>
      <c r="G2272">
        <v>5.9990004E-2</v>
      </c>
      <c r="H2272" t="s">
        <v>107</v>
      </c>
    </row>
    <row r="2273" spans="1:8">
      <c r="A2273">
        <v>15460</v>
      </c>
      <c r="B2273" t="s">
        <v>26</v>
      </c>
      <c r="C2273" t="s">
        <v>75</v>
      </c>
      <c r="D2273">
        <v>0.972261969290377</v>
      </c>
      <c r="E2273">
        <v>0.98950593451342195</v>
      </c>
      <c r="F2273">
        <v>0.63486984316203399</v>
      </c>
      <c r="G2273">
        <v>5.9990004E-2</v>
      </c>
      <c r="H2273" t="s">
        <v>107</v>
      </c>
    </row>
    <row r="2274" spans="1:8">
      <c r="A2274">
        <v>15462</v>
      </c>
      <c r="B2274" t="s">
        <v>26</v>
      </c>
      <c r="C2274" t="s">
        <v>76</v>
      </c>
      <c r="D2274">
        <v>0.93083069903950599</v>
      </c>
      <c r="E2274">
        <v>0.87491141842571796</v>
      </c>
      <c r="F2274">
        <v>0.62751985276981104</v>
      </c>
      <c r="G2274">
        <v>5.9990004E-2</v>
      </c>
      <c r="H2274" t="s">
        <v>107</v>
      </c>
    </row>
    <row r="2275" spans="1:8">
      <c r="A2275">
        <v>15465</v>
      </c>
      <c r="B2275" t="s">
        <v>26</v>
      </c>
      <c r="C2275" t="s">
        <v>77</v>
      </c>
      <c r="D2275">
        <v>0.93920336321884201</v>
      </c>
      <c r="E2275">
        <v>0.938910033606147</v>
      </c>
      <c r="F2275">
        <v>0.94117419006222303</v>
      </c>
      <c r="G2275">
        <v>5.9990004E-2</v>
      </c>
      <c r="H2275" t="s">
        <v>107</v>
      </c>
    </row>
    <row r="2276" spans="1:8">
      <c r="A2276">
        <v>15467</v>
      </c>
      <c r="B2276" t="s">
        <v>26</v>
      </c>
      <c r="C2276" t="s">
        <v>78</v>
      </c>
      <c r="D2276">
        <v>0.94742344756914598</v>
      </c>
      <c r="E2276">
        <v>0.92735140977574404</v>
      </c>
      <c r="F2276">
        <v>0.77454759803547002</v>
      </c>
      <c r="G2276">
        <v>5.9990004E-2</v>
      </c>
      <c r="H2276" t="s">
        <v>107</v>
      </c>
    </row>
    <row r="2277" spans="1:8">
      <c r="A2277">
        <v>15470</v>
      </c>
      <c r="B2277" t="s">
        <v>26</v>
      </c>
      <c r="C2277" t="s">
        <v>79</v>
      </c>
      <c r="D2277">
        <v>0.96908466461356502</v>
      </c>
      <c r="E2277">
        <v>0.98758472783829199</v>
      </c>
      <c r="F2277">
        <v>0.67837751820205106</v>
      </c>
      <c r="G2277">
        <v>5.9990004E-2</v>
      </c>
      <c r="H2277" t="s">
        <v>107</v>
      </c>
    </row>
    <row r="2278" spans="1:8">
      <c r="A2278">
        <v>15473</v>
      </c>
      <c r="B2278" t="s">
        <v>26</v>
      </c>
      <c r="C2278" t="s">
        <v>80</v>
      </c>
      <c r="D2278">
        <v>0.9786519117668</v>
      </c>
      <c r="E2278">
        <v>0.95542068429631599</v>
      </c>
      <c r="F2278">
        <v>0.92541147367148902</v>
      </c>
      <c r="G2278">
        <v>5.9990004E-2</v>
      </c>
      <c r="H2278" t="s">
        <v>107</v>
      </c>
    </row>
    <row r="2279" spans="1:8">
      <c r="A2279">
        <v>15476</v>
      </c>
      <c r="B2279" t="s">
        <v>26</v>
      </c>
      <c r="C2279" t="s">
        <v>81</v>
      </c>
      <c r="D2279">
        <v>0.887778683807809</v>
      </c>
      <c r="E2279">
        <v>0.955088547723137</v>
      </c>
      <c r="F2279">
        <v>0.97319738006808398</v>
      </c>
      <c r="G2279">
        <v>5.9990004E-2</v>
      </c>
      <c r="H2279" t="s">
        <v>107</v>
      </c>
    </row>
    <row r="2280" spans="1:8">
      <c r="A2280">
        <v>15481</v>
      </c>
      <c r="B2280" t="s">
        <v>26</v>
      </c>
      <c r="C2280" t="s">
        <v>82</v>
      </c>
      <c r="D2280">
        <v>3.4238530595900499E-2</v>
      </c>
      <c r="E2280">
        <v>1.51182730758913E-2</v>
      </c>
      <c r="F2280">
        <v>1.54925675874131E-2</v>
      </c>
      <c r="G2280">
        <v>5.9990004E-2</v>
      </c>
      <c r="H2280" t="s">
        <v>107</v>
      </c>
    </row>
    <row r="2281" spans="1:8">
      <c r="A2281">
        <v>15483</v>
      </c>
      <c r="B2281" t="s">
        <v>26</v>
      </c>
      <c r="C2281" t="s">
        <v>83</v>
      </c>
      <c r="D2281">
        <v>0.64778298857088901</v>
      </c>
      <c r="E2281">
        <v>0.65863644489593298</v>
      </c>
      <c r="F2281">
        <v>0.55782247584987998</v>
      </c>
      <c r="G2281">
        <v>5.9990004E-2</v>
      </c>
      <c r="H2281" t="s">
        <v>107</v>
      </c>
    </row>
    <row r="2282" spans="1:8">
      <c r="A2282">
        <v>15485</v>
      </c>
      <c r="B2282" t="s">
        <v>26</v>
      </c>
      <c r="C2282" t="s">
        <v>84</v>
      </c>
      <c r="D2282">
        <v>0.98197117778632104</v>
      </c>
      <c r="E2282">
        <v>0.99028722819179305</v>
      </c>
      <c r="F2282">
        <v>0.78780278312919305</v>
      </c>
      <c r="G2282">
        <v>5.9990004E-2</v>
      </c>
      <c r="H2282" t="s">
        <v>107</v>
      </c>
    </row>
    <row r="2283" spans="1:8">
      <c r="A2283">
        <v>15487</v>
      </c>
      <c r="B2283" t="s">
        <v>26</v>
      </c>
      <c r="C2283" t="s">
        <v>85</v>
      </c>
      <c r="D2283">
        <v>0.46509216976697898</v>
      </c>
      <c r="E2283">
        <v>0.33035131529677397</v>
      </c>
      <c r="F2283">
        <v>0.272334985407783</v>
      </c>
      <c r="G2283">
        <v>5.9990004E-2</v>
      </c>
      <c r="H2283">
        <v>4.70501116293464E-2</v>
      </c>
    </row>
    <row r="2284" spans="1:8">
      <c r="A2284">
        <v>15492</v>
      </c>
      <c r="B2284" t="s">
        <v>26</v>
      </c>
      <c r="C2284" t="s">
        <v>86</v>
      </c>
      <c r="D2284">
        <v>0.70485401145030502</v>
      </c>
      <c r="E2284">
        <v>0.88303982086936705</v>
      </c>
      <c r="F2284">
        <v>0.77067835397724604</v>
      </c>
      <c r="G2284">
        <v>5.9990004E-2</v>
      </c>
      <c r="H2284" t="s">
        <v>107</v>
      </c>
    </row>
    <row r="2285" spans="1:8">
      <c r="A2285">
        <v>15498</v>
      </c>
      <c r="B2285" t="s">
        <v>26</v>
      </c>
      <c r="C2285" t="s">
        <v>87</v>
      </c>
      <c r="D2285">
        <v>0.96126455271700095</v>
      </c>
      <c r="E2285">
        <v>0.89054440645951904</v>
      </c>
      <c r="F2285">
        <v>0.72182690518773795</v>
      </c>
      <c r="G2285">
        <v>5.9990004E-2</v>
      </c>
      <c r="H2285" t="s">
        <v>107</v>
      </c>
    </row>
    <row r="2286" spans="1:8">
      <c r="A2286">
        <v>15499</v>
      </c>
      <c r="B2286" t="s">
        <v>26</v>
      </c>
      <c r="C2286" t="s">
        <v>88</v>
      </c>
      <c r="D2286">
        <v>0.50390741435606201</v>
      </c>
      <c r="E2286">
        <v>0.64246432085226401</v>
      </c>
      <c r="F2286">
        <v>0.45957379372033602</v>
      </c>
      <c r="G2286">
        <v>5.9990004E-2</v>
      </c>
      <c r="H2286" t="s">
        <v>107</v>
      </c>
    </row>
    <row r="2287" spans="1:8">
      <c r="A2287">
        <v>15501</v>
      </c>
      <c r="B2287" t="s">
        <v>26</v>
      </c>
      <c r="C2287" t="s">
        <v>89</v>
      </c>
      <c r="D2287">
        <v>0.4646450243279</v>
      </c>
      <c r="E2287">
        <v>0.62066893801235301</v>
      </c>
      <c r="F2287">
        <v>0.52321688866958505</v>
      </c>
      <c r="G2287">
        <v>5.9990004E-2</v>
      </c>
      <c r="H2287" t="s">
        <v>107</v>
      </c>
    </row>
    <row r="2288" spans="1:8">
      <c r="A2288">
        <v>15503</v>
      </c>
      <c r="B2288" t="s">
        <v>26</v>
      </c>
      <c r="C2288" t="s">
        <v>90</v>
      </c>
      <c r="D2288">
        <v>0.30138846928687202</v>
      </c>
      <c r="E2288">
        <v>0.4056235122977</v>
      </c>
      <c r="F2288">
        <v>0.33697042061837401</v>
      </c>
      <c r="G2288">
        <v>5.9990004E-2</v>
      </c>
      <c r="H2288" t="s">
        <v>107</v>
      </c>
    </row>
    <row r="2289" spans="1:8">
      <c r="A2289">
        <v>15505</v>
      </c>
      <c r="B2289" t="s">
        <v>26</v>
      </c>
      <c r="C2289" t="s">
        <v>91</v>
      </c>
      <c r="D2289">
        <v>0.40640160943898801</v>
      </c>
      <c r="E2289">
        <v>0.41564619508298001</v>
      </c>
      <c r="F2289">
        <v>0.243611871040643</v>
      </c>
      <c r="G2289">
        <v>5.9990004E-2</v>
      </c>
      <c r="H2289" t="s">
        <v>107</v>
      </c>
    </row>
    <row r="2290" spans="1:8">
      <c r="A2290">
        <v>15506</v>
      </c>
      <c r="B2290" t="s">
        <v>26</v>
      </c>
      <c r="C2290" t="s">
        <v>92</v>
      </c>
      <c r="D2290">
        <v>0.325916634707694</v>
      </c>
      <c r="E2290">
        <v>0.47121407147419703</v>
      </c>
      <c r="F2290">
        <v>0.46416167950181703</v>
      </c>
      <c r="G2290">
        <v>5.9990004E-2</v>
      </c>
      <c r="H2290" t="s">
        <v>107</v>
      </c>
    </row>
    <row r="2291" spans="1:8">
      <c r="A2291">
        <v>15507</v>
      </c>
      <c r="B2291" t="s">
        <v>26</v>
      </c>
      <c r="C2291" t="s">
        <v>93</v>
      </c>
      <c r="D2291">
        <v>0.96460056911282199</v>
      </c>
      <c r="E2291">
        <v>0.78803540609900002</v>
      </c>
      <c r="F2291">
        <v>0.42497971933180401</v>
      </c>
      <c r="G2291">
        <v>5.9990004E-2</v>
      </c>
      <c r="H2291" t="s">
        <v>107</v>
      </c>
    </row>
    <row r="2292" spans="1:8">
      <c r="A2292">
        <v>15512</v>
      </c>
      <c r="B2292" t="s">
        <v>26</v>
      </c>
      <c r="C2292" t="s">
        <v>94</v>
      </c>
      <c r="D2292">
        <v>0.40640160943898801</v>
      </c>
      <c r="E2292">
        <v>0.49867602753603002</v>
      </c>
      <c r="F2292">
        <v>0.38437011282061101</v>
      </c>
      <c r="G2292">
        <v>5.9990004E-2</v>
      </c>
      <c r="H2292" t="s">
        <v>107</v>
      </c>
    </row>
    <row r="2293" spans="1:8">
      <c r="A2293">
        <v>15513</v>
      </c>
      <c r="B2293" t="s">
        <v>26</v>
      </c>
      <c r="C2293" t="s">
        <v>95</v>
      </c>
      <c r="D2293">
        <v>0.441643040828887</v>
      </c>
      <c r="E2293">
        <v>0.43571895527444998</v>
      </c>
      <c r="F2293">
        <v>0.418847699714675</v>
      </c>
      <c r="G2293">
        <v>5.9990004E-2</v>
      </c>
      <c r="H2293" t="s">
        <v>107</v>
      </c>
    </row>
    <row r="2294" spans="1:8">
      <c r="A2294">
        <v>15514</v>
      </c>
      <c r="B2294" t="s">
        <v>26</v>
      </c>
      <c r="C2294" t="s">
        <v>96</v>
      </c>
      <c r="D2294">
        <v>0.99485734247399704</v>
      </c>
      <c r="E2294">
        <v>0.88232713819388497</v>
      </c>
      <c r="F2294">
        <v>0.70752465016566402</v>
      </c>
      <c r="G2294">
        <v>5.9990004E-2</v>
      </c>
      <c r="H2294" t="s">
        <v>107</v>
      </c>
    </row>
    <row r="2295" spans="1:8">
      <c r="A2295">
        <v>15520</v>
      </c>
      <c r="B2295" t="s">
        <v>26</v>
      </c>
      <c r="C2295" t="s">
        <v>97</v>
      </c>
      <c r="D2295">
        <v>0.93834866237763503</v>
      </c>
      <c r="E2295">
        <v>0.91097697967368896</v>
      </c>
      <c r="F2295">
        <v>0.82399435238087804</v>
      </c>
      <c r="G2295">
        <v>5.9990004E-2</v>
      </c>
      <c r="H2295" t="s">
        <v>107</v>
      </c>
    </row>
    <row r="2296" spans="1:8">
      <c r="A2296">
        <v>15521</v>
      </c>
      <c r="B2296" t="s">
        <v>26</v>
      </c>
      <c r="C2296" t="s">
        <v>98</v>
      </c>
      <c r="D2296">
        <v>0.87860220988806204</v>
      </c>
      <c r="E2296">
        <v>0.96213278645226397</v>
      </c>
      <c r="F2296">
        <v>0.91373223617161403</v>
      </c>
      <c r="G2296">
        <v>5.9990004E-2</v>
      </c>
      <c r="H2296" t="s">
        <v>107</v>
      </c>
    </row>
    <row r="2297" spans="1:8">
      <c r="A2297">
        <v>15528</v>
      </c>
      <c r="B2297" t="s">
        <v>27</v>
      </c>
      <c r="C2297" t="s">
        <v>28</v>
      </c>
      <c r="D2297">
        <v>0.58863981222612305</v>
      </c>
      <c r="E2297">
        <v>0.73928964177677903</v>
      </c>
      <c r="F2297">
        <v>0.149231561119503</v>
      </c>
      <c r="G2297">
        <v>5.9990004E-2</v>
      </c>
      <c r="H2297">
        <v>8.0848383032339401E-3</v>
      </c>
    </row>
    <row r="2298" spans="1:8">
      <c r="A2298">
        <v>15529</v>
      </c>
      <c r="B2298" t="s">
        <v>27</v>
      </c>
      <c r="C2298" t="s">
        <v>29</v>
      </c>
      <c r="D2298">
        <v>0.78147620020955599</v>
      </c>
      <c r="E2298">
        <v>0.418767324508168</v>
      </c>
      <c r="F2298">
        <v>0.25108875322082003</v>
      </c>
      <c r="G2298">
        <v>5.9990004E-2</v>
      </c>
      <c r="H2298">
        <v>0.101931353655885</v>
      </c>
    </row>
    <row r="2299" spans="1:8">
      <c r="A2299">
        <v>15531</v>
      </c>
      <c r="B2299" t="s">
        <v>27</v>
      </c>
      <c r="C2299" t="s">
        <v>30</v>
      </c>
      <c r="D2299">
        <v>0.91580332807034803</v>
      </c>
      <c r="E2299">
        <v>0.50209317260076203</v>
      </c>
      <c r="F2299">
        <v>0.41973639087138598</v>
      </c>
      <c r="G2299">
        <v>5.9990004E-2</v>
      </c>
      <c r="H2299" t="s">
        <v>107</v>
      </c>
    </row>
    <row r="2300" spans="1:8">
      <c r="A2300">
        <v>15533</v>
      </c>
      <c r="B2300" t="s">
        <v>27</v>
      </c>
      <c r="C2300" t="s">
        <v>31</v>
      </c>
      <c r="D2300">
        <v>0.99153705205120701</v>
      </c>
      <c r="E2300">
        <v>0.87114592630424603</v>
      </c>
      <c r="F2300">
        <v>0.328880556765969</v>
      </c>
      <c r="G2300">
        <v>5.9990004E-2</v>
      </c>
      <c r="H2300" t="s">
        <v>107</v>
      </c>
    </row>
    <row r="2301" spans="1:8">
      <c r="A2301">
        <v>15536</v>
      </c>
      <c r="B2301" t="s">
        <v>27</v>
      </c>
      <c r="C2301" t="s">
        <v>32</v>
      </c>
      <c r="D2301">
        <v>0.14016486272305401</v>
      </c>
      <c r="E2301">
        <v>0.23348933323775301</v>
      </c>
      <c r="F2301">
        <v>0.21219770962912199</v>
      </c>
      <c r="G2301">
        <v>5.9990004E-2</v>
      </c>
      <c r="H2301" t="s">
        <v>107</v>
      </c>
    </row>
    <row r="2302" spans="1:8">
      <c r="A2302">
        <v>15539</v>
      </c>
      <c r="B2302" t="s">
        <v>27</v>
      </c>
      <c r="C2302" t="s">
        <v>33</v>
      </c>
      <c r="D2302" s="1">
        <v>3.8985003975033897E-9</v>
      </c>
      <c r="E2302" s="1">
        <v>6.0242032579994902E-11</v>
      </c>
      <c r="F2302">
        <v>3.3687163128368698E-4</v>
      </c>
      <c r="G2302" s="1">
        <v>1.93293692307692E-5</v>
      </c>
      <c r="H2302">
        <v>2.8202924313606802E-4</v>
      </c>
    </row>
    <row r="2303" spans="1:8">
      <c r="A2303">
        <v>15541</v>
      </c>
      <c r="B2303" t="s">
        <v>27</v>
      </c>
      <c r="C2303" t="s">
        <v>34</v>
      </c>
      <c r="D2303">
        <v>0.42902231616508801</v>
      </c>
      <c r="E2303">
        <v>0.14089952712241099</v>
      </c>
      <c r="F2303">
        <v>0.16778976045856001</v>
      </c>
      <c r="G2303">
        <v>5.9990004E-2</v>
      </c>
      <c r="H2303" t="s">
        <v>107</v>
      </c>
    </row>
    <row r="2304" spans="1:8">
      <c r="A2304">
        <v>15548</v>
      </c>
      <c r="B2304" t="s">
        <v>27</v>
      </c>
      <c r="C2304" t="s">
        <v>35</v>
      </c>
      <c r="D2304">
        <v>0.58863981222612305</v>
      </c>
      <c r="E2304">
        <v>0.36972377261497102</v>
      </c>
      <c r="F2304">
        <v>0.43956582633450902</v>
      </c>
      <c r="G2304">
        <v>5.9990004E-2</v>
      </c>
      <c r="H2304" t="s">
        <v>107</v>
      </c>
    </row>
    <row r="2305" spans="1:8">
      <c r="A2305">
        <v>15549</v>
      </c>
      <c r="B2305" t="s">
        <v>27</v>
      </c>
      <c r="C2305" t="s">
        <v>36</v>
      </c>
      <c r="D2305">
        <v>0.96908466461356502</v>
      </c>
      <c r="E2305">
        <v>0.93040428232148797</v>
      </c>
      <c r="F2305">
        <v>0.62843541469096398</v>
      </c>
      <c r="G2305">
        <v>5.9990004E-2</v>
      </c>
      <c r="H2305" t="s">
        <v>107</v>
      </c>
    </row>
    <row r="2306" spans="1:8">
      <c r="A2306">
        <v>15552</v>
      </c>
      <c r="B2306" t="s">
        <v>27</v>
      </c>
      <c r="C2306" t="s">
        <v>37</v>
      </c>
      <c r="D2306">
        <v>0.61731775119432097</v>
      </c>
      <c r="E2306">
        <v>0.42471477990746498</v>
      </c>
      <c r="F2306">
        <v>0.29201853927406701</v>
      </c>
      <c r="G2306">
        <v>5.9990004E-2</v>
      </c>
      <c r="H2306" t="s">
        <v>107</v>
      </c>
    </row>
    <row r="2307" spans="1:8">
      <c r="A2307">
        <v>15553</v>
      </c>
      <c r="B2307" t="s">
        <v>27</v>
      </c>
      <c r="C2307" t="s">
        <v>38</v>
      </c>
      <c r="D2307">
        <v>0.99465065911453898</v>
      </c>
      <c r="E2307">
        <v>0.99333288354333604</v>
      </c>
      <c r="F2307">
        <v>0.96091084111352898</v>
      </c>
      <c r="G2307">
        <v>5.9990004E-2</v>
      </c>
      <c r="H2307" t="s">
        <v>107</v>
      </c>
    </row>
    <row r="2308" spans="1:8">
      <c r="A2308">
        <v>15554</v>
      </c>
      <c r="B2308" t="s">
        <v>27</v>
      </c>
      <c r="C2308" t="s">
        <v>39</v>
      </c>
      <c r="D2308">
        <v>0.95160575579773998</v>
      </c>
      <c r="E2308">
        <v>0.99837629233393999</v>
      </c>
      <c r="F2308">
        <v>0.89871279311624197</v>
      </c>
      <c r="G2308">
        <v>5.9990004E-2</v>
      </c>
      <c r="H2308" t="s">
        <v>107</v>
      </c>
    </row>
    <row r="2309" spans="1:8">
      <c r="A2309">
        <v>15558</v>
      </c>
      <c r="B2309" t="s">
        <v>27</v>
      </c>
      <c r="C2309" t="s">
        <v>40</v>
      </c>
      <c r="D2309">
        <v>0.86304519730493601</v>
      </c>
      <c r="E2309">
        <v>0.95211412795441597</v>
      </c>
      <c r="F2309">
        <v>0.84728135864708798</v>
      </c>
      <c r="G2309">
        <v>5.9990004E-2</v>
      </c>
      <c r="H2309" t="s">
        <v>107</v>
      </c>
    </row>
    <row r="2310" spans="1:8">
      <c r="A2310">
        <v>15561</v>
      </c>
      <c r="B2310" t="s">
        <v>27</v>
      </c>
      <c r="C2310" t="s">
        <v>41</v>
      </c>
      <c r="D2310">
        <v>0.67973602180577297</v>
      </c>
      <c r="E2310">
        <v>0.68556498796005705</v>
      </c>
      <c r="F2310">
        <v>0.49637845785888801</v>
      </c>
      <c r="G2310">
        <v>5.9990004E-2</v>
      </c>
      <c r="H2310" t="s">
        <v>107</v>
      </c>
    </row>
    <row r="2311" spans="1:8">
      <c r="A2311">
        <v>15562</v>
      </c>
      <c r="B2311" t="s">
        <v>27</v>
      </c>
      <c r="C2311" t="s">
        <v>42</v>
      </c>
      <c r="D2311">
        <v>0.95142770211837302</v>
      </c>
      <c r="E2311">
        <v>0.98760181479225895</v>
      </c>
      <c r="F2311">
        <v>0.79727793326093599</v>
      </c>
      <c r="G2311">
        <v>5.9990004E-2</v>
      </c>
      <c r="H2311" t="s">
        <v>107</v>
      </c>
    </row>
    <row r="2312" spans="1:8">
      <c r="A2312">
        <v>15564</v>
      </c>
      <c r="B2312" t="s">
        <v>27</v>
      </c>
      <c r="C2312" t="s">
        <v>43</v>
      </c>
      <c r="D2312">
        <v>0.93118158290941</v>
      </c>
      <c r="E2312">
        <v>0.97822658064291901</v>
      </c>
      <c r="F2312">
        <v>0.84250236053902705</v>
      </c>
      <c r="G2312">
        <v>5.9990004E-2</v>
      </c>
      <c r="H2312" t="s">
        <v>107</v>
      </c>
    </row>
    <row r="2313" spans="1:8">
      <c r="A2313">
        <v>15567</v>
      </c>
      <c r="B2313" t="s">
        <v>27</v>
      </c>
      <c r="C2313" t="s">
        <v>44</v>
      </c>
      <c r="D2313">
        <v>0.447286843371899</v>
      </c>
      <c r="E2313">
        <v>0.82630170687641102</v>
      </c>
      <c r="F2313">
        <v>0.59084862639745706</v>
      </c>
      <c r="G2313">
        <v>5.9990004E-2</v>
      </c>
      <c r="H2313" t="s">
        <v>107</v>
      </c>
    </row>
    <row r="2314" spans="1:8">
      <c r="A2314">
        <v>15568</v>
      </c>
      <c r="B2314" t="s">
        <v>27</v>
      </c>
      <c r="C2314" t="s">
        <v>45</v>
      </c>
      <c r="D2314">
        <v>0.78324341893308402</v>
      </c>
      <c r="E2314">
        <v>0.62271573094695898</v>
      </c>
      <c r="F2314">
        <v>0.54283909767537497</v>
      </c>
      <c r="G2314">
        <v>5.9990004E-2</v>
      </c>
      <c r="H2314" t="s">
        <v>107</v>
      </c>
    </row>
    <row r="2315" spans="1:8">
      <c r="A2315">
        <v>15580</v>
      </c>
      <c r="B2315" t="s">
        <v>27</v>
      </c>
      <c r="C2315" t="s">
        <v>46</v>
      </c>
      <c r="D2315">
        <v>0.99266231442936903</v>
      </c>
      <c r="E2315">
        <v>0.99837629233393999</v>
      </c>
      <c r="F2315">
        <v>0.82418204037930698</v>
      </c>
      <c r="G2315">
        <v>5.9990004E-2</v>
      </c>
      <c r="H2315" t="s">
        <v>107</v>
      </c>
    </row>
    <row r="2316" spans="1:8">
      <c r="A2316">
        <v>15584</v>
      </c>
      <c r="B2316" t="s">
        <v>27</v>
      </c>
      <c r="C2316" t="s">
        <v>47</v>
      </c>
      <c r="D2316">
        <v>0.96290073976959301</v>
      </c>
      <c r="E2316">
        <v>0.56971191724368597</v>
      </c>
      <c r="F2316">
        <v>0.49857482245873402</v>
      </c>
      <c r="G2316">
        <v>5.9990004E-2</v>
      </c>
      <c r="H2316" t="s">
        <v>107</v>
      </c>
    </row>
    <row r="2317" spans="1:8">
      <c r="A2317">
        <v>15587</v>
      </c>
      <c r="B2317" t="s">
        <v>27</v>
      </c>
      <c r="C2317" t="s">
        <v>48</v>
      </c>
      <c r="D2317">
        <v>0.364081630499552</v>
      </c>
      <c r="E2317">
        <v>0.43106017695863602</v>
      </c>
      <c r="F2317">
        <v>0.38194028829905902</v>
      </c>
      <c r="G2317">
        <v>5.9990004E-2</v>
      </c>
      <c r="H2317" t="s">
        <v>107</v>
      </c>
    </row>
    <row r="2318" spans="1:8">
      <c r="A2318">
        <v>15588</v>
      </c>
      <c r="B2318" t="s">
        <v>27</v>
      </c>
      <c r="C2318" t="s">
        <v>49</v>
      </c>
      <c r="D2318">
        <v>0.93920336321884201</v>
      </c>
      <c r="E2318">
        <v>0.98991783167968195</v>
      </c>
      <c r="F2318">
        <v>0.83530933756439296</v>
      </c>
      <c r="G2318">
        <v>5.9990004E-2</v>
      </c>
      <c r="H2318" t="s">
        <v>107</v>
      </c>
    </row>
    <row r="2319" spans="1:8">
      <c r="A2319">
        <v>15589</v>
      </c>
      <c r="B2319" t="s">
        <v>27</v>
      </c>
      <c r="C2319" t="s">
        <v>50</v>
      </c>
      <c r="D2319">
        <v>0.971014721795604</v>
      </c>
      <c r="E2319">
        <v>0.98498685681778497</v>
      </c>
      <c r="F2319">
        <v>0.58912987602797295</v>
      </c>
      <c r="G2319">
        <v>5.9990004E-2</v>
      </c>
      <c r="H2319" t="s">
        <v>107</v>
      </c>
    </row>
    <row r="2320" spans="1:8">
      <c r="A2320">
        <v>15592</v>
      </c>
      <c r="B2320" t="s">
        <v>27</v>
      </c>
      <c r="C2320" t="s">
        <v>51</v>
      </c>
      <c r="D2320">
        <v>0.74466024674877795</v>
      </c>
      <c r="E2320">
        <v>0.72169987581879802</v>
      </c>
      <c r="F2320">
        <v>0.271950280497195</v>
      </c>
      <c r="G2320">
        <v>5.9990004E-2</v>
      </c>
      <c r="H2320">
        <v>9.5620341830451497E-2</v>
      </c>
    </row>
    <row r="2321" spans="1:8">
      <c r="A2321">
        <v>15593</v>
      </c>
      <c r="B2321" t="s">
        <v>27</v>
      </c>
      <c r="C2321" t="s">
        <v>52</v>
      </c>
      <c r="D2321">
        <v>0.70530620258104404</v>
      </c>
      <c r="E2321">
        <v>0.91676451259147196</v>
      </c>
      <c r="F2321">
        <v>0.713986683662576</v>
      </c>
      <c r="G2321">
        <v>5.9990004E-2</v>
      </c>
      <c r="H2321" t="s">
        <v>107</v>
      </c>
    </row>
    <row r="2322" spans="1:8">
      <c r="A2322">
        <v>15594</v>
      </c>
      <c r="B2322" t="s">
        <v>27</v>
      </c>
      <c r="C2322" t="s">
        <v>53</v>
      </c>
      <c r="D2322">
        <v>0.90585535071465795</v>
      </c>
      <c r="E2322">
        <v>0.97822658064291901</v>
      </c>
      <c r="F2322">
        <v>0.68040824968094504</v>
      </c>
      <c r="G2322">
        <v>5.9990004E-2</v>
      </c>
      <c r="H2322" t="s">
        <v>107</v>
      </c>
    </row>
    <row r="2323" spans="1:8">
      <c r="A2323">
        <v>15595</v>
      </c>
      <c r="B2323" t="s">
        <v>27</v>
      </c>
      <c r="C2323" t="s">
        <v>54</v>
      </c>
      <c r="D2323">
        <v>0.62186993443313998</v>
      </c>
      <c r="E2323">
        <v>0.65963040183954602</v>
      </c>
      <c r="F2323">
        <v>0.48672980483310002</v>
      </c>
      <c r="G2323">
        <v>5.9990004E-2</v>
      </c>
      <c r="H2323" t="s">
        <v>107</v>
      </c>
    </row>
    <row r="2324" spans="1:8">
      <c r="A2324">
        <v>15602</v>
      </c>
      <c r="B2324" t="s">
        <v>27</v>
      </c>
      <c r="C2324" t="s">
        <v>55</v>
      </c>
      <c r="D2324">
        <v>0.82728843331240998</v>
      </c>
      <c r="E2324">
        <v>0.174764715975083</v>
      </c>
      <c r="F2324">
        <v>0.18879378773779901</v>
      </c>
      <c r="G2324">
        <v>5.9990004E-2</v>
      </c>
      <c r="H2324" t="s">
        <v>107</v>
      </c>
    </row>
    <row r="2325" spans="1:8">
      <c r="A2325">
        <v>15603</v>
      </c>
      <c r="B2325" t="s">
        <v>27</v>
      </c>
      <c r="C2325" t="s">
        <v>56</v>
      </c>
      <c r="D2325">
        <v>0.85759822534178298</v>
      </c>
      <c r="E2325">
        <v>0.97572043891476101</v>
      </c>
      <c r="F2325">
        <v>0.74555787775455495</v>
      </c>
      <c r="G2325">
        <v>5.9990004E-2</v>
      </c>
      <c r="H2325" t="s">
        <v>107</v>
      </c>
    </row>
    <row r="2326" spans="1:8">
      <c r="A2326">
        <v>15605</v>
      </c>
      <c r="B2326" t="s">
        <v>27</v>
      </c>
      <c r="C2326" t="s">
        <v>57</v>
      </c>
      <c r="D2326">
        <v>0.96908466461356502</v>
      </c>
      <c r="E2326">
        <v>0.97884951843784196</v>
      </c>
      <c r="F2326">
        <v>0.95989511327908295</v>
      </c>
      <c r="G2326">
        <v>5.9990004E-2</v>
      </c>
      <c r="H2326" t="s">
        <v>107</v>
      </c>
    </row>
    <row r="2327" spans="1:8">
      <c r="A2327">
        <v>15606</v>
      </c>
      <c r="B2327" t="s">
        <v>27</v>
      </c>
      <c r="C2327" t="s">
        <v>58</v>
      </c>
      <c r="D2327">
        <v>0.53301354359568898</v>
      </c>
      <c r="E2327">
        <v>0.247808752355893</v>
      </c>
      <c r="F2327">
        <v>0.26953099219007798</v>
      </c>
      <c r="G2327">
        <v>5.9990004E-2</v>
      </c>
      <c r="H2327" t="s">
        <v>107</v>
      </c>
    </row>
    <row r="2328" spans="1:8">
      <c r="A2328">
        <v>15611</v>
      </c>
      <c r="B2328" t="s">
        <v>27</v>
      </c>
      <c r="C2328" t="s">
        <v>59</v>
      </c>
      <c r="D2328">
        <v>0.83865801838486498</v>
      </c>
      <c r="E2328">
        <v>0.65768995234457395</v>
      </c>
      <c r="F2328">
        <v>0.505360497576127</v>
      </c>
      <c r="G2328">
        <v>5.9990004E-2</v>
      </c>
      <c r="H2328" t="s">
        <v>107</v>
      </c>
    </row>
    <row r="2329" spans="1:8">
      <c r="A2329">
        <v>15614</v>
      </c>
      <c r="B2329" t="s">
        <v>27</v>
      </c>
      <c r="C2329" t="s">
        <v>60</v>
      </c>
      <c r="D2329">
        <v>0.46065625112276698</v>
      </c>
      <c r="E2329">
        <v>0.418767324508168</v>
      </c>
      <c r="F2329">
        <v>0.377523923373629</v>
      </c>
      <c r="G2329">
        <v>5.9990004E-2</v>
      </c>
      <c r="H2329" t="s">
        <v>107</v>
      </c>
    </row>
    <row r="2330" spans="1:8">
      <c r="A2330">
        <v>15617</v>
      </c>
      <c r="B2330" t="s">
        <v>27</v>
      </c>
      <c r="C2330" t="s">
        <v>61</v>
      </c>
      <c r="D2330">
        <v>0.85279141930001301</v>
      </c>
      <c r="E2330">
        <v>0.88762622836555904</v>
      </c>
      <c r="F2330">
        <v>0.98739068245605699</v>
      </c>
      <c r="G2330">
        <v>5.9990004E-2</v>
      </c>
      <c r="H2330" t="s">
        <v>107</v>
      </c>
    </row>
    <row r="2331" spans="1:8">
      <c r="A2331">
        <v>15618</v>
      </c>
      <c r="B2331" t="s">
        <v>27</v>
      </c>
      <c r="C2331" t="s">
        <v>62</v>
      </c>
      <c r="D2331">
        <v>0.61128307712903596</v>
      </c>
      <c r="E2331">
        <v>0.410604331485383</v>
      </c>
      <c r="F2331">
        <v>0.51079026270855699</v>
      </c>
      <c r="G2331">
        <v>5.9990004E-2</v>
      </c>
      <c r="H2331" t="s">
        <v>107</v>
      </c>
    </row>
    <row r="2332" spans="1:8">
      <c r="A2332">
        <v>15619</v>
      </c>
      <c r="B2332" t="s">
        <v>27</v>
      </c>
      <c r="C2332" t="s">
        <v>63</v>
      </c>
      <c r="D2332">
        <v>0.88285436914577098</v>
      </c>
      <c r="E2332">
        <v>0.65863644489593298</v>
      </c>
      <c r="F2332">
        <v>0.777626691818188</v>
      </c>
      <c r="G2332">
        <v>5.9990004E-2</v>
      </c>
      <c r="H2332" t="s">
        <v>107</v>
      </c>
    </row>
    <row r="2333" spans="1:8">
      <c r="A2333">
        <v>15620</v>
      </c>
      <c r="B2333" t="s">
        <v>27</v>
      </c>
      <c r="C2333" t="s">
        <v>64</v>
      </c>
      <c r="D2333">
        <v>0.99528804525576398</v>
      </c>
      <c r="E2333">
        <v>0.95479599772928403</v>
      </c>
      <c r="F2333">
        <v>0.72058630630507803</v>
      </c>
      <c r="G2333">
        <v>5.9990004E-2</v>
      </c>
      <c r="H2333" t="s">
        <v>107</v>
      </c>
    </row>
    <row r="2334" spans="1:8">
      <c r="A2334">
        <v>15627</v>
      </c>
      <c r="B2334" t="s">
        <v>27</v>
      </c>
      <c r="C2334" t="s">
        <v>65</v>
      </c>
      <c r="D2334">
        <v>0.65053294618420898</v>
      </c>
      <c r="E2334">
        <v>0.566736047281721</v>
      </c>
      <c r="F2334">
        <v>0.70632835504314195</v>
      </c>
      <c r="G2334">
        <v>5.9990004E-2</v>
      </c>
      <c r="H2334" t="s">
        <v>107</v>
      </c>
    </row>
    <row r="2335" spans="1:8">
      <c r="A2335">
        <v>15628</v>
      </c>
      <c r="B2335" t="s">
        <v>27</v>
      </c>
      <c r="C2335" t="s">
        <v>66</v>
      </c>
      <c r="D2335">
        <v>0.305002081659136</v>
      </c>
      <c r="E2335">
        <v>7.27439950470328E-2</v>
      </c>
      <c r="F2335">
        <v>0.16442616443400801</v>
      </c>
      <c r="G2335">
        <v>5.9990004E-2</v>
      </c>
      <c r="H2335" t="s">
        <v>107</v>
      </c>
    </row>
    <row r="2336" spans="1:8">
      <c r="A2336">
        <v>15630</v>
      </c>
      <c r="B2336" t="s">
        <v>27</v>
      </c>
      <c r="C2336" t="s">
        <v>67</v>
      </c>
      <c r="D2336">
        <v>0.98222270026929304</v>
      </c>
      <c r="E2336">
        <v>0.97884951843784196</v>
      </c>
      <c r="F2336">
        <v>0.74542612170490197</v>
      </c>
      <c r="G2336">
        <v>5.9990004E-2</v>
      </c>
      <c r="H2336" t="s">
        <v>107</v>
      </c>
    </row>
    <row r="2337" spans="1:8">
      <c r="A2337">
        <v>15631</v>
      </c>
      <c r="B2337" t="s">
        <v>27</v>
      </c>
      <c r="C2337" t="s">
        <v>68</v>
      </c>
      <c r="D2337">
        <v>0.50194475907716896</v>
      </c>
      <c r="E2337">
        <v>0.283113256972928</v>
      </c>
      <c r="F2337">
        <v>0.35357359802198202</v>
      </c>
      <c r="G2337">
        <v>5.9990004E-2</v>
      </c>
      <c r="H2337" t="s">
        <v>107</v>
      </c>
    </row>
    <row r="2338" spans="1:8">
      <c r="A2338">
        <v>15633</v>
      </c>
      <c r="B2338" t="s">
        <v>27</v>
      </c>
      <c r="C2338" t="s">
        <v>69</v>
      </c>
      <c r="D2338">
        <v>0.89156556186172398</v>
      </c>
      <c r="E2338">
        <v>0.60485870425637001</v>
      </c>
      <c r="F2338">
        <v>0.45706849033871899</v>
      </c>
      <c r="G2338">
        <v>5.9990004E-2</v>
      </c>
      <c r="H2338" t="s">
        <v>107</v>
      </c>
    </row>
    <row r="2339" spans="1:8">
      <c r="A2339">
        <v>15635</v>
      </c>
      <c r="B2339" t="s">
        <v>27</v>
      </c>
      <c r="C2339" t="s">
        <v>70</v>
      </c>
      <c r="D2339">
        <v>0.334684230077886</v>
      </c>
      <c r="E2339">
        <v>0.562647433265547</v>
      </c>
      <c r="F2339">
        <v>0.27336826631733702</v>
      </c>
      <c r="G2339">
        <v>5.9990004E-2</v>
      </c>
      <c r="H2339" t="s">
        <v>107</v>
      </c>
    </row>
    <row r="2340" spans="1:8">
      <c r="A2340">
        <v>15638</v>
      </c>
      <c r="B2340" t="s">
        <v>27</v>
      </c>
      <c r="C2340" t="s">
        <v>71</v>
      </c>
      <c r="D2340">
        <v>0.424060092165984</v>
      </c>
      <c r="E2340">
        <v>0.71746925757518298</v>
      </c>
      <c r="F2340">
        <v>0.67103356288841598</v>
      </c>
      <c r="G2340">
        <v>5.9990004E-2</v>
      </c>
      <c r="H2340" t="s">
        <v>107</v>
      </c>
    </row>
    <row r="2341" spans="1:8">
      <c r="A2341">
        <v>15640</v>
      </c>
      <c r="B2341" t="s">
        <v>27</v>
      </c>
      <c r="C2341" t="s">
        <v>72</v>
      </c>
      <c r="D2341">
        <v>0.89931136524972899</v>
      </c>
      <c r="E2341">
        <v>0.76937783722990105</v>
      </c>
      <c r="F2341">
        <v>0.57232654477579004</v>
      </c>
      <c r="G2341">
        <v>5.9990004E-2</v>
      </c>
      <c r="H2341" t="s">
        <v>107</v>
      </c>
    </row>
    <row r="2342" spans="1:8">
      <c r="A2342">
        <v>15642</v>
      </c>
      <c r="B2342" t="s">
        <v>27</v>
      </c>
      <c r="C2342" t="s">
        <v>73</v>
      </c>
      <c r="D2342">
        <v>0.37276207361897201</v>
      </c>
      <c r="E2342">
        <v>0.49740801913947402</v>
      </c>
      <c r="F2342">
        <v>0.37213549256260098</v>
      </c>
      <c r="G2342">
        <v>5.9990004E-2</v>
      </c>
      <c r="H2342" t="s">
        <v>107</v>
      </c>
    </row>
    <row r="2343" spans="1:8">
      <c r="A2343">
        <v>15645</v>
      </c>
      <c r="B2343" t="s">
        <v>27</v>
      </c>
      <c r="C2343" t="s">
        <v>74</v>
      </c>
      <c r="D2343">
        <v>0.62637641245129905</v>
      </c>
      <c r="E2343">
        <v>0.77621244436688497</v>
      </c>
      <c r="F2343">
        <v>0.54458543684473004</v>
      </c>
      <c r="G2343">
        <v>5.9990004E-2</v>
      </c>
      <c r="H2343" t="s">
        <v>107</v>
      </c>
    </row>
    <row r="2344" spans="1:8">
      <c r="A2344">
        <v>15650</v>
      </c>
      <c r="B2344" t="s">
        <v>27</v>
      </c>
      <c r="C2344" t="s">
        <v>75</v>
      </c>
      <c r="D2344">
        <v>0.12724515108873599</v>
      </c>
      <c r="E2344">
        <v>0.114100804610429</v>
      </c>
      <c r="F2344">
        <v>0.14120989224890401</v>
      </c>
      <c r="G2344">
        <v>5.9990004E-2</v>
      </c>
      <c r="H2344" t="s">
        <v>107</v>
      </c>
    </row>
    <row r="2345" spans="1:8">
      <c r="A2345">
        <v>15652</v>
      </c>
      <c r="B2345" t="s">
        <v>27</v>
      </c>
      <c r="C2345" t="s">
        <v>76</v>
      </c>
      <c r="D2345">
        <v>0.60737910212006696</v>
      </c>
      <c r="E2345">
        <v>0.914638311694283</v>
      </c>
      <c r="F2345">
        <v>0.77064796436114302</v>
      </c>
      <c r="G2345">
        <v>5.9990004E-2</v>
      </c>
      <c r="H2345" t="s">
        <v>107</v>
      </c>
    </row>
    <row r="2346" spans="1:8">
      <c r="A2346">
        <v>15655</v>
      </c>
      <c r="B2346" t="s">
        <v>27</v>
      </c>
      <c r="C2346" t="s">
        <v>77</v>
      </c>
      <c r="D2346">
        <v>0.96149786096051604</v>
      </c>
      <c r="E2346">
        <v>0.98991783167968195</v>
      </c>
      <c r="F2346">
        <v>0.73559083103769995</v>
      </c>
      <c r="G2346">
        <v>5.9990004E-2</v>
      </c>
      <c r="H2346" t="s">
        <v>107</v>
      </c>
    </row>
    <row r="2347" spans="1:8">
      <c r="A2347">
        <v>15657</v>
      </c>
      <c r="B2347" t="s">
        <v>27</v>
      </c>
      <c r="C2347" t="s">
        <v>78</v>
      </c>
      <c r="D2347">
        <v>0.88889335097118105</v>
      </c>
      <c r="E2347">
        <v>0.70600960051164097</v>
      </c>
      <c r="F2347">
        <v>0.81958586095129504</v>
      </c>
      <c r="G2347">
        <v>5.9990004E-2</v>
      </c>
      <c r="H2347" t="s">
        <v>107</v>
      </c>
    </row>
    <row r="2348" spans="1:8">
      <c r="A2348">
        <v>15660</v>
      </c>
      <c r="B2348" t="s">
        <v>27</v>
      </c>
      <c r="C2348" t="s">
        <v>79</v>
      </c>
      <c r="D2348">
        <v>0.23401054275741401</v>
      </c>
      <c r="E2348">
        <v>0.13888985862265599</v>
      </c>
      <c r="F2348">
        <v>0.206896003329124</v>
      </c>
      <c r="G2348">
        <v>5.9990004E-2</v>
      </c>
      <c r="H2348" t="s">
        <v>107</v>
      </c>
    </row>
    <row r="2349" spans="1:8">
      <c r="A2349">
        <v>15663</v>
      </c>
      <c r="B2349" t="s">
        <v>27</v>
      </c>
      <c r="C2349" t="s">
        <v>80</v>
      </c>
      <c r="D2349">
        <v>0.70390382318368505</v>
      </c>
      <c r="E2349">
        <v>0.564611733381021</v>
      </c>
      <c r="F2349">
        <v>0.30279326238995702</v>
      </c>
      <c r="G2349">
        <v>5.9990004E-2</v>
      </c>
      <c r="H2349" t="s">
        <v>107</v>
      </c>
    </row>
    <row r="2350" spans="1:8">
      <c r="A2350">
        <v>15666</v>
      </c>
      <c r="B2350" t="s">
        <v>27</v>
      </c>
      <c r="C2350" t="s">
        <v>81</v>
      </c>
      <c r="D2350">
        <v>0.732273948253784</v>
      </c>
      <c r="E2350">
        <v>0.469296623099974</v>
      </c>
      <c r="F2350">
        <v>0.25116906311251902</v>
      </c>
      <c r="G2350">
        <v>5.9990004E-2</v>
      </c>
      <c r="H2350" t="s">
        <v>107</v>
      </c>
    </row>
    <row r="2351" spans="1:8">
      <c r="A2351">
        <v>15671</v>
      </c>
      <c r="B2351" t="s">
        <v>27</v>
      </c>
      <c r="C2351" t="s">
        <v>82</v>
      </c>
      <c r="D2351">
        <v>0.96290073976959301</v>
      </c>
      <c r="E2351">
        <v>0.973998514717897</v>
      </c>
      <c r="F2351">
        <v>0.77893929488951097</v>
      </c>
      <c r="G2351">
        <v>5.9990004E-2</v>
      </c>
      <c r="H2351" t="s">
        <v>107</v>
      </c>
    </row>
    <row r="2352" spans="1:8">
      <c r="A2352">
        <v>15673</v>
      </c>
      <c r="B2352" t="s">
        <v>27</v>
      </c>
      <c r="C2352" t="s">
        <v>83</v>
      </c>
      <c r="D2352">
        <v>0.225035328474639</v>
      </c>
      <c r="E2352">
        <v>0.32622914553424598</v>
      </c>
      <c r="F2352">
        <v>0.26780120794356999</v>
      </c>
      <c r="G2352">
        <v>5.9990004E-2</v>
      </c>
      <c r="H2352" t="s">
        <v>107</v>
      </c>
    </row>
    <row r="2353" spans="1:8">
      <c r="A2353">
        <v>15675</v>
      </c>
      <c r="B2353" t="s">
        <v>27</v>
      </c>
      <c r="C2353" t="s">
        <v>84</v>
      </c>
      <c r="D2353">
        <v>0.60400429520021004</v>
      </c>
      <c r="E2353">
        <v>0.81630140353644998</v>
      </c>
      <c r="F2353">
        <v>0.41567152036812999</v>
      </c>
      <c r="G2353">
        <v>5.9990004E-2</v>
      </c>
      <c r="H2353" t="s">
        <v>107</v>
      </c>
    </row>
    <row r="2354" spans="1:8">
      <c r="A2354">
        <v>15677</v>
      </c>
      <c r="B2354" t="s">
        <v>27</v>
      </c>
      <c r="C2354" t="s">
        <v>85</v>
      </c>
      <c r="D2354">
        <v>0.39445179404160902</v>
      </c>
      <c r="E2354">
        <v>0.302916858084817</v>
      </c>
      <c r="F2354">
        <v>0.243611871040643</v>
      </c>
      <c r="G2354">
        <v>5.9990004E-2</v>
      </c>
      <c r="H2354" t="s">
        <v>107</v>
      </c>
    </row>
    <row r="2355" spans="1:8">
      <c r="A2355">
        <v>15682</v>
      </c>
      <c r="B2355" t="s">
        <v>27</v>
      </c>
      <c r="C2355" t="s">
        <v>86</v>
      </c>
      <c r="D2355">
        <v>0.96857325964116203</v>
      </c>
      <c r="E2355">
        <v>0.58718702563075498</v>
      </c>
      <c r="F2355">
        <v>0.66121163788362203</v>
      </c>
      <c r="G2355">
        <v>5.9990004E-2</v>
      </c>
      <c r="H2355" t="s">
        <v>107</v>
      </c>
    </row>
    <row r="2356" spans="1:8">
      <c r="A2356">
        <v>15688</v>
      </c>
      <c r="B2356" t="s">
        <v>27</v>
      </c>
      <c r="C2356" t="s">
        <v>87</v>
      </c>
      <c r="D2356">
        <v>0.70209500740038999</v>
      </c>
      <c r="E2356">
        <v>0.66036436332065696</v>
      </c>
      <c r="F2356">
        <v>0.71568443824764105</v>
      </c>
      <c r="G2356">
        <v>5.9990004E-2</v>
      </c>
      <c r="H2356" t="s">
        <v>107</v>
      </c>
    </row>
    <row r="2357" spans="1:8">
      <c r="A2357">
        <v>15689</v>
      </c>
      <c r="B2357" t="s">
        <v>27</v>
      </c>
      <c r="C2357" t="s">
        <v>88</v>
      </c>
      <c r="D2357">
        <v>0.82622030008876102</v>
      </c>
      <c r="E2357">
        <v>0.98725753855449006</v>
      </c>
      <c r="F2357">
        <v>0.70290092279799998</v>
      </c>
      <c r="G2357">
        <v>5.9990004E-2</v>
      </c>
      <c r="H2357" t="s">
        <v>107</v>
      </c>
    </row>
    <row r="2358" spans="1:8">
      <c r="A2358">
        <v>15691</v>
      </c>
      <c r="B2358" t="s">
        <v>27</v>
      </c>
      <c r="C2358" t="s">
        <v>89</v>
      </c>
      <c r="D2358">
        <v>0.42139604251518598</v>
      </c>
      <c r="E2358">
        <v>0.42833479933112101</v>
      </c>
      <c r="F2358">
        <v>0.29021613980940503</v>
      </c>
      <c r="G2358">
        <v>5.9990004E-2</v>
      </c>
      <c r="H2358" t="s">
        <v>107</v>
      </c>
    </row>
    <row r="2359" spans="1:8">
      <c r="A2359">
        <v>15693</v>
      </c>
      <c r="B2359" t="s">
        <v>27</v>
      </c>
      <c r="C2359" t="s">
        <v>90</v>
      </c>
      <c r="D2359">
        <v>0.68349716663111804</v>
      </c>
      <c r="E2359">
        <v>0.63871838515097001</v>
      </c>
      <c r="F2359">
        <v>0.38633505991672801</v>
      </c>
      <c r="G2359">
        <v>5.9990004E-2</v>
      </c>
      <c r="H2359" t="s">
        <v>107</v>
      </c>
    </row>
    <row r="2360" spans="1:8">
      <c r="A2360">
        <v>15695</v>
      </c>
      <c r="B2360" t="s">
        <v>27</v>
      </c>
      <c r="C2360" t="s">
        <v>91</v>
      </c>
      <c r="D2360">
        <v>0.98807607286487997</v>
      </c>
      <c r="E2360">
        <v>0.85908615874249805</v>
      </c>
      <c r="F2360">
        <v>0.86516419567578695</v>
      </c>
      <c r="G2360">
        <v>5.9990004E-2</v>
      </c>
      <c r="H2360" t="s">
        <v>107</v>
      </c>
    </row>
    <row r="2361" spans="1:8">
      <c r="A2361">
        <v>15696</v>
      </c>
      <c r="B2361" t="s">
        <v>27</v>
      </c>
      <c r="C2361" t="s">
        <v>92</v>
      </c>
      <c r="D2361">
        <v>0.26286109756729198</v>
      </c>
      <c r="E2361">
        <v>0.24600036205162401</v>
      </c>
      <c r="F2361">
        <v>0.15473473002496299</v>
      </c>
      <c r="G2361">
        <v>5.9990004E-2</v>
      </c>
      <c r="H2361" t="s">
        <v>107</v>
      </c>
    </row>
    <row r="2362" spans="1:8">
      <c r="A2362">
        <v>15697</v>
      </c>
      <c r="B2362" t="s">
        <v>27</v>
      </c>
      <c r="C2362" t="s">
        <v>93</v>
      </c>
      <c r="D2362">
        <v>0.93004212242818696</v>
      </c>
      <c r="E2362">
        <v>0.88634798667530901</v>
      </c>
      <c r="F2362">
        <v>0.70423197080065603</v>
      </c>
      <c r="G2362">
        <v>5.9990004E-2</v>
      </c>
      <c r="H2362" t="s">
        <v>107</v>
      </c>
    </row>
    <row r="2363" spans="1:8">
      <c r="A2363">
        <v>15702</v>
      </c>
      <c r="B2363" t="s">
        <v>27</v>
      </c>
      <c r="C2363" t="s">
        <v>94</v>
      </c>
      <c r="D2363">
        <v>0.81650000308756499</v>
      </c>
      <c r="E2363">
        <v>0.97572043891476101</v>
      </c>
      <c r="F2363">
        <v>0.72085808245365801</v>
      </c>
      <c r="G2363">
        <v>5.9990004E-2</v>
      </c>
      <c r="H2363" t="s">
        <v>107</v>
      </c>
    </row>
    <row r="2364" spans="1:8">
      <c r="A2364">
        <v>15703</v>
      </c>
      <c r="B2364" t="s">
        <v>27</v>
      </c>
      <c r="C2364" t="s">
        <v>95</v>
      </c>
      <c r="D2364">
        <v>0.91446608083497705</v>
      </c>
      <c r="E2364">
        <v>0.62781662415311001</v>
      </c>
      <c r="F2364">
        <v>0.48925999669058901</v>
      </c>
      <c r="G2364">
        <v>5.9990004E-2</v>
      </c>
      <c r="H2364" t="s">
        <v>107</v>
      </c>
    </row>
    <row r="2365" spans="1:8">
      <c r="A2365">
        <v>15704</v>
      </c>
      <c r="B2365" t="s">
        <v>27</v>
      </c>
      <c r="C2365" t="s">
        <v>96</v>
      </c>
      <c r="D2365">
        <v>0.54430874039846699</v>
      </c>
      <c r="E2365">
        <v>0.55091726612061598</v>
      </c>
      <c r="F2365">
        <v>0.46168977998936001</v>
      </c>
      <c r="G2365">
        <v>5.9990004E-2</v>
      </c>
      <c r="H2365" t="s">
        <v>107</v>
      </c>
    </row>
    <row r="2366" spans="1:8">
      <c r="A2366">
        <v>15710</v>
      </c>
      <c r="B2366" t="s">
        <v>27</v>
      </c>
      <c r="C2366" t="s">
        <v>97</v>
      </c>
      <c r="D2366">
        <v>0.99699017863454498</v>
      </c>
      <c r="E2366">
        <v>0.885584738553302</v>
      </c>
      <c r="F2366">
        <v>0.72597363594905795</v>
      </c>
      <c r="G2366">
        <v>5.9990004E-2</v>
      </c>
      <c r="H2366" t="s">
        <v>107</v>
      </c>
    </row>
    <row r="2367" spans="1:8">
      <c r="A2367">
        <v>15711</v>
      </c>
      <c r="B2367" t="s">
        <v>27</v>
      </c>
      <c r="C2367" t="s">
        <v>98</v>
      </c>
      <c r="D2367" s="1">
        <v>1.93808311621523E-9</v>
      </c>
      <c r="E2367" s="1">
        <v>1.5071121954997799E-11</v>
      </c>
      <c r="F2367">
        <v>3.3687163128368698E-4</v>
      </c>
      <c r="G2367" s="1">
        <v>1.93293692307692E-5</v>
      </c>
      <c r="H2367">
        <v>2.8202924313606802E-4</v>
      </c>
    </row>
    <row r="2368" spans="1:8">
      <c r="A2368">
        <v>16093</v>
      </c>
      <c r="B2368" t="s">
        <v>28</v>
      </c>
      <c r="C2368" t="s">
        <v>29</v>
      </c>
      <c r="D2368">
        <v>0.92272751880552095</v>
      </c>
      <c r="E2368">
        <v>0.91253192569060004</v>
      </c>
      <c r="F2368">
        <v>0.51448427514031403</v>
      </c>
      <c r="G2368">
        <v>5.9990004E-2</v>
      </c>
      <c r="H2368" t="s">
        <v>107</v>
      </c>
    </row>
    <row r="2369" spans="1:8">
      <c r="A2369">
        <v>16095</v>
      </c>
      <c r="B2369" t="s">
        <v>28</v>
      </c>
      <c r="C2369" t="s">
        <v>30</v>
      </c>
      <c r="D2369">
        <v>0.79578089005070696</v>
      </c>
      <c r="E2369">
        <v>0.91142264947667695</v>
      </c>
      <c r="F2369">
        <v>0.91379944751023201</v>
      </c>
      <c r="G2369">
        <v>5.9990004E-2</v>
      </c>
      <c r="H2369" t="s">
        <v>107</v>
      </c>
    </row>
    <row r="2370" spans="1:8">
      <c r="A2370">
        <v>16097</v>
      </c>
      <c r="B2370" t="s">
        <v>28</v>
      </c>
      <c r="C2370" t="s">
        <v>31</v>
      </c>
      <c r="D2370">
        <v>5.1321200400213801E-4</v>
      </c>
      <c r="E2370" s="1">
        <v>3.9253865909706803E-8</v>
      </c>
      <c r="F2370">
        <v>3.3687163128368698E-4</v>
      </c>
      <c r="G2370">
        <v>2.01406333333333E-4</v>
      </c>
      <c r="H2370">
        <v>2.8202924313606802E-4</v>
      </c>
    </row>
    <row r="2371" spans="1:8">
      <c r="A2371">
        <v>16100</v>
      </c>
      <c r="B2371" t="s">
        <v>28</v>
      </c>
      <c r="C2371" t="s">
        <v>32</v>
      </c>
      <c r="D2371">
        <v>0.892834235028371</v>
      </c>
      <c r="E2371">
        <v>0.65161017075982297</v>
      </c>
      <c r="F2371">
        <v>0.68392213490889298</v>
      </c>
      <c r="G2371">
        <v>5.9990004E-2</v>
      </c>
      <c r="H2371" t="s">
        <v>107</v>
      </c>
    </row>
    <row r="2372" spans="1:8">
      <c r="A2372">
        <v>16103</v>
      </c>
      <c r="B2372" t="s">
        <v>28</v>
      </c>
      <c r="C2372" t="s">
        <v>33</v>
      </c>
      <c r="D2372">
        <v>0.394083131124977</v>
      </c>
      <c r="E2372">
        <v>0.58936822723744098</v>
      </c>
      <c r="F2372">
        <v>0.28972684679003302</v>
      </c>
      <c r="G2372">
        <v>5.9990004E-2</v>
      </c>
      <c r="H2372" t="s">
        <v>107</v>
      </c>
    </row>
    <row r="2373" spans="1:8">
      <c r="A2373">
        <v>16105</v>
      </c>
      <c r="B2373" t="s">
        <v>28</v>
      </c>
      <c r="C2373" t="s">
        <v>34</v>
      </c>
      <c r="D2373">
        <v>0.66580218838151195</v>
      </c>
      <c r="E2373">
        <v>0.84343835029107705</v>
      </c>
      <c r="F2373">
        <v>0.92223010696722296</v>
      </c>
      <c r="G2373">
        <v>5.9990004E-2</v>
      </c>
      <c r="H2373" t="s">
        <v>107</v>
      </c>
    </row>
    <row r="2374" spans="1:8">
      <c r="A2374">
        <v>16112</v>
      </c>
      <c r="B2374" t="s">
        <v>28</v>
      </c>
      <c r="C2374" t="s">
        <v>35</v>
      </c>
      <c r="D2374">
        <v>0.93920336321884201</v>
      </c>
      <c r="E2374">
        <v>0.97321889688282504</v>
      </c>
      <c r="F2374">
        <v>0.91204066220207303</v>
      </c>
      <c r="G2374">
        <v>5.9990004E-2</v>
      </c>
      <c r="H2374" t="s">
        <v>107</v>
      </c>
    </row>
    <row r="2375" spans="1:8">
      <c r="A2375">
        <v>16113</v>
      </c>
      <c r="B2375" t="s">
        <v>28</v>
      </c>
      <c r="C2375" t="s">
        <v>36</v>
      </c>
      <c r="D2375">
        <v>0.25459380269753001</v>
      </c>
      <c r="E2375">
        <v>0.57274406540881995</v>
      </c>
      <c r="F2375">
        <v>0.53296124996949401</v>
      </c>
      <c r="G2375">
        <v>5.9990004E-2</v>
      </c>
      <c r="H2375" t="s">
        <v>107</v>
      </c>
    </row>
    <row r="2376" spans="1:8">
      <c r="A2376">
        <v>16116</v>
      </c>
      <c r="B2376" t="s">
        <v>28</v>
      </c>
      <c r="C2376" t="s">
        <v>37</v>
      </c>
      <c r="D2376">
        <v>0.53469009685883995</v>
      </c>
      <c r="E2376">
        <v>0.45479154095610502</v>
      </c>
      <c r="F2376">
        <v>0.50278584170680096</v>
      </c>
      <c r="G2376">
        <v>5.9990004E-2</v>
      </c>
      <c r="H2376" t="s">
        <v>107</v>
      </c>
    </row>
    <row r="2377" spans="1:8">
      <c r="A2377">
        <v>16117</v>
      </c>
      <c r="B2377" t="s">
        <v>28</v>
      </c>
      <c r="C2377" t="s">
        <v>38</v>
      </c>
      <c r="D2377">
        <v>0.76623583645909799</v>
      </c>
      <c r="E2377">
        <v>0.79033228512789599</v>
      </c>
      <c r="F2377">
        <v>0.51935373592322198</v>
      </c>
      <c r="G2377">
        <v>5.9990004E-2</v>
      </c>
      <c r="H2377" t="s">
        <v>107</v>
      </c>
    </row>
    <row r="2378" spans="1:8">
      <c r="A2378">
        <v>16118</v>
      </c>
      <c r="B2378" t="s">
        <v>28</v>
      </c>
      <c r="C2378" t="s">
        <v>39</v>
      </c>
      <c r="D2378">
        <v>0.77126693668614699</v>
      </c>
      <c r="E2378">
        <v>0.87294088831164596</v>
      </c>
      <c r="F2378">
        <v>0.56161204425691602</v>
      </c>
      <c r="G2378">
        <v>5.9990004E-2</v>
      </c>
      <c r="H2378" t="s">
        <v>107</v>
      </c>
    </row>
    <row r="2379" spans="1:8">
      <c r="A2379">
        <v>16122</v>
      </c>
      <c r="B2379" t="s">
        <v>28</v>
      </c>
      <c r="C2379" t="s">
        <v>40</v>
      </c>
      <c r="D2379">
        <v>0.42902231616508801</v>
      </c>
      <c r="E2379">
        <v>0.50327544279769199</v>
      </c>
      <c r="F2379">
        <v>0.45335792543713899</v>
      </c>
      <c r="G2379">
        <v>5.9990004E-2</v>
      </c>
      <c r="H2379" t="s">
        <v>107</v>
      </c>
    </row>
    <row r="2380" spans="1:8">
      <c r="A2380">
        <v>16125</v>
      </c>
      <c r="B2380" t="s">
        <v>28</v>
      </c>
      <c r="C2380" t="s">
        <v>41</v>
      </c>
      <c r="D2380">
        <v>0.95353878867514796</v>
      </c>
      <c r="E2380">
        <v>0.94185290068654803</v>
      </c>
      <c r="F2380">
        <v>0.83530933756439296</v>
      </c>
      <c r="G2380">
        <v>5.9990004E-2</v>
      </c>
      <c r="H2380" t="s">
        <v>107</v>
      </c>
    </row>
    <row r="2381" spans="1:8">
      <c r="A2381">
        <v>16126</v>
      </c>
      <c r="B2381" t="s">
        <v>28</v>
      </c>
      <c r="C2381" t="s">
        <v>42</v>
      </c>
      <c r="D2381">
        <v>2.8386954237122099E-2</v>
      </c>
      <c r="E2381">
        <v>0.199849043329686</v>
      </c>
      <c r="F2381">
        <v>8.4486176414831499E-2</v>
      </c>
      <c r="G2381">
        <v>5.9990004E-2</v>
      </c>
      <c r="H2381" t="s">
        <v>107</v>
      </c>
    </row>
    <row r="2382" spans="1:8">
      <c r="A2382">
        <v>16128</v>
      </c>
      <c r="B2382" t="s">
        <v>28</v>
      </c>
      <c r="C2382" t="s">
        <v>43</v>
      </c>
      <c r="D2382">
        <v>0.71182171324207599</v>
      </c>
      <c r="E2382">
        <v>0.76192907596683002</v>
      </c>
      <c r="F2382">
        <v>0.53900103430431801</v>
      </c>
      <c r="G2382">
        <v>5.9990004E-2</v>
      </c>
      <c r="H2382" t="s">
        <v>107</v>
      </c>
    </row>
    <row r="2383" spans="1:8">
      <c r="A2383">
        <v>16131</v>
      </c>
      <c r="B2383" t="s">
        <v>28</v>
      </c>
      <c r="C2383" t="s">
        <v>44</v>
      </c>
      <c r="D2383">
        <v>0.914205855103843</v>
      </c>
      <c r="E2383">
        <v>0.99028833372945801</v>
      </c>
      <c r="F2383">
        <v>0.86363663949567404</v>
      </c>
      <c r="G2383">
        <v>5.9990004E-2</v>
      </c>
      <c r="H2383" t="s">
        <v>107</v>
      </c>
    </row>
    <row r="2384" spans="1:8">
      <c r="A2384">
        <v>16132</v>
      </c>
      <c r="B2384" t="s">
        <v>28</v>
      </c>
      <c r="C2384" t="s">
        <v>45</v>
      </c>
      <c r="D2384">
        <v>0.65728385882377705</v>
      </c>
      <c r="E2384">
        <v>0.972034109022754</v>
      </c>
      <c r="F2384">
        <v>0.69509028593924505</v>
      </c>
      <c r="G2384">
        <v>5.9990004E-2</v>
      </c>
      <c r="H2384" t="s">
        <v>107</v>
      </c>
    </row>
    <row r="2385" spans="1:8">
      <c r="A2385">
        <v>16144</v>
      </c>
      <c r="B2385" t="s">
        <v>28</v>
      </c>
      <c r="C2385" t="s">
        <v>46</v>
      </c>
      <c r="D2385">
        <v>0.94977418419977999</v>
      </c>
      <c r="E2385">
        <v>0.77657032902794698</v>
      </c>
      <c r="F2385">
        <v>0.77067835397724604</v>
      </c>
      <c r="G2385">
        <v>5.9990004E-2</v>
      </c>
      <c r="H2385" t="s">
        <v>107</v>
      </c>
    </row>
    <row r="2386" spans="1:8">
      <c r="A2386">
        <v>16148</v>
      </c>
      <c r="B2386" t="s">
        <v>28</v>
      </c>
      <c r="C2386" t="s">
        <v>47</v>
      </c>
      <c r="D2386">
        <v>0.64096123740664102</v>
      </c>
      <c r="E2386">
        <v>0.60128188759025403</v>
      </c>
      <c r="F2386">
        <v>0.58878917047405499</v>
      </c>
      <c r="G2386">
        <v>5.9990004E-2</v>
      </c>
      <c r="H2386" t="s">
        <v>107</v>
      </c>
    </row>
    <row r="2387" spans="1:8">
      <c r="A2387">
        <v>16151</v>
      </c>
      <c r="B2387" t="s">
        <v>28</v>
      </c>
      <c r="C2387" t="s">
        <v>48</v>
      </c>
      <c r="D2387">
        <v>0.75033151267870501</v>
      </c>
      <c r="E2387">
        <v>0.69606820835462502</v>
      </c>
      <c r="F2387">
        <v>0.83765681477960596</v>
      </c>
      <c r="G2387">
        <v>5.9990004E-2</v>
      </c>
      <c r="H2387" t="s">
        <v>107</v>
      </c>
    </row>
    <row r="2388" spans="1:8">
      <c r="A2388">
        <v>16152</v>
      </c>
      <c r="B2388" t="s">
        <v>28</v>
      </c>
      <c r="C2388" t="s">
        <v>49</v>
      </c>
      <c r="D2388">
        <v>0.998673971857716</v>
      </c>
      <c r="E2388">
        <v>0.97822658064291901</v>
      </c>
      <c r="F2388">
        <v>0.59470262639543203</v>
      </c>
      <c r="G2388">
        <v>5.9990004E-2</v>
      </c>
      <c r="H2388" t="s">
        <v>107</v>
      </c>
    </row>
    <row r="2389" spans="1:8">
      <c r="A2389">
        <v>16153</v>
      </c>
      <c r="B2389" t="s">
        <v>28</v>
      </c>
      <c r="C2389" t="s">
        <v>50</v>
      </c>
      <c r="D2389">
        <v>0.88528507585496796</v>
      </c>
      <c r="E2389">
        <v>0.89718936171680497</v>
      </c>
      <c r="F2389">
        <v>0.70923497231278498</v>
      </c>
      <c r="G2389">
        <v>5.9990004E-2</v>
      </c>
      <c r="H2389" t="s">
        <v>107</v>
      </c>
    </row>
    <row r="2390" spans="1:8">
      <c r="A2390">
        <v>16156</v>
      </c>
      <c r="B2390" t="s">
        <v>28</v>
      </c>
      <c r="C2390" t="s">
        <v>51</v>
      </c>
      <c r="D2390">
        <v>2.8039573144110999E-2</v>
      </c>
      <c r="E2390">
        <v>0.25953554991250499</v>
      </c>
      <c r="F2390">
        <v>7.8618868983723902E-2</v>
      </c>
      <c r="G2390">
        <v>5.9990004E-2</v>
      </c>
      <c r="H2390">
        <v>6.1324734204005797E-2</v>
      </c>
    </row>
    <row r="2391" spans="1:8">
      <c r="A2391">
        <v>16157</v>
      </c>
      <c r="B2391" t="s">
        <v>28</v>
      </c>
      <c r="C2391" t="s">
        <v>52</v>
      </c>
      <c r="D2391">
        <v>0.99404930780617096</v>
      </c>
      <c r="E2391">
        <v>0.98991783167968195</v>
      </c>
      <c r="F2391">
        <v>0.86393719530083701</v>
      </c>
      <c r="G2391">
        <v>5.9990004E-2</v>
      </c>
      <c r="H2391" t="s">
        <v>107</v>
      </c>
    </row>
    <row r="2392" spans="1:8">
      <c r="A2392">
        <v>16158</v>
      </c>
      <c r="B2392" t="s">
        <v>28</v>
      </c>
      <c r="C2392" t="s">
        <v>53</v>
      </c>
      <c r="D2392">
        <v>1.38933830973446E-2</v>
      </c>
      <c r="E2392">
        <v>1.6002702716777902E-2</v>
      </c>
      <c r="F2392">
        <v>2.4254757452425502E-2</v>
      </c>
      <c r="G2392">
        <v>5.9990004E-2</v>
      </c>
      <c r="H2392">
        <v>6.64340784165528E-2</v>
      </c>
    </row>
    <row r="2393" spans="1:8">
      <c r="A2393">
        <v>16159</v>
      </c>
      <c r="B2393" t="s">
        <v>28</v>
      </c>
      <c r="C2393" t="s">
        <v>54</v>
      </c>
      <c r="D2393">
        <v>0.76623583645909799</v>
      </c>
      <c r="E2393">
        <v>0.91935883723074996</v>
      </c>
      <c r="F2393">
        <v>0.76315794777536095</v>
      </c>
      <c r="G2393">
        <v>5.9990004E-2</v>
      </c>
      <c r="H2393" t="s">
        <v>107</v>
      </c>
    </row>
    <row r="2394" spans="1:8">
      <c r="A2394">
        <v>16166</v>
      </c>
      <c r="B2394" t="s">
        <v>28</v>
      </c>
      <c r="C2394" t="s">
        <v>55</v>
      </c>
      <c r="D2394">
        <v>0.86630546629946603</v>
      </c>
      <c r="E2394">
        <v>0.98356280723879597</v>
      </c>
      <c r="F2394">
        <v>0.91170387571008904</v>
      </c>
      <c r="G2394">
        <v>5.9990004E-2</v>
      </c>
      <c r="H2394" t="s">
        <v>107</v>
      </c>
    </row>
    <row r="2395" spans="1:8">
      <c r="A2395">
        <v>16167</v>
      </c>
      <c r="B2395" t="s">
        <v>28</v>
      </c>
      <c r="C2395" t="s">
        <v>56</v>
      </c>
      <c r="D2395">
        <v>0.809603623548794</v>
      </c>
      <c r="E2395">
        <v>0.95087768609538803</v>
      </c>
      <c r="F2395">
        <v>0.89697286745993698</v>
      </c>
      <c r="G2395">
        <v>5.9990004E-2</v>
      </c>
      <c r="H2395" t="s">
        <v>107</v>
      </c>
    </row>
    <row r="2396" spans="1:8">
      <c r="A2396">
        <v>16169</v>
      </c>
      <c r="B2396" t="s">
        <v>28</v>
      </c>
      <c r="C2396" t="s">
        <v>57</v>
      </c>
      <c r="D2396">
        <v>0.76468681792500803</v>
      </c>
      <c r="E2396">
        <v>0.955088547723137</v>
      </c>
      <c r="F2396">
        <v>0.60556348904159096</v>
      </c>
      <c r="G2396">
        <v>5.9990004E-2</v>
      </c>
      <c r="H2396" t="s">
        <v>107</v>
      </c>
    </row>
    <row r="2397" spans="1:8">
      <c r="A2397">
        <v>16170</v>
      </c>
      <c r="B2397" t="s">
        <v>28</v>
      </c>
      <c r="C2397" t="s">
        <v>58</v>
      </c>
      <c r="D2397">
        <v>0.90309409977388999</v>
      </c>
      <c r="E2397">
        <v>0.98356280723879597</v>
      </c>
      <c r="F2397">
        <v>0.72856470729346401</v>
      </c>
      <c r="G2397">
        <v>5.9990004E-2</v>
      </c>
      <c r="H2397" t="s">
        <v>107</v>
      </c>
    </row>
    <row r="2398" spans="1:8">
      <c r="A2398">
        <v>16175</v>
      </c>
      <c r="B2398" t="s">
        <v>28</v>
      </c>
      <c r="C2398" t="s">
        <v>59</v>
      </c>
      <c r="D2398">
        <v>0.99153705205120701</v>
      </c>
      <c r="E2398">
        <v>0.92114492326493602</v>
      </c>
      <c r="F2398">
        <v>0.95333406947500499</v>
      </c>
      <c r="G2398">
        <v>5.9990004E-2</v>
      </c>
      <c r="H2398" t="s">
        <v>107</v>
      </c>
    </row>
    <row r="2399" spans="1:8">
      <c r="A2399">
        <v>16178</v>
      </c>
      <c r="B2399" t="s">
        <v>28</v>
      </c>
      <c r="C2399" t="s">
        <v>60</v>
      </c>
      <c r="D2399">
        <v>0.91421979863592295</v>
      </c>
      <c r="E2399">
        <v>0.80083076835187705</v>
      </c>
      <c r="F2399">
        <v>0.54338665339761705</v>
      </c>
      <c r="G2399">
        <v>5.9990004E-2</v>
      </c>
      <c r="H2399" t="s">
        <v>107</v>
      </c>
    </row>
    <row r="2400" spans="1:8">
      <c r="A2400">
        <v>16181</v>
      </c>
      <c r="B2400" t="s">
        <v>28</v>
      </c>
      <c r="C2400" t="s">
        <v>61</v>
      </c>
      <c r="D2400">
        <v>0.98222270026929304</v>
      </c>
      <c r="E2400">
        <v>0.91086933178880702</v>
      </c>
      <c r="F2400">
        <v>0.57782362609587001</v>
      </c>
      <c r="G2400">
        <v>5.9990004E-2</v>
      </c>
      <c r="H2400" t="s">
        <v>107</v>
      </c>
    </row>
    <row r="2401" spans="1:8">
      <c r="A2401">
        <v>16182</v>
      </c>
      <c r="B2401" t="s">
        <v>28</v>
      </c>
      <c r="C2401" t="s">
        <v>62</v>
      </c>
      <c r="D2401">
        <v>0.93870881971964004</v>
      </c>
      <c r="E2401">
        <v>0.94526287899870098</v>
      </c>
      <c r="F2401">
        <v>0.80900662589848105</v>
      </c>
      <c r="G2401">
        <v>5.9990004E-2</v>
      </c>
      <c r="H2401" t="s">
        <v>107</v>
      </c>
    </row>
    <row r="2402" spans="1:8">
      <c r="A2402">
        <v>16183</v>
      </c>
      <c r="B2402" t="s">
        <v>28</v>
      </c>
      <c r="C2402" t="s">
        <v>63</v>
      </c>
      <c r="D2402">
        <v>0.99465065911453898</v>
      </c>
      <c r="E2402">
        <v>0.85790346097792902</v>
      </c>
      <c r="F2402">
        <v>0.61250587829692205</v>
      </c>
      <c r="G2402">
        <v>5.9990004E-2</v>
      </c>
      <c r="H2402" t="s">
        <v>107</v>
      </c>
    </row>
    <row r="2403" spans="1:8">
      <c r="A2403">
        <v>16184</v>
      </c>
      <c r="B2403" t="s">
        <v>28</v>
      </c>
      <c r="C2403" t="s">
        <v>64</v>
      </c>
      <c r="D2403">
        <v>0.69149489487178595</v>
      </c>
      <c r="E2403">
        <v>0.53763751244626101</v>
      </c>
      <c r="F2403">
        <v>0.28844953441105098</v>
      </c>
      <c r="G2403">
        <v>5.9990004E-2</v>
      </c>
      <c r="H2403">
        <v>0.101099725578304</v>
      </c>
    </row>
    <row r="2404" spans="1:8">
      <c r="A2404">
        <v>16191</v>
      </c>
      <c r="B2404" t="s">
        <v>28</v>
      </c>
      <c r="C2404" t="s">
        <v>65</v>
      </c>
      <c r="D2404">
        <v>0.45932946177730999</v>
      </c>
      <c r="E2404">
        <v>0.70812916387768199</v>
      </c>
      <c r="F2404">
        <v>0.50177500890473103</v>
      </c>
      <c r="G2404">
        <v>5.9990004E-2</v>
      </c>
      <c r="H2404" t="s">
        <v>107</v>
      </c>
    </row>
    <row r="2405" spans="1:8">
      <c r="A2405">
        <v>16192</v>
      </c>
      <c r="B2405" t="s">
        <v>28</v>
      </c>
      <c r="C2405" t="s">
        <v>66</v>
      </c>
      <c r="D2405">
        <v>0.89870634300383001</v>
      </c>
      <c r="E2405">
        <v>0.955088547723137</v>
      </c>
      <c r="F2405">
        <v>0.89997887523894504</v>
      </c>
      <c r="G2405">
        <v>5.9990004E-2</v>
      </c>
      <c r="H2405" t="s">
        <v>107</v>
      </c>
    </row>
    <row r="2406" spans="1:8">
      <c r="A2406">
        <v>16194</v>
      </c>
      <c r="B2406" t="s">
        <v>28</v>
      </c>
      <c r="C2406" t="s">
        <v>67</v>
      </c>
      <c r="D2406">
        <v>0.65633617353892604</v>
      </c>
      <c r="E2406">
        <v>0.64535066379530803</v>
      </c>
      <c r="F2406">
        <v>0.397977215880016</v>
      </c>
      <c r="G2406">
        <v>5.9990004E-2</v>
      </c>
      <c r="H2406" t="s">
        <v>107</v>
      </c>
    </row>
    <row r="2407" spans="1:8">
      <c r="A2407">
        <v>16195</v>
      </c>
      <c r="B2407" t="s">
        <v>28</v>
      </c>
      <c r="C2407" t="s">
        <v>68</v>
      </c>
      <c r="D2407">
        <v>0.71077384568060697</v>
      </c>
      <c r="E2407">
        <v>0.76165729049212105</v>
      </c>
      <c r="F2407">
        <v>0.82468514837397999</v>
      </c>
      <c r="G2407">
        <v>5.9990004E-2</v>
      </c>
      <c r="H2407" t="s">
        <v>107</v>
      </c>
    </row>
    <row r="2408" spans="1:8">
      <c r="A2408">
        <v>16197</v>
      </c>
      <c r="B2408" t="s">
        <v>28</v>
      </c>
      <c r="C2408" t="s">
        <v>69</v>
      </c>
      <c r="D2408">
        <v>0.71182171324207599</v>
      </c>
      <c r="E2408">
        <v>0.76165729049212105</v>
      </c>
      <c r="F2408">
        <v>0.61871049400135802</v>
      </c>
      <c r="G2408">
        <v>5.9990004E-2</v>
      </c>
      <c r="H2408" t="s">
        <v>107</v>
      </c>
    </row>
    <row r="2409" spans="1:8">
      <c r="A2409">
        <v>16199</v>
      </c>
      <c r="B2409" t="s">
        <v>28</v>
      </c>
      <c r="C2409" t="s">
        <v>70</v>
      </c>
      <c r="D2409">
        <v>0.42769215480009498</v>
      </c>
      <c r="E2409">
        <v>0.501448266811651</v>
      </c>
      <c r="F2409">
        <v>0.63033740810132899</v>
      </c>
      <c r="G2409">
        <v>5.9990004E-2</v>
      </c>
      <c r="H2409" t="s">
        <v>107</v>
      </c>
    </row>
    <row r="2410" spans="1:8">
      <c r="A2410">
        <v>16202</v>
      </c>
      <c r="B2410" t="s">
        <v>28</v>
      </c>
      <c r="C2410" t="s">
        <v>71</v>
      </c>
      <c r="D2410">
        <v>0.68884044032801595</v>
      </c>
      <c r="E2410">
        <v>0.838565977700235</v>
      </c>
      <c r="F2410">
        <v>0.74542612170490197</v>
      </c>
      <c r="G2410">
        <v>5.9990004E-2</v>
      </c>
      <c r="H2410" t="s">
        <v>107</v>
      </c>
    </row>
    <row r="2411" spans="1:8">
      <c r="A2411">
        <v>16204</v>
      </c>
      <c r="B2411" t="s">
        <v>28</v>
      </c>
      <c r="C2411" t="s">
        <v>72</v>
      </c>
      <c r="D2411">
        <v>0.69149489487178595</v>
      </c>
      <c r="E2411">
        <v>0.94404557989586602</v>
      </c>
      <c r="F2411">
        <v>0.82868187892706702</v>
      </c>
      <c r="G2411">
        <v>5.9990004E-2</v>
      </c>
      <c r="H2411" t="s">
        <v>107</v>
      </c>
    </row>
    <row r="2412" spans="1:8">
      <c r="A2412">
        <v>16206</v>
      </c>
      <c r="B2412" t="s">
        <v>28</v>
      </c>
      <c r="C2412" t="s">
        <v>73</v>
      </c>
      <c r="D2412">
        <v>0.515438741196654</v>
      </c>
      <c r="E2412">
        <v>0.37884726175973699</v>
      </c>
      <c r="F2412">
        <v>0.43792679444097599</v>
      </c>
      <c r="G2412">
        <v>5.9990004E-2</v>
      </c>
      <c r="H2412" t="s">
        <v>107</v>
      </c>
    </row>
    <row r="2413" spans="1:8">
      <c r="A2413">
        <v>16209</v>
      </c>
      <c r="B2413" t="s">
        <v>28</v>
      </c>
      <c r="C2413" t="s">
        <v>74</v>
      </c>
      <c r="D2413">
        <v>0.63294751688530904</v>
      </c>
      <c r="E2413">
        <v>0.73937879264334805</v>
      </c>
      <c r="F2413">
        <v>0.66121163788362203</v>
      </c>
      <c r="G2413">
        <v>5.9990004E-2</v>
      </c>
      <c r="H2413" t="s">
        <v>107</v>
      </c>
    </row>
    <row r="2414" spans="1:8">
      <c r="A2414">
        <v>16214</v>
      </c>
      <c r="B2414" t="s">
        <v>28</v>
      </c>
      <c r="C2414" t="s">
        <v>75</v>
      </c>
      <c r="D2414">
        <v>0.82024074735119601</v>
      </c>
      <c r="E2414">
        <v>0.98758472783829199</v>
      </c>
      <c r="F2414">
        <v>0.74913315205083197</v>
      </c>
      <c r="G2414">
        <v>5.9990004E-2</v>
      </c>
      <c r="H2414" t="s">
        <v>107</v>
      </c>
    </row>
    <row r="2415" spans="1:8">
      <c r="A2415">
        <v>16216</v>
      </c>
      <c r="B2415" t="s">
        <v>28</v>
      </c>
      <c r="C2415" t="s">
        <v>76</v>
      </c>
      <c r="D2415">
        <v>0.83289463242289696</v>
      </c>
      <c r="E2415">
        <v>0.97822658064291901</v>
      </c>
      <c r="F2415">
        <v>0.89572327365649895</v>
      </c>
      <c r="G2415">
        <v>5.9990004E-2</v>
      </c>
      <c r="H2415" t="s">
        <v>107</v>
      </c>
    </row>
    <row r="2416" spans="1:8">
      <c r="A2416">
        <v>16219</v>
      </c>
      <c r="B2416" t="s">
        <v>28</v>
      </c>
      <c r="C2416" t="s">
        <v>77</v>
      </c>
      <c r="D2416">
        <v>0.90871278297434699</v>
      </c>
      <c r="E2416">
        <v>0.938698280175011</v>
      </c>
      <c r="F2416">
        <v>0.649553495069497</v>
      </c>
      <c r="G2416">
        <v>5.9990004E-2</v>
      </c>
      <c r="H2416" t="s">
        <v>107</v>
      </c>
    </row>
    <row r="2417" spans="1:8">
      <c r="A2417">
        <v>16221</v>
      </c>
      <c r="B2417" t="s">
        <v>28</v>
      </c>
      <c r="C2417" t="s">
        <v>78</v>
      </c>
      <c r="D2417">
        <v>0.99988042834434498</v>
      </c>
      <c r="E2417">
        <v>0.97572043891476101</v>
      </c>
      <c r="F2417">
        <v>0.89616253214137498</v>
      </c>
      <c r="G2417">
        <v>5.9990004E-2</v>
      </c>
      <c r="H2417" t="s">
        <v>107</v>
      </c>
    </row>
    <row r="2418" spans="1:8">
      <c r="A2418">
        <v>16224</v>
      </c>
      <c r="B2418" t="s">
        <v>28</v>
      </c>
      <c r="C2418" t="s">
        <v>79</v>
      </c>
      <c r="D2418">
        <v>0.95142770211837302</v>
      </c>
      <c r="E2418">
        <v>0.98498685681778497</v>
      </c>
      <c r="F2418">
        <v>0.84613168425723595</v>
      </c>
      <c r="G2418">
        <v>5.9990004E-2</v>
      </c>
      <c r="H2418" t="s">
        <v>107</v>
      </c>
    </row>
    <row r="2419" spans="1:8">
      <c r="A2419">
        <v>16227</v>
      </c>
      <c r="B2419" t="s">
        <v>28</v>
      </c>
      <c r="C2419" t="s">
        <v>80</v>
      </c>
      <c r="D2419">
        <v>0.24837544645750501</v>
      </c>
      <c r="E2419">
        <v>6.7196997018546395E-2</v>
      </c>
      <c r="F2419">
        <v>0.118409052129951</v>
      </c>
      <c r="G2419">
        <v>5.9990004E-2</v>
      </c>
      <c r="H2419" t="s">
        <v>107</v>
      </c>
    </row>
    <row r="2420" spans="1:8">
      <c r="A2420">
        <v>16230</v>
      </c>
      <c r="B2420" t="s">
        <v>28</v>
      </c>
      <c r="C2420" t="s">
        <v>81</v>
      </c>
      <c r="D2420">
        <v>0.275240915545505</v>
      </c>
      <c r="E2420">
        <v>8.9109648082010606E-2</v>
      </c>
      <c r="F2420">
        <v>0.135034212571782</v>
      </c>
      <c r="G2420">
        <v>5.9990004E-2</v>
      </c>
      <c r="H2420" t="s">
        <v>107</v>
      </c>
    </row>
    <row r="2421" spans="1:8">
      <c r="A2421">
        <v>16235</v>
      </c>
      <c r="B2421" t="s">
        <v>28</v>
      </c>
      <c r="C2421" t="s">
        <v>82</v>
      </c>
      <c r="D2421">
        <v>0.56533438675212999</v>
      </c>
      <c r="E2421">
        <v>0.482636886128052</v>
      </c>
      <c r="F2421">
        <v>0.52189270926110398</v>
      </c>
      <c r="G2421">
        <v>5.9990004E-2</v>
      </c>
      <c r="H2421" t="s">
        <v>107</v>
      </c>
    </row>
    <row r="2422" spans="1:8">
      <c r="A2422">
        <v>16237</v>
      </c>
      <c r="B2422" t="s">
        <v>28</v>
      </c>
      <c r="C2422" t="s">
        <v>83</v>
      </c>
      <c r="D2422">
        <v>0.94742344756914598</v>
      </c>
      <c r="E2422">
        <v>0.98991783167968195</v>
      </c>
      <c r="F2422">
        <v>0.93392081633298996</v>
      </c>
      <c r="G2422">
        <v>5.9990004E-2</v>
      </c>
      <c r="H2422" t="s">
        <v>107</v>
      </c>
    </row>
    <row r="2423" spans="1:8">
      <c r="A2423">
        <v>16239</v>
      </c>
      <c r="B2423" t="s">
        <v>28</v>
      </c>
      <c r="C2423" t="s">
        <v>84</v>
      </c>
      <c r="D2423">
        <v>0.99862991235136001</v>
      </c>
      <c r="E2423">
        <v>0.92191219381492995</v>
      </c>
      <c r="F2423">
        <v>0.81958586095129504</v>
      </c>
      <c r="G2423">
        <v>5.9990004E-2</v>
      </c>
      <c r="H2423" t="s">
        <v>107</v>
      </c>
    </row>
    <row r="2424" spans="1:8">
      <c r="A2424">
        <v>16241</v>
      </c>
      <c r="B2424" t="s">
        <v>28</v>
      </c>
      <c r="C2424" t="s">
        <v>85</v>
      </c>
      <c r="D2424">
        <v>0.68783345196228296</v>
      </c>
      <c r="E2424">
        <v>0.71219453877086503</v>
      </c>
      <c r="F2424">
        <v>0.72894561070667097</v>
      </c>
      <c r="G2424">
        <v>5.9990004E-2</v>
      </c>
      <c r="H2424" t="s">
        <v>107</v>
      </c>
    </row>
    <row r="2425" spans="1:8">
      <c r="A2425">
        <v>16246</v>
      </c>
      <c r="B2425" t="s">
        <v>28</v>
      </c>
      <c r="C2425" t="s">
        <v>86</v>
      </c>
      <c r="D2425">
        <v>0.98554103087553102</v>
      </c>
      <c r="E2425">
        <v>0.80929453402641804</v>
      </c>
      <c r="F2425">
        <v>0.65921340786592197</v>
      </c>
      <c r="G2425">
        <v>5.9990004E-2</v>
      </c>
      <c r="H2425" t="s">
        <v>107</v>
      </c>
    </row>
    <row r="2426" spans="1:8">
      <c r="A2426">
        <v>16252</v>
      </c>
      <c r="B2426" t="s">
        <v>28</v>
      </c>
      <c r="C2426" t="s">
        <v>87</v>
      </c>
      <c r="D2426">
        <v>0.82169250073387201</v>
      </c>
      <c r="E2426">
        <v>0.897353787546461</v>
      </c>
      <c r="F2426">
        <v>0.66121163788362203</v>
      </c>
      <c r="G2426">
        <v>5.9990004E-2</v>
      </c>
      <c r="H2426" t="s">
        <v>107</v>
      </c>
    </row>
    <row r="2427" spans="1:8">
      <c r="A2427">
        <v>16253</v>
      </c>
      <c r="B2427" t="s">
        <v>28</v>
      </c>
      <c r="C2427" t="s">
        <v>88</v>
      </c>
      <c r="D2427">
        <v>0.364081630499552</v>
      </c>
      <c r="E2427">
        <v>0.50495056676968997</v>
      </c>
      <c r="F2427">
        <v>0.30642522986534798</v>
      </c>
      <c r="G2427">
        <v>5.9990004E-2</v>
      </c>
      <c r="H2427" t="s">
        <v>107</v>
      </c>
    </row>
    <row r="2428" spans="1:8">
      <c r="A2428">
        <v>16255</v>
      </c>
      <c r="B2428" t="s">
        <v>28</v>
      </c>
      <c r="C2428" t="s">
        <v>89</v>
      </c>
      <c r="D2428">
        <v>0.98572982151357103</v>
      </c>
      <c r="E2428">
        <v>0.90365369524640404</v>
      </c>
      <c r="F2428">
        <v>0.82056732913146202</v>
      </c>
      <c r="G2428">
        <v>5.9990004E-2</v>
      </c>
      <c r="H2428" t="s">
        <v>107</v>
      </c>
    </row>
    <row r="2429" spans="1:8">
      <c r="A2429">
        <v>16257</v>
      </c>
      <c r="B2429" t="s">
        <v>28</v>
      </c>
      <c r="C2429" t="s">
        <v>90</v>
      </c>
      <c r="D2429">
        <v>0.91790063694186896</v>
      </c>
      <c r="E2429">
        <v>0.884636869698885</v>
      </c>
      <c r="F2429">
        <v>0.80782827217193498</v>
      </c>
      <c r="G2429">
        <v>5.9990004E-2</v>
      </c>
      <c r="H2429" t="s">
        <v>107</v>
      </c>
    </row>
    <row r="2430" spans="1:8">
      <c r="A2430">
        <v>16259</v>
      </c>
      <c r="B2430" t="s">
        <v>28</v>
      </c>
      <c r="C2430" t="s">
        <v>91</v>
      </c>
      <c r="D2430">
        <v>0.43231679029560099</v>
      </c>
      <c r="E2430">
        <v>0.314123039417047</v>
      </c>
      <c r="F2430">
        <v>0.227603322988775</v>
      </c>
      <c r="G2430">
        <v>5.9990004E-2</v>
      </c>
      <c r="H2430" t="s">
        <v>107</v>
      </c>
    </row>
    <row r="2431" spans="1:8">
      <c r="A2431">
        <v>16260</v>
      </c>
      <c r="B2431" t="s">
        <v>28</v>
      </c>
      <c r="C2431" t="s">
        <v>92</v>
      </c>
      <c r="D2431">
        <v>0.98685025926803005</v>
      </c>
      <c r="E2431">
        <v>0.97739417649067295</v>
      </c>
      <c r="F2431">
        <v>0.45078294698980798</v>
      </c>
      <c r="G2431">
        <v>5.9990004E-2</v>
      </c>
      <c r="H2431">
        <v>4.4709366909267502E-2</v>
      </c>
    </row>
    <row r="2432" spans="1:8">
      <c r="A2432">
        <v>16261</v>
      </c>
      <c r="B2432" t="s">
        <v>28</v>
      </c>
      <c r="C2432" t="s">
        <v>93</v>
      </c>
      <c r="D2432">
        <v>0.80967966082598197</v>
      </c>
      <c r="E2432">
        <v>0.50209317260076203</v>
      </c>
      <c r="F2432">
        <v>0.23994075479806001</v>
      </c>
      <c r="G2432">
        <v>5.9990004E-2</v>
      </c>
      <c r="H2432" t="s">
        <v>107</v>
      </c>
    </row>
    <row r="2433" spans="1:8">
      <c r="A2433">
        <v>16266</v>
      </c>
      <c r="B2433" t="s">
        <v>28</v>
      </c>
      <c r="C2433" t="s">
        <v>94</v>
      </c>
      <c r="D2433">
        <v>0.85279454839926705</v>
      </c>
      <c r="E2433">
        <v>0.78560508341665702</v>
      </c>
      <c r="F2433">
        <v>0.59119586886322995</v>
      </c>
      <c r="G2433">
        <v>5.9990004E-2</v>
      </c>
      <c r="H2433" t="s">
        <v>107</v>
      </c>
    </row>
    <row r="2434" spans="1:8">
      <c r="A2434">
        <v>16267</v>
      </c>
      <c r="B2434" t="s">
        <v>28</v>
      </c>
      <c r="C2434" t="s">
        <v>95</v>
      </c>
      <c r="D2434">
        <v>0.56452559547802705</v>
      </c>
      <c r="E2434">
        <v>0.63655229082756704</v>
      </c>
      <c r="F2434">
        <v>0.390751276310767</v>
      </c>
      <c r="G2434">
        <v>5.9990004E-2</v>
      </c>
      <c r="H2434" t="s">
        <v>107</v>
      </c>
    </row>
    <row r="2435" spans="1:8">
      <c r="A2435">
        <v>16268</v>
      </c>
      <c r="B2435" t="s">
        <v>28</v>
      </c>
      <c r="C2435" t="s">
        <v>96</v>
      </c>
      <c r="D2435">
        <v>0.96318497729789398</v>
      </c>
      <c r="E2435">
        <v>0.86951942064663801</v>
      </c>
      <c r="F2435">
        <v>0.54906929510403901</v>
      </c>
      <c r="G2435">
        <v>5.9990004E-2</v>
      </c>
      <c r="H2435" t="s">
        <v>107</v>
      </c>
    </row>
    <row r="2436" spans="1:8">
      <c r="A2436">
        <v>16274</v>
      </c>
      <c r="B2436" t="s">
        <v>28</v>
      </c>
      <c r="C2436" t="s">
        <v>97</v>
      </c>
      <c r="D2436">
        <v>0.95353878867514796</v>
      </c>
      <c r="E2436">
        <v>0.97210178780219703</v>
      </c>
      <c r="F2436">
        <v>0.73376021819238602</v>
      </c>
      <c r="G2436">
        <v>5.9990004E-2</v>
      </c>
      <c r="H2436" t="s">
        <v>107</v>
      </c>
    </row>
    <row r="2437" spans="1:8">
      <c r="A2437">
        <v>16275</v>
      </c>
      <c r="B2437" t="s">
        <v>28</v>
      </c>
      <c r="C2437" t="s">
        <v>98</v>
      </c>
      <c r="D2437">
        <v>0.206999879303361</v>
      </c>
      <c r="E2437">
        <v>0.473986618147057</v>
      </c>
      <c r="F2437">
        <v>0.140999648094806</v>
      </c>
      <c r="G2437">
        <v>5.9990004E-2</v>
      </c>
      <c r="H2437" t="s">
        <v>107</v>
      </c>
    </row>
    <row r="2438" spans="1:8">
      <c r="A2438">
        <v>16281</v>
      </c>
      <c r="B2438" t="s">
        <v>29</v>
      </c>
      <c r="C2438" t="s">
        <v>30</v>
      </c>
      <c r="D2438">
        <v>0.88402537938438897</v>
      </c>
      <c r="E2438">
        <v>0.984142807096133</v>
      </c>
      <c r="F2438">
        <v>0.29035405298120898</v>
      </c>
      <c r="G2438">
        <v>4.0278979683871001E-2</v>
      </c>
      <c r="H2438">
        <v>2.3662941375318801E-3</v>
      </c>
    </row>
    <row r="2439" spans="1:8">
      <c r="A2439">
        <v>16283</v>
      </c>
      <c r="B2439" t="s">
        <v>29</v>
      </c>
      <c r="C2439" t="s">
        <v>31</v>
      </c>
      <c r="D2439">
        <v>0.98554103087553102</v>
      </c>
      <c r="E2439">
        <v>0.90820551616642098</v>
      </c>
      <c r="F2439">
        <v>0.80230780139664604</v>
      </c>
      <c r="G2439">
        <v>5.9990004E-2</v>
      </c>
      <c r="H2439" t="s">
        <v>107</v>
      </c>
    </row>
    <row r="2440" spans="1:8">
      <c r="A2440">
        <v>16286</v>
      </c>
      <c r="B2440" t="s">
        <v>29</v>
      </c>
      <c r="C2440" t="s">
        <v>32</v>
      </c>
      <c r="D2440">
        <v>0.68923940269921402</v>
      </c>
      <c r="E2440">
        <v>0.63655229082756704</v>
      </c>
      <c r="F2440">
        <v>0.71217869347637097</v>
      </c>
      <c r="G2440">
        <v>5.9990004E-2</v>
      </c>
      <c r="H2440" t="s">
        <v>107</v>
      </c>
    </row>
    <row r="2441" spans="1:8">
      <c r="A2441">
        <v>16289</v>
      </c>
      <c r="B2441" t="s">
        <v>29</v>
      </c>
      <c r="C2441" t="s">
        <v>33</v>
      </c>
      <c r="D2441">
        <v>0.50390741435606201</v>
      </c>
      <c r="E2441">
        <v>0.52209485979211201</v>
      </c>
      <c r="F2441">
        <v>0.31515485816015598</v>
      </c>
      <c r="G2441">
        <v>5.9990004E-2</v>
      </c>
      <c r="H2441" t="s">
        <v>107</v>
      </c>
    </row>
    <row r="2442" spans="1:8">
      <c r="A2442">
        <v>16291</v>
      </c>
      <c r="B2442" t="s">
        <v>29</v>
      </c>
      <c r="C2442" t="s">
        <v>34</v>
      </c>
      <c r="D2442">
        <v>0.20762233142975201</v>
      </c>
      <c r="E2442">
        <v>0.103713869667469</v>
      </c>
      <c r="F2442">
        <v>7.5300717581059606E-2</v>
      </c>
      <c r="G2442">
        <v>5.9990004E-2</v>
      </c>
      <c r="H2442" t="s">
        <v>107</v>
      </c>
    </row>
    <row r="2443" spans="1:8">
      <c r="A2443">
        <v>16298</v>
      </c>
      <c r="B2443" t="s">
        <v>29</v>
      </c>
      <c r="C2443" t="s">
        <v>35</v>
      </c>
      <c r="D2443">
        <v>0.68923940269921402</v>
      </c>
      <c r="E2443">
        <v>0.19756174866210599</v>
      </c>
      <c r="F2443">
        <v>0.17035883878449401</v>
      </c>
      <c r="G2443">
        <v>5.9990004E-2</v>
      </c>
      <c r="H2443">
        <v>6.8588587244648502E-2</v>
      </c>
    </row>
    <row r="2444" spans="1:8">
      <c r="A2444">
        <v>16299</v>
      </c>
      <c r="B2444" t="s">
        <v>29</v>
      </c>
      <c r="C2444" t="s">
        <v>36</v>
      </c>
      <c r="D2444">
        <v>0.94742344756914598</v>
      </c>
      <c r="E2444">
        <v>0.99465257778538396</v>
      </c>
      <c r="F2444">
        <v>0.44809678427605998</v>
      </c>
      <c r="G2444">
        <v>5.9990004E-2</v>
      </c>
      <c r="H2444" t="s">
        <v>107</v>
      </c>
    </row>
    <row r="2445" spans="1:8">
      <c r="A2445">
        <v>16302</v>
      </c>
      <c r="B2445" t="s">
        <v>29</v>
      </c>
      <c r="C2445" t="s">
        <v>37</v>
      </c>
      <c r="D2445">
        <v>0.92890384122999103</v>
      </c>
      <c r="E2445">
        <v>0.95497896043786201</v>
      </c>
      <c r="F2445">
        <v>0.68297468856213595</v>
      </c>
      <c r="G2445">
        <v>5.9990004E-2</v>
      </c>
      <c r="H2445" t="s">
        <v>107</v>
      </c>
    </row>
    <row r="2446" spans="1:8">
      <c r="A2446">
        <v>16303</v>
      </c>
      <c r="B2446" t="s">
        <v>29</v>
      </c>
      <c r="C2446" t="s">
        <v>38</v>
      </c>
      <c r="D2446">
        <v>0.56678328218242402</v>
      </c>
      <c r="E2446">
        <v>0.49472926655075899</v>
      </c>
      <c r="F2446">
        <v>0.28772889902679899</v>
      </c>
      <c r="G2446">
        <v>5.9990004E-2</v>
      </c>
      <c r="H2446" t="s">
        <v>107</v>
      </c>
    </row>
    <row r="2447" spans="1:8">
      <c r="A2447">
        <v>16304</v>
      </c>
      <c r="B2447" t="s">
        <v>29</v>
      </c>
      <c r="C2447" t="s">
        <v>39</v>
      </c>
      <c r="D2447">
        <v>0.84584644001940301</v>
      </c>
      <c r="E2447">
        <v>0.92019693792678103</v>
      </c>
      <c r="F2447">
        <v>0.51137200043134301</v>
      </c>
      <c r="G2447">
        <v>5.9990004E-2</v>
      </c>
      <c r="H2447" t="s">
        <v>107</v>
      </c>
    </row>
    <row r="2448" spans="1:8">
      <c r="A2448">
        <v>16308</v>
      </c>
      <c r="B2448" t="s">
        <v>29</v>
      </c>
      <c r="C2448" t="s">
        <v>40</v>
      </c>
      <c r="D2448">
        <v>0.76713905638718705</v>
      </c>
      <c r="E2448">
        <v>0.52492733252679702</v>
      </c>
      <c r="F2448">
        <v>0.52238097215569701</v>
      </c>
      <c r="G2448">
        <v>5.9990004E-2</v>
      </c>
      <c r="H2448" t="s">
        <v>107</v>
      </c>
    </row>
    <row r="2449" spans="1:8">
      <c r="A2449">
        <v>16311</v>
      </c>
      <c r="B2449" t="s">
        <v>29</v>
      </c>
      <c r="C2449" t="s">
        <v>41</v>
      </c>
      <c r="D2449">
        <v>4.9050780217649304E-3</v>
      </c>
      <c r="E2449">
        <v>1.51438724154461E-2</v>
      </c>
      <c r="F2449">
        <v>2.6623826784988001E-2</v>
      </c>
      <c r="G2449">
        <v>5.9990004E-2</v>
      </c>
      <c r="H2449">
        <v>2.3662941375318801E-3</v>
      </c>
    </row>
    <row r="2450" spans="1:8">
      <c r="A2450">
        <v>16312</v>
      </c>
      <c r="B2450" t="s">
        <v>29</v>
      </c>
      <c r="C2450" t="s">
        <v>42</v>
      </c>
      <c r="D2450">
        <v>0.57533016642658996</v>
      </c>
      <c r="E2450">
        <v>0.306853397370842</v>
      </c>
      <c r="F2450">
        <v>0.22005128698713</v>
      </c>
      <c r="G2450">
        <v>5.9990004E-2</v>
      </c>
      <c r="H2450">
        <v>6.6762947485333096E-2</v>
      </c>
    </row>
    <row r="2451" spans="1:8">
      <c r="A2451">
        <v>16314</v>
      </c>
      <c r="B2451" t="s">
        <v>29</v>
      </c>
      <c r="C2451" t="s">
        <v>43</v>
      </c>
      <c r="D2451">
        <v>0.75399467693440803</v>
      </c>
      <c r="E2451">
        <v>0.57552446192130002</v>
      </c>
      <c r="F2451">
        <v>0.57696443687737098</v>
      </c>
      <c r="G2451">
        <v>5.9990004E-2</v>
      </c>
      <c r="H2451" t="s">
        <v>107</v>
      </c>
    </row>
    <row r="2452" spans="1:8">
      <c r="A2452">
        <v>16317</v>
      </c>
      <c r="B2452" t="s">
        <v>29</v>
      </c>
      <c r="C2452" t="s">
        <v>44</v>
      </c>
      <c r="D2452">
        <v>0.82170127821880201</v>
      </c>
      <c r="E2452">
        <v>0.57755516962004005</v>
      </c>
      <c r="F2452">
        <v>0.21115534938400601</v>
      </c>
      <c r="G2452">
        <v>5.9990004E-2</v>
      </c>
      <c r="H2452">
        <v>1.4817303653926899E-2</v>
      </c>
    </row>
    <row r="2453" spans="1:8">
      <c r="A2453">
        <v>16318</v>
      </c>
      <c r="B2453" t="s">
        <v>29</v>
      </c>
      <c r="C2453" t="s">
        <v>45</v>
      </c>
      <c r="D2453">
        <v>0.35874294037299198</v>
      </c>
      <c r="E2453">
        <v>0.12149767933413901</v>
      </c>
      <c r="F2453">
        <v>0.12194923620384</v>
      </c>
      <c r="G2453">
        <v>5.9990004E-2</v>
      </c>
      <c r="H2453">
        <v>7.9824985778765498E-3</v>
      </c>
    </row>
    <row r="2454" spans="1:8">
      <c r="A2454">
        <v>16330</v>
      </c>
      <c r="B2454" t="s">
        <v>29</v>
      </c>
      <c r="C2454" t="s">
        <v>46</v>
      </c>
      <c r="D2454">
        <v>0.71182171324207599</v>
      </c>
      <c r="E2454">
        <v>0.77621244436688497</v>
      </c>
      <c r="F2454">
        <v>0.76607363522661998</v>
      </c>
      <c r="G2454">
        <v>5.9990004E-2</v>
      </c>
      <c r="H2454" t="s">
        <v>107</v>
      </c>
    </row>
    <row r="2455" spans="1:8">
      <c r="A2455">
        <v>16334</v>
      </c>
      <c r="B2455" t="s">
        <v>29</v>
      </c>
      <c r="C2455" t="s">
        <v>47</v>
      </c>
      <c r="D2455">
        <v>0.98572982151357103</v>
      </c>
      <c r="E2455">
        <v>0.78803540609900002</v>
      </c>
      <c r="F2455">
        <v>0.73774184120615305</v>
      </c>
      <c r="G2455">
        <v>5.9990004E-2</v>
      </c>
      <c r="H2455" t="s">
        <v>107</v>
      </c>
    </row>
    <row r="2456" spans="1:8">
      <c r="A2456">
        <v>16337</v>
      </c>
      <c r="B2456" t="s">
        <v>29</v>
      </c>
      <c r="C2456" t="s">
        <v>48</v>
      </c>
      <c r="D2456">
        <v>0.79511292567266301</v>
      </c>
      <c r="E2456">
        <v>0.61386578714566198</v>
      </c>
      <c r="F2456">
        <v>0.39723608228398599</v>
      </c>
      <c r="G2456">
        <v>5.9990004E-2</v>
      </c>
      <c r="H2456" t="s">
        <v>107</v>
      </c>
    </row>
    <row r="2457" spans="1:8">
      <c r="A2457">
        <v>16338</v>
      </c>
      <c r="B2457" t="s">
        <v>29</v>
      </c>
      <c r="C2457" t="s">
        <v>49</v>
      </c>
      <c r="D2457">
        <v>0.71077384568060697</v>
      </c>
      <c r="E2457">
        <v>0.90935573407543402</v>
      </c>
      <c r="F2457">
        <v>0.34171397763526001</v>
      </c>
      <c r="G2457">
        <v>5.9990004E-2</v>
      </c>
      <c r="H2457" t="s">
        <v>107</v>
      </c>
    </row>
    <row r="2458" spans="1:8">
      <c r="A2458">
        <v>16339</v>
      </c>
      <c r="B2458" t="s">
        <v>29</v>
      </c>
      <c r="C2458" t="s">
        <v>50</v>
      </c>
      <c r="D2458">
        <v>0.56918157868501296</v>
      </c>
      <c r="E2458">
        <v>0.27539877721247502</v>
      </c>
      <c r="F2458">
        <v>0.17487479670657899</v>
      </c>
      <c r="G2458">
        <v>5.9990004E-2</v>
      </c>
      <c r="H2458">
        <v>4.0378254934901298E-2</v>
      </c>
    </row>
    <row r="2459" spans="1:8">
      <c r="A2459">
        <v>16342</v>
      </c>
      <c r="B2459" t="s">
        <v>29</v>
      </c>
      <c r="C2459" t="s">
        <v>51</v>
      </c>
      <c r="D2459">
        <v>0.95805128709755605</v>
      </c>
      <c r="E2459">
        <v>0.99333288354333604</v>
      </c>
      <c r="F2459">
        <v>0.91405376783756798</v>
      </c>
      <c r="G2459">
        <v>5.9990004E-2</v>
      </c>
      <c r="H2459" t="s">
        <v>107</v>
      </c>
    </row>
    <row r="2460" spans="1:8">
      <c r="A2460">
        <v>16343</v>
      </c>
      <c r="B2460" t="s">
        <v>29</v>
      </c>
      <c r="C2460" t="s">
        <v>52</v>
      </c>
      <c r="D2460">
        <v>0.56006341490941203</v>
      </c>
      <c r="E2460">
        <v>0.73700888232490003</v>
      </c>
      <c r="F2460">
        <v>0.29201853927406701</v>
      </c>
      <c r="G2460">
        <v>5.9990004E-2</v>
      </c>
      <c r="H2460">
        <v>1.0905130734594599E-2</v>
      </c>
    </row>
    <row r="2461" spans="1:8">
      <c r="A2461">
        <v>16344</v>
      </c>
      <c r="B2461" t="s">
        <v>29</v>
      </c>
      <c r="C2461" t="s">
        <v>53</v>
      </c>
      <c r="D2461">
        <v>0.62232871191398798</v>
      </c>
      <c r="E2461">
        <v>0.80595397969274996</v>
      </c>
      <c r="F2461">
        <v>0.310107222042941</v>
      </c>
      <c r="G2461">
        <v>5.9990004E-2</v>
      </c>
      <c r="H2461" t="s">
        <v>107</v>
      </c>
    </row>
    <row r="2462" spans="1:8">
      <c r="A2462">
        <v>16345</v>
      </c>
      <c r="B2462" t="s">
        <v>29</v>
      </c>
      <c r="C2462" t="s">
        <v>54</v>
      </c>
      <c r="D2462">
        <v>0.75893486957697298</v>
      </c>
      <c r="E2462">
        <v>0.72169987581879802</v>
      </c>
      <c r="F2462">
        <v>0.40059564075018</v>
      </c>
      <c r="G2462">
        <v>5.9990004E-2</v>
      </c>
      <c r="H2462" t="s">
        <v>107</v>
      </c>
    </row>
    <row r="2463" spans="1:8">
      <c r="A2463">
        <v>16352</v>
      </c>
      <c r="B2463" t="s">
        <v>29</v>
      </c>
      <c r="C2463" t="s">
        <v>55</v>
      </c>
      <c r="D2463">
        <v>0.130462397411999</v>
      </c>
      <c r="E2463">
        <v>9.6907688755577898E-2</v>
      </c>
      <c r="F2463">
        <v>4.2826391819763901E-2</v>
      </c>
      <c r="G2463">
        <v>5.9990004E-2</v>
      </c>
      <c r="H2463" t="s">
        <v>107</v>
      </c>
    </row>
    <row r="2464" spans="1:8">
      <c r="A2464">
        <v>16353</v>
      </c>
      <c r="B2464" t="s">
        <v>29</v>
      </c>
      <c r="C2464" t="s">
        <v>56</v>
      </c>
      <c r="D2464">
        <v>0.50380747123206204</v>
      </c>
      <c r="E2464">
        <v>0.759413989572848</v>
      </c>
      <c r="F2464">
        <v>0.26866415878427902</v>
      </c>
      <c r="G2464">
        <v>5.9990004E-2</v>
      </c>
      <c r="H2464">
        <v>2.2626695117104401E-2</v>
      </c>
    </row>
    <row r="2465" spans="1:8">
      <c r="A2465">
        <v>16355</v>
      </c>
      <c r="B2465" t="s">
        <v>29</v>
      </c>
      <c r="C2465" t="s">
        <v>57</v>
      </c>
      <c r="D2465">
        <v>0.95262673816190102</v>
      </c>
      <c r="E2465">
        <v>0.99612811806234103</v>
      </c>
      <c r="F2465">
        <v>0.76477500688910605</v>
      </c>
      <c r="G2465">
        <v>5.9990004E-2</v>
      </c>
      <c r="H2465" t="s">
        <v>107</v>
      </c>
    </row>
    <row r="2466" spans="1:8">
      <c r="A2466">
        <v>16356</v>
      </c>
      <c r="B2466" t="s">
        <v>29</v>
      </c>
      <c r="C2466" t="s">
        <v>58</v>
      </c>
      <c r="D2466">
        <v>0.166929769889862</v>
      </c>
      <c r="E2466">
        <v>0.171166674779373</v>
      </c>
      <c r="F2466">
        <v>0.124973665517582</v>
      </c>
      <c r="G2466">
        <v>5.9990004E-2</v>
      </c>
      <c r="H2466" t="s">
        <v>107</v>
      </c>
    </row>
    <row r="2467" spans="1:8">
      <c r="A2467">
        <v>16361</v>
      </c>
      <c r="B2467" t="s">
        <v>29</v>
      </c>
      <c r="C2467" t="s">
        <v>59</v>
      </c>
      <c r="D2467">
        <v>0.89870634300383001</v>
      </c>
      <c r="E2467">
        <v>0.99028833372945801</v>
      </c>
      <c r="F2467">
        <v>0.34929610874588302</v>
      </c>
      <c r="G2467">
        <v>5.9990004E-2</v>
      </c>
      <c r="H2467" t="s">
        <v>107</v>
      </c>
    </row>
    <row r="2468" spans="1:8">
      <c r="A2468">
        <v>16364</v>
      </c>
      <c r="B2468" t="s">
        <v>29</v>
      </c>
      <c r="C2468" t="s">
        <v>60</v>
      </c>
      <c r="D2468">
        <v>0.27992890947384802</v>
      </c>
      <c r="E2468" s="1">
        <v>1.9800806406588899E-9</v>
      </c>
      <c r="F2468">
        <v>3.3687163128368698E-4</v>
      </c>
      <c r="G2468">
        <v>9.8325269072165001E-4</v>
      </c>
      <c r="H2468">
        <v>2.8202924313606802E-4</v>
      </c>
    </row>
    <row r="2469" spans="1:8">
      <c r="A2469">
        <v>16367</v>
      </c>
      <c r="B2469" t="s">
        <v>29</v>
      </c>
      <c r="C2469" t="s">
        <v>61</v>
      </c>
      <c r="D2469">
        <v>0.24952503059942799</v>
      </c>
      <c r="E2469">
        <v>0.31856105893849801</v>
      </c>
      <c r="F2469">
        <v>7.0651488607065202E-2</v>
      </c>
      <c r="G2469">
        <v>5.9990004E-2</v>
      </c>
      <c r="H2469">
        <v>1.6343544096860001E-2</v>
      </c>
    </row>
    <row r="2470" spans="1:8">
      <c r="A2470">
        <v>16368</v>
      </c>
      <c r="B2470" t="s">
        <v>29</v>
      </c>
      <c r="C2470" t="s">
        <v>62</v>
      </c>
      <c r="D2470">
        <v>0.71182171324207599</v>
      </c>
      <c r="E2470">
        <v>0.43106017695863602</v>
      </c>
      <c r="F2470">
        <v>0.31814731615717001</v>
      </c>
      <c r="G2470">
        <v>5.9990004E-2</v>
      </c>
      <c r="H2470" t="s">
        <v>107</v>
      </c>
    </row>
    <row r="2471" spans="1:8">
      <c r="A2471">
        <v>16369</v>
      </c>
      <c r="B2471" t="s">
        <v>29</v>
      </c>
      <c r="C2471" t="s">
        <v>63</v>
      </c>
      <c r="D2471">
        <v>0.44223915158636501</v>
      </c>
      <c r="E2471">
        <v>0.43273734935254499</v>
      </c>
      <c r="F2471">
        <v>0.32372292258458302</v>
      </c>
      <c r="G2471">
        <v>5.9990004E-2</v>
      </c>
      <c r="H2471" t="s">
        <v>107</v>
      </c>
    </row>
    <row r="2472" spans="1:8">
      <c r="A2472">
        <v>16370</v>
      </c>
      <c r="B2472" t="s">
        <v>29</v>
      </c>
      <c r="C2472" t="s">
        <v>64</v>
      </c>
      <c r="D2472">
        <v>0.71957334872369105</v>
      </c>
      <c r="E2472">
        <v>0.90365369524640404</v>
      </c>
      <c r="F2472">
        <v>0.92777737731630705</v>
      </c>
      <c r="G2472">
        <v>5.9990004E-2</v>
      </c>
      <c r="H2472" t="s">
        <v>107</v>
      </c>
    </row>
    <row r="2473" spans="1:8">
      <c r="A2473">
        <v>16377</v>
      </c>
      <c r="B2473" t="s">
        <v>29</v>
      </c>
      <c r="C2473" t="s">
        <v>65</v>
      </c>
      <c r="D2473">
        <v>0.71186366833157999</v>
      </c>
      <c r="E2473">
        <v>0.68556498796005705</v>
      </c>
      <c r="F2473">
        <v>0.53302068102914502</v>
      </c>
      <c r="G2473">
        <v>5.9990004E-2</v>
      </c>
      <c r="H2473" t="s">
        <v>107</v>
      </c>
    </row>
    <row r="2474" spans="1:8">
      <c r="A2474">
        <v>16378</v>
      </c>
      <c r="B2474" t="s">
        <v>29</v>
      </c>
      <c r="C2474" t="s">
        <v>66</v>
      </c>
      <c r="D2474">
        <v>0.78438545363200995</v>
      </c>
      <c r="E2474">
        <v>0.47869415271420701</v>
      </c>
      <c r="F2474">
        <v>0.41659147128391</v>
      </c>
      <c r="G2474">
        <v>5.9990004E-2</v>
      </c>
      <c r="H2474" t="s">
        <v>107</v>
      </c>
    </row>
    <row r="2475" spans="1:8">
      <c r="A2475">
        <v>16380</v>
      </c>
      <c r="B2475" t="s">
        <v>29</v>
      </c>
      <c r="C2475" t="s">
        <v>67</v>
      </c>
      <c r="D2475">
        <v>0.56503096677037101</v>
      </c>
      <c r="E2475">
        <v>0.65590532649338495</v>
      </c>
      <c r="F2475">
        <v>0.51908618471130896</v>
      </c>
      <c r="G2475">
        <v>5.9990004E-2</v>
      </c>
      <c r="H2475" t="s">
        <v>107</v>
      </c>
    </row>
    <row r="2476" spans="1:8">
      <c r="A2476">
        <v>16381</v>
      </c>
      <c r="B2476" t="s">
        <v>29</v>
      </c>
      <c r="C2476" t="s">
        <v>68</v>
      </c>
      <c r="D2476">
        <v>0.46129772285475401</v>
      </c>
      <c r="E2476">
        <v>0.14089952712241099</v>
      </c>
      <c r="F2476">
        <v>0.116319897808979</v>
      </c>
      <c r="G2476">
        <v>5.9990004E-2</v>
      </c>
      <c r="H2476" t="s">
        <v>107</v>
      </c>
    </row>
    <row r="2477" spans="1:8">
      <c r="A2477">
        <v>16383</v>
      </c>
      <c r="B2477" t="s">
        <v>29</v>
      </c>
      <c r="C2477" t="s">
        <v>69</v>
      </c>
      <c r="D2477">
        <v>0.87735839673508598</v>
      </c>
      <c r="E2477">
        <v>0.83590075606791303</v>
      </c>
      <c r="F2477">
        <v>0.92985323936279896</v>
      </c>
      <c r="G2477">
        <v>5.9990004E-2</v>
      </c>
      <c r="H2477" t="s">
        <v>107</v>
      </c>
    </row>
    <row r="2478" spans="1:8">
      <c r="A2478">
        <v>16385</v>
      </c>
      <c r="B2478" t="s">
        <v>29</v>
      </c>
      <c r="C2478" t="s">
        <v>70</v>
      </c>
      <c r="D2478">
        <v>0.45019378242783697</v>
      </c>
      <c r="E2478">
        <v>0.34099897120031902</v>
      </c>
      <c r="F2478">
        <v>0.22578106322257799</v>
      </c>
      <c r="G2478">
        <v>5.9990004E-2</v>
      </c>
      <c r="H2478" t="s">
        <v>107</v>
      </c>
    </row>
    <row r="2479" spans="1:8">
      <c r="A2479">
        <v>16388</v>
      </c>
      <c r="B2479" t="s">
        <v>29</v>
      </c>
      <c r="C2479" t="s">
        <v>71</v>
      </c>
      <c r="D2479">
        <v>0.564487304894564</v>
      </c>
      <c r="E2479">
        <v>0.57853912975115496</v>
      </c>
      <c r="F2479">
        <v>0.28019816576027801</v>
      </c>
      <c r="G2479">
        <v>5.9990004E-2</v>
      </c>
      <c r="H2479">
        <v>0.101099725578304</v>
      </c>
    </row>
    <row r="2480" spans="1:8">
      <c r="A2480">
        <v>16390</v>
      </c>
      <c r="B2480" t="s">
        <v>29</v>
      </c>
      <c r="C2480" t="s">
        <v>72</v>
      </c>
      <c r="D2480">
        <v>0.19477892831556501</v>
      </c>
      <c r="E2480">
        <v>7.4986643470559999E-2</v>
      </c>
      <c r="F2480">
        <v>0.112658709478479</v>
      </c>
      <c r="G2480">
        <v>5.9990004E-2</v>
      </c>
      <c r="H2480">
        <v>3.2193680450715301E-2</v>
      </c>
    </row>
    <row r="2481" spans="1:8">
      <c r="A2481">
        <v>16392</v>
      </c>
      <c r="B2481" t="s">
        <v>29</v>
      </c>
      <c r="C2481" t="s">
        <v>73</v>
      </c>
      <c r="D2481">
        <v>0.91038645674725205</v>
      </c>
      <c r="E2481">
        <v>0.970491587242724</v>
      </c>
      <c r="F2481">
        <v>0.29437034876586399</v>
      </c>
      <c r="G2481">
        <v>5.9990004E-2</v>
      </c>
      <c r="H2481">
        <v>2.52554948901022E-2</v>
      </c>
    </row>
    <row r="2482" spans="1:8">
      <c r="A2482">
        <v>16395</v>
      </c>
      <c r="B2482" t="s">
        <v>29</v>
      </c>
      <c r="C2482" t="s">
        <v>74</v>
      </c>
      <c r="D2482">
        <v>0.47776914957010003</v>
      </c>
      <c r="E2482">
        <v>0.326198527245041</v>
      </c>
      <c r="F2482">
        <v>0.31814731615717001</v>
      </c>
      <c r="G2482">
        <v>5.9990004E-2</v>
      </c>
      <c r="H2482" t="s">
        <v>107</v>
      </c>
    </row>
    <row r="2483" spans="1:8">
      <c r="A2483">
        <v>16400</v>
      </c>
      <c r="B2483" t="s">
        <v>29</v>
      </c>
      <c r="C2483" t="s">
        <v>75</v>
      </c>
      <c r="D2483">
        <v>0.46617185454721199</v>
      </c>
      <c r="E2483">
        <v>0.283819335102311</v>
      </c>
      <c r="F2483">
        <v>0.16416641096746901</v>
      </c>
      <c r="G2483">
        <v>5.9990004E-2</v>
      </c>
      <c r="H2483" t="s">
        <v>107</v>
      </c>
    </row>
    <row r="2484" spans="1:8">
      <c r="A2484">
        <v>16402</v>
      </c>
      <c r="B2484" t="s">
        <v>29</v>
      </c>
      <c r="C2484" t="s">
        <v>76</v>
      </c>
      <c r="D2484">
        <v>0.70469720179913098</v>
      </c>
      <c r="E2484">
        <v>0.85770386228832196</v>
      </c>
      <c r="F2484">
        <v>0.43620104496629503</v>
      </c>
      <c r="G2484">
        <v>5.9990004E-2</v>
      </c>
      <c r="H2484">
        <v>8.0633605544207898E-2</v>
      </c>
    </row>
    <row r="2485" spans="1:8">
      <c r="A2485">
        <v>16405</v>
      </c>
      <c r="B2485" t="s">
        <v>29</v>
      </c>
      <c r="C2485" t="s">
        <v>77</v>
      </c>
      <c r="D2485">
        <v>0.491047771783436</v>
      </c>
      <c r="E2485">
        <v>0.38377850420298698</v>
      </c>
      <c r="F2485">
        <v>7.8196725919176202E-2</v>
      </c>
      <c r="G2485">
        <v>5.9990004E-2</v>
      </c>
      <c r="H2485">
        <v>2.1960168904730001E-2</v>
      </c>
    </row>
    <row r="2486" spans="1:8">
      <c r="A2486">
        <v>16407</v>
      </c>
      <c r="B2486" t="s">
        <v>29</v>
      </c>
      <c r="C2486" t="s">
        <v>78</v>
      </c>
      <c r="D2486">
        <v>0.93123610678652602</v>
      </c>
      <c r="E2486">
        <v>0.830200749837398</v>
      </c>
      <c r="F2486">
        <v>0.59726602038327503</v>
      </c>
      <c r="G2486">
        <v>5.9990004E-2</v>
      </c>
      <c r="H2486" t="s">
        <v>107</v>
      </c>
    </row>
    <row r="2487" spans="1:8">
      <c r="A2487">
        <v>16410</v>
      </c>
      <c r="B2487" t="s">
        <v>29</v>
      </c>
      <c r="C2487" t="s">
        <v>79</v>
      </c>
      <c r="D2487">
        <v>0.233883993760064</v>
      </c>
      <c r="E2487">
        <v>0.148805795476325</v>
      </c>
      <c r="F2487">
        <v>0.114836197482529</v>
      </c>
      <c r="G2487">
        <v>5.9990004E-2</v>
      </c>
      <c r="H2487">
        <v>8.29665510010833E-2</v>
      </c>
    </row>
    <row r="2488" spans="1:8">
      <c r="A2488">
        <v>16413</v>
      </c>
      <c r="B2488" t="s">
        <v>29</v>
      </c>
      <c r="C2488" t="s">
        <v>80</v>
      </c>
      <c r="D2488">
        <v>0.68609612159887001</v>
      </c>
      <c r="E2488">
        <v>0.61618827572580204</v>
      </c>
      <c r="F2488">
        <v>0.57697746477540701</v>
      </c>
      <c r="G2488">
        <v>5.9990004E-2</v>
      </c>
      <c r="H2488" t="s">
        <v>107</v>
      </c>
    </row>
    <row r="2489" spans="1:8">
      <c r="A2489">
        <v>16416</v>
      </c>
      <c r="B2489" t="s">
        <v>29</v>
      </c>
      <c r="C2489" t="s">
        <v>81</v>
      </c>
      <c r="D2489">
        <v>0.68923940269921402</v>
      </c>
      <c r="E2489">
        <v>0.57552446192130002</v>
      </c>
      <c r="F2489">
        <v>0.54683967346102003</v>
      </c>
      <c r="G2489">
        <v>5.9990004E-2</v>
      </c>
      <c r="H2489" t="s">
        <v>107</v>
      </c>
    </row>
    <row r="2490" spans="1:8">
      <c r="A2490">
        <v>16421</v>
      </c>
      <c r="B2490" t="s">
        <v>29</v>
      </c>
      <c r="C2490" t="s">
        <v>82</v>
      </c>
      <c r="D2490">
        <v>0.93474532370674202</v>
      </c>
      <c r="E2490">
        <v>0.85690763871924602</v>
      </c>
      <c r="F2490">
        <v>0.71390720070932101</v>
      </c>
      <c r="G2490">
        <v>5.9990004E-2</v>
      </c>
      <c r="H2490" t="s">
        <v>107</v>
      </c>
    </row>
    <row r="2491" spans="1:8">
      <c r="A2491">
        <v>16423</v>
      </c>
      <c r="B2491" t="s">
        <v>29</v>
      </c>
      <c r="C2491" t="s">
        <v>83</v>
      </c>
      <c r="D2491">
        <v>0.21352239754993599</v>
      </c>
      <c r="E2491">
        <v>6.7196997018546395E-2</v>
      </c>
      <c r="F2491">
        <v>7.5300717581059606E-2</v>
      </c>
      <c r="G2491">
        <v>5.9990004E-2</v>
      </c>
      <c r="H2491" t="s">
        <v>107</v>
      </c>
    </row>
    <row r="2492" spans="1:8">
      <c r="A2492">
        <v>16425</v>
      </c>
      <c r="B2492" t="s">
        <v>29</v>
      </c>
      <c r="C2492" t="s">
        <v>84</v>
      </c>
      <c r="D2492">
        <v>0.72445620459729898</v>
      </c>
      <c r="E2492">
        <v>0.66036436332065696</v>
      </c>
      <c r="F2492">
        <v>0.19722582774172301</v>
      </c>
      <c r="G2492">
        <v>5.9990004E-2</v>
      </c>
      <c r="H2492">
        <v>8.7455347667240002E-2</v>
      </c>
    </row>
    <row r="2493" spans="1:8">
      <c r="A2493">
        <v>16427</v>
      </c>
      <c r="B2493" t="s">
        <v>29</v>
      </c>
      <c r="C2493" t="s">
        <v>85</v>
      </c>
      <c r="D2493">
        <v>0.76068965312986003</v>
      </c>
      <c r="E2493">
        <v>0.938910033606147</v>
      </c>
      <c r="F2493">
        <v>0.70291619166188102</v>
      </c>
      <c r="G2493">
        <v>5.9990004E-2</v>
      </c>
      <c r="H2493" t="s">
        <v>107</v>
      </c>
    </row>
    <row r="2494" spans="1:8">
      <c r="A2494">
        <v>16432</v>
      </c>
      <c r="B2494" t="s">
        <v>29</v>
      </c>
      <c r="C2494" t="s">
        <v>86</v>
      </c>
      <c r="D2494">
        <v>0.71182171324207599</v>
      </c>
      <c r="E2494">
        <v>0.97822658064291901</v>
      </c>
      <c r="F2494">
        <v>0.839683165668343</v>
      </c>
      <c r="G2494">
        <v>5.9990004E-2</v>
      </c>
      <c r="H2494" t="s">
        <v>107</v>
      </c>
    </row>
    <row r="2495" spans="1:8">
      <c r="A2495">
        <v>16438</v>
      </c>
      <c r="B2495" t="s">
        <v>29</v>
      </c>
      <c r="C2495" t="s">
        <v>87</v>
      </c>
      <c r="D2495">
        <v>0.76324006364073504</v>
      </c>
      <c r="E2495">
        <v>0.80381087644253302</v>
      </c>
      <c r="F2495">
        <v>0.47582494666856701</v>
      </c>
      <c r="G2495">
        <v>5.9990004E-2</v>
      </c>
      <c r="H2495" t="s">
        <v>107</v>
      </c>
    </row>
    <row r="2496" spans="1:8">
      <c r="A2496">
        <v>16439</v>
      </c>
      <c r="B2496" t="s">
        <v>29</v>
      </c>
      <c r="C2496" t="s">
        <v>88</v>
      </c>
      <c r="D2496">
        <v>0.720952115246286</v>
      </c>
      <c r="E2496">
        <v>0.938910033606147</v>
      </c>
      <c r="F2496">
        <v>0.63911715243967704</v>
      </c>
      <c r="G2496">
        <v>5.9990004E-2</v>
      </c>
      <c r="H2496" t="s">
        <v>107</v>
      </c>
    </row>
    <row r="2497" spans="1:8">
      <c r="A2497">
        <v>16441</v>
      </c>
      <c r="B2497" t="s">
        <v>29</v>
      </c>
      <c r="C2497" t="s">
        <v>89</v>
      </c>
      <c r="D2497">
        <v>0.78126243813040896</v>
      </c>
      <c r="E2497">
        <v>0.83675745122883305</v>
      </c>
      <c r="F2497">
        <v>0.83621163788362096</v>
      </c>
      <c r="G2497">
        <v>5.9990004E-2</v>
      </c>
      <c r="H2497" t="s">
        <v>107</v>
      </c>
    </row>
    <row r="2498" spans="1:8">
      <c r="A2498">
        <v>16443</v>
      </c>
      <c r="B2498" t="s">
        <v>29</v>
      </c>
      <c r="C2498" t="s">
        <v>90</v>
      </c>
      <c r="D2498">
        <v>0.50390741435606201</v>
      </c>
      <c r="E2498">
        <v>0.42153133931499498</v>
      </c>
      <c r="F2498">
        <v>0.17084854489293</v>
      </c>
      <c r="G2498">
        <v>5.9990004E-2</v>
      </c>
      <c r="H2498">
        <v>5.5585641228351898E-2</v>
      </c>
    </row>
    <row r="2499" spans="1:8">
      <c r="A2499">
        <v>16445</v>
      </c>
      <c r="B2499" t="s">
        <v>29</v>
      </c>
      <c r="C2499" t="s">
        <v>91</v>
      </c>
      <c r="D2499">
        <v>0.785766961859654</v>
      </c>
      <c r="E2499">
        <v>0.99837629233393999</v>
      </c>
      <c r="F2499">
        <v>0.51817258721510795</v>
      </c>
      <c r="G2499">
        <v>5.9990004E-2</v>
      </c>
      <c r="H2499" t="s">
        <v>107</v>
      </c>
    </row>
    <row r="2500" spans="1:8">
      <c r="A2500">
        <v>16446</v>
      </c>
      <c r="B2500" t="s">
        <v>29</v>
      </c>
      <c r="C2500" t="s">
        <v>92</v>
      </c>
      <c r="D2500">
        <v>0.97275265273593103</v>
      </c>
      <c r="E2500">
        <v>0.977340264575007</v>
      </c>
      <c r="F2500">
        <v>0.94117419006222303</v>
      </c>
      <c r="G2500">
        <v>5.9990004E-2</v>
      </c>
      <c r="H2500" t="s">
        <v>107</v>
      </c>
    </row>
    <row r="2501" spans="1:8">
      <c r="A2501">
        <v>16447</v>
      </c>
      <c r="B2501" t="s">
        <v>29</v>
      </c>
      <c r="C2501" t="s">
        <v>93</v>
      </c>
      <c r="D2501">
        <v>0.81611935831486104</v>
      </c>
      <c r="E2501">
        <v>0.81473584807989297</v>
      </c>
      <c r="F2501">
        <v>0.61088545248376602</v>
      </c>
      <c r="G2501">
        <v>5.9990004E-2</v>
      </c>
      <c r="H2501" t="s">
        <v>107</v>
      </c>
    </row>
    <row r="2502" spans="1:8">
      <c r="A2502">
        <v>16452</v>
      </c>
      <c r="B2502" t="s">
        <v>29</v>
      </c>
      <c r="C2502" t="s">
        <v>94</v>
      </c>
      <c r="D2502">
        <v>0.39445179404160902</v>
      </c>
      <c r="E2502">
        <v>0.48333205622185699</v>
      </c>
      <c r="F2502">
        <v>0.15126231476897301</v>
      </c>
      <c r="G2502">
        <v>5.9990004E-2</v>
      </c>
      <c r="H2502">
        <v>1.1435588778718701E-2</v>
      </c>
    </row>
    <row r="2503" spans="1:8">
      <c r="A2503">
        <v>16453</v>
      </c>
      <c r="B2503" t="s">
        <v>29</v>
      </c>
      <c r="C2503" t="s">
        <v>95</v>
      </c>
      <c r="D2503">
        <v>0.52266370079747504</v>
      </c>
      <c r="E2503">
        <v>0.68556498796005705</v>
      </c>
      <c r="F2503">
        <v>0.51137200043134301</v>
      </c>
      <c r="G2503">
        <v>5.9990004E-2</v>
      </c>
      <c r="H2503" t="s">
        <v>107</v>
      </c>
    </row>
    <row r="2504" spans="1:8">
      <c r="A2504">
        <v>16454</v>
      </c>
      <c r="B2504" t="s">
        <v>29</v>
      </c>
      <c r="C2504" t="s">
        <v>96</v>
      </c>
      <c r="D2504">
        <v>0.76906259263297305</v>
      </c>
      <c r="E2504">
        <v>0.79533712171099102</v>
      </c>
      <c r="F2504">
        <v>0.69574121566476699</v>
      </c>
      <c r="G2504">
        <v>5.9990004E-2</v>
      </c>
      <c r="H2504" t="s">
        <v>107</v>
      </c>
    </row>
    <row r="2505" spans="1:8">
      <c r="A2505">
        <v>16460</v>
      </c>
      <c r="B2505" t="s">
        <v>29</v>
      </c>
      <c r="C2505" t="s">
        <v>97</v>
      </c>
      <c r="D2505">
        <v>0.34704605520210302</v>
      </c>
      <c r="E2505">
        <v>0.37948442241622299</v>
      </c>
      <c r="F2505">
        <v>0.35758923660763398</v>
      </c>
      <c r="G2505">
        <v>5.9990004E-2</v>
      </c>
      <c r="H2505" t="s">
        <v>107</v>
      </c>
    </row>
    <row r="2506" spans="1:8">
      <c r="A2506">
        <v>16461</v>
      </c>
      <c r="B2506" t="s">
        <v>29</v>
      </c>
      <c r="C2506" t="s">
        <v>98</v>
      </c>
      <c r="D2506">
        <v>0.43231679029560099</v>
      </c>
      <c r="E2506">
        <v>0.473986618147057</v>
      </c>
      <c r="F2506">
        <v>0.30032062850726998</v>
      </c>
      <c r="G2506">
        <v>5.9990004E-2</v>
      </c>
      <c r="H2506" t="s">
        <v>107</v>
      </c>
    </row>
    <row r="2507" spans="1:8">
      <c r="A2507">
        <v>16652</v>
      </c>
      <c r="B2507" t="s">
        <v>30</v>
      </c>
      <c r="C2507" t="s">
        <v>31</v>
      </c>
      <c r="D2507">
        <v>0.96908466461356502</v>
      </c>
      <c r="E2507">
        <v>0.99966357377010095</v>
      </c>
      <c r="F2507">
        <v>0.96785310497410504</v>
      </c>
      <c r="G2507">
        <v>5.9990004E-2</v>
      </c>
      <c r="H2507" t="s">
        <v>107</v>
      </c>
    </row>
    <row r="2508" spans="1:8">
      <c r="A2508">
        <v>16655</v>
      </c>
      <c r="B2508" t="s">
        <v>30</v>
      </c>
      <c r="C2508" t="s">
        <v>32</v>
      </c>
      <c r="D2508">
        <v>0.33871669009016703</v>
      </c>
      <c r="E2508">
        <v>0.49867602753603002</v>
      </c>
      <c r="F2508">
        <v>0.32590458817633999</v>
      </c>
      <c r="G2508">
        <v>5.9990004E-2</v>
      </c>
      <c r="H2508" t="s">
        <v>107</v>
      </c>
    </row>
    <row r="2509" spans="1:8">
      <c r="A2509">
        <v>16658</v>
      </c>
      <c r="B2509" t="s">
        <v>30</v>
      </c>
      <c r="C2509" t="s">
        <v>33</v>
      </c>
      <c r="D2509">
        <v>0.93920336321884201</v>
      </c>
      <c r="E2509">
        <v>0.67644330468853897</v>
      </c>
      <c r="F2509">
        <v>0.51834141909626996</v>
      </c>
      <c r="G2509">
        <v>5.9990004E-2</v>
      </c>
      <c r="H2509" t="s">
        <v>107</v>
      </c>
    </row>
    <row r="2510" spans="1:8">
      <c r="A2510">
        <v>16660</v>
      </c>
      <c r="B2510" t="s">
        <v>30</v>
      </c>
      <c r="C2510" t="s">
        <v>34</v>
      </c>
      <c r="D2510">
        <v>0.94742344756914598</v>
      </c>
      <c r="E2510">
        <v>0.83809565850914203</v>
      </c>
      <c r="F2510">
        <v>0.87298333260969996</v>
      </c>
      <c r="G2510">
        <v>5.9990004E-2</v>
      </c>
      <c r="H2510" t="s">
        <v>107</v>
      </c>
    </row>
    <row r="2511" spans="1:8">
      <c r="A2511">
        <v>16667</v>
      </c>
      <c r="B2511" t="s">
        <v>30</v>
      </c>
      <c r="C2511" t="s">
        <v>35</v>
      </c>
      <c r="D2511">
        <v>0.98217262276460204</v>
      </c>
      <c r="E2511">
        <v>0.86897492883199101</v>
      </c>
      <c r="F2511">
        <v>0.71625494271373003</v>
      </c>
      <c r="G2511">
        <v>5.9990004E-2</v>
      </c>
      <c r="H2511" t="s">
        <v>107</v>
      </c>
    </row>
    <row r="2512" spans="1:8">
      <c r="A2512">
        <v>16668</v>
      </c>
      <c r="B2512" t="s">
        <v>30</v>
      </c>
      <c r="C2512" t="s">
        <v>36</v>
      </c>
      <c r="D2512">
        <v>0.91038645674725205</v>
      </c>
      <c r="E2512">
        <v>0.94903163918179401</v>
      </c>
      <c r="F2512">
        <v>0.82381810964499003</v>
      </c>
      <c r="G2512">
        <v>5.9990004E-2</v>
      </c>
      <c r="H2512" t="s">
        <v>107</v>
      </c>
    </row>
    <row r="2513" spans="1:8">
      <c r="A2513">
        <v>16671</v>
      </c>
      <c r="B2513" t="s">
        <v>30</v>
      </c>
      <c r="C2513" t="s">
        <v>37</v>
      </c>
      <c r="D2513">
        <v>0.53253017003834602</v>
      </c>
      <c r="E2513">
        <v>3.5952326418589302E-2</v>
      </c>
      <c r="F2513">
        <v>4.36585634143659E-2</v>
      </c>
      <c r="G2513">
        <v>5.9990004E-2</v>
      </c>
      <c r="H2513" t="s">
        <v>107</v>
      </c>
    </row>
    <row r="2514" spans="1:8">
      <c r="A2514">
        <v>16672</v>
      </c>
      <c r="B2514" t="s">
        <v>30</v>
      </c>
      <c r="C2514" t="s">
        <v>38</v>
      </c>
      <c r="D2514">
        <v>0.29238665001800701</v>
      </c>
      <c r="E2514">
        <v>0.42609341389513899</v>
      </c>
      <c r="F2514">
        <v>0.328332434215521</v>
      </c>
      <c r="G2514">
        <v>5.9990004E-2</v>
      </c>
      <c r="H2514" t="s">
        <v>107</v>
      </c>
    </row>
    <row r="2515" spans="1:8">
      <c r="A2515">
        <v>16673</v>
      </c>
      <c r="B2515" t="s">
        <v>30</v>
      </c>
      <c r="C2515" t="s">
        <v>39</v>
      </c>
      <c r="D2515">
        <v>0.263982714513817</v>
      </c>
      <c r="E2515">
        <v>0.55200749014588002</v>
      </c>
      <c r="F2515">
        <v>0.34925466722508303</v>
      </c>
      <c r="G2515">
        <v>5.9990004E-2</v>
      </c>
      <c r="H2515" t="s">
        <v>107</v>
      </c>
    </row>
    <row r="2516" spans="1:8">
      <c r="A2516">
        <v>16677</v>
      </c>
      <c r="B2516" t="s">
        <v>30</v>
      </c>
      <c r="C2516" t="s">
        <v>40</v>
      </c>
      <c r="D2516">
        <v>0.81650000308756499</v>
      </c>
      <c r="E2516">
        <v>0.76872945626900602</v>
      </c>
      <c r="F2516">
        <v>0.80900662589848105</v>
      </c>
      <c r="G2516">
        <v>5.9990004E-2</v>
      </c>
      <c r="H2516" t="s">
        <v>107</v>
      </c>
    </row>
    <row r="2517" spans="1:8">
      <c r="A2517">
        <v>16680</v>
      </c>
      <c r="B2517" t="s">
        <v>30</v>
      </c>
      <c r="C2517" t="s">
        <v>41</v>
      </c>
      <c r="D2517">
        <v>0.89486616799521601</v>
      </c>
      <c r="E2517">
        <v>0.86797020612134501</v>
      </c>
      <c r="F2517">
        <v>0.93573787418658805</v>
      </c>
      <c r="G2517">
        <v>5.9990004E-2</v>
      </c>
      <c r="H2517" t="s">
        <v>107</v>
      </c>
    </row>
    <row r="2518" spans="1:8">
      <c r="A2518">
        <v>16681</v>
      </c>
      <c r="B2518" t="s">
        <v>30</v>
      </c>
      <c r="C2518" t="s">
        <v>42</v>
      </c>
      <c r="D2518">
        <v>0.78966495767854705</v>
      </c>
      <c r="E2518">
        <v>0.78560508341665702</v>
      </c>
      <c r="F2518">
        <v>0.50373290267979598</v>
      </c>
      <c r="G2518">
        <v>5.9990004E-2</v>
      </c>
      <c r="H2518">
        <v>5.8428853894832301E-2</v>
      </c>
    </row>
    <row r="2519" spans="1:8">
      <c r="A2519">
        <v>16683</v>
      </c>
      <c r="B2519" t="s">
        <v>30</v>
      </c>
      <c r="C2519" t="s">
        <v>43</v>
      </c>
      <c r="D2519">
        <v>0.80967966082598197</v>
      </c>
      <c r="E2519">
        <v>0.598613567234213</v>
      </c>
      <c r="F2519">
        <v>0.31868957470928799</v>
      </c>
      <c r="G2519">
        <v>5.9990004E-2</v>
      </c>
      <c r="H2519" t="s">
        <v>107</v>
      </c>
    </row>
    <row r="2520" spans="1:8">
      <c r="A2520">
        <v>16686</v>
      </c>
      <c r="B2520" t="s">
        <v>30</v>
      </c>
      <c r="C2520" t="s">
        <v>44</v>
      </c>
      <c r="D2520">
        <v>0.75640417520865</v>
      </c>
      <c r="E2520">
        <v>0.16124103948739801</v>
      </c>
      <c r="F2520">
        <v>0.16261908555291699</v>
      </c>
      <c r="G2520">
        <v>5.9990004E-2</v>
      </c>
      <c r="H2520">
        <v>1.2502327273042201E-3</v>
      </c>
    </row>
    <row r="2521" spans="1:8">
      <c r="A2521">
        <v>16687</v>
      </c>
      <c r="B2521" t="s">
        <v>30</v>
      </c>
      <c r="C2521" t="s">
        <v>45</v>
      </c>
      <c r="D2521">
        <v>0.50390741435606201</v>
      </c>
      <c r="E2521">
        <v>0.64321347896457703</v>
      </c>
      <c r="F2521">
        <v>0.50827238678832798</v>
      </c>
      <c r="G2521">
        <v>5.9990004E-2</v>
      </c>
      <c r="H2521" t="s">
        <v>107</v>
      </c>
    </row>
    <row r="2522" spans="1:8">
      <c r="A2522">
        <v>16699</v>
      </c>
      <c r="B2522" t="s">
        <v>30</v>
      </c>
      <c r="C2522" t="s">
        <v>46</v>
      </c>
      <c r="D2522">
        <v>0.81650000308756499</v>
      </c>
      <c r="E2522">
        <v>0.62066893801235301</v>
      </c>
      <c r="F2522">
        <v>0.40448672344723902</v>
      </c>
      <c r="G2522">
        <v>5.9990004E-2</v>
      </c>
      <c r="H2522" t="s">
        <v>107</v>
      </c>
    </row>
    <row r="2523" spans="1:8">
      <c r="A2523">
        <v>16703</v>
      </c>
      <c r="B2523" t="s">
        <v>30</v>
      </c>
      <c r="C2523" t="s">
        <v>47</v>
      </c>
      <c r="D2523">
        <v>0.99862991235136001</v>
      </c>
      <c r="E2523">
        <v>0.14089952712241099</v>
      </c>
      <c r="F2523">
        <v>0.15473473002496299</v>
      </c>
      <c r="G2523">
        <v>5.9990004E-2</v>
      </c>
      <c r="H2523">
        <v>3.5410152331077999E-2</v>
      </c>
    </row>
    <row r="2524" spans="1:8">
      <c r="A2524">
        <v>16706</v>
      </c>
      <c r="B2524" t="s">
        <v>30</v>
      </c>
      <c r="C2524" t="s">
        <v>48</v>
      </c>
      <c r="D2524">
        <v>0.68923940269921402</v>
      </c>
      <c r="E2524">
        <v>0.65390565543080603</v>
      </c>
      <c r="F2524">
        <v>0.73820966542069699</v>
      </c>
      <c r="G2524">
        <v>5.9990004E-2</v>
      </c>
      <c r="H2524" t="s">
        <v>107</v>
      </c>
    </row>
    <row r="2525" spans="1:8">
      <c r="A2525">
        <v>16707</v>
      </c>
      <c r="B2525" t="s">
        <v>30</v>
      </c>
      <c r="C2525" t="s">
        <v>49</v>
      </c>
      <c r="D2525">
        <v>0.95353878867514796</v>
      </c>
      <c r="E2525">
        <v>0.98356280723879597</v>
      </c>
      <c r="F2525">
        <v>0.71227728700790505</v>
      </c>
      <c r="G2525">
        <v>5.9990004E-2</v>
      </c>
      <c r="H2525" t="s">
        <v>107</v>
      </c>
    </row>
    <row r="2526" spans="1:8">
      <c r="A2526">
        <v>16708</v>
      </c>
      <c r="B2526" t="s">
        <v>30</v>
      </c>
      <c r="C2526" t="s">
        <v>50</v>
      </c>
      <c r="D2526">
        <v>0.89137174138214503</v>
      </c>
      <c r="E2526">
        <v>0.98278329319776403</v>
      </c>
      <c r="F2526">
        <v>0.92351770497528995</v>
      </c>
      <c r="G2526">
        <v>5.9990004E-2</v>
      </c>
      <c r="H2526" t="s">
        <v>107</v>
      </c>
    </row>
    <row r="2527" spans="1:8">
      <c r="A2527">
        <v>16711</v>
      </c>
      <c r="B2527" t="s">
        <v>30</v>
      </c>
      <c r="C2527" t="s">
        <v>51</v>
      </c>
      <c r="D2527">
        <v>0.97987690161465202</v>
      </c>
      <c r="E2527">
        <v>0.75237090761689396</v>
      </c>
      <c r="F2527">
        <v>0.70060303137975799</v>
      </c>
      <c r="G2527">
        <v>5.9990004E-2</v>
      </c>
      <c r="H2527" t="s">
        <v>107</v>
      </c>
    </row>
    <row r="2528" spans="1:8">
      <c r="A2528">
        <v>16712</v>
      </c>
      <c r="B2528" t="s">
        <v>30</v>
      </c>
      <c r="C2528" t="s">
        <v>52</v>
      </c>
      <c r="D2528">
        <v>0.40903708278548701</v>
      </c>
      <c r="E2528">
        <v>0.41305926372771201</v>
      </c>
      <c r="F2528">
        <v>0.28972684679003302</v>
      </c>
      <c r="G2528">
        <v>5.9990004E-2</v>
      </c>
      <c r="H2528">
        <v>5.5585641228351898E-2</v>
      </c>
    </row>
    <row r="2529" spans="1:8">
      <c r="A2529">
        <v>16713</v>
      </c>
      <c r="B2529" t="s">
        <v>30</v>
      </c>
      <c r="C2529" t="s">
        <v>53</v>
      </c>
      <c r="D2529">
        <v>0.70469720179913098</v>
      </c>
      <c r="E2529">
        <v>0.72415198266209801</v>
      </c>
      <c r="F2529">
        <v>0.70060303137975799</v>
      </c>
      <c r="G2529">
        <v>5.9990004E-2</v>
      </c>
      <c r="H2529" t="s">
        <v>107</v>
      </c>
    </row>
    <row r="2530" spans="1:8">
      <c r="A2530">
        <v>16714</v>
      </c>
      <c r="B2530" t="s">
        <v>30</v>
      </c>
      <c r="C2530" t="s">
        <v>54</v>
      </c>
      <c r="D2530">
        <v>0.32569735488130303</v>
      </c>
      <c r="E2530">
        <v>0.607676011915396</v>
      </c>
      <c r="F2530">
        <v>0.41973639087138598</v>
      </c>
      <c r="G2530">
        <v>5.9990004E-2</v>
      </c>
      <c r="H2530" t="s">
        <v>107</v>
      </c>
    </row>
    <row r="2531" spans="1:8">
      <c r="A2531">
        <v>16721</v>
      </c>
      <c r="B2531" t="s">
        <v>30</v>
      </c>
      <c r="C2531" t="s">
        <v>55</v>
      </c>
      <c r="D2531">
        <v>0.77179725851196901</v>
      </c>
      <c r="E2531">
        <v>0.95620138514284803</v>
      </c>
      <c r="F2531">
        <v>0.97549254795311902</v>
      </c>
      <c r="G2531">
        <v>5.9990004E-2</v>
      </c>
      <c r="H2531" t="s">
        <v>107</v>
      </c>
    </row>
    <row r="2532" spans="1:8">
      <c r="A2532">
        <v>16722</v>
      </c>
      <c r="B2532" t="s">
        <v>30</v>
      </c>
      <c r="C2532" t="s">
        <v>56</v>
      </c>
      <c r="D2532">
        <v>0.315292912492873</v>
      </c>
      <c r="E2532">
        <v>0.51000868043563397</v>
      </c>
      <c r="F2532">
        <v>0.36081430057634101</v>
      </c>
      <c r="G2532">
        <v>5.9990004E-2</v>
      </c>
      <c r="H2532" t="s">
        <v>107</v>
      </c>
    </row>
    <row r="2533" spans="1:8">
      <c r="A2533">
        <v>16724</v>
      </c>
      <c r="B2533" t="s">
        <v>30</v>
      </c>
      <c r="C2533" t="s">
        <v>57</v>
      </c>
      <c r="D2533">
        <v>0.35493729565879401</v>
      </c>
      <c r="E2533">
        <v>0.67868984161064305</v>
      </c>
      <c r="F2533">
        <v>0.43345348296783898</v>
      </c>
      <c r="G2533">
        <v>5.9990004E-2</v>
      </c>
      <c r="H2533" t="s">
        <v>107</v>
      </c>
    </row>
    <row r="2534" spans="1:8">
      <c r="A2534">
        <v>16725</v>
      </c>
      <c r="B2534" t="s">
        <v>30</v>
      </c>
      <c r="C2534" t="s">
        <v>58</v>
      </c>
      <c r="D2534">
        <v>0.93920336321884201</v>
      </c>
      <c r="E2534">
        <v>0.99333288354333604</v>
      </c>
      <c r="F2534">
        <v>0.99656352806697002</v>
      </c>
      <c r="G2534">
        <v>5.9990004E-2</v>
      </c>
      <c r="H2534" t="s">
        <v>107</v>
      </c>
    </row>
    <row r="2535" spans="1:8">
      <c r="A2535">
        <v>16730</v>
      </c>
      <c r="B2535" t="s">
        <v>30</v>
      </c>
      <c r="C2535" t="s">
        <v>59</v>
      </c>
      <c r="D2535">
        <v>0.89931136524972899</v>
      </c>
      <c r="E2535">
        <v>0.91629325425873998</v>
      </c>
      <c r="F2535">
        <v>0.48664568148839099</v>
      </c>
      <c r="G2535">
        <v>5.9990004E-2</v>
      </c>
      <c r="H2535" t="s">
        <v>107</v>
      </c>
    </row>
    <row r="2536" spans="1:8">
      <c r="A2536">
        <v>16733</v>
      </c>
      <c r="B2536" t="s">
        <v>30</v>
      </c>
      <c r="C2536" t="s">
        <v>60</v>
      </c>
      <c r="D2536">
        <v>0.371685824533946</v>
      </c>
      <c r="E2536">
        <v>0.88107475425386494</v>
      </c>
      <c r="F2536">
        <v>0.346322416172823</v>
      </c>
      <c r="G2536">
        <v>5.9990004E-2</v>
      </c>
      <c r="H2536">
        <v>4.70573880292968E-2</v>
      </c>
    </row>
    <row r="2537" spans="1:8">
      <c r="A2537">
        <v>16736</v>
      </c>
      <c r="B2537" t="s">
        <v>30</v>
      </c>
      <c r="C2537" t="s">
        <v>61</v>
      </c>
      <c r="D2537">
        <v>0.71182171324207599</v>
      </c>
      <c r="E2537">
        <v>0.23348933323775301</v>
      </c>
      <c r="F2537">
        <v>0.163612480482969</v>
      </c>
      <c r="G2537">
        <v>5.9990004E-2</v>
      </c>
      <c r="H2537">
        <v>5.36011379219928E-4</v>
      </c>
    </row>
    <row r="2538" spans="1:8">
      <c r="A2538">
        <v>16737</v>
      </c>
      <c r="B2538" t="s">
        <v>30</v>
      </c>
      <c r="C2538" t="s">
        <v>62</v>
      </c>
      <c r="D2538">
        <v>0.90827234179272798</v>
      </c>
      <c r="E2538">
        <v>0.84624186417106895</v>
      </c>
      <c r="F2538">
        <v>0.64670665240250302</v>
      </c>
      <c r="G2538">
        <v>5.9990004E-2</v>
      </c>
      <c r="H2538" t="s">
        <v>107</v>
      </c>
    </row>
    <row r="2539" spans="1:8">
      <c r="A2539">
        <v>16738</v>
      </c>
      <c r="B2539" t="s">
        <v>30</v>
      </c>
      <c r="C2539" t="s">
        <v>63</v>
      </c>
      <c r="D2539">
        <v>0.82696117274083003</v>
      </c>
      <c r="E2539">
        <v>0.90542226929248004</v>
      </c>
      <c r="F2539">
        <v>0.96850841745837601</v>
      </c>
      <c r="G2539">
        <v>5.9990004E-2</v>
      </c>
      <c r="H2539" t="s">
        <v>107</v>
      </c>
    </row>
    <row r="2540" spans="1:8">
      <c r="A2540">
        <v>16739</v>
      </c>
      <c r="B2540" t="s">
        <v>30</v>
      </c>
      <c r="C2540" t="s">
        <v>64</v>
      </c>
      <c r="D2540">
        <v>0.78324341893308402</v>
      </c>
      <c r="E2540">
        <v>0.61386578714566198</v>
      </c>
      <c r="F2540">
        <v>0.57697746477540701</v>
      </c>
      <c r="G2540">
        <v>5.9990004E-2</v>
      </c>
      <c r="H2540" t="s">
        <v>107</v>
      </c>
    </row>
    <row r="2541" spans="1:8">
      <c r="A2541">
        <v>16746</v>
      </c>
      <c r="B2541" t="s">
        <v>30</v>
      </c>
      <c r="C2541" t="s">
        <v>65</v>
      </c>
      <c r="D2541">
        <v>0.71105457475258904</v>
      </c>
      <c r="E2541">
        <v>0.99789199326632205</v>
      </c>
      <c r="F2541">
        <v>0.678770222175061</v>
      </c>
      <c r="G2541">
        <v>5.9990004E-2</v>
      </c>
      <c r="H2541" t="s">
        <v>107</v>
      </c>
    </row>
    <row r="2542" spans="1:8">
      <c r="A2542">
        <v>16747</v>
      </c>
      <c r="B2542" t="s">
        <v>30</v>
      </c>
      <c r="C2542" t="s">
        <v>66</v>
      </c>
      <c r="D2542">
        <v>0.99302491096887402</v>
      </c>
      <c r="E2542">
        <v>0.99761453526296595</v>
      </c>
      <c r="F2542">
        <v>0.54417920471227399</v>
      </c>
      <c r="G2542">
        <v>5.9990004E-2</v>
      </c>
      <c r="H2542" t="s">
        <v>107</v>
      </c>
    </row>
    <row r="2543" spans="1:8">
      <c r="A2543">
        <v>16749</v>
      </c>
      <c r="B2543" t="s">
        <v>30</v>
      </c>
      <c r="C2543" t="s">
        <v>67</v>
      </c>
      <c r="D2543">
        <v>0.90923280586379596</v>
      </c>
      <c r="E2543">
        <v>0.64964389173017201</v>
      </c>
      <c r="F2543">
        <v>0.48784886810532502</v>
      </c>
      <c r="G2543">
        <v>5.9990004E-2</v>
      </c>
      <c r="H2543" t="s">
        <v>107</v>
      </c>
    </row>
    <row r="2544" spans="1:8">
      <c r="A2544">
        <v>16750</v>
      </c>
      <c r="B2544" t="s">
        <v>30</v>
      </c>
      <c r="C2544" t="s">
        <v>68</v>
      </c>
      <c r="D2544">
        <v>0.82475703353975105</v>
      </c>
      <c r="E2544">
        <v>0.93250859398151498</v>
      </c>
      <c r="F2544">
        <v>0.70907633342746601</v>
      </c>
      <c r="G2544">
        <v>5.9990004E-2</v>
      </c>
      <c r="H2544" t="s">
        <v>107</v>
      </c>
    </row>
    <row r="2545" spans="1:8">
      <c r="A2545">
        <v>16752</v>
      </c>
      <c r="B2545" t="s">
        <v>30</v>
      </c>
      <c r="C2545" t="s">
        <v>69</v>
      </c>
      <c r="D2545">
        <v>0.93004212242818696</v>
      </c>
      <c r="E2545">
        <v>0.99789199326632205</v>
      </c>
      <c r="F2545">
        <v>0.377523923373629</v>
      </c>
      <c r="G2545">
        <v>1.2237944860465101E-2</v>
      </c>
      <c r="H2545" t="s">
        <v>107</v>
      </c>
    </row>
    <row r="2546" spans="1:8">
      <c r="A2546">
        <v>16754</v>
      </c>
      <c r="B2546" t="s">
        <v>30</v>
      </c>
      <c r="C2546" t="s">
        <v>70</v>
      </c>
      <c r="D2546">
        <v>0.93920336321884201</v>
      </c>
      <c r="E2546">
        <v>0.95211412795441597</v>
      </c>
      <c r="F2546">
        <v>0.65499874759467003</v>
      </c>
      <c r="G2546">
        <v>5.9990004E-2</v>
      </c>
      <c r="H2546" t="s">
        <v>107</v>
      </c>
    </row>
    <row r="2547" spans="1:8">
      <c r="A2547">
        <v>16757</v>
      </c>
      <c r="B2547" t="s">
        <v>30</v>
      </c>
      <c r="C2547" t="s">
        <v>71</v>
      </c>
      <c r="D2547">
        <v>0.67037317352581605</v>
      </c>
      <c r="E2547">
        <v>0.84402387210335805</v>
      </c>
      <c r="F2547">
        <v>0.67346839808608605</v>
      </c>
      <c r="G2547">
        <v>5.9990004E-2</v>
      </c>
      <c r="H2547" t="s">
        <v>107</v>
      </c>
    </row>
    <row r="2548" spans="1:8">
      <c r="A2548">
        <v>16759</v>
      </c>
      <c r="B2548" t="s">
        <v>30</v>
      </c>
      <c r="C2548" t="s">
        <v>72</v>
      </c>
      <c r="D2548">
        <v>0.824309278147487</v>
      </c>
      <c r="E2548">
        <v>0.81564553440950704</v>
      </c>
      <c r="F2548">
        <v>0.73774184120615305</v>
      </c>
      <c r="G2548">
        <v>5.9990004E-2</v>
      </c>
      <c r="H2548" t="s">
        <v>107</v>
      </c>
    </row>
    <row r="2549" spans="1:8">
      <c r="A2549">
        <v>16761</v>
      </c>
      <c r="B2549" t="s">
        <v>30</v>
      </c>
      <c r="C2549" t="s">
        <v>73</v>
      </c>
      <c r="D2549">
        <v>0.98222270026929304</v>
      </c>
      <c r="E2549">
        <v>0.67854965142002199</v>
      </c>
      <c r="F2549">
        <v>0.28777757292849598</v>
      </c>
      <c r="G2549">
        <v>5.9990004E-2</v>
      </c>
      <c r="H2549">
        <v>2.7286329273414602E-2</v>
      </c>
    </row>
    <row r="2550" spans="1:8">
      <c r="A2550">
        <v>16764</v>
      </c>
      <c r="B2550" t="s">
        <v>30</v>
      </c>
      <c r="C2550" t="s">
        <v>74</v>
      </c>
      <c r="D2550">
        <v>0.99153705205120701</v>
      </c>
      <c r="E2550">
        <v>0.85672305360996603</v>
      </c>
      <c r="F2550">
        <v>0.715125451485212</v>
      </c>
      <c r="G2550">
        <v>5.9990004E-2</v>
      </c>
      <c r="H2550" t="s">
        <v>107</v>
      </c>
    </row>
    <row r="2551" spans="1:8">
      <c r="A2551">
        <v>16769</v>
      </c>
      <c r="B2551" t="s">
        <v>30</v>
      </c>
      <c r="C2551" t="s">
        <v>75</v>
      </c>
      <c r="D2551">
        <v>0.398728290951539</v>
      </c>
      <c r="E2551">
        <v>0.98034433033803503</v>
      </c>
      <c r="F2551">
        <v>0.64257710626591602</v>
      </c>
      <c r="G2551">
        <v>5.9990004E-2</v>
      </c>
      <c r="H2551" t="s">
        <v>107</v>
      </c>
    </row>
    <row r="2552" spans="1:8">
      <c r="A2552">
        <v>16771</v>
      </c>
      <c r="B2552" t="s">
        <v>30</v>
      </c>
      <c r="C2552" t="s">
        <v>76</v>
      </c>
      <c r="D2552">
        <v>0.31564996529760703</v>
      </c>
      <c r="E2552">
        <v>0.56083377569508497</v>
      </c>
      <c r="F2552">
        <v>0.294966435084349</v>
      </c>
      <c r="G2552">
        <v>5.9990004E-2</v>
      </c>
      <c r="H2552" t="s">
        <v>107</v>
      </c>
    </row>
    <row r="2553" spans="1:8">
      <c r="A2553">
        <v>16774</v>
      </c>
      <c r="B2553" t="s">
        <v>30</v>
      </c>
      <c r="C2553" t="s">
        <v>77</v>
      </c>
      <c r="D2553">
        <v>0.998651203974257</v>
      </c>
      <c r="E2553">
        <v>0.82699300519949104</v>
      </c>
      <c r="F2553">
        <v>0.42009022862791601</v>
      </c>
      <c r="G2553">
        <v>5.9990004E-2</v>
      </c>
      <c r="H2553" t="s">
        <v>107</v>
      </c>
    </row>
    <row r="2554" spans="1:8">
      <c r="A2554">
        <v>16776</v>
      </c>
      <c r="B2554" t="s">
        <v>30</v>
      </c>
      <c r="C2554" t="s">
        <v>78</v>
      </c>
      <c r="D2554">
        <v>0.52154653926775296</v>
      </c>
      <c r="E2554">
        <v>0.81384466020953405</v>
      </c>
      <c r="F2554">
        <v>0.61335346083347797</v>
      </c>
      <c r="G2554">
        <v>5.9990004E-2</v>
      </c>
      <c r="H2554" t="s">
        <v>107</v>
      </c>
    </row>
    <row r="2555" spans="1:8">
      <c r="A2555">
        <v>16779</v>
      </c>
      <c r="B2555" t="s">
        <v>30</v>
      </c>
      <c r="C2555" t="s">
        <v>79</v>
      </c>
      <c r="D2555">
        <v>0.406396919781152</v>
      </c>
      <c r="E2555">
        <v>0.92901819453006995</v>
      </c>
      <c r="F2555">
        <v>0.69813722640486797</v>
      </c>
      <c r="G2555">
        <v>5.9990004E-2</v>
      </c>
      <c r="H2555" t="s">
        <v>107</v>
      </c>
    </row>
    <row r="2556" spans="1:8">
      <c r="A2556">
        <v>16782</v>
      </c>
      <c r="B2556" t="s">
        <v>30</v>
      </c>
      <c r="C2556" t="s">
        <v>80</v>
      </c>
      <c r="D2556">
        <v>0.906316545268257</v>
      </c>
      <c r="E2556">
        <v>0.90775210644257398</v>
      </c>
      <c r="F2556">
        <v>0.75740906300824795</v>
      </c>
      <c r="G2556">
        <v>5.9990004E-2</v>
      </c>
      <c r="H2556" t="s">
        <v>107</v>
      </c>
    </row>
    <row r="2557" spans="1:8">
      <c r="A2557">
        <v>16785</v>
      </c>
      <c r="B2557" t="s">
        <v>30</v>
      </c>
      <c r="C2557" t="s">
        <v>81</v>
      </c>
      <c r="D2557">
        <v>0.90879796811998603</v>
      </c>
      <c r="E2557">
        <v>0.90212397543945799</v>
      </c>
      <c r="F2557">
        <v>0.68686140500158399</v>
      </c>
      <c r="G2557">
        <v>5.9990004E-2</v>
      </c>
      <c r="H2557" t="s">
        <v>107</v>
      </c>
    </row>
    <row r="2558" spans="1:8">
      <c r="A2558">
        <v>16790</v>
      </c>
      <c r="B2558" t="s">
        <v>30</v>
      </c>
      <c r="C2558" t="s">
        <v>82</v>
      </c>
      <c r="D2558">
        <v>0.69073397017080895</v>
      </c>
      <c r="E2558">
        <v>0.37409067516314498</v>
      </c>
      <c r="F2558">
        <v>0.36081430057634101</v>
      </c>
      <c r="G2558">
        <v>5.9990004E-2</v>
      </c>
      <c r="H2558" t="s">
        <v>107</v>
      </c>
    </row>
    <row r="2559" spans="1:8">
      <c r="A2559">
        <v>16792</v>
      </c>
      <c r="B2559" t="s">
        <v>30</v>
      </c>
      <c r="C2559" t="s">
        <v>83</v>
      </c>
      <c r="D2559">
        <v>0.83500602979253002</v>
      </c>
      <c r="E2559">
        <v>0.59993736076971804</v>
      </c>
      <c r="F2559">
        <v>0.41657161039468699</v>
      </c>
      <c r="G2559">
        <v>5.9990004E-2</v>
      </c>
      <c r="H2559" t="s">
        <v>107</v>
      </c>
    </row>
    <row r="2560" spans="1:8">
      <c r="A2560">
        <v>16794</v>
      </c>
      <c r="B2560" t="s">
        <v>30</v>
      </c>
      <c r="C2560" t="s">
        <v>84</v>
      </c>
      <c r="D2560">
        <v>0.53039590496467304</v>
      </c>
      <c r="E2560">
        <v>0.37948442241622299</v>
      </c>
      <c r="F2560">
        <v>0.38437011282061101</v>
      </c>
      <c r="G2560">
        <v>5.9990004E-2</v>
      </c>
      <c r="H2560" t="s">
        <v>107</v>
      </c>
    </row>
    <row r="2561" spans="1:8">
      <c r="A2561">
        <v>16796</v>
      </c>
      <c r="B2561" t="s">
        <v>30</v>
      </c>
      <c r="C2561" t="s">
        <v>85</v>
      </c>
      <c r="D2561">
        <v>0.53812566350641</v>
      </c>
      <c r="E2561">
        <v>0.87366397870687595</v>
      </c>
      <c r="F2561">
        <v>0.456959152712757</v>
      </c>
      <c r="G2561">
        <v>5.9990004E-2</v>
      </c>
      <c r="H2561" t="s">
        <v>107</v>
      </c>
    </row>
    <row r="2562" spans="1:8">
      <c r="A2562">
        <v>16801</v>
      </c>
      <c r="B2562" t="s">
        <v>30</v>
      </c>
      <c r="C2562" t="s">
        <v>86</v>
      </c>
      <c r="D2562">
        <v>0.93957633620228098</v>
      </c>
      <c r="E2562">
        <v>0.893584576458192</v>
      </c>
      <c r="F2562">
        <v>0.79889746354210101</v>
      </c>
      <c r="G2562">
        <v>5.9990004E-2</v>
      </c>
      <c r="H2562" t="s">
        <v>107</v>
      </c>
    </row>
    <row r="2563" spans="1:8">
      <c r="A2563">
        <v>16807</v>
      </c>
      <c r="B2563" t="s">
        <v>30</v>
      </c>
      <c r="C2563" t="s">
        <v>87</v>
      </c>
      <c r="D2563">
        <v>0.86392863150518695</v>
      </c>
      <c r="E2563">
        <v>0.229110889410819</v>
      </c>
      <c r="F2563">
        <v>0.10396842660786899</v>
      </c>
      <c r="G2563">
        <v>5.9990004E-2</v>
      </c>
      <c r="H2563">
        <v>2.8202924313606802E-4</v>
      </c>
    </row>
    <row r="2564" spans="1:8">
      <c r="A2564">
        <v>16808</v>
      </c>
      <c r="B2564" t="s">
        <v>30</v>
      </c>
      <c r="C2564" t="s">
        <v>88</v>
      </c>
      <c r="D2564">
        <v>0.93211263902432995</v>
      </c>
      <c r="E2564">
        <v>0.56924259220141005</v>
      </c>
      <c r="F2564">
        <v>0.38156354948370302</v>
      </c>
      <c r="G2564">
        <v>5.9990004E-2</v>
      </c>
      <c r="H2564">
        <v>4.3311633767324602E-2</v>
      </c>
    </row>
    <row r="2565" spans="1:8">
      <c r="A2565">
        <v>16810</v>
      </c>
      <c r="B2565" t="s">
        <v>30</v>
      </c>
      <c r="C2565" t="s">
        <v>89</v>
      </c>
      <c r="D2565">
        <v>0.692624249503071</v>
      </c>
      <c r="E2565">
        <v>0.498986878909777</v>
      </c>
      <c r="F2565">
        <v>0.54503877827314196</v>
      </c>
      <c r="G2565">
        <v>5.9990004E-2</v>
      </c>
      <c r="H2565" t="s">
        <v>107</v>
      </c>
    </row>
    <row r="2566" spans="1:8">
      <c r="A2566">
        <v>16812</v>
      </c>
      <c r="B2566" t="s">
        <v>30</v>
      </c>
      <c r="C2566" t="s">
        <v>90</v>
      </c>
      <c r="D2566">
        <v>0.95353878867514796</v>
      </c>
      <c r="E2566">
        <v>0.23348933323775301</v>
      </c>
      <c r="F2566">
        <v>0.151637150295164</v>
      </c>
      <c r="G2566">
        <v>5.9990004E-2</v>
      </c>
      <c r="H2566">
        <v>4.2085459660669696E-3</v>
      </c>
    </row>
    <row r="2567" spans="1:8">
      <c r="A2567">
        <v>16814</v>
      </c>
      <c r="B2567" t="s">
        <v>30</v>
      </c>
      <c r="C2567" t="s">
        <v>91</v>
      </c>
      <c r="D2567">
        <v>0.24837544645750501</v>
      </c>
      <c r="E2567">
        <v>0.74080894238088202</v>
      </c>
      <c r="F2567">
        <v>0.31349766990134997</v>
      </c>
      <c r="G2567">
        <v>5.9990004E-2</v>
      </c>
      <c r="H2567" t="s">
        <v>107</v>
      </c>
    </row>
    <row r="2568" spans="1:8">
      <c r="A2568">
        <v>16815</v>
      </c>
      <c r="B2568" t="s">
        <v>30</v>
      </c>
      <c r="C2568" t="s">
        <v>92</v>
      </c>
      <c r="D2568">
        <v>0.94742344756914598</v>
      </c>
      <c r="E2568">
        <v>0.80399076260486702</v>
      </c>
      <c r="F2568">
        <v>0.53768093143441398</v>
      </c>
      <c r="G2568">
        <v>5.9990004E-2</v>
      </c>
      <c r="H2568" t="s">
        <v>107</v>
      </c>
    </row>
    <row r="2569" spans="1:8">
      <c r="A2569">
        <v>16816</v>
      </c>
      <c r="B2569" t="s">
        <v>30</v>
      </c>
      <c r="C2569" t="s">
        <v>93</v>
      </c>
      <c r="D2569">
        <v>0.69149489487178595</v>
      </c>
      <c r="E2569">
        <v>0.44561778445386402</v>
      </c>
      <c r="F2569">
        <v>0.50369831253143804</v>
      </c>
      <c r="G2569">
        <v>5.9990004E-2</v>
      </c>
      <c r="H2569" t="s">
        <v>107</v>
      </c>
    </row>
    <row r="2570" spans="1:8">
      <c r="A2570">
        <v>16821</v>
      </c>
      <c r="B2570" t="s">
        <v>30</v>
      </c>
      <c r="C2570" t="s">
        <v>94</v>
      </c>
      <c r="D2570">
        <v>0.50134072236564697</v>
      </c>
      <c r="E2570">
        <v>0.80814694591753899</v>
      </c>
      <c r="F2570">
        <v>0.57696443687737098</v>
      </c>
      <c r="G2570">
        <v>5.9990004E-2</v>
      </c>
      <c r="H2570" t="s">
        <v>107</v>
      </c>
    </row>
    <row r="2571" spans="1:8">
      <c r="A2571">
        <v>16822</v>
      </c>
      <c r="B2571" t="s">
        <v>30</v>
      </c>
      <c r="C2571" t="s">
        <v>95</v>
      </c>
      <c r="D2571">
        <v>0.67208214218317497</v>
      </c>
      <c r="E2571">
        <v>0.321426731656272</v>
      </c>
      <c r="F2571">
        <v>0.28675530225829798</v>
      </c>
      <c r="G2571">
        <v>5.9990004E-2</v>
      </c>
      <c r="H2571" t="s">
        <v>107</v>
      </c>
    </row>
    <row r="2572" spans="1:8">
      <c r="A2572">
        <v>16823</v>
      </c>
      <c r="B2572" t="s">
        <v>30</v>
      </c>
      <c r="C2572" t="s">
        <v>96</v>
      </c>
      <c r="D2572">
        <v>0.276136764295912</v>
      </c>
      <c r="E2572">
        <v>2.7825917280056602E-2</v>
      </c>
      <c r="F2572">
        <v>7.4938836818528407E-2</v>
      </c>
      <c r="G2572">
        <v>5.9990004E-2</v>
      </c>
      <c r="H2572" t="s">
        <v>107</v>
      </c>
    </row>
    <row r="2573" spans="1:8">
      <c r="A2573">
        <v>16829</v>
      </c>
      <c r="B2573" t="s">
        <v>30</v>
      </c>
      <c r="C2573" t="s">
        <v>97</v>
      </c>
      <c r="D2573">
        <v>0.98636371203461903</v>
      </c>
      <c r="E2573">
        <v>0.98758472783829199</v>
      </c>
      <c r="F2573">
        <v>0.97913051481730096</v>
      </c>
      <c r="G2573">
        <v>5.9990004E-2</v>
      </c>
      <c r="H2573" t="s">
        <v>107</v>
      </c>
    </row>
    <row r="2574" spans="1:8">
      <c r="A2574">
        <v>16830</v>
      </c>
      <c r="B2574" t="s">
        <v>30</v>
      </c>
      <c r="C2574" t="s">
        <v>98</v>
      </c>
      <c r="D2574">
        <v>0.83903215992604496</v>
      </c>
      <c r="E2574">
        <v>0.55969344734524396</v>
      </c>
      <c r="F2574">
        <v>0.418847699714675</v>
      </c>
      <c r="G2574">
        <v>5.9990004E-2</v>
      </c>
      <c r="H2574" t="s">
        <v>107</v>
      </c>
    </row>
    <row r="2575" spans="1:8">
      <c r="A2575">
        <v>17020</v>
      </c>
      <c r="B2575" t="s">
        <v>31</v>
      </c>
      <c r="C2575" t="s">
        <v>32</v>
      </c>
      <c r="D2575">
        <v>0.80967966082598197</v>
      </c>
      <c r="E2575">
        <v>0.39999300446045299</v>
      </c>
      <c r="F2575">
        <v>0.124973665517582</v>
      </c>
      <c r="G2575">
        <v>5.9990004E-2</v>
      </c>
      <c r="H2575" t="s">
        <v>107</v>
      </c>
    </row>
    <row r="2576" spans="1:8">
      <c r="A2576">
        <v>17023</v>
      </c>
      <c r="B2576" t="s">
        <v>31</v>
      </c>
      <c r="C2576" t="s">
        <v>33</v>
      </c>
      <c r="D2576">
        <v>0.80794924960647396</v>
      </c>
      <c r="E2576">
        <v>0.98565641251279401</v>
      </c>
      <c r="F2576">
        <v>0.71023467499148096</v>
      </c>
      <c r="G2576">
        <v>5.9990004E-2</v>
      </c>
      <c r="H2576" t="s">
        <v>107</v>
      </c>
    </row>
    <row r="2577" spans="1:8">
      <c r="A2577">
        <v>17025</v>
      </c>
      <c r="B2577" t="s">
        <v>31</v>
      </c>
      <c r="C2577" t="s">
        <v>34</v>
      </c>
      <c r="D2577">
        <v>0.83500602979253002</v>
      </c>
      <c r="E2577">
        <v>0.85770386228832196</v>
      </c>
      <c r="F2577">
        <v>0.57833966328924702</v>
      </c>
      <c r="G2577">
        <v>5.9990004E-2</v>
      </c>
      <c r="H2577" t="s">
        <v>107</v>
      </c>
    </row>
    <row r="2578" spans="1:8">
      <c r="A2578">
        <v>17032</v>
      </c>
      <c r="B2578" t="s">
        <v>31</v>
      </c>
      <c r="C2578" t="s">
        <v>35</v>
      </c>
      <c r="D2578">
        <v>0.45401564422097501</v>
      </c>
      <c r="E2578">
        <v>0.62066893801235301</v>
      </c>
      <c r="F2578">
        <v>0.20700851815011301</v>
      </c>
      <c r="G2578">
        <v>5.9990004E-2</v>
      </c>
      <c r="H2578">
        <v>5.5585641228351898E-2</v>
      </c>
    </row>
    <row r="2579" spans="1:8">
      <c r="A2579">
        <v>17033</v>
      </c>
      <c r="B2579" t="s">
        <v>31</v>
      </c>
      <c r="C2579" t="s">
        <v>36</v>
      </c>
      <c r="D2579">
        <v>0.85010256263286599</v>
      </c>
      <c r="E2579">
        <v>0.89106784123474503</v>
      </c>
      <c r="F2579">
        <v>0.61383631389816795</v>
      </c>
      <c r="G2579">
        <v>5.9990004E-2</v>
      </c>
      <c r="H2579" t="s">
        <v>107</v>
      </c>
    </row>
    <row r="2580" spans="1:8">
      <c r="A2580">
        <v>17036</v>
      </c>
      <c r="B2580" t="s">
        <v>31</v>
      </c>
      <c r="C2580" t="s">
        <v>37</v>
      </c>
      <c r="D2580">
        <v>0.276136764295912</v>
      </c>
      <c r="E2580">
        <v>0.20435483037675101</v>
      </c>
      <c r="F2580">
        <v>0.18189193687661301</v>
      </c>
      <c r="G2580">
        <v>5.9990004E-2</v>
      </c>
      <c r="H2580" t="s">
        <v>107</v>
      </c>
    </row>
    <row r="2581" spans="1:8">
      <c r="A2581">
        <v>17037</v>
      </c>
      <c r="B2581" t="s">
        <v>31</v>
      </c>
      <c r="C2581" t="s">
        <v>38</v>
      </c>
      <c r="D2581">
        <v>0.69149489487178595</v>
      </c>
      <c r="E2581">
        <v>0.79676146367508205</v>
      </c>
      <c r="F2581">
        <v>0.76089918164537396</v>
      </c>
      <c r="G2581">
        <v>5.9990004E-2</v>
      </c>
      <c r="H2581" t="s">
        <v>107</v>
      </c>
    </row>
    <row r="2582" spans="1:8">
      <c r="A2582">
        <v>17038</v>
      </c>
      <c r="B2582" t="s">
        <v>31</v>
      </c>
      <c r="C2582" t="s">
        <v>39</v>
      </c>
      <c r="D2582">
        <v>0.76623583645909799</v>
      </c>
      <c r="E2582">
        <v>0.797474281637094</v>
      </c>
      <c r="F2582">
        <v>0.84715924939226495</v>
      </c>
      <c r="G2582">
        <v>5.9990004E-2</v>
      </c>
      <c r="H2582" t="s">
        <v>107</v>
      </c>
    </row>
    <row r="2583" spans="1:8">
      <c r="A2583">
        <v>17042</v>
      </c>
      <c r="B2583" t="s">
        <v>31</v>
      </c>
      <c r="C2583" t="s">
        <v>40</v>
      </c>
      <c r="D2583">
        <v>0.40130281065039702</v>
      </c>
      <c r="E2583">
        <v>0.50459652650803499</v>
      </c>
      <c r="F2583">
        <v>0.49679309571763097</v>
      </c>
      <c r="G2583">
        <v>5.9990004E-2</v>
      </c>
      <c r="H2583" t="s">
        <v>107</v>
      </c>
    </row>
    <row r="2584" spans="1:8">
      <c r="A2584">
        <v>17045</v>
      </c>
      <c r="B2584" t="s">
        <v>31</v>
      </c>
      <c r="C2584" t="s">
        <v>41</v>
      </c>
      <c r="D2584">
        <v>0.69149489487178595</v>
      </c>
      <c r="E2584">
        <v>0.82967304154608201</v>
      </c>
      <c r="F2584">
        <v>0.61827345976456805</v>
      </c>
      <c r="G2584">
        <v>5.9990004E-2</v>
      </c>
      <c r="H2584" t="s">
        <v>107</v>
      </c>
    </row>
    <row r="2585" spans="1:8">
      <c r="A2585">
        <v>17046</v>
      </c>
      <c r="B2585" t="s">
        <v>31</v>
      </c>
      <c r="C2585" t="s">
        <v>42</v>
      </c>
      <c r="D2585">
        <v>0.71182171324207599</v>
      </c>
      <c r="E2585">
        <v>0.53287070114527502</v>
      </c>
      <c r="F2585">
        <v>0.30642522986534798</v>
      </c>
      <c r="G2585">
        <v>5.9990004E-2</v>
      </c>
      <c r="H2585" t="s">
        <v>107</v>
      </c>
    </row>
    <row r="2586" spans="1:8">
      <c r="A2586">
        <v>17048</v>
      </c>
      <c r="B2586" t="s">
        <v>31</v>
      </c>
      <c r="C2586" t="s">
        <v>43</v>
      </c>
      <c r="D2586">
        <v>4.35199004279875E-2</v>
      </c>
      <c r="E2586">
        <v>0.42428552832848998</v>
      </c>
      <c r="F2586">
        <v>0.17686244190189701</v>
      </c>
      <c r="G2586">
        <v>5.9990004E-2</v>
      </c>
      <c r="H2586" t="s">
        <v>107</v>
      </c>
    </row>
    <row r="2587" spans="1:8">
      <c r="A2587">
        <v>17051</v>
      </c>
      <c r="B2587" t="s">
        <v>31</v>
      </c>
      <c r="C2587" t="s">
        <v>44</v>
      </c>
      <c r="D2587">
        <v>0.78993297283244301</v>
      </c>
      <c r="E2587">
        <v>0.90617543712093995</v>
      </c>
      <c r="F2587">
        <v>0.31679364878376898</v>
      </c>
      <c r="G2587">
        <v>5.9990004E-2</v>
      </c>
      <c r="H2587">
        <v>9.6362532208815202E-2</v>
      </c>
    </row>
    <row r="2588" spans="1:8">
      <c r="A2588">
        <v>17052</v>
      </c>
      <c r="B2588" t="s">
        <v>31</v>
      </c>
      <c r="C2588" t="s">
        <v>45</v>
      </c>
      <c r="D2588">
        <v>0.87809518382536</v>
      </c>
      <c r="E2588">
        <v>0.87905291772528005</v>
      </c>
      <c r="F2588">
        <v>0.90259700900887796</v>
      </c>
      <c r="G2588">
        <v>5.9990004E-2</v>
      </c>
      <c r="H2588" t="s">
        <v>107</v>
      </c>
    </row>
    <row r="2589" spans="1:8">
      <c r="A2589">
        <v>17064</v>
      </c>
      <c r="B2589" t="s">
        <v>31</v>
      </c>
      <c r="C2589" t="s">
        <v>46</v>
      </c>
      <c r="D2589">
        <v>0.326083923667078</v>
      </c>
      <c r="E2589">
        <v>0.50033762012819605</v>
      </c>
      <c r="F2589">
        <v>0.36131112479197802</v>
      </c>
      <c r="G2589">
        <v>5.9990004E-2</v>
      </c>
      <c r="H2589" t="s">
        <v>107</v>
      </c>
    </row>
    <row r="2590" spans="1:8">
      <c r="A2590">
        <v>17068</v>
      </c>
      <c r="B2590" t="s">
        <v>31</v>
      </c>
      <c r="C2590" t="s">
        <v>47</v>
      </c>
      <c r="D2590">
        <v>0.958066176410454</v>
      </c>
      <c r="E2590">
        <v>0.78803540609900002</v>
      </c>
      <c r="F2590">
        <v>0.28830956815780001</v>
      </c>
      <c r="G2590">
        <v>5.9990004E-2</v>
      </c>
      <c r="H2590" t="s">
        <v>107</v>
      </c>
    </row>
    <row r="2591" spans="1:8">
      <c r="A2591">
        <v>17071</v>
      </c>
      <c r="B2591" t="s">
        <v>31</v>
      </c>
      <c r="C2591" t="s">
        <v>48</v>
      </c>
      <c r="D2591">
        <v>0.57514337550369299</v>
      </c>
      <c r="E2591">
        <v>0.42346141186622699</v>
      </c>
      <c r="F2591">
        <v>0.50964466917830897</v>
      </c>
      <c r="G2591">
        <v>5.9990004E-2</v>
      </c>
      <c r="H2591" t="s">
        <v>107</v>
      </c>
    </row>
    <row r="2592" spans="1:8">
      <c r="A2592">
        <v>17072</v>
      </c>
      <c r="B2592" t="s">
        <v>31</v>
      </c>
      <c r="C2592" t="s">
        <v>49</v>
      </c>
      <c r="D2592">
        <v>0.91580332807034803</v>
      </c>
      <c r="E2592">
        <v>0.98356280723879597</v>
      </c>
      <c r="F2592">
        <v>0.896584071542462</v>
      </c>
      <c r="G2592">
        <v>5.9990004E-2</v>
      </c>
      <c r="H2592" t="s">
        <v>107</v>
      </c>
    </row>
    <row r="2593" spans="1:8">
      <c r="A2593">
        <v>17073</v>
      </c>
      <c r="B2593" t="s">
        <v>31</v>
      </c>
      <c r="C2593" t="s">
        <v>50</v>
      </c>
      <c r="D2593">
        <v>0.53089193046955696</v>
      </c>
      <c r="E2593">
        <v>0.62950207016895399</v>
      </c>
      <c r="F2593">
        <v>0.55665502168507797</v>
      </c>
      <c r="G2593">
        <v>5.9990004E-2</v>
      </c>
      <c r="H2593" t="s">
        <v>107</v>
      </c>
    </row>
    <row r="2594" spans="1:8">
      <c r="A2594">
        <v>17076</v>
      </c>
      <c r="B2594" t="s">
        <v>31</v>
      </c>
      <c r="C2594" t="s">
        <v>51</v>
      </c>
      <c r="D2594">
        <v>0.119879912039157</v>
      </c>
      <c r="E2594">
        <v>0.47869415271420701</v>
      </c>
      <c r="F2594">
        <v>0.29437034876586399</v>
      </c>
      <c r="G2594">
        <v>5.9990004E-2</v>
      </c>
      <c r="H2594" t="s">
        <v>107</v>
      </c>
    </row>
    <row r="2595" spans="1:8">
      <c r="A2595">
        <v>17077</v>
      </c>
      <c r="B2595" t="s">
        <v>31</v>
      </c>
      <c r="C2595" t="s">
        <v>52</v>
      </c>
      <c r="D2595">
        <v>0.64269708639741097</v>
      </c>
      <c r="E2595">
        <v>0.59291172261528402</v>
      </c>
      <c r="F2595">
        <v>0.70713486037259199</v>
      </c>
      <c r="G2595">
        <v>5.9990004E-2</v>
      </c>
      <c r="H2595" t="s">
        <v>107</v>
      </c>
    </row>
    <row r="2596" spans="1:8">
      <c r="A2596">
        <v>17078</v>
      </c>
      <c r="B2596" t="s">
        <v>31</v>
      </c>
      <c r="C2596" t="s">
        <v>53</v>
      </c>
      <c r="D2596">
        <v>0.63950451346566894</v>
      </c>
      <c r="E2596">
        <v>0.41663553617628102</v>
      </c>
      <c r="F2596">
        <v>0.39718270496517399</v>
      </c>
      <c r="G2596">
        <v>5.9990004E-2</v>
      </c>
      <c r="H2596" t="s">
        <v>107</v>
      </c>
    </row>
    <row r="2597" spans="1:8">
      <c r="A2597">
        <v>17079</v>
      </c>
      <c r="B2597" t="s">
        <v>31</v>
      </c>
      <c r="C2597" t="s">
        <v>54</v>
      </c>
      <c r="D2597">
        <v>0.65237609166410504</v>
      </c>
      <c r="E2597">
        <v>0.77006233273546099</v>
      </c>
      <c r="F2597">
        <v>0.64175600551686895</v>
      </c>
      <c r="G2597">
        <v>5.9990004E-2</v>
      </c>
      <c r="H2597" t="s">
        <v>107</v>
      </c>
    </row>
    <row r="2598" spans="1:8">
      <c r="A2598">
        <v>17086</v>
      </c>
      <c r="B2598" t="s">
        <v>31</v>
      </c>
      <c r="C2598" t="s">
        <v>55</v>
      </c>
      <c r="D2598">
        <v>0.96033079194912996</v>
      </c>
      <c r="E2598">
        <v>0.98754882479239503</v>
      </c>
      <c r="F2598">
        <v>0.84383009845679102</v>
      </c>
      <c r="G2598">
        <v>5.9990004E-2</v>
      </c>
      <c r="H2598" t="s">
        <v>107</v>
      </c>
    </row>
    <row r="2599" spans="1:8">
      <c r="A2599">
        <v>17087</v>
      </c>
      <c r="B2599" t="s">
        <v>31</v>
      </c>
      <c r="C2599" t="s">
        <v>56</v>
      </c>
      <c r="D2599">
        <v>0.67358281789070695</v>
      </c>
      <c r="E2599">
        <v>0.57934487461181206</v>
      </c>
      <c r="F2599">
        <v>0.78780278312919305</v>
      </c>
      <c r="G2599">
        <v>5.9990004E-2</v>
      </c>
      <c r="H2599" t="s">
        <v>107</v>
      </c>
    </row>
    <row r="2600" spans="1:8">
      <c r="A2600">
        <v>17089</v>
      </c>
      <c r="B2600" t="s">
        <v>31</v>
      </c>
      <c r="C2600" t="s">
        <v>57</v>
      </c>
      <c r="D2600">
        <v>0.79514587398714298</v>
      </c>
      <c r="E2600">
        <v>0.84701365706181997</v>
      </c>
      <c r="F2600">
        <v>0.85609456999288602</v>
      </c>
      <c r="G2600">
        <v>5.9990004E-2</v>
      </c>
      <c r="H2600" t="s">
        <v>107</v>
      </c>
    </row>
    <row r="2601" spans="1:8">
      <c r="A2601">
        <v>17090</v>
      </c>
      <c r="B2601" t="s">
        <v>31</v>
      </c>
      <c r="C2601" t="s">
        <v>58</v>
      </c>
      <c r="D2601">
        <v>0.81650000308756499</v>
      </c>
      <c r="E2601">
        <v>0.73775164063689702</v>
      </c>
      <c r="F2601">
        <v>0.47757640070658203</v>
      </c>
      <c r="G2601">
        <v>5.9990004E-2</v>
      </c>
      <c r="H2601" t="s">
        <v>107</v>
      </c>
    </row>
    <row r="2602" spans="1:8">
      <c r="A2602">
        <v>17095</v>
      </c>
      <c r="B2602" t="s">
        <v>31</v>
      </c>
      <c r="C2602" t="s">
        <v>59</v>
      </c>
      <c r="D2602">
        <v>0.42339985106977801</v>
      </c>
      <c r="E2602">
        <v>0.46320032961799001</v>
      </c>
      <c r="F2602">
        <v>0.42139605856444301</v>
      </c>
      <c r="G2602">
        <v>5.9990004E-2</v>
      </c>
      <c r="H2602" t="s">
        <v>107</v>
      </c>
    </row>
    <row r="2603" spans="1:8">
      <c r="A2603">
        <v>17098</v>
      </c>
      <c r="B2603" t="s">
        <v>31</v>
      </c>
      <c r="C2603" t="s">
        <v>60</v>
      </c>
      <c r="D2603">
        <v>0.82475703353975105</v>
      </c>
      <c r="E2603">
        <v>0.71746925757518298</v>
      </c>
      <c r="F2603">
        <v>0.58040658817549795</v>
      </c>
      <c r="G2603">
        <v>5.9990004E-2</v>
      </c>
      <c r="H2603" t="s">
        <v>107</v>
      </c>
    </row>
    <row r="2604" spans="1:8">
      <c r="A2604">
        <v>17101</v>
      </c>
      <c r="B2604" t="s">
        <v>31</v>
      </c>
      <c r="C2604" t="s">
        <v>61</v>
      </c>
      <c r="D2604">
        <v>0.86100919152182398</v>
      </c>
      <c r="E2604">
        <v>0.85908615874249805</v>
      </c>
      <c r="F2604">
        <v>0.48292675137764801</v>
      </c>
      <c r="G2604">
        <v>5.9990004E-2</v>
      </c>
      <c r="H2604" t="s">
        <v>107</v>
      </c>
    </row>
    <row r="2605" spans="1:8">
      <c r="A2605">
        <v>17102</v>
      </c>
      <c r="B2605" t="s">
        <v>31</v>
      </c>
      <c r="C2605" t="s">
        <v>62</v>
      </c>
      <c r="D2605">
        <v>0.53299646521106003</v>
      </c>
      <c r="E2605">
        <v>0.58742791571048503</v>
      </c>
      <c r="F2605">
        <v>0.29321115314601698</v>
      </c>
      <c r="G2605">
        <v>5.9990004E-2</v>
      </c>
      <c r="H2605" t="s">
        <v>107</v>
      </c>
    </row>
    <row r="2606" spans="1:8">
      <c r="A2606">
        <v>17103</v>
      </c>
      <c r="B2606" t="s">
        <v>31</v>
      </c>
      <c r="C2606" t="s">
        <v>63</v>
      </c>
      <c r="D2606">
        <v>0.70109892848356203</v>
      </c>
      <c r="E2606">
        <v>0.56567680094237505</v>
      </c>
      <c r="F2606">
        <v>0.42527208391282501</v>
      </c>
      <c r="G2606">
        <v>5.9990004E-2</v>
      </c>
      <c r="H2606" t="s">
        <v>107</v>
      </c>
    </row>
    <row r="2607" spans="1:8">
      <c r="A2607">
        <v>17104</v>
      </c>
      <c r="B2607" t="s">
        <v>31</v>
      </c>
      <c r="C2607" t="s">
        <v>64</v>
      </c>
      <c r="D2607">
        <v>0.53301354359568898</v>
      </c>
      <c r="E2607">
        <v>0.35521478966178299</v>
      </c>
      <c r="F2607">
        <v>2.6623826784988001E-2</v>
      </c>
      <c r="G2607">
        <v>5.9990004E-2</v>
      </c>
      <c r="H2607">
        <v>1.02664613374399E-3</v>
      </c>
    </row>
    <row r="2608" spans="1:8">
      <c r="A2608">
        <v>17111</v>
      </c>
      <c r="B2608" t="s">
        <v>31</v>
      </c>
      <c r="C2608" t="s">
        <v>65</v>
      </c>
      <c r="D2608">
        <v>0.68759904883505396</v>
      </c>
      <c r="E2608">
        <v>0.55320962852109201</v>
      </c>
      <c r="F2608">
        <v>0.61250587829692205</v>
      </c>
      <c r="G2608">
        <v>5.9990004E-2</v>
      </c>
      <c r="H2608" t="s">
        <v>107</v>
      </c>
    </row>
    <row r="2609" spans="1:8">
      <c r="A2609">
        <v>17112</v>
      </c>
      <c r="B2609" t="s">
        <v>31</v>
      </c>
      <c r="C2609" t="s">
        <v>66</v>
      </c>
      <c r="D2609">
        <v>0.67208214218317497</v>
      </c>
      <c r="E2609">
        <v>0.83675745122883305</v>
      </c>
      <c r="F2609">
        <v>0.42313318963316199</v>
      </c>
      <c r="G2609">
        <v>5.9990004E-2</v>
      </c>
      <c r="H2609" t="s">
        <v>107</v>
      </c>
    </row>
    <row r="2610" spans="1:8">
      <c r="A2610">
        <v>17114</v>
      </c>
      <c r="B2610" t="s">
        <v>31</v>
      </c>
      <c r="C2610" t="s">
        <v>67</v>
      </c>
      <c r="D2610">
        <v>0.87809518382536</v>
      </c>
      <c r="E2610">
        <v>0.73257172965990003</v>
      </c>
      <c r="F2610">
        <v>0.64697195083534698</v>
      </c>
      <c r="G2610">
        <v>5.9990004E-2</v>
      </c>
      <c r="H2610" t="s">
        <v>107</v>
      </c>
    </row>
    <row r="2611" spans="1:8">
      <c r="A2611">
        <v>17115</v>
      </c>
      <c r="B2611" t="s">
        <v>31</v>
      </c>
      <c r="C2611" t="s">
        <v>68</v>
      </c>
      <c r="D2611">
        <v>0.75466399212978497</v>
      </c>
      <c r="E2611">
        <v>0.97822658064291901</v>
      </c>
      <c r="F2611">
        <v>0.56036284249633905</v>
      </c>
      <c r="G2611">
        <v>5.9990004E-2</v>
      </c>
      <c r="H2611" t="s">
        <v>107</v>
      </c>
    </row>
    <row r="2612" spans="1:8">
      <c r="A2612">
        <v>17117</v>
      </c>
      <c r="B2612" t="s">
        <v>31</v>
      </c>
      <c r="C2612" t="s">
        <v>69</v>
      </c>
      <c r="D2612">
        <v>0.14693218350790099</v>
      </c>
      <c r="E2612">
        <v>0.285038235933123</v>
      </c>
      <c r="F2612">
        <v>0.17636284311314199</v>
      </c>
      <c r="G2612">
        <v>5.9990004E-2</v>
      </c>
      <c r="H2612">
        <v>0.101099725578304</v>
      </c>
    </row>
    <row r="2613" spans="1:8">
      <c r="A2613">
        <v>17119</v>
      </c>
      <c r="B2613" t="s">
        <v>31</v>
      </c>
      <c r="C2613" t="s">
        <v>70</v>
      </c>
      <c r="D2613">
        <v>0.24364073154554999</v>
      </c>
      <c r="E2613">
        <v>0.46343550893732399</v>
      </c>
      <c r="F2613">
        <v>0.32372292258458302</v>
      </c>
      <c r="G2613">
        <v>5.9990004E-2</v>
      </c>
      <c r="H2613" t="s">
        <v>107</v>
      </c>
    </row>
    <row r="2614" spans="1:8">
      <c r="A2614">
        <v>17122</v>
      </c>
      <c r="B2614" t="s">
        <v>31</v>
      </c>
      <c r="C2614" t="s">
        <v>71</v>
      </c>
      <c r="D2614">
        <v>0.91038645674725205</v>
      </c>
      <c r="E2614">
        <v>0.97213867845513302</v>
      </c>
      <c r="F2614">
        <v>0.90749383639820402</v>
      </c>
      <c r="G2614">
        <v>5.9990004E-2</v>
      </c>
      <c r="H2614" t="s">
        <v>107</v>
      </c>
    </row>
    <row r="2615" spans="1:8">
      <c r="A2615">
        <v>17124</v>
      </c>
      <c r="B2615" t="s">
        <v>31</v>
      </c>
      <c r="C2615" t="s">
        <v>72</v>
      </c>
      <c r="D2615">
        <v>0.99988042834434498</v>
      </c>
      <c r="E2615">
        <v>0.98356280723879597</v>
      </c>
      <c r="F2615">
        <v>0.87526124738752598</v>
      </c>
      <c r="G2615">
        <v>5.9990004E-2</v>
      </c>
      <c r="H2615" t="s">
        <v>107</v>
      </c>
    </row>
    <row r="2616" spans="1:8">
      <c r="A2616">
        <v>17126</v>
      </c>
      <c r="B2616" t="s">
        <v>31</v>
      </c>
      <c r="C2616" t="s">
        <v>73</v>
      </c>
      <c r="D2616">
        <v>0.34051758390271503</v>
      </c>
      <c r="E2616">
        <v>0.25906942953106399</v>
      </c>
      <c r="F2616">
        <v>0.28675530225829798</v>
      </c>
      <c r="G2616">
        <v>5.9990004E-2</v>
      </c>
      <c r="H2616" t="s">
        <v>107</v>
      </c>
    </row>
    <row r="2617" spans="1:8">
      <c r="A2617">
        <v>17129</v>
      </c>
      <c r="B2617" t="s">
        <v>31</v>
      </c>
      <c r="C2617" t="s">
        <v>74</v>
      </c>
      <c r="D2617">
        <v>0.402833971886566</v>
      </c>
      <c r="E2617">
        <v>0.68435294458956997</v>
      </c>
      <c r="F2617">
        <v>0.42527208391282501</v>
      </c>
      <c r="G2617">
        <v>5.9990004E-2</v>
      </c>
      <c r="H2617" t="s">
        <v>107</v>
      </c>
    </row>
    <row r="2618" spans="1:8">
      <c r="A2618">
        <v>17134</v>
      </c>
      <c r="B2618" t="s">
        <v>31</v>
      </c>
      <c r="C2618" t="s">
        <v>75</v>
      </c>
      <c r="D2618">
        <v>0.72115423040603799</v>
      </c>
      <c r="E2618">
        <v>0.938910033606147</v>
      </c>
      <c r="F2618">
        <v>0.435009139519687</v>
      </c>
      <c r="G2618">
        <v>5.9990004E-2</v>
      </c>
      <c r="H2618" t="s">
        <v>107</v>
      </c>
    </row>
    <row r="2619" spans="1:8">
      <c r="A2619">
        <v>17136</v>
      </c>
      <c r="B2619" t="s">
        <v>31</v>
      </c>
      <c r="C2619" t="s">
        <v>76</v>
      </c>
      <c r="D2619">
        <v>0.414929320472886</v>
      </c>
      <c r="E2619">
        <v>0.54934497148056605</v>
      </c>
      <c r="F2619">
        <v>0.53134703780440995</v>
      </c>
      <c r="G2619">
        <v>5.9990004E-2</v>
      </c>
      <c r="H2619" t="s">
        <v>107</v>
      </c>
    </row>
    <row r="2620" spans="1:8">
      <c r="A2620">
        <v>17139</v>
      </c>
      <c r="B2620" t="s">
        <v>31</v>
      </c>
      <c r="C2620" t="s">
        <v>77</v>
      </c>
      <c r="D2620">
        <v>0.99302491096887402</v>
      </c>
      <c r="E2620">
        <v>0.98356280723879597</v>
      </c>
      <c r="F2620">
        <v>0.79889746354210101</v>
      </c>
      <c r="G2620">
        <v>5.9990004E-2</v>
      </c>
      <c r="H2620" t="s">
        <v>107</v>
      </c>
    </row>
    <row r="2621" spans="1:8">
      <c r="A2621">
        <v>17141</v>
      </c>
      <c r="B2621" t="s">
        <v>31</v>
      </c>
      <c r="C2621" t="s">
        <v>78</v>
      </c>
      <c r="D2621">
        <v>0.91968174981281303</v>
      </c>
      <c r="E2621">
        <v>0.91865261449217595</v>
      </c>
      <c r="F2621">
        <v>0.96037143054965401</v>
      </c>
      <c r="G2621">
        <v>5.9990004E-2</v>
      </c>
      <c r="H2621" t="s">
        <v>107</v>
      </c>
    </row>
    <row r="2622" spans="1:8">
      <c r="A2622">
        <v>17144</v>
      </c>
      <c r="B2622" t="s">
        <v>31</v>
      </c>
      <c r="C2622" t="s">
        <v>79</v>
      </c>
      <c r="D2622">
        <v>0.99993019582510501</v>
      </c>
      <c r="E2622">
        <v>0.95551315938456804</v>
      </c>
      <c r="F2622">
        <v>0.59490919724949198</v>
      </c>
      <c r="G2622">
        <v>5.9990004E-2</v>
      </c>
      <c r="H2622" t="s">
        <v>107</v>
      </c>
    </row>
    <row r="2623" spans="1:8">
      <c r="A2623">
        <v>17147</v>
      </c>
      <c r="B2623" t="s">
        <v>31</v>
      </c>
      <c r="C2623" t="s">
        <v>80</v>
      </c>
      <c r="D2623">
        <v>0.76713905638718705</v>
      </c>
      <c r="E2623">
        <v>0.49472926655075899</v>
      </c>
      <c r="F2623">
        <v>0.44665364667108098</v>
      </c>
      <c r="G2623">
        <v>5.9990004E-2</v>
      </c>
      <c r="H2623" t="s">
        <v>107</v>
      </c>
    </row>
    <row r="2624" spans="1:8">
      <c r="A2624">
        <v>17150</v>
      </c>
      <c r="B2624" t="s">
        <v>31</v>
      </c>
      <c r="C2624" t="s">
        <v>81</v>
      </c>
      <c r="D2624">
        <v>0.77693002459718696</v>
      </c>
      <c r="E2624">
        <v>0.51552531106324895</v>
      </c>
      <c r="F2624">
        <v>0.47797801015934899</v>
      </c>
      <c r="G2624">
        <v>5.9990004E-2</v>
      </c>
      <c r="H2624" t="s">
        <v>107</v>
      </c>
    </row>
    <row r="2625" spans="1:8">
      <c r="A2625">
        <v>17155</v>
      </c>
      <c r="B2625" t="s">
        <v>31</v>
      </c>
      <c r="C2625" t="s">
        <v>82</v>
      </c>
      <c r="D2625">
        <v>0.171315315193558</v>
      </c>
      <c r="E2625">
        <v>0.440099064194451</v>
      </c>
      <c r="F2625">
        <v>0.29457043125903798</v>
      </c>
      <c r="G2625">
        <v>5.9990004E-2</v>
      </c>
      <c r="H2625" t="s">
        <v>107</v>
      </c>
    </row>
    <row r="2626" spans="1:8">
      <c r="A2626">
        <v>17157</v>
      </c>
      <c r="B2626" t="s">
        <v>31</v>
      </c>
      <c r="C2626" t="s">
        <v>83</v>
      </c>
      <c r="D2626">
        <v>0.62654975761706799</v>
      </c>
      <c r="E2626">
        <v>0.57625861149486202</v>
      </c>
      <c r="F2626">
        <v>0.42762678837090001</v>
      </c>
      <c r="G2626">
        <v>5.9990004E-2</v>
      </c>
      <c r="H2626" t="s">
        <v>107</v>
      </c>
    </row>
    <row r="2627" spans="1:8">
      <c r="A2627">
        <v>17159</v>
      </c>
      <c r="B2627" t="s">
        <v>31</v>
      </c>
      <c r="C2627" t="s">
        <v>84</v>
      </c>
      <c r="D2627">
        <v>0.83342158300938196</v>
      </c>
      <c r="E2627">
        <v>0.98356280723879597</v>
      </c>
      <c r="F2627">
        <v>0.85233466323617701</v>
      </c>
      <c r="G2627">
        <v>5.9990004E-2</v>
      </c>
      <c r="H2627" t="s">
        <v>107</v>
      </c>
    </row>
    <row r="2628" spans="1:8">
      <c r="A2628">
        <v>17161</v>
      </c>
      <c r="B2628" t="s">
        <v>31</v>
      </c>
      <c r="C2628" t="s">
        <v>85</v>
      </c>
      <c r="D2628">
        <v>0.21352239754993599</v>
      </c>
      <c r="E2628">
        <v>0.36504723898716701</v>
      </c>
      <c r="F2628">
        <v>0.19110891365313201</v>
      </c>
      <c r="G2628">
        <v>5.9990004E-2</v>
      </c>
      <c r="H2628" t="s">
        <v>107</v>
      </c>
    </row>
    <row r="2629" spans="1:8">
      <c r="A2629">
        <v>17166</v>
      </c>
      <c r="B2629" t="s">
        <v>31</v>
      </c>
      <c r="C2629" t="s">
        <v>86</v>
      </c>
      <c r="D2629">
        <v>0.80096207078370096</v>
      </c>
      <c r="E2629">
        <v>0.94357094354068105</v>
      </c>
      <c r="F2629">
        <v>0.73975718709266503</v>
      </c>
      <c r="G2629">
        <v>5.9990004E-2</v>
      </c>
      <c r="H2629" t="s">
        <v>107</v>
      </c>
    </row>
    <row r="2630" spans="1:8">
      <c r="A2630">
        <v>17172</v>
      </c>
      <c r="B2630" t="s">
        <v>31</v>
      </c>
      <c r="C2630" t="s">
        <v>87</v>
      </c>
      <c r="D2630">
        <v>0.89439195254428705</v>
      </c>
      <c r="E2630">
        <v>0.92019693792678103</v>
      </c>
      <c r="F2630">
        <v>0.73185808748301195</v>
      </c>
      <c r="G2630">
        <v>5.9990004E-2</v>
      </c>
      <c r="H2630" t="s">
        <v>107</v>
      </c>
    </row>
    <row r="2631" spans="1:8">
      <c r="A2631">
        <v>17173</v>
      </c>
      <c r="B2631" t="s">
        <v>31</v>
      </c>
      <c r="C2631" t="s">
        <v>88</v>
      </c>
      <c r="D2631">
        <v>0.53314087957380096</v>
      </c>
      <c r="E2631">
        <v>0.72327108116762395</v>
      </c>
      <c r="F2631">
        <v>0.59956751559000898</v>
      </c>
      <c r="G2631">
        <v>5.9990004E-2</v>
      </c>
      <c r="H2631" t="s">
        <v>107</v>
      </c>
    </row>
    <row r="2632" spans="1:8">
      <c r="A2632">
        <v>17175</v>
      </c>
      <c r="B2632" t="s">
        <v>31</v>
      </c>
      <c r="C2632" t="s">
        <v>89</v>
      </c>
      <c r="D2632">
        <v>0.92890384122999103</v>
      </c>
      <c r="E2632">
        <v>0.96668230231014995</v>
      </c>
      <c r="F2632">
        <v>0.36131112479197802</v>
      </c>
      <c r="G2632">
        <v>5.9990004E-2</v>
      </c>
      <c r="H2632" t="s">
        <v>107</v>
      </c>
    </row>
    <row r="2633" spans="1:8">
      <c r="A2633">
        <v>17177</v>
      </c>
      <c r="B2633" t="s">
        <v>31</v>
      </c>
      <c r="C2633" t="s">
        <v>90</v>
      </c>
      <c r="D2633">
        <v>0.76287598233876697</v>
      </c>
      <c r="E2633">
        <v>0.87558361576518895</v>
      </c>
      <c r="F2633">
        <v>0.74880750010466701</v>
      </c>
      <c r="G2633">
        <v>5.9990004E-2</v>
      </c>
      <c r="H2633" t="s">
        <v>107</v>
      </c>
    </row>
    <row r="2634" spans="1:8">
      <c r="A2634">
        <v>17179</v>
      </c>
      <c r="B2634" t="s">
        <v>31</v>
      </c>
      <c r="C2634" t="s">
        <v>91</v>
      </c>
      <c r="D2634">
        <v>0.90469486155850198</v>
      </c>
      <c r="E2634">
        <v>0.64246432085226401</v>
      </c>
      <c r="F2634">
        <v>0.41973639087138598</v>
      </c>
      <c r="G2634">
        <v>5.9990004E-2</v>
      </c>
      <c r="H2634" t="s">
        <v>107</v>
      </c>
    </row>
    <row r="2635" spans="1:8">
      <c r="A2635">
        <v>17180</v>
      </c>
      <c r="B2635" t="s">
        <v>31</v>
      </c>
      <c r="C2635" t="s">
        <v>92</v>
      </c>
      <c r="D2635">
        <v>0.39140246235322201</v>
      </c>
      <c r="E2635">
        <v>0.84800681987071003</v>
      </c>
      <c r="F2635">
        <v>0.43179199786949501</v>
      </c>
      <c r="G2635">
        <v>5.9990004E-2</v>
      </c>
      <c r="H2635">
        <v>5.5585641228351898E-2</v>
      </c>
    </row>
    <row r="2636" spans="1:8">
      <c r="A2636">
        <v>17181</v>
      </c>
      <c r="B2636" t="s">
        <v>31</v>
      </c>
      <c r="C2636" t="s">
        <v>93</v>
      </c>
      <c r="D2636">
        <v>0.720952115246286</v>
      </c>
      <c r="E2636">
        <v>0.61614685644137102</v>
      </c>
      <c r="F2636">
        <v>0.27117368373175199</v>
      </c>
      <c r="G2636">
        <v>5.9990004E-2</v>
      </c>
      <c r="H2636">
        <v>6.0928190626559402E-2</v>
      </c>
    </row>
    <row r="2637" spans="1:8">
      <c r="A2637">
        <v>17186</v>
      </c>
      <c r="B2637" t="s">
        <v>31</v>
      </c>
      <c r="C2637" t="s">
        <v>94</v>
      </c>
      <c r="D2637">
        <v>0.93920336321884201</v>
      </c>
      <c r="E2637">
        <v>0.99363144926298597</v>
      </c>
      <c r="F2637">
        <v>0.95318557588906705</v>
      </c>
      <c r="G2637">
        <v>5.9990004E-2</v>
      </c>
      <c r="H2637" t="s">
        <v>107</v>
      </c>
    </row>
    <row r="2638" spans="1:8">
      <c r="A2638">
        <v>17187</v>
      </c>
      <c r="B2638" t="s">
        <v>31</v>
      </c>
      <c r="C2638" t="s">
        <v>95</v>
      </c>
      <c r="D2638">
        <v>0.40044950454978101</v>
      </c>
      <c r="E2638">
        <v>0.31492296040290002</v>
      </c>
      <c r="F2638">
        <v>0.22558119246393801</v>
      </c>
      <c r="G2638">
        <v>5.9990004E-2</v>
      </c>
      <c r="H2638" t="s">
        <v>107</v>
      </c>
    </row>
    <row r="2639" spans="1:8">
      <c r="A2639">
        <v>17188</v>
      </c>
      <c r="B2639" t="s">
        <v>31</v>
      </c>
      <c r="C2639" t="s">
        <v>96</v>
      </c>
      <c r="D2639">
        <v>0.93920336321884201</v>
      </c>
      <c r="E2639">
        <v>0.98356280723879597</v>
      </c>
      <c r="F2639">
        <v>0.36024662480648001</v>
      </c>
      <c r="G2639">
        <v>5.9990004E-2</v>
      </c>
      <c r="H2639" t="s">
        <v>107</v>
      </c>
    </row>
    <row r="2640" spans="1:8">
      <c r="A2640">
        <v>17194</v>
      </c>
      <c r="B2640" t="s">
        <v>31</v>
      </c>
      <c r="C2640" t="s">
        <v>97</v>
      </c>
      <c r="D2640">
        <v>0.26673993462347301</v>
      </c>
      <c r="E2640">
        <v>0.56641141649981996</v>
      </c>
      <c r="F2640">
        <v>0.46483227179277797</v>
      </c>
      <c r="G2640">
        <v>5.9990004E-2</v>
      </c>
      <c r="H2640" t="s">
        <v>107</v>
      </c>
    </row>
    <row r="2641" spans="1:8">
      <c r="A2641">
        <v>17195</v>
      </c>
      <c r="B2641" t="s">
        <v>31</v>
      </c>
      <c r="C2641" t="s">
        <v>98</v>
      </c>
      <c r="D2641">
        <v>0.82169250073387201</v>
      </c>
      <c r="E2641">
        <v>0.98991783167968195</v>
      </c>
      <c r="F2641">
        <v>0.66712780601544897</v>
      </c>
      <c r="G2641">
        <v>5.9990004E-2</v>
      </c>
      <c r="H2641" t="s">
        <v>107</v>
      </c>
    </row>
    <row r="2642" spans="1:8">
      <c r="A2642">
        <v>17563</v>
      </c>
      <c r="B2642" t="s">
        <v>32</v>
      </c>
      <c r="C2642" t="s">
        <v>33</v>
      </c>
      <c r="D2642">
        <v>0.76224432683991405</v>
      </c>
      <c r="E2642">
        <v>0.62780332991420296</v>
      </c>
      <c r="F2642">
        <v>0.80762141493629303</v>
      </c>
      <c r="G2642">
        <v>5.9990004E-2</v>
      </c>
      <c r="H2642" t="s">
        <v>107</v>
      </c>
    </row>
    <row r="2643" spans="1:8">
      <c r="A2643">
        <v>17565</v>
      </c>
      <c r="B2643" t="s">
        <v>32</v>
      </c>
      <c r="C2643" t="s">
        <v>34</v>
      </c>
      <c r="D2643">
        <v>0.82315679405842501</v>
      </c>
      <c r="E2643">
        <v>0.90099882806536102</v>
      </c>
      <c r="F2643">
        <v>0.969589277227765</v>
      </c>
      <c r="G2643">
        <v>5.9990004E-2</v>
      </c>
      <c r="H2643" t="s">
        <v>107</v>
      </c>
    </row>
    <row r="2644" spans="1:8">
      <c r="A2644">
        <v>17572</v>
      </c>
      <c r="B2644" t="s">
        <v>32</v>
      </c>
      <c r="C2644" t="s">
        <v>35</v>
      </c>
      <c r="D2644">
        <v>0.53657056303985895</v>
      </c>
      <c r="E2644">
        <v>0.78185114349404705</v>
      </c>
      <c r="F2644">
        <v>0.50406690377540697</v>
      </c>
      <c r="G2644">
        <v>5.9990004E-2</v>
      </c>
      <c r="H2644" t="s">
        <v>107</v>
      </c>
    </row>
    <row r="2645" spans="1:8">
      <c r="A2645">
        <v>17573</v>
      </c>
      <c r="B2645" t="s">
        <v>32</v>
      </c>
      <c r="C2645" t="s">
        <v>36</v>
      </c>
      <c r="D2645">
        <v>0.27992890947384802</v>
      </c>
      <c r="E2645">
        <v>0.59291172261528402</v>
      </c>
      <c r="F2645">
        <v>0.373470435699231</v>
      </c>
      <c r="G2645">
        <v>5.9990004E-2</v>
      </c>
      <c r="H2645" t="s">
        <v>107</v>
      </c>
    </row>
    <row r="2646" spans="1:8">
      <c r="A2646">
        <v>17576</v>
      </c>
      <c r="B2646" t="s">
        <v>32</v>
      </c>
      <c r="C2646" t="s">
        <v>37</v>
      </c>
      <c r="D2646">
        <v>0.835718884383433</v>
      </c>
      <c r="E2646">
        <v>0.99156877166239799</v>
      </c>
      <c r="F2646">
        <v>0.60042882472729697</v>
      </c>
      <c r="G2646">
        <v>5.9990004E-2</v>
      </c>
      <c r="H2646" t="s">
        <v>107</v>
      </c>
    </row>
    <row r="2647" spans="1:8">
      <c r="A2647">
        <v>17577</v>
      </c>
      <c r="B2647" t="s">
        <v>32</v>
      </c>
      <c r="C2647" t="s">
        <v>38</v>
      </c>
      <c r="D2647">
        <v>0.68884044032801595</v>
      </c>
      <c r="E2647">
        <v>0.57552446192130002</v>
      </c>
      <c r="F2647">
        <v>0.329001985036668</v>
      </c>
      <c r="G2647">
        <v>5.9990004E-2</v>
      </c>
      <c r="H2647" t="s">
        <v>107</v>
      </c>
    </row>
    <row r="2648" spans="1:8">
      <c r="A2648">
        <v>17578</v>
      </c>
      <c r="B2648" t="s">
        <v>32</v>
      </c>
      <c r="C2648" t="s">
        <v>39</v>
      </c>
      <c r="D2648">
        <v>0.58822122379822495</v>
      </c>
      <c r="E2648">
        <v>0.482636886128052</v>
      </c>
      <c r="F2648">
        <v>0.43956582633450902</v>
      </c>
      <c r="G2648">
        <v>5.9990004E-2</v>
      </c>
      <c r="H2648" t="s">
        <v>107</v>
      </c>
    </row>
    <row r="2649" spans="1:8">
      <c r="A2649">
        <v>17582</v>
      </c>
      <c r="B2649" t="s">
        <v>32</v>
      </c>
      <c r="C2649" t="s">
        <v>40</v>
      </c>
      <c r="D2649">
        <v>0.42371997005920498</v>
      </c>
      <c r="E2649">
        <v>0.33175049395013101</v>
      </c>
      <c r="F2649">
        <v>0.203578712135317</v>
      </c>
      <c r="G2649">
        <v>5.9990004E-2</v>
      </c>
      <c r="H2649" t="s">
        <v>107</v>
      </c>
    </row>
    <row r="2650" spans="1:8">
      <c r="A2650">
        <v>17585</v>
      </c>
      <c r="B2650" t="s">
        <v>32</v>
      </c>
      <c r="C2650" t="s">
        <v>41</v>
      </c>
      <c r="D2650">
        <v>0.59134327798977804</v>
      </c>
      <c r="E2650">
        <v>0.55405551521159302</v>
      </c>
      <c r="F2650">
        <v>0.38570173777816202</v>
      </c>
      <c r="G2650">
        <v>5.9990004E-2</v>
      </c>
      <c r="H2650" t="s">
        <v>107</v>
      </c>
    </row>
    <row r="2651" spans="1:8">
      <c r="A2651">
        <v>17586</v>
      </c>
      <c r="B2651" t="s">
        <v>32</v>
      </c>
      <c r="C2651" t="s">
        <v>42</v>
      </c>
      <c r="D2651">
        <v>0.76414797622529895</v>
      </c>
      <c r="E2651">
        <v>0.97184207342042706</v>
      </c>
      <c r="F2651">
        <v>0.83005169948300495</v>
      </c>
      <c r="G2651">
        <v>5.9990004E-2</v>
      </c>
      <c r="H2651" t="s">
        <v>107</v>
      </c>
    </row>
    <row r="2652" spans="1:8">
      <c r="A2652">
        <v>17588</v>
      </c>
      <c r="B2652" t="s">
        <v>32</v>
      </c>
      <c r="C2652" t="s">
        <v>43</v>
      </c>
      <c r="D2652">
        <v>0.775140018268902</v>
      </c>
      <c r="E2652">
        <v>0.78803540609900002</v>
      </c>
      <c r="F2652">
        <v>0.19298197438925499</v>
      </c>
      <c r="G2652">
        <v>5.9990004E-2</v>
      </c>
      <c r="H2652" t="s">
        <v>107</v>
      </c>
    </row>
    <row r="2653" spans="1:8">
      <c r="A2653">
        <v>17591</v>
      </c>
      <c r="B2653" t="s">
        <v>32</v>
      </c>
      <c r="C2653" t="s">
        <v>44</v>
      </c>
      <c r="D2653">
        <v>0.83865801838486498</v>
      </c>
      <c r="E2653">
        <v>0.84047569640832698</v>
      </c>
      <c r="F2653">
        <v>0.49857482245873402</v>
      </c>
      <c r="G2653">
        <v>5.9990004E-2</v>
      </c>
      <c r="H2653" t="s">
        <v>107</v>
      </c>
    </row>
    <row r="2654" spans="1:8">
      <c r="A2654">
        <v>17592</v>
      </c>
      <c r="B2654" t="s">
        <v>32</v>
      </c>
      <c r="C2654" t="s">
        <v>45</v>
      </c>
      <c r="D2654">
        <v>0.53909015870902599</v>
      </c>
      <c r="E2654">
        <v>0.68978315407102797</v>
      </c>
      <c r="F2654">
        <v>0.46704024598550098</v>
      </c>
      <c r="G2654">
        <v>5.9990004E-2</v>
      </c>
      <c r="H2654" t="s">
        <v>107</v>
      </c>
    </row>
    <row r="2655" spans="1:8">
      <c r="A2655">
        <v>17604</v>
      </c>
      <c r="B2655" t="s">
        <v>32</v>
      </c>
      <c r="C2655" t="s">
        <v>46</v>
      </c>
      <c r="D2655">
        <v>0.78821146822578803</v>
      </c>
      <c r="E2655">
        <v>0.38261190265975398</v>
      </c>
      <c r="F2655">
        <v>0.21721687726088501</v>
      </c>
      <c r="G2655">
        <v>5.9990004E-2</v>
      </c>
      <c r="H2655">
        <v>9.2785160003606093E-2</v>
      </c>
    </row>
    <row r="2656" spans="1:8">
      <c r="A2656">
        <v>17608</v>
      </c>
      <c r="B2656" t="s">
        <v>32</v>
      </c>
      <c r="C2656" t="s">
        <v>47</v>
      </c>
      <c r="D2656">
        <v>0.65714724371387501</v>
      </c>
      <c r="E2656">
        <v>0.88292782986706997</v>
      </c>
      <c r="F2656">
        <v>0.84728135864708798</v>
      </c>
      <c r="G2656">
        <v>5.9990004E-2</v>
      </c>
      <c r="H2656" t="s">
        <v>107</v>
      </c>
    </row>
    <row r="2657" spans="1:8">
      <c r="A2657">
        <v>17611</v>
      </c>
      <c r="B2657" t="s">
        <v>32</v>
      </c>
      <c r="C2657" t="s">
        <v>48</v>
      </c>
      <c r="D2657">
        <v>0.53314087957380096</v>
      </c>
      <c r="E2657">
        <v>0.36865383303399102</v>
      </c>
      <c r="F2657">
        <v>0.533079711287056</v>
      </c>
      <c r="G2657">
        <v>5.9990004E-2</v>
      </c>
      <c r="H2657" t="s">
        <v>107</v>
      </c>
    </row>
    <row r="2658" spans="1:8">
      <c r="A2658">
        <v>17612</v>
      </c>
      <c r="B2658" t="s">
        <v>32</v>
      </c>
      <c r="C2658" t="s">
        <v>49</v>
      </c>
      <c r="D2658">
        <v>0.50390741435606201</v>
      </c>
      <c r="E2658">
        <v>0.65863644489593298</v>
      </c>
      <c r="F2658">
        <v>0.41683790709262802</v>
      </c>
      <c r="G2658">
        <v>5.9990004E-2</v>
      </c>
      <c r="H2658" t="s">
        <v>107</v>
      </c>
    </row>
    <row r="2659" spans="1:8">
      <c r="A2659">
        <v>17613</v>
      </c>
      <c r="B2659" t="s">
        <v>32</v>
      </c>
      <c r="C2659" t="s">
        <v>50</v>
      </c>
      <c r="D2659">
        <v>0.99862991235136001</v>
      </c>
      <c r="E2659">
        <v>0.81473584807989297</v>
      </c>
      <c r="F2659">
        <v>0.64739486862931594</v>
      </c>
      <c r="G2659">
        <v>5.9990004E-2</v>
      </c>
      <c r="H2659" t="s">
        <v>107</v>
      </c>
    </row>
    <row r="2660" spans="1:8">
      <c r="A2660">
        <v>17616</v>
      </c>
      <c r="B2660" t="s">
        <v>32</v>
      </c>
      <c r="C2660" t="s">
        <v>51</v>
      </c>
      <c r="D2660">
        <v>0.58003714047225097</v>
      </c>
      <c r="E2660">
        <v>0.63378421954620101</v>
      </c>
      <c r="F2660">
        <v>0.51863659233971404</v>
      </c>
      <c r="G2660">
        <v>5.9990004E-2</v>
      </c>
      <c r="H2660" t="s">
        <v>107</v>
      </c>
    </row>
    <row r="2661" spans="1:8">
      <c r="A2661">
        <v>17617</v>
      </c>
      <c r="B2661" t="s">
        <v>32</v>
      </c>
      <c r="C2661" t="s">
        <v>52</v>
      </c>
      <c r="D2661">
        <v>0.62232476269789905</v>
      </c>
      <c r="E2661">
        <v>0.54309287643911597</v>
      </c>
      <c r="F2661">
        <v>0.41973639087138598</v>
      </c>
      <c r="G2661">
        <v>5.9990004E-2</v>
      </c>
      <c r="H2661" t="s">
        <v>107</v>
      </c>
    </row>
    <row r="2662" spans="1:8">
      <c r="A2662">
        <v>17618</v>
      </c>
      <c r="B2662" t="s">
        <v>32</v>
      </c>
      <c r="C2662" t="s">
        <v>53</v>
      </c>
      <c r="D2662">
        <v>0.824309278147487</v>
      </c>
      <c r="E2662">
        <v>0.731127603142399</v>
      </c>
      <c r="F2662">
        <v>0.78119918800811905</v>
      </c>
      <c r="G2662">
        <v>5.9990004E-2</v>
      </c>
      <c r="H2662" t="s">
        <v>107</v>
      </c>
    </row>
    <row r="2663" spans="1:8">
      <c r="A2663">
        <v>17619</v>
      </c>
      <c r="B2663" t="s">
        <v>32</v>
      </c>
      <c r="C2663" t="s">
        <v>54</v>
      </c>
      <c r="D2663">
        <v>0.69149489487178595</v>
      </c>
      <c r="E2663">
        <v>0.68948718340055004</v>
      </c>
      <c r="F2663">
        <v>0.46497803642819002</v>
      </c>
      <c r="G2663">
        <v>5.9990004E-2</v>
      </c>
      <c r="H2663" t="s">
        <v>107</v>
      </c>
    </row>
    <row r="2664" spans="1:8">
      <c r="A2664">
        <v>17626</v>
      </c>
      <c r="B2664" t="s">
        <v>32</v>
      </c>
      <c r="C2664" t="s">
        <v>55</v>
      </c>
      <c r="D2664">
        <v>0.92423049873661101</v>
      </c>
      <c r="E2664">
        <v>0.87294088831164596</v>
      </c>
      <c r="F2664">
        <v>0.86435540417427403</v>
      </c>
      <c r="G2664">
        <v>5.9990004E-2</v>
      </c>
      <c r="H2664" t="s">
        <v>107</v>
      </c>
    </row>
    <row r="2665" spans="1:8">
      <c r="A2665">
        <v>17627</v>
      </c>
      <c r="B2665" t="s">
        <v>32</v>
      </c>
      <c r="C2665" t="s">
        <v>56</v>
      </c>
      <c r="D2665">
        <v>0.326083923667078</v>
      </c>
      <c r="E2665">
        <v>0.191195494584874</v>
      </c>
      <c r="F2665">
        <v>0.169865801341987</v>
      </c>
      <c r="G2665">
        <v>5.9990004E-2</v>
      </c>
      <c r="H2665" t="s">
        <v>107</v>
      </c>
    </row>
    <row r="2666" spans="1:8">
      <c r="A2666">
        <v>17629</v>
      </c>
      <c r="B2666" t="s">
        <v>32</v>
      </c>
      <c r="C2666" t="s">
        <v>57</v>
      </c>
      <c r="D2666">
        <v>0.73607714916494504</v>
      </c>
      <c r="E2666">
        <v>0.56809225758986703</v>
      </c>
      <c r="F2666">
        <v>0.50357292273299104</v>
      </c>
      <c r="G2666">
        <v>5.9990004E-2</v>
      </c>
      <c r="H2666" t="s">
        <v>107</v>
      </c>
    </row>
    <row r="2667" spans="1:8">
      <c r="A2667">
        <v>17630</v>
      </c>
      <c r="B2667" t="s">
        <v>32</v>
      </c>
      <c r="C2667" t="s">
        <v>58</v>
      </c>
      <c r="D2667">
        <v>0.78324341893308402</v>
      </c>
      <c r="E2667">
        <v>0.88575802885479105</v>
      </c>
      <c r="F2667">
        <v>0.84408152392382996</v>
      </c>
      <c r="G2667">
        <v>5.9990004E-2</v>
      </c>
      <c r="H2667" t="s">
        <v>107</v>
      </c>
    </row>
    <row r="2668" spans="1:8">
      <c r="A2668">
        <v>17635</v>
      </c>
      <c r="B2668" t="s">
        <v>32</v>
      </c>
      <c r="C2668" t="s">
        <v>59</v>
      </c>
      <c r="D2668">
        <v>0.92026366975870399</v>
      </c>
      <c r="E2668">
        <v>0.76941293930094501</v>
      </c>
      <c r="F2668">
        <v>0.54338665339761705</v>
      </c>
      <c r="G2668">
        <v>5.9990004E-2</v>
      </c>
      <c r="H2668" t="s">
        <v>107</v>
      </c>
    </row>
    <row r="2669" spans="1:8">
      <c r="A2669">
        <v>17638</v>
      </c>
      <c r="B2669" t="s">
        <v>32</v>
      </c>
      <c r="C2669" t="s">
        <v>60</v>
      </c>
      <c r="D2669">
        <v>0.99374296502273196</v>
      </c>
      <c r="E2669">
        <v>0.97321889688282504</v>
      </c>
      <c r="F2669">
        <v>0.85233466323617701</v>
      </c>
      <c r="G2669">
        <v>5.9990004E-2</v>
      </c>
      <c r="H2669" t="s">
        <v>107</v>
      </c>
    </row>
    <row r="2670" spans="1:8">
      <c r="A2670">
        <v>17641</v>
      </c>
      <c r="B2670" t="s">
        <v>32</v>
      </c>
      <c r="C2670" t="s">
        <v>61</v>
      </c>
      <c r="D2670">
        <v>0.75399467693440803</v>
      </c>
      <c r="E2670">
        <v>0.58718702563075498</v>
      </c>
      <c r="F2670">
        <v>0.61000756060844497</v>
      </c>
      <c r="G2670">
        <v>5.9990004E-2</v>
      </c>
      <c r="H2670" t="s">
        <v>107</v>
      </c>
    </row>
    <row r="2671" spans="1:8">
      <c r="A2671">
        <v>17642</v>
      </c>
      <c r="B2671" t="s">
        <v>32</v>
      </c>
      <c r="C2671" t="s">
        <v>62</v>
      </c>
      <c r="D2671">
        <v>0.58654596657716396</v>
      </c>
      <c r="E2671">
        <v>0.78803540609900002</v>
      </c>
      <c r="F2671">
        <v>0.70291619166188102</v>
      </c>
      <c r="G2671">
        <v>5.9990004E-2</v>
      </c>
      <c r="H2671" t="s">
        <v>107</v>
      </c>
    </row>
    <row r="2672" spans="1:8">
      <c r="A2672">
        <v>17643</v>
      </c>
      <c r="B2672" t="s">
        <v>32</v>
      </c>
      <c r="C2672" t="s">
        <v>63</v>
      </c>
      <c r="D2672">
        <v>0.98554103087553102</v>
      </c>
      <c r="E2672">
        <v>0.98498685681778497</v>
      </c>
      <c r="F2672">
        <v>0.96492530332863202</v>
      </c>
      <c r="G2672">
        <v>5.9990004E-2</v>
      </c>
      <c r="H2672" t="s">
        <v>107</v>
      </c>
    </row>
    <row r="2673" spans="1:8">
      <c r="A2673">
        <v>17644</v>
      </c>
      <c r="B2673" t="s">
        <v>32</v>
      </c>
      <c r="C2673" t="s">
        <v>64</v>
      </c>
      <c r="D2673">
        <v>0.371685824533946</v>
      </c>
      <c r="E2673">
        <v>0.33357524983153902</v>
      </c>
      <c r="F2673">
        <v>9.7019029809701895E-2</v>
      </c>
      <c r="G2673">
        <v>5.9990004E-2</v>
      </c>
      <c r="H2673" t="s">
        <v>107</v>
      </c>
    </row>
    <row r="2674" spans="1:8">
      <c r="A2674">
        <v>17651</v>
      </c>
      <c r="B2674" t="s">
        <v>32</v>
      </c>
      <c r="C2674" t="s">
        <v>65</v>
      </c>
      <c r="D2674">
        <v>0.40306785189796102</v>
      </c>
      <c r="E2674">
        <v>0.22184964643633101</v>
      </c>
      <c r="F2674">
        <v>0.18746297476784299</v>
      </c>
      <c r="G2674">
        <v>5.9990004E-2</v>
      </c>
      <c r="H2674" t="s">
        <v>107</v>
      </c>
    </row>
    <row r="2675" spans="1:8">
      <c r="A2675">
        <v>17652</v>
      </c>
      <c r="B2675" t="s">
        <v>32</v>
      </c>
      <c r="C2675" t="s">
        <v>66</v>
      </c>
      <c r="D2675">
        <v>0.41886504184121598</v>
      </c>
      <c r="E2675">
        <v>0.57212808494167</v>
      </c>
      <c r="F2675">
        <v>0.55782247584987998</v>
      </c>
      <c r="G2675">
        <v>5.9990004E-2</v>
      </c>
      <c r="H2675" t="s">
        <v>107</v>
      </c>
    </row>
    <row r="2676" spans="1:8">
      <c r="A2676">
        <v>17654</v>
      </c>
      <c r="B2676" t="s">
        <v>32</v>
      </c>
      <c r="C2676" t="s">
        <v>67</v>
      </c>
      <c r="D2676">
        <v>0.60075663558595205</v>
      </c>
      <c r="E2676">
        <v>0.70123254629947296</v>
      </c>
      <c r="F2676">
        <v>0.58593614063859401</v>
      </c>
      <c r="G2676">
        <v>5.9990004E-2</v>
      </c>
      <c r="H2676" t="s">
        <v>107</v>
      </c>
    </row>
    <row r="2677" spans="1:8">
      <c r="A2677">
        <v>17655</v>
      </c>
      <c r="B2677" t="s">
        <v>32</v>
      </c>
      <c r="C2677" t="s">
        <v>68</v>
      </c>
      <c r="D2677">
        <v>0.71105457475258904</v>
      </c>
      <c r="E2677">
        <v>0.93250859398151498</v>
      </c>
      <c r="F2677">
        <v>0.91012683451348897</v>
      </c>
      <c r="G2677">
        <v>5.9990004E-2</v>
      </c>
      <c r="H2677" t="s">
        <v>107</v>
      </c>
    </row>
    <row r="2678" spans="1:8">
      <c r="A2678">
        <v>17657</v>
      </c>
      <c r="B2678" t="s">
        <v>32</v>
      </c>
      <c r="C2678" t="s">
        <v>69</v>
      </c>
      <c r="D2678">
        <v>0.62259882505863995</v>
      </c>
      <c r="E2678">
        <v>0.40716776528285598</v>
      </c>
      <c r="F2678">
        <v>0.22705065483004899</v>
      </c>
      <c r="G2678">
        <v>5.9990004E-2</v>
      </c>
      <c r="H2678" t="s">
        <v>107</v>
      </c>
    </row>
    <row r="2679" spans="1:8">
      <c r="A2679">
        <v>17659</v>
      </c>
      <c r="B2679" t="s">
        <v>32</v>
      </c>
      <c r="C2679" t="s">
        <v>70</v>
      </c>
      <c r="D2679">
        <v>0.95142770211837302</v>
      </c>
      <c r="E2679">
        <v>0.83590075606791303</v>
      </c>
      <c r="F2679">
        <v>0.62368225919334497</v>
      </c>
      <c r="G2679">
        <v>5.9990004E-2</v>
      </c>
      <c r="H2679" t="s">
        <v>107</v>
      </c>
    </row>
    <row r="2680" spans="1:8">
      <c r="A2680">
        <v>17662</v>
      </c>
      <c r="B2680" t="s">
        <v>32</v>
      </c>
      <c r="C2680" t="s">
        <v>71</v>
      </c>
      <c r="D2680">
        <v>0.71182171324207599</v>
      </c>
      <c r="E2680">
        <v>0.98356280723879597</v>
      </c>
      <c r="F2680">
        <v>0.70353345309734605</v>
      </c>
      <c r="G2680">
        <v>5.9990004E-2</v>
      </c>
      <c r="H2680" t="s">
        <v>107</v>
      </c>
    </row>
    <row r="2681" spans="1:8">
      <c r="A2681">
        <v>17664</v>
      </c>
      <c r="B2681" t="s">
        <v>32</v>
      </c>
      <c r="C2681" t="s">
        <v>72</v>
      </c>
      <c r="D2681">
        <v>0.99988042834434498</v>
      </c>
      <c r="E2681">
        <v>0.99789199326632205</v>
      </c>
      <c r="F2681">
        <v>0.71217869347637097</v>
      </c>
      <c r="G2681">
        <v>5.9990004E-2</v>
      </c>
      <c r="H2681" t="s">
        <v>107</v>
      </c>
    </row>
    <row r="2682" spans="1:8">
      <c r="A2682">
        <v>17666</v>
      </c>
      <c r="B2682" t="s">
        <v>32</v>
      </c>
      <c r="C2682" t="s">
        <v>73</v>
      </c>
      <c r="D2682">
        <v>0.775140018268902</v>
      </c>
      <c r="E2682">
        <v>0.65863644489593298</v>
      </c>
      <c r="F2682">
        <v>0.56023336959346703</v>
      </c>
      <c r="G2682">
        <v>5.9990004E-2</v>
      </c>
      <c r="H2682" t="s">
        <v>107</v>
      </c>
    </row>
    <row r="2683" spans="1:8">
      <c r="A2683">
        <v>17669</v>
      </c>
      <c r="B2683" t="s">
        <v>32</v>
      </c>
      <c r="C2683" t="s">
        <v>74</v>
      </c>
      <c r="D2683">
        <v>0.78346961975156304</v>
      </c>
      <c r="E2683">
        <v>0.91717643845459496</v>
      </c>
      <c r="F2683">
        <v>0.40830757569201598</v>
      </c>
      <c r="G2683">
        <v>5.9990004E-2</v>
      </c>
      <c r="H2683" t="s">
        <v>107</v>
      </c>
    </row>
    <row r="2684" spans="1:8">
      <c r="A2684">
        <v>17674</v>
      </c>
      <c r="B2684" t="s">
        <v>32</v>
      </c>
      <c r="C2684" t="s">
        <v>75</v>
      </c>
      <c r="D2684">
        <v>0.49228738580859199</v>
      </c>
      <c r="E2684">
        <v>0.75165005305604804</v>
      </c>
      <c r="F2684">
        <v>0.69243167855964605</v>
      </c>
      <c r="G2684">
        <v>5.9990004E-2</v>
      </c>
      <c r="H2684" t="s">
        <v>107</v>
      </c>
    </row>
    <row r="2685" spans="1:8">
      <c r="A2685">
        <v>17676</v>
      </c>
      <c r="B2685" t="s">
        <v>32</v>
      </c>
      <c r="C2685" t="s">
        <v>76</v>
      </c>
      <c r="D2685">
        <v>0.206432343136914</v>
      </c>
      <c r="E2685">
        <v>0.23374485927309199</v>
      </c>
      <c r="F2685">
        <v>8.3560597320855995E-2</v>
      </c>
      <c r="G2685">
        <v>5.9990004E-2</v>
      </c>
      <c r="H2685" t="s">
        <v>107</v>
      </c>
    </row>
    <row r="2686" spans="1:8">
      <c r="A2686">
        <v>17679</v>
      </c>
      <c r="B2686" t="s">
        <v>32</v>
      </c>
      <c r="C2686" t="s">
        <v>77</v>
      </c>
      <c r="D2686">
        <v>0.58729520994770701</v>
      </c>
      <c r="E2686">
        <v>0.67298370839772403</v>
      </c>
      <c r="F2686">
        <v>0.68718940696916397</v>
      </c>
      <c r="G2686">
        <v>5.9990004E-2</v>
      </c>
      <c r="H2686" t="s">
        <v>107</v>
      </c>
    </row>
    <row r="2687" spans="1:8">
      <c r="A2687">
        <v>17681</v>
      </c>
      <c r="B2687" t="s">
        <v>32</v>
      </c>
      <c r="C2687" t="s">
        <v>78</v>
      </c>
      <c r="D2687">
        <v>0.69631480814884295</v>
      </c>
      <c r="E2687">
        <v>0.63293385215419296</v>
      </c>
      <c r="F2687">
        <v>0.41683790709262802</v>
      </c>
      <c r="G2687">
        <v>5.9990004E-2</v>
      </c>
      <c r="H2687" t="s">
        <v>107</v>
      </c>
    </row>
    <row r="2688" spans="1:8">
      <c r="A2688">
        <v>17684</v>
      </c>
      <c r="B2688" t="s">
        <v>32</v>
      </c>
      <c r="C2688" t="s">
        <v>79</v>
      </c>
      <c r="D2688">
        <v>0.80096207078370096</v>
      </c>
      <c r="E2688">
        <v>0.95049956824823101</v>
      </c>
      <c r="F2688">
        <v>0.77533840319959801</v>
      </c>
      <c r="G2688">
        <v>5.9990004E-2</v>
      </c>
      <c r="H2688" t="s">
        <v>107</v>
      </c>
    </row>
    <row r="2689" spans="1:8">
      <c r="A2689">
        <v>17687</v>
      </c>
      <c r="B2689" t="s">
        <v>32</v>
      </c>
      <c r="C2689" t="s">
        <v>80</v>
      </c>
      <c r="D2689">
        <v>0.85059608949757604</v>
      </c>
      <c r="E2689">
        <v>0.97822658064291901</v>
      </c>
      <c r="F2689">
        <v>0.57958309585669898</v>
      </c>
      <c r="G2689">
        <v>5.9990004E-2</v>
      </c>
      <c r="H2689" t="s">
        <v>107</v>
      </c>
    </row>
    <row r="2690" spans="1:8">
      <c r="A2690">
        <v>17690</v>
      </c>
      <c r="B2690" t="s">
        <v>32</v>
      </c>
      <c r="C2690" t="s">
        <v>81</v>
      </c>
      <c r="D2690">
        <v>0.89875709376643398</v>
      </c>
      <c r="E2690">
        <v>0.97822658064291901</v>
      </c>
      <c r="F2690">
        <v>0.57696443687737098</v>
      </c>
      <c r="G2690">
        <v>5.9990004E-2</v>
      </c>
      <c r="H2690" t="s">
        <v>107</v>
      </c>
    </row>
    <row r="2691" spans="1:8">
      <c r="A2691">
        <v>17695</v>
      </c>
      <c r="B2691" t="s">
        <v>32</v>
      </c>
      <c r="C2691" t="s">
        <v>82</v>
      </c>
      <c r="D2691">
        <v>0.57514337550369299</v>
      </c>
      <c r="E2691">
        <v>0.29672051829121499</v>
      </c>
      <c r="F2691">
        <v>0.189804241010845</v>
      </c>
      <c r="G2691">
        <v>2.1147664999999999E-3</v>
      </c>
      <c r="H2691">
        <v>4.5241582214987801E-2</v>
      </c>
    </row>
    <row r="2692" spans="1:8">
      <c r="A2692">
        <v>17697</v>
      </c>
      <c r="B2692" t="s">
        <v>32</v>
      </c>
      <c r="C2692" t="s">
        <v>83</v>
      </c>
      <c r="D2692">
        <v>0.73204501900104602</v>
      </c>
      <c r="E2692">
        <v>0.92907213738920302</v>
      </c>
      <c r="F2692">
        <v>0.76688861448141099</v>
      </c>
      <c r="G2692">
        <v>5.9990004E-2</v>
      </c>
      <c r="H2692" t="s">
        <v>107</v>
      </c>
    </row>
    <row r="2693" spans="1:8">
      <c r="A2693">
        <v>17699</v>
      </c>
      <c r="B2693" t="s">
        <v>32</v>
      </c>
      <c r="C2693" t="s">
        <v>84</v>
      </c>
      <c r="D2693">
        <v>0.80096207078370096</v>
      </c>
      <c r="E2693">
        <v>0.83590075606791303</v>
      </c>
      <c r="F2693">
        <v>0.521767701398131</v>
      </c>
      <c r="G2693">
        <v>5.9990004E-2</v>
      </c>
      <c r="H2693" t="s">
        <v>107</v>
      </c>
    </row>
    <row r="2694" spans="1:8">
      <c r="A2694">
        <v>17701</v>
      </c>
      <c r="B2694" t="s">
        <v>32</v>
      </c>
      <c r="C2694" t="s">
        <v>85</v>
      </c>
      <c r="D2694">
        <v>0.95241254860806301</v>
      </c>
      <c r="E2694">
        <v>0.84211466585570605</v>
      </c>
      <c r="F2694">
        <v>0.62149287053853797</v>
      </c>
      <c r="G2694">
        <v>5.9990004E-2</v>
      </c>
      <c r="H2694" t="s">
        <v>107</v>
      </c>
    </row>
    <row r="2695" spans="1:8">
      <c r="A2695">
        <v>17706</v>
      </c>
      <c r="B2695" t="s">
        <v>32</v>
      </c>
      <c r="C2695" t="s">
        <v>86</v>
      </c>
      <c r="D2695">
        <v>0.93920336321884201</v>
      </c>
      <c r="E2695">
        <v>0.98498685681778497</v>
      </c>
      <c r="F2695">
        <v>0.69243167855964605</v>
      </c>
      <c r="G2695">
        <v>5.9990004E-2</v>
      </c>
      <c r="H2695" t="s">
        <v>107</v>
      </c>
    </row>
    <row r="2696" spans="1:8">
      <c r="A2696">
        <v>17712</v>
      </c>
      <c r="B2696" t="s">
        <v>32</v>
      </c>
      <c r="C2696" t="s">
        <v>87</v>
      </c>
      <c r="D2696">
        <v>0.72115423040603799</v>
      </c>
      <c r="E2696">
        <v>0.66988994284651804</v>
      </c>
      <c r="F2696">
        <v>0.72042676526143301</v>
      </c>
      <c r="G2696">
        <v>5.9990004E-2</v>
      </c>
      <c r="H2696" t="s">
        <v>107</v>
      </c>
    </row>
    <row r="2697" spans="1:8">
      <c r="A2697">
        <v>17713</v>
      </c>
      <c r="B2697" t="s">
        <v>32</v>
      </c>
      <c r="C2697" t="s">
        <v>88</v>
      </c>
      <c r="D2697">
        <v>0.81807446825449603</v>
      </c>
      <c r="E2697">
        <v>0.79329585902124999</v>
      </c>
      <c r="F2697">
        <v>0.67229984773766405</v>
      </c>
      <c r="G2697">
        <v>5.9990004E-2</v>
      </c>
      <c r="H2697" t="s">
        <v>107</v>
      </c>
    </row>
    <row r="2698" spans="1:8">
      <c r="A2698">
        <v>17715</v>
      </c>
      <c r="B2698" t="s">
        <v>32</v>
      </c>
      <c r="C2698" t="s">
        <v>89</v>
      </c>
      <c r="D2698">
        <v>0.53646252501007996</v>
      </c>
      <c r="E2698">
        <v>0.37948442241622299</v>
      </c>
      <c r="F2698">
        <v>0.15589833232102501</v>
      </c>
      <c r="G2698">
        <v>5.9990004E-2</v>
      </c>
      <c r="H2698" t="s">
        <v>107</v>
      </c>
    </row>
    <row r="2699" spans="1:8">
      <c r="A2699">
        <v>17717</v>
      </c>
      <c r="B2699" t="s">
        <v>32</v>
      </c>
      <c r="C2699" t="s">
        <v>90</v>
      </c>
      <c r="D2699">
        <v>0.91368551333311299</v>
      </c>
      <c r="E2699">
        <v>0.81630140353644998</v>
      </c>
      <c r="F2699">
        <v>0.53296124996949401</v>
      </c>
      <c r="G2699">
        <v>5.9990004E-2</v>
      </c>
      <c r="H2699" t="s">
        <v>107</v>
      </c>
    </row>
    <row r="2700" spans="1:8">
      <c r="A2700">
        <v>17719</v>
      </c>
      <c r="B2700" t="s">
        <v>32</v>
      </c>
      <c r="C2700" t="s">
        <v>91</v>
      </c>
      <c r="D2700">
        <v>0.50390741435606201</v>
      </c>
      <c r="E2700">
        <v>0.63378421954620101</v>
      </c>
      <c r="F2700">
        <v>0.51137200043134301</v>
      </c>
      <c r="G2700">
        <v>5.9990004E-2</v>
      </c>
      <c r="H2700" t="s">
        <v>107</v>
      </c>
    </row>
    <row r="2701" spans="1:8">
      <c r="A2701">
        <v>17720</v>
      </c>
      <c r="B2701" t="s">
        <v>32</v>
      </c>
      <c r="C2701" t="s">
        <v>92</v>
      </c>
      <c r="D2701">
        <v>0.433436016067827</v>
      </c>
      <c r="E2701">
        <v>0.26535811359038802</v>
      </c>
      <c r="F2701">
        <v>0.25108875322082003</v>
      </c>
      <c r="G2701">
        <v>5.9990004E-2</v>
      </c>
      <c r="H2701" t="s">
        <v>107</v>
      </c>
    </row>
    <row r="2702" spans="1:8">
      <c r="A2702">
        <v>17721</v>
      </c>
      <c r="B2702" t="s">
        <v>32</v>
      </c>
      <c r="C2702" t="s">
        <v>93</v>
      </c>
      <c r="D2702">
        <v>0.75399467693440803</v>
      </c>
      <c r="E2702">
        <v>0.70338621797692302</v>
      </c>
      <c r="F2702">
        <v>0.41469444934320998</v>
      </c>
      <c r="G2702">
        <v>5.9990004E-2</v>
      </c>
      <c r="H2702" t="s">
        <v>107</v>
      </c>
    </row>
    <row r="2703" spans="1:8">
      <c r="A2703">
        <v>17726</v>
      </c>
      <c r="B2703" t="s">
        <v>32</v>
      </c>
      <c r="C2703" t="s">
        <v>94</v>
      </c>
      <c r="D2703">
        <v>0.62186993443313998</v>
      </c>
      <c r="E2703">
        <v>0.71246189747940003</v>
      </c>
      <c r="F2703">
        <v>0.61840720270152105</v>
      </c>
      <c r="G2703">
        <v>5.9990004E-2</v>
      </c>
      <c r="H2703" t="s">
        <v>107</v>
      </c>
    </row>
    <row r="2704" spans="1:8">
      <c r="A2704">
        <v>17727</v>
      </c>
      <c r="B2704" t="s">
        <v>32</v>
      </c>
      <c r="C2704" t="s">
        <v>95</v>
      </c>
      <c r="D2704">
        <v>0.68759904883505396</v>
      </c>
      <c r="E2704">
        <v>0.55200749014588002</v>
      </c>
      <c r="F2704">
        <v>0.29457043125903798</v>
      </c>
      <c r="G2704">
        <v>5.9990004E-2</v>
      </c>
      <c r="H2704" t="s">
        <v>107</v>
      </c>
    </row>
    <row r="2705" spans="1:8">
      <c r="A2705">
        <v>17728</v>
      </c>
      <c r="B2705" t="s">
        <v>32</v>
      </c>
      <c r="C2705" t="s">
        <v>96</v>
      </c>
      <c r="D2705">
        <v>0.92513725900923105</v>
      </c>
      <c r="E2705">
        <v>0.90365369524640404</v>
      </c>
      <c r="F2705">
        <v>0.77064796436114302</v>
      </c>
      <c r="G2705">
        <v>5.9990004E-2</v>
      </c>
      <c r="H2705" t="s">
        <v>107</v>
      </c>
    </row>
    <row r="2706" spans="1:8">
      <c r="A2706">
        <v>17734</v>
      </c>
      <c r="B2706" t="s">
        <v>32</v>
      </c>
      <c r="C2706" t="s">
        <v>97</v>
      </c>
      <c r="D2706">
        <v>0.68923940269921402</v>
      </c>
      <c r="E2706">
        <v>0.511779293291314</v>
      </c>
      <c r="F2706">
        <v>0.42797868277421502</v>
      </c>
      <c r="G2706">
        <v>5.9990004E-2</v>
      </c>
      <c r="H2706" t="s">
        <v>107</v>
      </c>
    </row>
    <row r="2707" spans="1:8">
      <c r="A2707">
        <v>17735</v>
      </c>
      <c r="B2707" t="s">
        <v>32</v>
      </c>
      <c r="C2707" t="s">
        <v>98</v>
      </c>
      <c r="D2707">
        <v>0.78821146822578803</v>
      </c>
      <c r="E2707">
        <v>0.68266088192210705</v>
      </c>
      <c r="F2707">
        <v>0.83787070098938499</v>
      </c>
      <c r="G2707">
        <v>5.9990004E-2</v>
      </c>
      <c r="H2707" t="s">
        <v>107</v>
      </c>
    </row>
    <row r="2708" spans="1:8">
      <c r="A2708">
        <v>18096</v>
      </c>
      <c r="B2708" t="s">
        <v>33</v>
      </c>
      <c r="C2708" t="s">
        <v>34</v>
      </c>
      <c r="D2708">
        <v>0.406840556896086</v>
      </c>
      <c r="E2708">
        <v>0.26535811359038802</v>
      </c>
      <c r="F2708">
        <v>0.29865496525757601</v>
      </c>
      <c r="G2708">
        <v>5.9990004E-2</v>
      </c>
      <c r="H2708" t="s">
        <v>107</v>
      </c>
    </row>
    <row r="2709" spans="1:8">
      <c r="A2709">
        <v>18103</v>
      </c>
      <c r="B2709" t="s">
        <v>33</v>
      </c>
      <c r="C2709" t="s">
        <v>35</v>
      </c>
      <c r="D2709">
        <v>0.785766961859654</v>
      </c>
      <c r="E2709">
        <v>0.48069225184827302</v>
      </c>
      <c r="F2709">
        <v>0.56182871429204295</v>
      </c>
      <c r="G2709">
        <v>5.9990004E-2</v>
      </c>
      <c r="H2709" t="s">
        <v>107</v>
      </c>
    </row>
    <row r="2710" spans="1:8">
      <c r="A2710">
        <v>18104</v>
      </c>
      <c r="B2710" t="s">
        <v>33</v>
      </c>
      <c r="C2710" t="s">
        <v>36</v>
      </c>
      <c r="D2710">
        <v>0.83903215992604496</v>
      </c>
      <c r="E2710">
        <v>0.95542068429631599</v>
      </c>
      <c r="F2710">
        <v>0.52509422274198403</v>
      </c>
      <c r="G2710">
        <v>5.9990004E-2</v>
      </c>
      <c r="H2710" t="s">
        <v>107</v>
      </c>
    </row>
    <row r="2711" spans="1:8">
      <c r="A2711">
        <v>18107</v>
      </c>
      <c r="B2711" t="s">
        <v>33</v>
      </c>
      <c r="C2711" t="s">
        <v>37</v>
      </c>
      <c r="D2711">
        <v>0.570955494574649</v>
      </c>
      <c r="E2711">
        <v>0.49867602753603002</v>
      </c>
      <c r="F2711">
        <v>0.42537063920958901</v>
      </c>
      <c r="G2711">
        <v>5.9990004E-2</v>
      </c>
      <c r="H2711" t="s">
        <v>107</v>
      </c>
    </row>
    <row r="2712" spans="1:8">
      <c r="A2712">
        <v>18108</v>
      </c>
      <c r="B2712" t="s">
        <v>33</v>
      </c>
      <c r="C2712" t="s">
        <v>38</v>
      </c>
      <c r="D2712">
        <v>0.805231934842777</v>
      </c>
      <c r="E2712">
        <v>0.759413989572848</v>
      </c>
      <c r="F2712">
        <v>0.78537416283295702</v>
      </c>
      <c r="G2712">
        <v>5.9990004E-2</v>
      </c>
      <c r="H2712" t="s">
        <v>107</v>
      </c>
    </row>
    <row r="2713" spans="1:8">
      <c r="A2713">
        <v>18109</v>
      </c>
      <c r="B2713" t="s">
        <v>33</v>
      </c>
      <c r="C2713" t="s">
        <v>39</v>
      </c>
      <c r="D2713">
        <v>0.99862991235136001</v>
      </c>
      <c r="E2713">
        <v>0.96048358153773195</v>
      </c>
      <c r="F2713">
        <v>0.94176374319572198</v>
      </c>
      <c r="G2713">
        <v>5.9990004E-2</v>
      </c>
      <c r="H2713" t="s">
        <v>107</v>
      </c>
    </row>
    <row r="2714" spans="1:8">
      <c r="A2714">
        <v>18113</v>
      </c>
      <c r="B2714" t="s">
        <v>33</v>
      </c>
      <c r="C2714" t="s">
        <v>40</v>
      </c>
      <c r="D2714">
        <v>0.91446608083497705</v>
      </c>
      <c r="E2714">
        <v>0.759413989572848</v>
      </c>
      <c r="F2714">
        <v>0.79416212062978897</v>
      </c>
      <c r="G2714">
        <v>5.9990004E-2</v>
      </c>
      <c r="H2714" t="s">
        <v>107</v>
      </c>
    </row>
    <row r="2715" spans="1:8">
      <c r="A2715">
        <v>18116</v>
      </c>
      <c r="B2715" t="s">
        <v>33</v>
      </c>
      <c r="C2715" t="s">
        <v>41</v>
      </c>
      <c r="D2715">
        <v>0.98100414042749795</v>
      </c>
      <c r="E2715">
        <v>0.99248341796639294</v>
      </c>
      <c r="F2715">
        <v>0.92985323936279896</v>
      </c>
      <c r="G2715">
        <v>5.9990004E-2</v>
      </c>
      <c r="H2715" t="s">
        <v>107</v>
      </c>
    </row>
    <row r="2716" spans="1:8">
      <c r="A2716">
        <v>18117</v>
      </c>
      <c r="B2716" t="s">
        <v>33</v>
      </c>
      <c r="C2716" t="s">
        <v>42</v>
      </c>
      <c r="D2716">
        <v>0.95142770211837302</v>
      </c>
      <c r="E2716">
        <v>0.99007850923338203</v>
      </c>
      <c r="F2716">
        <v>0.82399435238087804</v>
      </c>
      <c r="G2716">
        <v>5.9990004E-2</v>
      </c>
      <c r="H2716" t="s">
        <v>107</v>
      </c>
    </row>
    <row r="2717" spans="1:8">
      <c r="A2717">
        <v>18119</v>
      </c>
      <c r="B2717" t="s">
        <v>33</v>
      </c>
      <c r="C2717" t="s">
        <v>43</v>
      </c>
      <c r="D2717">
        <v>0.99793979924795795</v>
      </c>
      <c r="E2717">
        <v>0.98016886153446303</v>
      </c>
      <c r="F2717">
        <v>0.991073408097491</v>
      </c>
      <c r="G2717">
        <v>5.9990004E-2</v>
      </c>
      <c r="H2717" t="s">
        <v>107</v>
      </c>
    </row>
    <row r="2718" spans="1:8">
      <c r="A2718">
        <v>18122</v>
      </c>
      <c r="B2718" t="s">
        <v>33</v>
      </c>
      <c r="C2718" t="s">
        <v>44</v>
      </c>
      <c r="D2718">
        <v>0.75803532765849102</v>
      </c>
      <c r="E2718">
        <v>0.82359687161974304</v>
      </c>
      <c r="F2718">
        <v>0.575900003773685</v>
      </c>
      <c r="G2718">
        <v>5.9990004E-2</v>
      </c>
      <c r="H2718" t="s">
        <v>107</v>
      </c>
    </row>
    <row r="2719" spans="1:8">
      <c r="A2719">
        <v>18123</v>
      </c>
      <c r="B2719" t="s">
        <v>33</v>
      </c>
      <c r="C2719" t="s">
        <v>45</v>
      </c>
      <c r="D2719">
        <v>0.99862991235136001</v>
      </c>
      <c r="E2719">
        <v>0.96361127641928002</v>
      </c>
      <c r="F2719">
        <v>0.96160871196861197</v>
      </c>
      <c r="G2719">
        <v>5.9990004E-2</v>
      </c>
      <c r="H2719" t="s">
        <v>107</v>
      </c>
    </row>
    <row r="2720" spans="1:8">
      <c r="A2720">
        <v>18135</v>
      </c>
      <c r="B2720" t="s">
        <v>33</v>
      </c>
      <c r="C2720" t="s">
        <v>46</v>
      </c>
      <c r="D2720">
        <v>0.98807607286487997</v>
      </c>
      <c r="E2720">
        <v>0.91253192569060004</v>
      </c>
      <c r="F2720">
        <v>0.991073408097491</v>
      </c>
      <c r="G2720">
        <v>5.9990004E-2</v>
      </c>
      <c r="H2720" t="s">
        <v>107</v>
      </c>
    </row>
    <row r="2721" spans="1:8">
      <c r="A2721">
        <v>18139</v>
      </c>
      <c r="B2721" t="s">
        <v>33</v>
      </c>
      <c r="C2721" t="s">
        <v>47</v>
      </c>
      <c r="D2721">
        <v>0.71077384568060697</v>
      </c>
      <c r="E2721">
        <v>0.55200749014588002</v>
      </c>
      <c r="F2721">
        <v>0.37399071446426602</v>
      </c>
      <c r="G2721">
        <v>4.6056444535031799E-2</v>
      </c>
      <c r="H2721" t="s">
        <v>107</v>
      </c>
    </row>
    <row r="2722" spans="1:8">
      <c r="A2722">
        <v>18142</v>
      </c>
      <c r="B2722" t="s">
        <v>33</v>
      </c>
      <c r="C2722" t="s">
        <v>48</v>
      </c>
      <c r="D2722">
        <v>0.93083069903950599</v>
      </c>
      <c r="E2722">
        <v>0.92426143042122</v>
      </c>
      <c r="F2722">
        <v>0.55446877166617103</v>
      </c>
      <c r="G2722">
        <v>5.9990004E-2</v>
      </c>
      <c r="H2722" t="s">
        <v>107</v>
      </c>
    </row>
    <row r="2723" spans="1:8">
      <c r="A2723">
        <v>18143</v>
      </c>
      <c r="B2723" t="s">
        <v>33</v>
      </c>
      <c r="C2723" t="s">
        <v>49</v>
      </c>
      <c r="D2723">
        <v>0.89249901720216596</v>
      </c>
      <c r="E2723">
        <v>0.93040428232148797</v>
      </c>
      <c r="F2723">
        <v>0.70752465016566402</v>
      </c>
      <c r="G2723">
        <v>5.9990004E-2</v>
      </c>
      <c r="H2723" t="s">
        <v>107</v>
      </c>
    </row>
    <row r="2724" spans="1:8">
      <c r="A2724">
        <v>18144</v>
      </c>
      <c r="B2724" t="s">
        <v>33</v>
      </c>
      <c r="C2724" t="s">
        <v>50</v>
      </c>
      <c r="D2724">
        <v>0.93920336321884201</v>
      </c>
      <c r="E2724">
        <v>0.90210059991775404</v>
      </c>
      <c r="F2724">
        <v>0.78887067915124398</v>
      </c>
      <c r="G2724">
        <v>5.9990004E-2</v>
      </c>
      <c r="H2724" t="s">
        <v>107</v>
      </c>
    </row>
    <row r="2725" spans="1:8">
      <c r="A2725">
        <v>18147</v>
      </c>
      <c r="B2725" t="s">
        <v>33</v>
      </c>
      <c r="C2725" t="s">
        <v>51</v>
      </c>
      <c r="D2725">
        <v>0.54932251002656896</v>
      </c>
      <c r="E2725">
        <v>0.63378421954620101</v>
      </c>
      <c r="F2725">
        <v>0.20940046841318699</v>
      </c>
      <c r="G2725">
        <v>5.9990004E-2</v>
      </c>
      <c r="H2725">
        <v>9.6528069438611197E-2</v>
      </c>
    </row>
    <row r="2726" spans="1:8">
      <c r="A2726">
        <v>18148</v>
      </c>
      <c r="B2726" t="s">
        <v>33</v>
      </c>
      <c r="C2726" t="s">
        <v>52</v>
      </c>
      <c r="D2726">
        <v>0.96445440591124698</v>
      </c>
      <c r="E2726">
        <v>0.95497896043786201</v>
      </c>
      <c r="F2726">
        <v>0.98483087503359001</v>
      </c>
      <c r="G2726">
        <v>5.9990004E-2</v>
      </c>
      <c r="H2726" t="s">
        <v>107</v>
      </c>
    </row>
    <row r="2727" spans="1:8">
      <c r="A2727">
        <v>18149</v>
      </c>
      <c r="B2727" t="s">
        <v>33</v>
      </c>
      <c r="C2727" t="s">
        <v>53</v>
      </c>
      <c r="D2727">
        <v>0.78324341893308402</v>
      </c>
      <c r="E2727">
        <v>0.74788185158305798</v>
      </c>
      <c r="F2727">
        <v>0.57232654477579004</v>
      </c>
      <c r="G2727">
        <v>5.9990004E-2</v>
      </c>
      <c r="H2727" t="s">
        <v>107</v>
      </c>
    </row>
    <row r="2728" spans="1:8">
      <c r="A2728">
        <v>18150</v>
      </c>
      <c r="B2728" t="s">
        <v>33</v>
      </c>
      <c r="C2728" t="s">
        <v>54</v>
      </c>
      <c r="D2728">
        <v>0.93920336321884201</v>
      </c>
      <c r="E2728">
        <v>0.97713171416565503</v>
      </c>
      <c r="F2728">
        <v>0.83015120220411298</v>
      </c>
      <c r="G2728">
        <v>5.9990004E-2</v>
      </c>
      <c r="H2728" t="s">
        <v>107</v>
      </c>
    </row>
    <row r="2729" spans="1:8">
      <c r="A2729">
        <v>18157</v>
      </c>
      <c r="B2729" t="s">
        <v>33</v>
      </c>
      <c r="C2729" t="s">
        <v>55</v>
      </c>
      <c r="D2729">
        <v>0.402833971886566</v>
      </c>
      <c r="E2729">
        <v>0.174764715975083</v>
      </c>
      <c r="F2729">
        <v>0.28772889902679899</v>
      </c>
      <c r="G2729">
        <v>5.9990004E-2</v>
      </c>
      <c r="H2729" t="s">
        <v>107</v>
      </c>
    </row>
    <row r="2730" spans="1:8">
      <c r="A2730">
        <v>18158</v>
      </c>
      <c r="B2730" t="s">
        <v>33</v>
      </c>
      <c r="C2730" t="s">
        <v>56</v>
      </c>
      <c r="D2730">
        <v>0.98824315117497896</v>
      </c>
      <c r="E2730">
        <v>0.96213278645226397</v>
      </c>
      <c r="F2730">
        <v>0.89871279311624197</v>
      </c>
      <c r="G2730">
        <v>5.9990004E-2</v>
      </c>
      <c r="H2730" t="s">
        <v>107</v>
      </c>
    </row>
    <row r="2731" spans="1:8">
      <c r="A2731">
        <v>18160</v>
      </c>
      <c r="B2731" t="s">
        <v>33</v>
      </c>
      <c r="C2731" t="s">
        <v>57</v>
      </c>
      <c r="D2731">
        <v>0.98910597493309904</v>
      </c>
      <c r="E2731">
        <v>0.94903163918179401</v>
      </c>
      <c r="F2731">
        <v>0.98737117115742001</v>
      </c>
      <c r="G2731">
        <v>5.9990004E-2</v>
      </c>
      <c r="H2731" t="s">
        <v>107</v>
      </c>
    </row>
    <row r="2732" spans="1:8">
      <c r="A2732">
        <v>18161</v>
      </c>
      <c r="B2732" t="s">
        <v>33</v>
      </c>
      <c r="C2732" t="s">
        <v>58</v>
      </c>
      <c r="D2732">
        <v>0.51430266392632795</v>
      </c>
      <c r="E2732">
        <v>0.49679771192820199</v>
      </c>
      <c r="F2732">
        <v>0.41659147128391</v>
      </c>
      <c r="G2732">
        <v>5.9990004E-2</v>
      </c>
      <c r="H2732" t="s">
        <v>107</v>
      </c>
    </row>
    <row r="2733" spans="1:8">
      <c r="A2733">
        <v>18166</v>
      </c>
      <c r="B2733" t="s">
        <v>33</v>
      </c>
      <c r="C2733" t="s">
        <v>59</v>
      </c>
      <c r="D2733">
        <v>0.27992890947384802</v>
      </c>
      <c r="E2733">
        <v>0.32431301000200002</v>
      </c>
      <c r="F2733">
        <v>0.276820601359204</v>
      </c>
      <c r="G2733">
        <v>5.9990004E-2</v>
      </c>
      <c r="H2733" t="s">
        <v>107</v>
      </c>
    </row>
    <row r="2734" spans="1:8">
      <c r="A2734">
        <v>18169</v>
      </c>
      <c r="B2734" t="s">
        <v>33</v>
      </c>
      <c r="C2734" t="s">
        <v>60</v>
      </c>
      <c r="D2734">
        <v>0.69149489487178595</v>
      </c>
      <c r="E2734">
        <v>0.923260672508598</v>
      </c>
      <c r="F2734">
        <v>0.74269162487657903</v>
      </c>
      <c r="G2734">
        <v>5.9990004E-2</v>
      </c>
      <c r="H2734" t="s">
        <v>107</v>
      </c>
    </row>
    <row r="2735" spans="1:8">
      <c r="A2735">
        <v>18172</v>
      </c>
      <c r="B2735" t="s">
        <v>33</v>
      </c>
      <c r="C2735" t="s">
        <v>61</v>
      </c>
      <c r="D2735">
        <v>0.67981000944727898</v>
      </c>
      <c r="E2735">
        <v>0.65768995234457395</v>
      </c>
      <c r="F2735">
        <v>0.59853667088329199</v>
      </c>
      <c r="G2735">
        <v>5.9990004E-2</v>
      </c>
      <c r="H2735" t="s">
        <v>107</v>
      </c>
    </row>
    <row r="2736" spans="1:8">
      <c r="A2736">
        <v>18173</v>
      </c>
      <c r="B2736" t="s">
        <v>33</v>
      </c>
      <c r="C2736" t="s">
        <v>62</v>
      </c>
      <c r="D2736">
        <v>0.86100919152182398</v>
      </c>
      <c r="E2736">
        <v>0.6244738545188</v>
      </c>
      <c r="F2736">
        <v>0.75529365396001202</v>
      </c>
      <c r="G2736">
        <v>5.9990004E-2</v>
      </c>
      <c r="H2736" t="s">
        <v>107</v>
      </c>
    </row>
    <row r="2737" spans="1:8">
      <c r="A2737">
        <v>18174</v>
      </c>
      <c r="B2737" t="s">
        <v>33</v>
      </c>
      <c r="C2737" t="s">
        <v>63</v>
      </c>
      <c r="D2737">
        <v>0.67981000944727898</v>
      </c>
      <c r="E2737">
        <v>0.61024570465996197</v>
      </c>
      <c r="F2737">
        <v>0.50474673588799202</v>
      </c>
      <c r="G2737">
        <v>5.9990004E-2</v>
      </c>
      <c r="H2737" t="s">
        <v>107</v>
      </c>
    </row>
    <row r="2738" spans="1:8">
      <c r="A2738">
        <v>18175</v>
      </c>
      <c r="B2738" t="s">
        <v>33</v>
      </c>
      <c r="C2738" t="s">
        <v>64</v>
      </c>
      <c r="D2738">
        <v>0.73973124774674803</v>
      </c>
      <c r="E2738">
        <v>0.72124084748383299</v>
      </c>
      <c r="F2738">
        <v>0.713986683662576</v>
      </c>
      <c r="G2738">
        <v>5.9990004E-2</v>
      </c>
      <c r="H2738" t="s">
        <v>107</v>
      </c>
    </row>
    <row r="2739" spans="1:8">
      <c r="A2739">
        <v>18182</v>
      </c>
      <c r="B2739" t="s">
        <v>33</v>
      </c>
      <c r="C2739" t="s">
        <v>65</v>
      </c>
      <c r="D2739">
        <v>0.95160575579773998</v>
      </c>
      <c r="E2739">
        <v>0.80435537907892696</v>
      </c>
      <c r="F2739">
        <v>0.87167713538470304</v>
      </c>
      <c r="G2739">
        <v>5.9990004E-2</v>
      </c>
      <c r="H2739" t="s">
        <v>107</v>
      </c>
    </row>
    <row r="2740" spans="1:8">
      <c r="A2740">
        <v>18183</v>
      </c>
      <c r="B2740" t="s">
        <v>33</v>
      </c>
      <c r="C2740" t="s">
        <v>66</v>
      </c>
      <c r="D2740">
        <v>0.65633617353892604</v>
      </c>
      <c r="E2740">
        <v>0.40012062125540299</v>
      </c>
      <c r="F2740">
        <v>0.43318737400861301</v>
      </c>
      <c r="G2740">
        <v>5.9990004E-2</v>
      </c>
      <c r="H2740" t="s">
        <v>107</v>
      </c>
    </row>
    <row r="2741" spans="1:8">
      <c r="A2741">
        <v>18185</v>
      </c>
      <c r="B2741" t="s">
        <v>33</v>
      </c>
      <c r="C2741" t="s">
        <v>67</v>
      </c>
      <c r="D2741">
        <v>0.67037317352581605</v>
      </c>
      <c r="E2741">
        <v>0.87114592630424603</v>
      </c>
      <c r="F2741">
        <v>0.84757123175316296</v>
      </c>
      <c r="G2741">
        <v>5.9990004E-2</v>
      </c>
      <c r="H2741" t="s">
        <v>107</v>
      </c>
    </row>
    <row r="2742" spans="1:8">
      <c r="A2742">
        <v>18186</v>
      </c>
      <c r="B2742" t="s">
        <v>33</v>
      </c>
      <c r="C2742" t="s">
        <v>68</v>
      </c>
      <c r="D2742">
        <v>0.72151841181662102</v>
      </c>
      <c r="E2742">
        <v>0.51958810540674505</v>
      </c>
      <c r="F2742">
        <v>0.60042882472729697</v>
      </c>
      <c r="G2742">
        <v>5.9990004E-2</v>
      </c>
      <c r="H2742" t="s">
        <v>107</v>
      </c>
    </row>
    <row r="2743" spans="1:8">
      <c r="A2743">
        <v>18188</v>
      </c>
      <c r="B2743" t="s">
        <v>33</v>
      </c>
      <c r="C2743" t="s">
        <v>69</v>
      </c>
      <c r="D2743">
        <v>0.99993019582510501</v>
      </c>
      <c r="E2743">
        <v>0.96106234936458501</v>
      </c>
      <c r="F2743">
        <v>0.80255311633734805</v>
      </c>
      <c r="G2743">
        <v>5.9990004E-2</v>
      </c>
      <c r="H2743" t="s">
        <v>107</v>
      </c>
    </row>
    <row r="2744" spans="1:8">
      <c r="A2744">
        <v>18190</v>
      </c>
      <c r="B2744" t="s">
        <v>33</v>
      </c>
      <c r="C2744" t="s">
        <v>70</v>
      </c>
      <c r="D2744">
        <v>0.2004438306112</v>
      </c>
      <c r="E2744">
        <v>0.33175049395013101</v>
      </c>
      <c r="F2744">
        <v>0.114634951211463</v>
      </c>
      <c r="G2744">
        <v>5.9990004E-2</v>
      </c>
      <c r="H2744">
        <v>8.2850912297835394E-2</v>
      </c>
    </row>
    <row r="2745" spans="1:8">
      <c r="A2745">
        <v>18193</v>
      </c>
      <c r="B2745" t="s">
        <v>33</v>
      </c>
      <c r="C2745" t="s">
        <v>71</v>
      </c>
      <c r="D2745">
        <v>0.99992249186600202</v>
      </c>
      <c r="E2745">
        <v>0.99035123115912604</v>
      </c>
      <c r="F2745">
        <v>0.95501430991644998</v>
      </c>
      <c r="G2745">
        <v>5.9990004E-2</v>
      </c>
      <c r="H2745" t="s">
        <v>107</v>
      </c>
    </row>
    <row r="2746" spans="1:8">
      <c r="A2746">
        <v>18195</v>
      </c>
      <c r="B2746" t="s">
        <v>33</v>
      </c>
      <c r="C2746" t="s">
        <v>72</v>
      </c>
      <c r="D2746">
        <v>0.99404930780617096</v>
      </c>
      <c r="E2746">
        <v>0.96337690573299894</v>
      </c>
      <c r="F2746">
        <v>0.78308042360382402</v>
      </c>
      <c r="G2746">
        <v>5.9990004E-2</v>
      </c>
      <c r="H2746" t="s">
        <v>107</v>
      </c>
    </row>
    <row r="2747" spans="1:8">
      <c r="A2747">
        <v>18197</v>
      </c>
      <c r="B2747" t="s">
        <v>33</v>
      </c>
      <c r="C2747" t="s">
        <v>73</v>
      </c>
      <c r="D2747">
        <v>0.44223915158636501</v>
      </c>
      <c r="E2747">
        <v>0.45479154095610502</v>
      </c>
      <c r="F2747">
        <v>0.40059564075018</v>
      </c>
      <c r="G2747">
        <v>5.9990004E-2</v>
      </c>
      <c r="H2747" t="s">
        <v>107</v>
      </c>
    </row>
    <row r="2748" spans="1:8">
      <c r="A2748">
        <v>18200</v>
      </c>
      <c r="B2748" t="s">
        <v>33</v>
      </c>
      <c r="C2748" t="s">
        <v>74</v>
      </c>
      <c r="D2748">
        <v>0.43342033053217399</v>
      </c>
      <c r="E2748">
        <v>0.61744357430626395</v>
      </c>
      <c r="F2748">
        <v>0.287262282890837</v>
      </c>
      <c r="G2748">
        <v>5.9990004E-2</v>
      </c>
      <c r="H2748" t="s">
        <v>107</v>
      </c>
    </row>
    <row r="2749" spans="1:8">
      <c r="A2749">
        <v>18205</v>
      </c>
      <c r="B2749" t="s">
        <v>33</v>
      </c>
      <c r="C2749" t="s">
        <v>75</v>
      </c>
      <c r="D2749">
        <v>0.12724515108873599</v>
      </c>
      <c r="E2749">
        <v>0.259799979018074</v>
      </c>
      <c r="F2749">
        <v>0.194388561894728</v>
      </c>
      <c r="G2749">
        <v>5.9990004E-2</v>
      </c>
      <c r="H2749" t="s">
        <v>107</v>
      </c>
    </row>
    <row r="2750" spans="1:8">
      <c r="A2750">
        <v>18207</v>
      </c>
      <c r="B2750" t="s">
        <v>33</v>
      </c>
      <c r="C2750" t="s">
        <v>76</v>
      </c>
      <c r="D2750">
        <v>0.93334403906694197</v>
      </c>
      <c r="E2750">
        <v>0.938910033606147</v>
      </c>
      <c r="F2750">
        <v>0.90593956883492799</v>
      </c>
      <c r="G2750">
        <v>5.9990004E-2</v>
      </c>
      <c r="H2750" t="s">
        <v>107</v>
      </c>
    </row>
    <row r="2751" spans="1:8">
      <c r="A2751">
        <v>18210</v>
      </c>
      <c r="B2751" t="s">
        <v>33</v>
      </c>
      <c r="C2751" t="s">
        <v>77</v>
      </c>
      <c r="D2751">
        <v>0.99988042834434498</v>
      </c>
      <c r="E2751">
        <v>0.78803540609900002</v>
      </c>
      <c r="F2751">
        <v>0.74617992192171101</v>
      </c>
      <c r="G2751">
        <v>5.9990004E-2</v>
      </c>
      <c r="H2751" t="s">
        <v>107</v>
      </c>
    </row>
    <row r="2752" spans="1:8">
      <c r="A2752">
        <v>18212</v>
      </c>
      <c r="B2752" t="s">
        <v>33</v>
      </c>
      <c r="C2752" t="s">
        <v>78</v>
      </c>
      <c r="D2752">
        <v>0.88702979709357399</v>
      </c>
      <c r="E2752">
        <v>0.97822658064291901</v>
      </c>
      <c r="F2752">
        <v>0.94643944115281498</v>
      </c>
      <c r="G2752">
        <v>5.9990004E-2</v>
      </c>
      <c r="H2752" t="s">
        <v>107</v>
      </c>
    </row>
    <row r="2753" spans="1:8">
      <c r="A2753">
        <v>18215</v>
      </c>
      <c r="B2753" t="s">
        <v>33</v>
      </c>
      <c r="C2753" t="s">
        <v>79</v>
      </c>
      <c r="D2753">
        <v>0.40715840634251399</v>
      </c>
      <c r="E2753">
        <v>0.53571616480306405</v>
      </c>
      <c r="F2753">
        <v>0.47287572190691801</v>
      </c>
      <c r="G2753">
        <v>5.9990004E-2</v>
      </c>
      <c r="H2753" t="s">
        <v>107</v>
      </c>
    </row>
    <row r="2754" spans="1:8">
      <c r="A2754">
        <v>18218</v>
      </c>
      <c r="B2754" t="s">
        <v>33</v>
      </c>
      <c r="C2754" t="s">
        <v>80</v>
      </c>
      <c r="D2754">
        <v>0.22865041692542201</v>
      </c>
      <c r="E2754">
        <v>0.24600036205162401</v>
      </c>
      <c r="F2754">
        <v>0.16778976045856001</v>
      </c>
      <c r="G2754">
        <v>5.9990004E-2</v>
      </c>
      <c r="H2754" t="s">
        <v>107</v>
      </c>
    </row>
    <row r="2755" spans="1:8">
      <c r="A2755">
        <v>18221</v>
      </c>
      <c r="B2755" t="s">
        <v>33</v>
      </c>
      <c r="C2755" t="s">
        <v>81</v>
      </c>
      <c r="D2755">
        <v>0.2004438306112</v>
      </c>
      <c r="E2755">
        <v>0.16949912791764199</v>
      </c>
      <c r="F2755">
        <v>0.131860736819884</v>
      </c>
      <c r="G2755">
        <v>5.9990004E-2</v>
      </c>
      <c r="H2755" t="s">
        <v>107</v>
      </c>
    </row>
    <row r="2756" spans="1:8">
      <c r="A2756">
        <v>18226</v>
      </c>
      <c r="B2756" t="s">
        <v>33</v>
      </c>
      <c r="C2756" t="s">
        <v>82</v>
      </c>
      <c r="D2756">
        <v>0.79230586804697301</v>
      </c>
      <c r="E2756">
        <v>0.80859944967140696</v>
      </c>
      <c r="F2756">
        <v>0.87079009346892799</v>
      </c>
      <c r="G2756">
        <v>5.9990004E-2</v>
      </c>
      <c r="H2756" t="s">
        <v>107</v>
      </c>
    </row>
    <row r="2757" spans="1:8">
      <c r="A2757">
        <v>18228</v>
      </c>
      <c r="B2757" t="s">
        <v>33</v>
      </c>
      <c r="C2757" t="s">
        <v>83</v>
      </c>
      <c r="D2757">
        <v>0.33688689812120098</v>
      </c>
      <c r="E2757">
        <v>0.52420943023074995</v>
      </c>
      <c r="F2757">
        <v>0.39488343371599899</v>
      </c>
      <c r="G2757">
        <v>5.9990004E-2</v>
      </c>
      <c r="H2757" t="s">
        <v>107</v>
      </c>
    </row>
    <row r="2758" spans="1:8">
      <c r="A2758">
        <v>18230</v>
      </c>
      <c r="B2758" t="s">
        <v>33</v>
      </c>
      <c r="C2758" t="s">
        <v>84</v>
      </c>
      <c r="D2758">
        <v>0.71593051653922501</v>
      </c>
      <c r="E2758">
        <v>0.75362169462029205</v>
      </c>
      <c r="F2758">
        <v>0.84618991406894195</v>
      </c>
      <c r="G2758">
        <v>5.9990004E-2</v>
      </c>
      <c r="H2758" t="s">
        <v>107</v>
      </c>
    </row>
    <row r="2759" spans="1:8">
      <c r="A2759">
        <v>18232</v>
      </c>
      <c r="B2759" t="s">
        <v>33</v>
      </c>
      <c r="C2759" t="s">
        <v>85</v>
      </c>
      <c r="D2759">
        <v>0.76539899136960299</v>
      </c>
      <c r="E2759">
        <v>0.76871804708626701</v>
      </c>
      <c r="F2759">
        <v>0.58653512432479904</v>
      </c>
      <c r="G2759">
        <v>5.9990004E-2</v>
      </c>
      <c r="H2759" t="s">
        <v>107</v>
      </c>
    </row>
    <row r="2760" spans="1:8">
      <c r="A2760">
        <v>18237</v>
      </c>
      <c r="B2760" t="s">
        <v>33</v>
      </c>
      <c r="C2760" t="s">
        <v>86</v>
      </c>
      <c r="D2760">
        <v>0.98222270026929304</v>
      </c>
      <c r="E2760">
        <v>0.71746925757518298</v>
      </c>
      <c r="F2760">
        <v>0.80847604674100404</v>
      </c>
      <c r="G2760">
        <v>5.9990004E-2</v>
      </c>
      <c r="H2760" t="s">
        <v>107</v>
      </c>
    </row>
    <row r="2761" spans="1:8">
      <c r="A2761">
        <v>18243</v>
      </c>
      <c r="B2761" t="s">
        <v>33</v>
      </c>
      <c r="C2761" t="s">
        <v>87</v>
      </c>
      <c r="D2761">
        <v>0.604199774125046</v>
      </c>
      <c r="E2761">
        <v>0.63293385215419296</v>
      </c>
      <c r="F2761">
        <v>0.64682923833222306</v>
      </c>
      <c r="G2761">
        <v>5.9990004E-2</v>
      </c>
      <c r="H2761" t="s">
        <v>107</v>
      </c>
    </row>
    <row r="2762" spans="1:8">
      <c r="A2762">
        <v>18244</v>
      </c>
      <c r="B2762" t="s">
        <v>33</v>
      </c>
      <c r="C2762" t="s">
        <v>88</v>
      </c>
      <c r="D2762">
        <v>0.99302491096887402</v>
      </c>
      <c r="E2762">
        <v>0.99761453526296595</v>
      </c>
      <c r="F2762">
        <v>0.92398121265687505</v>
      </c>
      <c r="G2762">
        <v>5.9990004E-2</v>
      </c>
      <c r="H2762" t="s">
        <v>107</v>
      </c>
    </row>
    <row r="2763" spans="1:8">
      <c r="A2763">
        <v>18246</v>
      </c>
      <c r="B2763" t="s">
        <v>33</v>
      </c>
      <c r="C2763" t="s">
        <v>89</v>
      </c>
      <c r="D2763">
        <v>0.18531114182648301</v>
      </c>
      <c r="E2763">
        <v>0.24600036205162401</v>
      </c>
      <c r="F2763">
        <v>0.31814731615717001</v>
      </c>
      <c r="G2763">
        <v>5.9990004E-2</v>
      </c>
      <c r="H2763" t="s">
        <v>107</v>
      </c>
    </row>
    <row r="2764" spans="1:8">
      <c r="A2764">
        <v>18248</v>
      </c>
      <c r="B2764" t="s">
        <v>33</v>
      </c>
      <c r="C2764" t="s">
        <v>90</v>
      </c>
      <c r="D2764">
        <v>0.63950451346566894</v>
      </c>
      <c r="E2764">
        <v>0.66036436332065696</v>
      </c>
      <c r="F2764">
        <v>0.34227329465835798</v>
      </c>
      <c r="G2764">
        <v>5.9990004E-2</v>
      </c>
      <c r="H2764" t="s">
        <v>107</v>
      </c>
    </row>
    <row r="2765" spans="1:8">
      <c r="A2765">
        <v>18250</v>
      </c>
      <c r="B2765" t="s">
        <v>33</v>
      </c>
      <c r="C2765" t="s">
        <v>91</v>
      </c>
      <c r="D2765">
        <v>0.96290073976959301</v>
      </c>
      <c r="E2765">
        <v>0.80859944967140696</v>
      </c>
      <c r="F2765">
        <v>0.72784050631904595</v>
      </c>
      <c r="G2765">
        <v>5.9990004E-2</v>
      </c>
      <c r="H2765" t="s">
        <v>107</v>
      </c>
    </row>
    <row r="2766" spans="1:8">
      <c r="A2766">
        <v>18251</v>
      </c>
      <c r="B2766" t="s">
        <v>33</v>
      </c>
      <c r="C2766" t="s">
        <v>92</v>
      </c>
      <c r="D2766">
        <v>0.67358281789070695</v>
      </c>
      <c r="E2766">
        <v>0.74285376911006995</v>
      </c>
      <c r="F2766">
        <v>0.48204930693075398</v>
      </c>
      <c r="G2766">
        <v>5.9990004E-2</v>
      </c>
      <c r="H2766" t="s">
        <v>107</v>
      </c>
    </row>
    <row r="2767" spans="1:8">
      <c r="A2767">
        <v>18252</v>
      </c>
      <c r="B2767" t="s">
        <v>33</v>
      </c>
      <c r="C2767" t="s">
        <v>93</v>
      </c>
      <c r="D2767">
        <v>0.81080963820449203</v>
      </c>
      <c r="E2767">
        <v>0.71746925757518298</v>
      </c>
      <c r="F2767">
        <v>0.71625494271373003</v>
      </c>
      <c r="G2767">
        <v>5.9990004E-2</v>
      </c>
      <c r="H2767" t="s">
        <v>107</v>
      </c>
    </row>
    <row r="2768" spans="1:8">
      <c r="A2768">
        <v>18257</v>
      </c>
      <c r="B2768" t="s">
        <v>33</v>
      </c>
      <c r="C2768" t="s">
        <v>94</v>
      </c>
      <c r="D2768">
        <v>0.93926403359542099</v>
      </c>
      <c r="E2768">
        <v>0.98758472783829199</v>
      </c>
      <c r="F2768">
        <v>0.91759421122506402</v>
      </c>
      <c r="G2768">
        <v>5.9990004E-2</v>
      </c>
      <c r="H2768" t="s">
        <v>107</v>
      </c>
    </row>
    <row r="2769" spans="1:8">
      <c r="A2769">
        <v>18258</v>
      </c>
      <c r="B2769" t="s">
        <v>33</v>
      </c>
      <c r="C2769" t="s">
        <v>95</v>
      </c>
      <c r="D2769">
        <v>0.58003714047225097</v>
      </c>
      <c r="E2769">
        <v>0.59536841773279403</v>
      </c>
      <c r="F2769">
        <v>0.63809872539572499</v>
      </c>
      <c r="G2769">
        <v>5.9990004E-2</v>
      </c>
      <c r="H2769" t="s">
        <v>107</v>
      </c>
    </row>
    <row r="2770" spans="1:8">
      <c r="A2770">
        <v>18259</v>
      </c>
      <c r="B2770" t="s">
        <v>33</v>
      </c>
      <c r="C2770" t="s">
        <v>96</v>
      </c>
      <c r="D2770">
        <v>0.54767112700490395</v>
      </c>
      <c r="E2770">
        <v>0.57934487461181206</v>
      </c>
      <c r="F2770">
        <v>0.51935373592322198</v>
      </c>
      <c r="G2770">
        <v>5.9990004E-2</v>
      </c>
      <c r="H2770" t="s">
        <v>107</v>
      </c>
    </row>
    <row r="2771" spans="1:8">
      <c r="A2771">
        <v>18265</v>
      </c>
      <c r="B2771" t="s">
        <v>33</v>
      </c>
      <c r="C2771" t="s">
        <v>97</v>
      </c>
      <c r="D2771">
        <v>0.66982109795452305</v>
      </c>
      <c r="E2771">
        <v>0.718668117853134</v>
      </c>
      <c r="F2771">
        <v>0.44795466636080999</v>
      </c>
      <c r="G2771">
        <v>5.9990004E-2</v>
      </c>
      <c r="H2771" t="s">
        <v>107</v>
      </c>
    </row>
    <row r="2772" spans="1:8">
      <c r="A2772">
        <v>18266</v>
      </c>
      <c r="B2772" t="s">
        <v>33</v>
      </c>
      <c r="C2772" t="s">
        <v>98</v>
      </c>
      <c r="D2772">
        <v>0</v>
      </c>
      <c r="E2772" s="1">
        <v>4.7878478952683497E-22</v>
      </c>
      <c r="F2772">
        <v>3.3687163128368698E-4</v>
      </c>
      <c r="G2772" s="1">
        <v>1.93293692307692E-5</v>
      </c>
      <c r="H2772">
        <v>2.8202924313606802E-4</v>
      </c>
    </row>
    <row r="2773" spans="1:8">
      <c r="A2773">
        <v>18452</v>
      </c>
      <c r="B2773" t="s">
        <v>34</v>
      </c>
      <c r="C2773" t="s">
        <v>35</v>
      </c>
      <c r="D2773" s="1">
        <v>6.6648320557387303E-8</v>
      </c>
      <c r="E2773" s="1">
        <v>4.1831725283041198E-11</v>
      </c>
      <c r="F2773">
        <v>3.3687163128368698E-4</v>
      </c>
      <c r="G2773" s="1">
        <v>1.93293692307692E-5</v>
      </c>
      <c r="H2773">
        <v>2.8202924313606802E-4</v>
      </c>
    </row>
    <row r="2774" spans="1:8">
      <c r="A2774">
        <v>18453</v>
      </c>
      <c r="B2774" t="s">
        <v>34</v>
      </c>
      <c r="C2774" t="s">
        <v>36</v>
      </c>
      <c r="D2774">
        <v>0.71182171324207599</v>
      </c>
      <c r="E2774">
        <v>0.955088547723137</v>
      </c>
      <c r="F2774">
        <v>0.66949321391015904</v>
      </c>
      <c r="G2774">
        <v>5.9990004E-2</v>
      </c>
      <c r="H2774" t="s">
        <v>107</v>
      </c>
    </row>
    <row r="2775" spans="1:8">
      <c r="A2775">
        <v>18456</v>
      </c>
      <c r="B2775" t="s">
        <v>34</v>
      </c>
      <c r="C2775" t="s">
        <v>37</v>
      </c>
      <c r="D2775">
        <v>0.44223915158636501</v>
      </c>
      <c r="E2775">
        <v>0.231914891911215</v>
      </c>
      <c r="F2775">
        <v>0.24796207618789401</v>
      </c>
      <c r="G2775">
        <v>5.9990004E-2</v>
      </c>
      <c r="H2775" t="s">
        <v>107</v>
      </c>
    </row>
    <row r="2776" spans="1:8">
      <c r="A2776">
        <v>18457</v>
      </c>
      <c r="B2776" t="s">
        <v>34</v>
      </c>
      <c r="C2776" t="s">
        <v>38</v>
      </c>
      <c r="D2776">
        <v>0.95160575579773998</v>
      </c>
      <c r="E2776">
        <v>0.95049956824823101</v>
      </c>
      <c r="F2776">
        <v>0.97497035885590999</v>
      </c>
      <c r="G2776">
        <v>5.9990004E-2</v>
      </c>
      <c r="H2776" t="s">
        <v>107</v>
      </c>
    </row>
    <row r="2777" spans="1:8">
      <c r="A2777">
        <v>18458</v>
      </c>
      <c r="B2777" t="s">
        <v>34</v>
      </c>
      <c r="C2777" t="s">
        <v>39</v>
      </c>
      <c r="D2777">
        <v>0.53909015870902599</v>
      </c>
      <c r="E2777">
        <v>0.36907019132232799</v>
      </c>
      <c r="F2777">
        <v>0.22206846424686499</v>
      </c>
      <c r="G2777">
        <v>5.9990004E-2</v>
      </c>
      <c r="H2777">
        <v>4.7302337535338898E-2</v>
      </c>
    </row>
    <row r="2778" spans="1:8">
      <c r="A2778">
        <v>18462</v>
      </c>
      <c r="B2778" t="s">
        <v>34</v>
      </c>
      <c r="C2778" t="s">
        <v>40</v>
      </c>
      <c r="D2778">
        <v>0.98727632610962002</v>
      </c>
      <c r="E2778">
        <v>0.95542068429631599</v>
      </c>
      <c r="F2778">
        <v>0.74165543755139096</v>
      </c>
      <c r="G2778">
        <v>5.9990004E-2</v>
      </c>
      <c r="H2778" t="s">
        <v>107</v>
      </c>
    </row>
    <row r="2779" spans="1:8">
      <c r="A2779">
        <v>18465</v>
      </c>
      <c r="B2779" t="s">
        <v>34</v>
      </c>
      <c r="C2779" t="s">
        <v>41</v>
      </c>
      <c r="D2779">
        <v>0.86436872962085598</v>
      </c>
      <c r="E2779">
        <v>0.63378421954620101</v>
      </c>
      <c r="F2779">
        <v>0.41576778564198202</v>
      </c>
      <c r="G2779">
        <v>5.9990004E-2</v>
      </c>
      <c r="H2779">
        <v>8.8386559670941695E-2</v>
      </c>
    </row>
    <row r="2780" spans="1:8">
      <c r="A2780">
        <v>18466</v>
      </c>
      <c r="B2780" t="s">
        <v>34</v>
      </c>
      <c r="C2780" t="s">
        <v>42</v>
      </c>
      <c r="D2780">
        <v>0.77236093242726001</v>
      </c>
      <c r="E2780">
        <v>0.87482623019967498</v>
      </c>
      <c r="F2780">
        <v>0.59469448237454903</v>
      </c>
      <c r="G2780">
        <v>5.9990004E-2</v>
      </c>
      <c r="H2780" t="s">
        <v>107</v>
      </c>
    </row>
    <row r="2781" spans="1:8">
      <c r="A2781">
        <v>18468</v>
      </c>
      <c r="B2781" t="s">
        <v>34</v>
      </c>
      <c r="C2781" t="s">
        <v>43</v>
      </c>
      <c r="D2781">
        <v>0.87735839673508598</v>
      </c>
      <c r="E2781">
        <v>0.83776201763037605</v>
      </c>
      <c r="F2781">
        <v>0.51488420586059902</v>
      </c>
      <c r="G2781">
        <v>5.9990004E-2</v>
      </c>
      <c r="H2781" t="s">
        <v>107</v>
      </c>
    </row>
    <row r="2782" spans="1:8">
      <c r="A2782">
        <v>18471</v>
      </c>
      <c r="B2782" t="s">
        <v>34</v>
      </c>
      <c r="C2782" t="s">
        <v>44</v>
      </c>
      <c r="D2782">
        <v>0.81492758786352004</v>
      </c>
      <c r="E2782">
        <v>0.67224851520787199</v>
      </c>
      <c r="F2782">
        <v>0.445315362797293</v>
      </c>
      <c r="G2782">
        <v>5.9990004E-2</v>
      </c>
      <c r="H2782" t="s">
        <v>107</v>
      </c>
    </row>
    <row r="2783" spans="1:8">
      <c r="A2783">
        <v>18472</v>
      </c>
      <c r="B2783" t="s">
        <v>34</v>
      </c>
      <c r="C2783" t="s">
        <v>45</v>
      </c>
      <c r="D2783">
        <v>0.93920336321884201</v>
      </c>
      <c r="E2783">
        <v>0.99786945284529505</v>
      </c>
      <c r="F2783">
        <v>0.591955457460142</v>
      </c>
      <c r="G2783">
        <v>5.9990004E-2</v>
      </c>
      <c r="H2783" t="s">
        <v>107</v>
      </c>
    </row>
    <row r="2784" spans="1:8">
      <c r="A2784">
        <v>18484</v>
      </c>
      <c r="B2784" t="s">
        <v>34</v>
      </c>
      <c r="C2784" t="s">
        <v>46</v>
      </c>
      <c r="D2784">
        <v>0.96908466461356502</v>
      </c>
      <c r="E2784">
        <v>0.76871804708626701</v>
      </c>
      <c r="F2784">
        <v>0.462418128245902</v>
      </c>
      <c r="G2784">
        <v>5.9990004E-2</v>
      </c>
      <c r="H2784" t="s">
        <v>107</v>
      </c>
    </row>
    <row r="2785" spans="1:8">
      <c r="A2785">
        <v>18488</v>
      </c>
      <c r="B2785" t="s">
        <v>34</v>
      </c>
      <c r="C2785" t="s">
        <v>47</v>
      </c>
      <c r="D2785">
        <v>0.44703284531154602</v>
      </c>
      <c r="E2785">
        <v>0.49599282758146701</v>
      </c>
      <c r="F2785">
        <v>0.14817108638252199</v>
      </c>
      <c r="G2785">
        <v>5.9990004E-2</v>
      </c>
      <c r="H2785" t="s">
        <v>107</v>
      </c>
    </row>
    <row r="2786" spans="1:8">
      <c r="A2786">
        <v>18491</v>
      </c>
      <c r="B2786" t="s">
        <v>34</v>
      </c>
      <c r="C2786" t="s">
        <v>48</v>
      </c>
      <c r="D2786">
        <v>0.70109892848356203</v>
      </c>
      <c r="E2786">
        <v>0.20781799683434499</v>
      </c>
      <c r="F2786">
        <v>0.19800639793319999</v>
      </c>
      <c r="G2786">
        <v>5.9990004E-2</v>
      </c>
      <c r="H2786" t="s">
        <v>107</v>
      </c>
    </row>
    <row r="2787" spans="1:8">
      <c r="A2787">
        <v>18492</v>
      </c>
      <c r="B2787" t="s">
        <v>34</v>
      </c>
      <c r="C2787" t="s">
        <v>49</v>
      </c>
      <c r="D2787">
        <v>0.96290073976959301</v>
      </c>
      <c r="E2787">
        <v>0.914638311694283</v>
      </c>
      <c r="F2787">
        <v>0.93801423449705201</v>
      </c>
      <c r="G2787">
        <v>5.9990004E-2</v>
      </c>
      <c r="H2787" t="s">
        <v>107</v>
      </c>
    </row>
    <row r="2788" spans="1:8">
      <c r="A2788">
        <v>18493</v>
      </c>
      <c r="B2788" t="s">
        <v>34</v>
      </c>
      <c r="C2788" t="s">
        <v>50</v>
      </c>
      <c r="D2788">
        <v>0.78993297283244301</v>
      </c>
      <c r="E2788">
        <v>0.70949478334078597</v>
      </c>
      <c r="F2788">
        <v>0.70892797322026802</v>
      </c>
      <c r="G2788">
        <v>5.9990004E-2</v>
      </c>
      <c r="H2788" t="s">
        <v>107</v>
      </c>
    </row>
    <row r="2789" spans="1:8">
      <c r="A2789">
        <v>18496</v>
      </c>
      <c r="B2789" t="s">
        <v>34</v>
      </c>
      <c r="C2789" t="s">
        <v>51</v>
      </c>
      <c r="D2789">
        <v>0.67416478180462702</v>
      </c>
      <c r="E2789">
        <v>0.59739556195430799</v>
      </c>
      <c r="F2789">
        <v>0.45173880596523402</v>
      </c>
      <c r="G2789">
        <v>5.9990004E-2</v>
      </c>
      <c r="H2789" t="s">
        <v>107</v>
      </c>
    </row>
    <row r="2790" spans="1:8">
      <c r="A2790">
        <v>18497</v>
      </c>
      <c r="B2790" t="s">
        <v>34</v>
      </c>
      <c r="C2790" t="s">
        <v>52</v>
      </c>
      <c r="D2790">
        <v>0.98217262276460204</v>
      </c>
      <c r="E2790">
        <v>0.76941293930094501</v>
      </c>
      <c r="F2790">
        <v>0.74555787775455495</v>
      </c>
      <c r="G2790">
        <v>5.9990004E-2</v>
      </c>
      <c r="H2790" t="s">
        <v>107</v>
      </c>
    </row>
    <row r="2791" spans="1:8">
      <c r="A2791">
        <v>18498</v>
      </c>
      <c r="B2791" t="s">
        <v>34</v>
      </c>
      <c r="C2791" t="s">
        <v>53</v>
      </c>
      <c r="D2791">
        <v>0.54474519007831601</v>
      </c>
      <c r="E2791">
        <v>0.543167651440289</v>
      </c>
      <c r="F2791">
        <v>0.64536270907509796</v>
      </c>
      <c r="G2791">
        <v>5.9990004E-2</v>
      </c>
      <c r="H2791" t="s">
        <v>107</v>
      </c>
    </row>
    <row r="2792" spans="1:8">
      <c r="A2792">
        <v>18499</v>
      </c>
      <c r="B2792" t="s">
        <v>34</v>
      </c>
      <c r="C2792" t="s">
        <v>54</v>
      </c>
      <c r="D2792">
        <v>0.89249901720216596</v>
      </c>
      <c r="E2792">
        <v>0.81236992202972702</v>
      </c>
      <c r="F2792">
        <v>0.58592020356543995</v>
      </c>
      <c r="G2792">
        <v>5.9990004E-2</v>
      </c>
      <c r="H2792" t="s">
        <v>107</v>
      </c>
    </row>
    <row r="2793" spans="1:8">
      <c r="A2793">
        <v>18506</v>
      </c>
      <c r="B2793" t="s">
        <v>34</v>
      </c>
      <c r="C2793" t="s">
        <v>55</v>
      </c>
      <c r="D2793" s="1">
        <v>8.9253311911041905E-9</v>
      </c>
      <c r="E2793" s="1">
        <v>8.3720503973319401E-18</v>
      </c>
      <c r="F2793">
        <v>3.3687163128368698E-4</v>
      </c>
      <c r="G2793" s="1">
        <v>1.93293692307692E-5</v>
      </c>
      <c r="H2793">
        <v>2.8202924313606802E-4</v>
      </c>
    </row>
    <row r="2794" spans="1:8">
      <c r="A2794">
        <v>18507</v>
      </c>
      <c r="B2794" t="s">
        <v>34</v>
      </c>
      <c r="C2794" t="s">
        <v>56</v>
      </c>
      <c r="D2794">
        <v>0.81650000308756499</v>
      </c>
      <c r="E2794">
        <v>0.60485870425637001</v>
      </c>
      <c r="F2794">
        <v>0.45552493635971902</v>
      </c>
      <c r="G2794">
        <v>5.9990004E-2</v>
      </c>
      <c r="H2794" t="s">
        <v>107</v>
      </c>
    </row>
    <row r="2795" spans="1:8">
      <c r="A2795">
        <v>18509</v>
      </c>
      <c r="B2795" t="s">
        <v>34</v>
      </c>
      <c r="C2795" t="s">
        <v>57</v>
      </c>
      <c r="D2795">
        <v>0.30553118999645201</v>
      </c>
      <c r="E2795">
        <v>9.3843102466574194E-2</v>
      </c>
      <c r="F2795">
        <v>9.7855400756337196E-2</v>
      </c>
      <c r="G2795">
        <v>5.9990004E-2</v>
      </c>
      <c r="H2795">
        <v>4.4709366909267502E-2</v>
      </c>
    </row>
    <row r="2796" spans="1:8">
      <c r="A2796">
        <v>18510</v>
      </c>
      <c r="B2796" t="s">
        <v>34</v>
      </c>
      <c r="C2796" t="s">
        <v>58</v>
      </c>
      <c r="D2796">
        <v>2.9249890438154402E-4</v>
      </c>
      <c r="E2796" s="1">
        <v>1.01436283739355E-7</v>
      </c>
      <c r="F2796">
        <v>3.3687163128368698E-4</v>
      </c>
      <c r="G2796">
        <v>1.7475881012658201E-4</v>
      </c>
      <c r="H2796">
        <v>2.8202924313606802E-4</v>
      </c>
    </row>
    <row r="2797" spans="1:8">
      <c r="A2797">
        <v>18515</v>
      </c>
      <c r="B2797" t="s">
        <v>34</v>
      </c>
      <c r="C2797" t="s">
        <v>59</v>
      </c>
      <c r="D2797">
        <v>0.56793712468717705</v>
      </c>
      <c r="E2797">
        <v>0.66036436332065696</v>
      </c>
      <c r="F2797">
        <v>0.204292103420429</v>
      </c>
      <c r="G2797">
        <v>5.9990004E-2</v>
      </c>
      <c r="H2797" t="s">
        <v>107</v>
      </c>
    </row>
    <row r="2798" spans="1:8">
      <c r="A2798">
        <v>18518</v>
      </c>
      <c r="B2798" t="s">
        <v>34</v>
      </c>
      <c r="C2798" t="s">
        <v>60</v>
      </c>
      <c r="D2798">
        <v>0.96867688859657197</v>
      </c>
      <c r="E2798">
        <v>0.56717923273161497</v>
      </c>
      <c r="F2798">
        <v>0.49297630786068403</v>
      </c>
      <c r="G2798">
        <v>5.9990004E-2</v>
      </c>
      <c r="H2798" t="s">
        <v>107</v>
      </c>
    </row>
    <row r="2799" spans="1:8">
      <c r="A2799">
        <v>18521</v>
      </c>
      <c r="B2799" t="s">
        <v>34</v>
      </c>
      <c r="C2799" t="s">
        <v>61</v>
      </c>
      <c r="D2799">
        <v>0.52704687819295604</v>
      </c>
      <c r="E2799">
        <v>0.57257443400935504</v>
      </c>
      <c r="F2799">
        <v>0.65376875643008303</v>
      </c>
      <c r="G2799">
        <v>5.9990004E-2</v>
      </c>
      <c r="H2799" t="s">
        <v>107</v>
      </c>
    </row>
    <row r="2800" spans="1:8">
      <c r="A2800">
        <v>18522</v>
      </c>
      <c r="B2800" t="s">
        <v>34</v>
      </c>
      <c r="C2800" t="s">
        <v>62</v>
      </c>
      <c r="D2800" s="1">
        <v>1.5049657549203201E-7</v>
      </c>
      <c r="E2800" s="1">
        <v>6.5758787325478596E-10</v>
      </c>
      <c r="F2800">
        <v>3.3687163128368698E-4</v>
      </c>
      <c r="G2800" s="1">
        <v>1.93293692307692E-5</v>
      </c>
      <c r="H2800">
        <v>2.8202924313606802E-4</v>
      </c>
    </row>
    <row r="2801" spans="1:8">
      <c r="A2801">
        <v>18523</v>
      </c>
      <c r="B2801" t="s">
        <v>34</v>
      </c>
      <c r="C2801" t="s">
        <v>63</v>
      </c>
      <c r="D2801">
        <v>1.31744678008599E-2</v>
      </c>
      <c r="E2801" s="1">
        <v>4.8006846169740198E-6</v>
      </c>
      <c r="F2801">
        <v>3.3687163128368698E-4</v>
      </c>
      <c r="G2801">
        <v>5.7919696153846201E-3</v>
      </c>
      <c r="H2801">
        <v>2.8202924313606802E-4</v>
      </c>
    </row>
    <row r="2802" spans="1:8">
      <c r="A2802">
        <v>18524</v>
      </c>
      <c r="B2802" t="s">
        <v>34</v>
      </c>
      <c r="C2802" t="s">
        <v>64</v>
      </c>
      <c r="D2802">
        <v>0.95876651254530498</v>
      </c>
      <c r="E2802">
        <v>0.98356280723879597</v>
      </c>
      <c r="F2802">
        <v>0.89578310099251901</v>
      </c>
      <c r="G2802">
        <v>5.9990004E-2</v>
      </c>
      <c r="H2802" t="s">
        <v>107</v>
      </c>
    </row>
    <row r="2803" spans="1:8">
      <c r="A2803">
        <v>18531</v>
      </c>
      <c r="B2803" t="s">
        <v>34</v>
      </c>
      <c r="C2803" t="s">
        <v>65</v>
      </c>
      <c r="D2803">
        <v>0.913763213665855</v>
      </c>
      <c r="E2803">
        <v>0.87574126614723502</v>
      </c>
      <c r="F2803">
        <v>0.991073408097491</v>
      </c>
      <c r="G2803">
        <v>5.9990004E-2</v>
      </c>
      <c r="H2803" t="s">
        <v>107</v>
      </c>
    </row>
    <row r="2804" spans="1:8">
      <c r="A2804">
        <v>18532</v>
      </c>
      <c r="B2804" t="s">
        <v>34</v>
      </c>
      <c r="C2804" t="s">
        <v>66</v>
      </c>
      <c r="D2804" s="1">
        <v>1.3709033908071401E-12</v>
      </c>
      <c r="E2804" s="1">
        <v>8.21670923308176E-11</v>
      </c>
      <c r="F2804">
        <v>3.3687163128368698E-4</v>
      </c>
      <c r="G2804" s="1">
        <v>1.93293692307692E-5</v>
      </c>
      <c r="H2804">
        <v>2.8202924313606802E-4</v>
      </c>
    </row>
    <row r="2805" spans="1:8">
      <c r="A2805">
        <v>18534</v>
      </c>
      <c r="B2805" t="s">
        <v>34</v>
      </c>
      <c r="C2805" t="s">
        <v>67</v>
      </c>
      <c r="D2805">
        <v>0.475002437235235</v>
      </c>
      <c r="E2805">
        <v>0.47893175068793797</v>
      </c>
      <c r="F2805">
        <v>0.36391735686864801</v>
      </c>
      <c r="G2805">
        <v>5.9990004E-2</v>
      </c>
      <c r="H2805" t="s">
        <v>107</v>
      </c>
    </row>
    <row r="2806" spans="1:8">
      <c r="A2806">
        <v>18535</v>
      </c>
      <c r="B2806" t="s">
        <v>34</v>
      </c>
      <c r="C2806" t="s">
        <v>68</v>
      </c>
      <c r="D2806">
        <v>0</v>
      </c>
      <c r="E2806" s="1">
        <v>1.74788279483777E-15</v>
      </c>
      <c r="F2806">
        <v>3.3687163128368698E-4</v>
      </c>
      <c r="G2806" s="1">
        <v>1.93293692307692E-5</v>
      </c>
      <c r="H2806">
        <v>2.8202924313606802E-4</v>
      </c>
    </row>
    <row r="2807" spans="1:8">
      <c r="A2807">
        <v>18537</v>
      </c>
      <c r="B2807" t="s">
        <v>34</v>
      </c>
      <c r="C2807" t="s">
        <v>69</v>
      </c>
      <c r="D2807">
        <v>0.69149489487178595</v>
      </c>
      <c r="E2807">
        <v>0.58093844104034698</v>
      </c>
      <c r="F2807">
        <v>0.45173880596523402</v>
      </c>
      <c r="G2807">
        <v>5.9990004E-2</v>
      </c>
      <c r="H2807" t="s">
        <v>107</v>
      </c>
    </row>
    <row r="2808" spans="1:8">
      <c r="A2808">
        <v>18539</v>
      </c>
      <c r="B2808" t="s">
        <v>34</v>
      </c>
      <c r="C2808" t="s">
        <v>70</v>
      </c>
      <c r="D2808">
        <v>0.64827486817262203</v>
      </c>
      <c r="E2808">
        <v>0.40176779428798098</v>
      </c>
      <c r="F2808">
        <v>0.259767402325976</v>
      </c>
      <c r="G2808">
        <v>5.9990004E-2</v>
      </c>
      <c r="H2808">
        <v>7.8454027073304705E-2</v>
      </c>
    </row>
    <row r="2809" spans="1:8">
      <c r="A2809">
        <v>18542</v>
      </c>
      <c r="B2809" t="s">
        <v>34</v>
      </c>
      <c r="C2809" t="s">
        <v>71</v>
      </c>
      <c r="D2809">
        <v>0.49228738580859199</v>
      </c>
      <c r="E2809">
        <v>0.65768995234457395</v>
      </c>
      <c r="F2809">
        <v>0.63033740810132899</v>
      </c>
      <c r="G2809">
        <v>5.9990004E-2</v>
      </c>
      <c r="H2809" t="s">
        <v>107</v>
      </c>
    </row>
    <row r="2810" spans="1:8">
      <c r="A2810">
        <v>18544</v>
      </c>
      <c r="B2810" t="s">
        <v>34</v>
      </c>
      <c r="C2810" t="s">
        <v>72</v>
      </c>
      <c r="D2810">
        <v>0.99528804525576398</v>
      </c>
      <c r="E2810">
        <v>0.68023184350070398</v>
      </c>
      <c r="F2810">
        <v>0.51935373592322198</v>
      </c>
      <c r="G2810">
        <v>5.9990004E-2</v>
      </c>
      <c r="H2810" t="s">
        <v>107</v>
      </c>
    </row>
    <row r="2811" spans="1:8">
      <c r="A2811">
        <v>18546</v>
      </c>
      <c r="B2811" t="s">
        <v>34</v>
      </c>
      <c r="C2811" t="s">
        <v>73</v>
      </c>
      <c r="D2811">
        <v>0.99302491096887402</v>
      </c>
      <c r="E2811">
        <v>0.98191984120942899</v>
      </c>
      <c r="F2811">
        <v>0.63291721357397901</v>
      </c>
      <c r="G2811">
        <v>5.9990004E-2</v>
      </c>
      <c r="H2811" t="s">
        <v>107</v>
      </c>
    </row>
    <row r="2812" spans="1:8">
      <c r="A2812">
        <v>18549</v>
      </c>
      <c r="B2812" t="s">
        <v>34</v>
      </c>
      <c r="C2812" t="s">
        <v>74</v>
      </c>
      <c r="D2812">
        <v>0.873030199109185</v>
      </c>
      <c r="E2812">
        <v>0.89755392809043</v>
      </c>
      <c r="F2812">
        <v>0.77058129187998003</v>
      </c>
      <c r="G2812">
        <v>5.9990004E-2</v>
      </c>
      <c r="H2812" t="s">
        <v>107</v>
      </c>
    </row>
    <row r="2813" spans="1:8">
      <c r="A2813">
        <v>18554</v>
      </c>
      <c r="B2813" t="s">
        <v>34</v>
      </c>
      <c r="C2813" t="s">
        <v>75</v>
      </c>
      <c r="D2813" s="1">
        <v>1.25456256693126E-5</v>
      </c>
      <c r="E2813" s="1">
        <v>1.1030890568293E-14</v>
      </c>
      <c r="F2813">
        <v>3.3687163128368698E-4</v>
      </c>
      <c r="G2813" s="1">
        <v>1.93293692307692E-5</v>
      </c>
      <c r="H2813">
        <v>2.8202924313606802E-4</v>
      </c>
    </row>
    <row r="2814" spans="1:8">
      <c r="A2814">
        <v>18556</v>
      </c>
      <c r="B2814" t="s">
        <v>34</v>
      </c>
      <c r="C2814" t="s">
        <v>76</v>
      </c>
      <c r="D2814">
        <v>0.95142770211837302</v>
      </c>
      <c r="E2814">
        <v>0.955088547723137</v>
      </c>
      <c r="F2814">
        <v>0.56488886808259897</v>
      </c>
      <c r="G2814">
        <v>5.9990004E-2</v>
      </c>
      <c r="H2814" t="s">
        <v>107</v>
      </c>
    </row>
    <row r="2815" spans="1:8">
      <c r="A2815">
        <v>18559</v>
      </c>
      <c r="B2815" t="s">
        <v>34</v>
      </c>
      <c r="C2815" t="s">
        <v>77</v>
      </c>
      <c r="D2815">
        <v>0.68884044032801595</v>
      </c>
      <c r="E2815">
        <v>0.50209317260076203</v>
      </c>
      <c r="F2815">
        <v>0.58192312813713998</v>
      </c>
      <c r="G2815">
        <v>5.9990004E-2</v>
      </c>
      <c r="H2815" t="s">
        <v>107</v>
      </c>
    </row>
    <row r="2816" spans="1:8">
      <c r="A2816">
        <v>18561</v>
      </c>
      <c r="B2816" t="s">
        <v>34</v>
      </c>
      <c r="C2816" t="s">
        <v>78</v>
      </c>
      <c r="D2816">
        <v>0.81319695693132898</v>
      </c>
      <c r="E2816">
        <v>0.94254725779260795</v>
      </c>
      <c r="F2816">
        <v>0.88166481151072995</v>
      </c>
      <c r="G2816">
        <v>5.9990004E-2</v>
      </c>
      <c r="H2816" t="s">
        <v>107</v>
      </c>
    </row>
    <row r="2817" spans="1:8">
      <c r="A2817">
        <v>18564</v>
      </c>
      <c r="B2817" t="s">
        <v>34</v>
      </c>
      <c r="C2817" t="s">
        <v>79</v>
      </c>
      <c r="D2817" s="1">
        <v>4.47920657666084E-7</v>
      </c>
      <c r="E2817" s="1">
        <v>2.9067317218072699E-11</v>
      </c>
      <c r="F2817">
        <v>3.3687163128368698E-4</v>
      </c>
      <c r="G2817" s="1">
        <v>1.93293692307692E-5</v>
      </c>
      <c r="H2817">
        <v>2.8202924313606802E-4</v>
      </c>
    </row>
    <row r="2818" spans="1:8">
      <c r="A2818">
        <v>18567</v>
      </c>
      <c r="B2818" t="s">
        <v>34</v>
      </c>
      <c r="C2818" t="s">
        <v>80</v>
      </c>
      <c r="D2818">
        <v>0.33713611317449499</v>
      </c>
      <c r="E2818">
        <v>0.46503500982197199</v>
      </c>
      <c r="F2818">
        <v>0.33090807254735499</v>
      </c>
      <c r="G2818">
        <v>5.9990004E-2</v>
      </c>
      <c r="H2818" t="s">
        <v>107</v>
      </c>
    </row>
    <row r="2819" spans="1:8">
      <c r="A2819">
        <v>18570</v>
      </c>
      <c r="B2819" t="s">
        <v>34</v>
      </c>
      <c r="C2819" t="s">
        <v>81</v>
      </c>
      <c r="D2819">
        <v>0.27992890947384802</v>
      </c>
      <c r="E2819">
        <v>0.42471477990746498</v>
      </c>
      <c r="F2819">
        <v>0.26873863614304999</v>
      </c>
      <c r="G2819">
        <v>5.9990004E-2</v>
      </c>
      <c r="H2819" t="s">
        <v>107</v>
      </c>
    </row>
    <row r="2820" spans="1:8">
      <c r="A2820">
        <v>18575</v>
      </c>
      <c r="B2820" t="s">
        <v>34</v>
      </c>
      <c r="C2820" t="s">
        <v>82</v>
      </c>
      <c r="D2820">
        <v>0.98222270026929304</v>
      </c>
      <c r="E2820">
        <v>0.93256639006723896</v>
      </c>
      <c r="F2820">
        <v>0.56410465835461499</v>
      </c>
      <c r="G2820">
        <v>5.9990004E-2</v>
      </c>
      <c r="H2820" t="s">
        <v>107</v>
      </c>
    </row>
    <row r="2821" spans="1:8">
      <c r="A2821">
        <v>18577</v>
      </c>
      <c r="B2821" t="s">
        <v>34</v>
      </c>
      <c r="C2821" t="s">
        <v>83</v>
      </c>
      <c r="D2821" s="1">
        <v>8.3099502479200502E-8</v>
      </c>
      <c r="E2821" s="1">
        <v>5.1279102278741198E-11</v>
      </c>
      <c r="F2821">
        <v>3.3687163128368698E-4</v>
      </c>
      <c r="G2821">
        <v>8.7709209677419402E-4</v>
      </c>
      <c r="H2821">
        <v>2.8202924313606802E-4</v>
      </c>
    </row>
    <row r="2822" spans="1:8">
      <c r="A2822">
        <v>18579</v>
      </c>
      <c r="B2822" t="s">
        <v>34</v>
      </c>
      <c r="C2822" t="s">
        <v>84</v>
      </c>
      <c r="D2822">
        <v>0.71046867729515994</v>
      </c>
      <c r="E2822">
        <v>0.99761453526296595</v>
      </c>
      <c r="F2822">
        <v>0.80761657934601705</v>
      </c>
      <c r="G2822">
        <v>5.9990004E-2</v>
      </c>
      <c r="H2822" t="s">
        <v>107</v>
      </c>
    </row>
    <row r="2823" spans="1:8">
      <c r="A2823">
        <v>18581</v>
      </c>
      <c r="B2823" t="s">
        <v>34</v>
      </c>
      <c r="C2823" t="s">
        <v>85</v>
      </c>
      <c r="D2823">
        <v>0.96933245773191601</v>
      </c>
      <c r="E2823">
        <v>0.86072474108148</v>
      </c>
      <c r="F2823">
        <v>0.70198007502683502</v>
      </c>
      <c r="G2823">
        <v>5.9990004E-2</v>
      </c>
      <c r="H2823" t="s">
        <v>107</v>
      </c>
    </row>
    <row r="2824" spans="1:8">
      <c r="A2824">
        <v>18586</v>
      </c>
      <c r="B2824" t="s">
        <v>34</v>
      </c>
      <c r="C2824" t="s">
        <v>86</v>
      </c>
      <c r="D2824">
        <v>0.64547723904416199</v>
      </c>
      <c r="E2824">
        <v>0.52835058847269201</v>
      </c>
      <c r="F2824">
        <v>0.80900662589848105</v>
      </c>
      <c r="G2824">
        <v>5.9990004E-2</v>
      </c>
      <c r="H2824" t="s">
        <v>107</v>
      </c>
    </row>
    <row r="2825" spans="1:8">
      <c r="A2825">
        <v>18592</v>
      </c>
      <c r="B2825" t="s">
        <v>34</v>
      </c>
      <c r="C2825" t="s">
        <v>87</v>
      </c>
      <c r="D2825">
        <v>0.90412549196766301</v>
      </c>
      <c r="E2825">
        <v>0.99922924402675295</v>
      </c>
      <c r="F2825">
        <v>0.95217395744932598</v>
      </c>
      <c r="G2825">
        <v>5.9990004E-2</v>
      </c>
      <c r="H2825" t="s">
        <v>107</v>
      </c>
    </row>
    <row r="2826" spans="1:8">
      <c r="A2826">
        <v>18593</v>
      </c>
      <c r="B2826" t="s">
        <v>34</v>
      </c>
      <c r="C2826" t="s">
        <v>88</v>
      </c>
      <c r="D2826">
        <v>0.68884044032801595</v>
      </c>
      <c r="E2826">
        <v>0.56641141649981996</v>
      </c>
      <c r="F2826">
        <v>0.40886181563716301</v>
      </c>
      <c r="G2826">
        <v>5.9990004E-2</v>
      </c>
      <c r="H2826" t="s">
        <v>107</v>
      </c>
    </row>
    <row r="2827" spans="1:8">
      <c r="A2827">
        <v>18595</v>
      </c>
      <c r="B2827" t="s">
        <v>34</v>
      </c>
      <c r="C2827" t="s">
        <v>89</v>
      </c>
      <c r="D2827">
        <v>0.71342951902576301</v>
      </c>
      <c r="E2827">
        <v>0.77728156229096701</v>
      </c>
      <c r="F2827">
        <v>0.82106322936770604</v>
      </c>
      <c r="G2827">
        <v>5.9990004E-2</v>
      </c>
      <c r="H2827" t="s">
        <v>107</v>
      </c>
    </row>
    <row r="2828" spans="1:8">
      <c r="A2828">
        <v>18597</v>
      </c>
      <c r="B2828" t="s">
        <v>34</v>
      </c>
      <c r="C2828" t="s">
        <v>90</v>
      </c>
      <c r="D2828">
        <v>0.96460056911282199</v>
      </c>
      <c r="E2828">
        <v>0.99612811806234103</v>
      </c>
      <c r="F2828">
        <v>0.95357915077565603</v>
      </c>
      <c r="G2828">
        <v>5.9990004E-2</v>
      </c>
      <c r="H2828" t="s">
        <v>107</v>
      </c>
    </row>
    <row r="2829" spans="1:8">
      <c r="A2829">
        <v>18599</v>
      </c>
      <c r="B2829" t="s">
        <v>34</v>
      </c>
      <c r="C2829" t="s">
        <v>91</v>
      </c>
      <c r="D2829">
        <v>0.72115423040603799</v>
      </c>
      <c r="E2829">
        <v>0.70288622719547</v>
      </c>
      <c r="F2829">
        <v>0.74687264197468695</v>
      </c>
      <c r="G2829">
        <v>5.9990004E-2</v>
      </c>
      <c r="H2829" t="s">
        <v>107</v>
      </c>
    </row>
    <row r="2830" spans="1:8">
      <c r="A2830">
        <v>18600</v>
      </c>
      <c r="B2830" t="s">
        <v>34</v>
      </c>
      <c r="C2830" t="s">
        <v>92</v>
      </c>
      <c r="D2830">
        <v>0.78756597395216199</v>
      </c>
      <c r="E2830">
        <v>0.91717643845459496</v>
      </c>
      <c r="F2830">
        <v>0.76306694083291404</v>
      </c>
      <c r="G2830">
        <v>5.9990004E-2</v>
      </c>
      <c r="H2830" t="s">
        <v>107</v>
      </c>
    </row>
    <row r="2831" spans="1:8">
      <c r="A2831">
        <v>18601</v>
      </c>
      <c r="B2831" t="s">
        <v>34</v>
      </c>
      <c r="C2831" t="s">
        <v>93</v>
      </c>
      <c r="D2831">
        <v>0.82438148074834305</v>
      </c>
      <c r="E2831">
        <v>0.97822658064291901</v>
      </c>
      <c r="F2831">
        <v>0.78537416283295702</v>
      </c>
      <c r="G2831">
        <v>5.9990004E-2</v>
      </c>
      <c r="H2831" t="s">
        <v>107</v>
      </c>
    </row>
    <row r="2832" spans="1:8">
      <c r="A2832">
        <v>18606</v>
      </c>
      <c r="B2832" t="s">
        <v>34</v>
      </c>
      <c r="C2832" t="s">
        <v>94</v>
      </c>
      <c r="D2832">
        <v>0.57963839236216397</v>
      </c>
      <c r="E2832">
        <v>0.36865383303399102</v>
      </c>
      <c r="F2832">
        <v>0.24108441050160301</v>
      </c>
      <c r="G2832">
        <v>5.9990004E-2</v>
      </c>
      <c r="H2832">
        <v>3.9282528470468099E-2</v>
      </c>
    </row>
    <row r="2833" spans="1:8">
      <c r="A2833">
        <v>18607</v>
      </c>
      <c r="B2833" t="s">
        <v>34</v>
      </c>
      <c r="C2833" t="s">
        <v>95</v>
      </c>
      <c r="D2833">
        <v>0.42625223619221803</v>
      </c>
      <c r="E2833">
        <v>0.95497896043786201</v>
      </c>
      <c r="F2833">
        <v>0.35481342860990001</v>
      </c>
      <c r="G2833">
        <v>5.9990004E-2</v>
      </c>
      <c r="H2833" t="s">
        <v>107</v>
      </c>
    </row>
    <row r="2834" spans="1:8">
      <c r="A2834">
        <v>18608</v>
      </c>
      <c r="B2834" t="s">
        <v>34</v>
      </c>
      <c r="C2834" t="s">
        <v>96</v>
      </c>
      <c r="D2834">
        <v>0.79230586804697301</v>
      </c>
      <c r="E2834">
        <v>0.97822658064291901</v>
      </c>
      <c r="F2834">
        <v>0.70214145403765504</v>
      </c>
      <c r="G2834">
        <v>5.9990004E-2</v>
      </c>
      <c r="H2834" t="s">
        <v>107</v>
      </c>
    </row>
    <row r="2835" spans="1:8">
      <c r="A2835">
        <v>18614</v>
      </c>
      <c r="B2835" t="s">
        <v>34</v>
      </c>
      <c r="C2835" t="s">
        <v>97</v>
      </c>
      <c r="D2835">
        <v>0.76623583645909799</v>
      </c>
      <c r="E2835">
        <v>0.88575802885479105</v>
      </c>
      <c r="F2835">
        <v>0.72638668543813301</v>
      </c>
      <c r="G2835">
        <v>5.9990004E-2</v>
      </c>
      <c r="H2835" t="s">
        <v>107</v>
      </c>
    </row>
    <row r="2836" spans="1:8">
      <c r="A2836">
        <v>18615</v>
      </c>
      <c r="B2836" t="s">
        <v>34</v>
      </c>
      <c r="C2836" t="s">
        <v>98</v>
      </c>
      <c r="D2836">
        <v>0.27718037936798201</v>
      </c>
      <c r="E2836">
        <v>0.23832328259841001</v>
      </c>
      <c r="F2836">
        <v>0.271950280497195</v>
      </c>
      <c r="G2836">
        <v>5.9990004E-2</v>
      </c>
      <c r="H2836" t="s">
        <v>107</v>
      </c>
    </row>
    <row r="2837" spans="1:8">
      <c r="A2837">
        <v>19643</v>
      </c>
      <c r="B2837" t="s">
        <v>35</v>
      </c>
      <c r="C2837" t="s">
        <v>36</v>
      </c>
      <c r="D2837">
        <v>0.62186993443313998</v>
      </c>
      <c r="E2837">
        <v>0.972034109022754</v>
      </c>
      <c r="F2837">
        <v>0.56161204425691602</v>
      </c>
      <c r="G2837">
        <v>5.9990004E-2</v>
      </c>
      <c r="H2837" t="s">
        <v>107</v>
      </c>
    </row>
    <row r="2838" spans="1:8">
      <c r="A2838">
        <v>19646</v>
      </c>
      <c r="B2838" t="s">
        <v>35</v>
      </c>
      <c r="C2838" t="s">
        <v>37</v>
      </c>
      <c r="D2838">
        <v>0.71953619149710901</v>
      </c>
      <c r="E2838">
        <v>0.46720758181153499</v>
      </c>
      <c r="F2838">
        <v>0.44904409398777601</v>
      </c>
      <c r="G2838">
        <v>5.9990004E-2</v>
      </c>
      <c r="H2838">
        <v>9.7018059638807205E-2</v>
      </c>
    </row>
    <row r="2839" spans="1:8">
      <c r="A2839">
        <v>19647</v>
      </c>
      <c r="B2839" t="s">
        <v>35</v>
      </c>
      <c r="C2839" t="s">
        <v>38</v>
      </c>
      <c r="D2839">
        <v>0.85955906690507999</v>
      </c>
      <c r="E2839">
        <v>0.99922924402675295</v>
      </c>
      <c r="F2839">
        <v>0.80792448271836304</v>
      </c>
      <c r="G2839">
        <v>5.9990004E-2</v>
      </c>
      <c r="H2839" t="s">
        <v>107</v>
      </c>
    </row>
    <row r="2840" spans="1:8">
      <c r="A2840">
        <v>19648</v>
      </c>
      <c r="B2840" t="s">
        <v>35</v>
      </c>
      <c r="C2840" t="s">
        <v>39</v>
      </c>
      <c r="D2840">
        <v>0.39445179404160902</v>
      </c>
      <c r="E2840">
        <v>0.12927141541366299</v>
      </c>
      <c r="F2840">
        <v>4.3918079337725201E-2</v>
      </c>
      <c r="G2840">
        <v>5.9990004E-2</v>
      </c>
      <c r="H2840">
        <v>1.2502327273042201E-3</v>
      </c>
    </row>
    <row r="2841" spans="1:8">
      <c r="A2841">
        <v>19652</v>
      </c>
      <c r="B2841" t="s">
        <v>35</v>
      </c>
      <c r="C2841" t="s">
        <v>40</v>
      </c>
      <c r="D2841">
        <v>0.99862991235136001</v>
      </c>
      <c r="E2841">
        <v>0.96505730402522505</v>
      </c>
      <c r="F2841">
        <v>0.74687264197468695</v>
      </c>
      <c r="G2841">
        <v>5.9990004E-2</v>
      </c>
      <c r="H2841" t="s">
        <v>107</v>
      </c>
    </row>
    <row r="2842" spans="1:8">
      <c r="A2842">
        <v>19655</v>
      </c>
      <c r="B2842" t="s">
        <v>35</v>
      </c>
      <c r="C2842" t="s">
        <v>41</v>
      </c>
      <c r="D2842">
        <v>0.72212721811722702</v>
      </c>
      <c r="E2842">
        <v>0.90099882806536102</v>
      </c>
      <c r="F2842">
        <v>0.399086406486929</v>
      </c>
      <c r="G2842">
        <v>5.9990004E-2</v>
      </c>
      <c r="H2842" t="s">
        <v>107</v>
      </c>
    </row>
    <row r="2843" spans="1:8">
      <c r="A2843">
        <v>19656</v>
      </c>
      <c r="B2843" t="s">
        <v>35</v>
      </c>
      <c r="C2843" t="s">
        <v>42</v>
      </c>
      <c r="D2843">
        <v>0.99528804525576398</v>
      </c>
      <c r="E2843">
        <v>0.89156173637903002</v>
      </c>
      <c r="F2843">
        <v>0.71158232580110803</v>
      </c>
      <c r="G2843">
        <v>5.9990004E-2</v>
      </c>
      <c r="H2843" t="s">
        <v>107</v>
      </c>
    </row>
    <row r="2844" spans="1:8">
      <c r="A2844">
        <v>19658</v>
      </c>
      <c r="B2844" t="s">
        <v>35</v>
      </c>
      <c r="C2844" t="s">
        <v>43</v>
      </c>
      <c r="D2844">
        <v>0.83122602796724898</v>
      </c>
      <c r="E2844">
        <v>0.66036436332065696</v>
      </c>
      <c r="F2844">
        <v>0.54469092314172995</v>
      </c>
      <c r="G2844">
        <v>5.9990004E-2</v>
      </c>
      <c r="H2844" t="s">
        <v>107</v>
      </c>
    </row>
    <row r="2845" spans="1:8">
      <c r="A2845">
        <v>19661</v>
      </c>
      <c r="B2845" t="s">
        <v>35</v>
      </c>
      <c r="C2845" t="s">
        <v>44</v>
      </c>
      <c r="D2845">
        <v>0.82024074735119601</v>
      </c>
      <c r="E2845">
        <v>0.91896525781185001</v>
      </c>
      <c r="F2845">
        <v>0.38236911748529601</v>
      </c>
      <c r="G2845">
        <v>5.9990004E-2</v>
      </c>
      <c r="H2845" t="s">
        <v>107</v>
      </c>
    </row>
    <row r="2846" spans="1:8">
      <c r="A2846">
        <v>19662</v>
      </c>
      <c r="B2846" t="s">
        <v>35</v>
      </c>
      <c r="C2846" t="s">
        <v>45</v>
      </c>
      <c r="D2846">
        <v>0.82475703353975105</v>
      </c>
      <c r="E2846">
        <v>0.972034109022754</v>
      </c>
      <c r="F2846">
        <v>0.65317782160290005</v>
      </c>
      <c r="G2846">
        <v>5.9990004E-2</v>
      </c>
      <c r="H2846" t="s">
        <v>107</v>
      </c>
    </row>
    <row r="2847" spans="1:8">
      <c r="A2847">
        <v>19674</v>
      </c>
      <c r="B2847" t="s">
        <v>35</v>
      </c>
      <c r="C2847" t="s">
        <v>46</v>
      </c>
      <c r="D2847">
        <v>0.87585019062908798</v>
      </c>
      <c r="E2847">
        <v>0.95620138514284803</v>
      </c>
      <c r="F2847">
        <v>0.56533075294247104</v>
      </c>
      <c r="G2847">
        <v>5.9990004E-2</v>
      </c>
      <c r="H2847">
        <v>0.108436338965529</v>
      </c>
    </row>
    <row r="2848" spans="1:8">
      <c r="A2848">
        <v>19678</v>
      </c>
      <c r="B2848" t="s">
        <v>35</v>
      </c>
      <c r="C2848" t="s">
        <v>47</v>
      </c>
      <c r="D2848">
        <v>1.7160990310845399E-3</v>
      </c>
      <c r="E2848">
        <v>0.80075802261030604</v>
      </c>
      <c r="F2848">
        <v>0.149231561119503</v>
      </c>
      <c r="G2848">
        <v>5.9990004E-2</v>
      </c>
      <c r="H2848" t="s">
        <v>107</v>
      </c>
    </row>
    <row r="2849" spans="1:8">
      <c r="A2849">
        <v>19681</v>
      </c>
      <c r="B2849" t="s">
        <v>35</v>
      </c>
      <c r="C2849" t="s">
        <v>48</v>
      </c>
      <c r="D2849">
        <v>0.91446608083497705</v>
      </c>
      <c r="E2849">
        <v>0.184981001356886</v>
      </c>
      <c r="F2849">
        <v>0.204194321693147</v>
      </c>
      <c r="G2849">
        <v>5.9990004E-2</v>
      </c>
      <c r="H2849">
        <v>6.8588587244648502E-2</v>
      </c>
    </row>
    <row r="2850" spans="1:8">
      <c r="A2850">
        <v>19682</v>
      </c>
      <c r="B2850" t="s">
        <v>35</v>
      </c>
      <c r="C2850" t="s">
        <v>49</v>
      </c>
      <c r="D2850">
        <v>0.84095319368589905</v>
      </c>
      <c r="E2850">
        <v>0.96469622034094504</v>
      </c>
      <c r="F2850">
        <v>0.96501949242146501</v>
      </c>
      <c r="G2850">
        <v>5.9990004E-2</v>
      </c>
      <c r="H2850" t="s">
        <v>107</v>
      </c>
    </row>
    <row r="2851" spans="1:8">
      <c r="A2851">
        <v>19683</v>
      </c>
      <c r="B2851" t="s">
        <v>35</v>
      </c>
      <c r="C2851" t="s">
        <v>50</v>
      </c>
      <c r="D2851">
        <v>0.74016074205962201</v>
      </c>
      <c r="E2851">
        <v>0.92667044343624205</v>
      </c>
      <c r="F2851">
        <v>0.46701432985670199</v>
      </c>
      <c r="G2851">
        <v>5.9990004E-2</v>
      </c>
      <c r="H2851" t="s">
        <v>107</v>
      </c>
    </row>
    <row r="2852" spans="1:8">
      <c r="A2852">
        <v>19686</v>
      </c>
      <c r="B2852" t="s">
        <v>35</v>
      </c>
      <c r="C2852" t="s">
        <v>51</v>
      </c>
      <c r="D2852">
        <v>0.79273882335411106</v>
      </c>
      <c r="E2852">
        <v>0.83675745122883305</v>
      </c>
      <c r="F2852">
        <v>0.85215537730430202</v>
      </c>
      <c r="G2852">
        <v>5.9990004E-2</v>
      </c>
      <c r="H2852" t="s">
        <v>107</v>
      </c>
    </row>
    <row r="2853" spans="1:8">
      <c r="A2853">
        <v>19687</v>
      </c>
      <c r="B2853" t="s">
        <v>35</v>
      </c>
      <c r="C2853" t="s">
        <v>52</v>
      </c>
      <c r="D2853">
        <v>0.43281537799556202</v>
      </c>
      <c r="E2853">
        <v>0.81630140353644998</v>
      </c>
      <c r="F2853">
        <v>0.38194028829905902</v>
      </c>
      <c r="G2853">
        <v>5.9990004E-2</v>
      </c>
      <c r="H2853" t="s">
        <v>107</v>
      </c>
    </row>
    <row r="2854" spans="1:8">
      <c r="A2854">
        <v>19688</v>
      </c>
      <c r="B2854" t="s">
        <v>35</v>
      </c>
      <c r="C2854" t="s">
        <v>53</v>
      </c>
      <c r="D2854">
        <v>0.564487304894564</v>
      </c>
      <c r="E2854">
        <v>0.73582562263787499</v>
      </c>
      <c r="F2854">
        <v>0.57001816018042295</v>
      </c>
      <c r="G2854">
        <v>5.9990004E-2</v>
      </c>
      <c r="H2854" t="s">
        <v>107</v>
      </c>
    </row>
    <row r="2855" spans="1:8">
      <c r="A2855">
        <v>19689</v>
      </c>
      <c r="B2855" t="s">
        <v>35</v>
      </c>
      <c r="C2855" t="s">
        <v>54</v>
      </c>
      <c r="D2855">
        <v>0.94710790562903402</v>
      </c>
      <c r="E2855">
        <v>0.67621989165092</v>
      </c>
      <c r="F2855">
        <v>0.74747301487237805</v>
      </c>
      <c r="G2855">
        <v>5.9990004E-2</v>
      </c>
      <c r="H2855" t="s">
        <v>107</v>
      </c>
    </row>
    <row r="2856" spans="1:8">
      <c r="A2856">
        <v>19696</v>
      </c>
      <c r="B2856" t="s">
        <v>35</v>
      </c>
      <c r="C2856" t="s">
        <v>55</v>
      </c>
      <c r="D2856">
        <v>0.187648956009665</v>
      </c>
      <c r="E2856" s="1">
        <v>1.2387569742397699E-11</v>
      </c>
      <c r="F2856">
        <v>3.3687163128368698E-4</v>
      </c>
      <c r="G2856" s="1">
        <v>1.93293692307692E-5</v>
      </c>
      <c r="H2856">
        <v>2.8202924313606802E-4</v>
      </c>
    </row>
    <row r="2857" spans="1:8">
      <c r="A2857">
        <v>19697</v>
      </c>
      <c r="B2857" t="s">
        <v>35</v>
      </c>
      <c r="C2857" t="s">
        <v>56</v>
      </c>
      <c r="D2857">
        <v>0.58822122379822495</v>
      </c>
      <c r="E2857">
        <v>0.88733123753994403</v>
      </c>
      <c r="F2857">
        <v>0.19298197438925499</v>
      </c>
      <c r="G2857">
        <v>5.9990004E-2</v>
      </c>
      <c r="H2857">
        <v>1.1435588778718701E-2</v>
      </c>
    </row>
    <row r="2858" spans="1:8">
      <c r="A2858">
        <v>19699</v>
      </c>
      <c r="B2858" t="s">
        <v>35</v>
      </c>
      <c r="C2858" t="s">
        <v>57</v>
      </c>
      <c r="D2858">
        <v>0.20501909968672</v>
      </c>
      <c r="E2858">
        <v>3.7006117273570199E-2</v>
      </c>
      <c r="F2858">
        <v>3.60601703717476E-2</v>
      </c>
      <c r="G2858">
        <v>5.9990004E-2</v>
      </c>
      <c r="H2858">
        <v>4.0763890604540901E-2</v>
      </c>
    </row>
    <row r="2859" spans="1:8">
      <c r="A2859">
        <v>19700</v>
      </c>
      <c r="B2859" t="s">
        <v>35</v>
      </c>
      <c r="C2859" t="s">
        <v>58</v>
      </c>
      <c r="D2859" s="1">
        <v>2.3953222385575401E-6</v>
      </c>
      <c r="E2859" s="1">
        <v>2.25545747973754E-17</v>
      </c>
      <c r="F2859">
        <v>3.3687163128368698E-4</v>
      </c>
      <c r="G2859" s="1">
        <v>1.93293692307692E-5</v>
      </c>
      <c r="H2859">
        <v>2.8202924313606802E-4</v>
      </c>
    </row>
    <row r="2860" spans="1:8">
      <c r="A2860">
        <v>19705</v>
      </c>
      <c r="B2860" t="s">
        <v>35</v>
      </c>
      <c r="C2860" t="s">
        <v>59</v>
      </c>
      <c r="D2860">
        <v>0.69481110862026196</v>
      </c>
      <c r="E2860">
        <v>0.76644417043313695</v>
      </c>
      <c r="F2860">
        <v>0.52321688866958505</v>
      </c>
      <c r="G2860">
        <v>5.9990004E-2</v>
      </c>
      <c r="H2860" t="s">
        <v>107</v>
      </c>
    </row>
    <row r="2861" spans="1:8">
      <c r="A2861">
        <v>19708</v>
      </c>
      <c r="B2861" t="s">
        <v>35</v>
      </c>
      <c r="C2861" t="s">
        <v>60</v>
      </c>
      <c r="D2861">
        <v>0.97334747725457005</v>
      </c>
      <c r="E2861">
        <v>0.77174841825533502</v>
      </c>
      <c r="F2861">
        <v>0.44903845645087898</v>
      </c>
      <c r="G2861">
        <v>5.9990004E-2</v>
      </c>
      <c r="H2861">
        <v>4.4719261864762702E-2</v>
      </c>
    </row>
    <row r="2862" spans="1:8">
      <c r="A2862">
        <v>19711</v>
      </c>
      <c r="B2862" t="s">
        <v>35</v>
      </c>
      <c r="C2862" t="s">
        <v>61</v>
      </c>
      <c r="D2862">
        <v>0.44703284531154602</v>
      </c>
      <c r="E2862">
        <v>0.47893175068793797</v>
      </c>
      <c r="F2862">
        <v>0.59469448237454903</v>
      </c>
      <c r="G2862">
        <v>5.9990004E-2</v>
      </c>
      <c r="H2862" t="s">
        <v>107</v>
      </c>
    </row>
    <row r="2863" spans="1:8">
      <c r="A2863">
        <v>19712</v>
      </c>
      <c r="B2863" t="s">
        <v>35</v>
      </c>
      <c r="C2863" t="s">
        <v>62</v>
      </c>
      <c r="D2863">
        <v>0</v>
      </c>
      <c r="E2863" s="1">
        <v>2.8599912213094699E-37</v>
      </c>
      <c r="F2863">
        <v>3.3687163128368698E-4</v>
      </c>
      <c r="G2863" s="1">
        <v>1.93293692307692E-5</v>
      </c>
      <c r="H2863">
        <v>2.8202924313606802E-4</v>
      </c>
    </row>
    <row r="2864" spans="1:8">
      <c r="A2864">
        <v>19713</v>
      </c>
      <c r="B2864" t="s">
        <v>35</v>
      </c>
      <c r="C2864" t="s">
        <v>63</v>
      </c>
      <c r="D2864">
        <v>2.9985159367319899E-4</v>
      </c>
      <c r="E2864" s="1">
        <v>1.2658516882417601E-16</v>
      </c>
      <c r="F2864">
        <v>3.3687163128368698E-4</v>
      </c>
      <c r="G2864" s="1">
        <v>1.93293692307692E-5</v>
      </c>
      <c r="H2864">
        <v>2.8202924313606802E-4</v>
      </c>
    </row>
    <row r="2865" spans="1:8">
      <c r="A2865">
        <v>19714</v>
      </c>
      <c r="B2865" t="s">
        <v>35</v>
      </c>
      <c r="C2865" t="s">
        <v>64</v>
      </c>
      <c r="D2865">
        <v>0.32942535031874398</v>
      </c>
      <c r="E2865">
        <v>0.90961376376099901</v>
      </c>
      <c r="F2865">
        <v>0.33295167048329499</v>
      </c>
      <c r="G2865">
        <v>5.9990004E-2</v>
      </c>
      <c r="H2865" t="s">
        <v>107</v>
      </c>
    </row>
    <row r="2866" spans="1:8">
      <c r="A2866">
        <v>19721</v>
      </c>
      <c r="B2866" t="s">
        <v>35</v>
      </c>
      <c r="C2866" t="s">
        <v>65</v>
      </c>
      <c r="D2866">
        <v>0.86141197693664495</v>
      </c>
      <c r="E2866">
        <v>0.90365369524640404</v>
      </c>
      <c r="F2866">
        <v>0.90526069313704405</v>
      </c>
      <c r="G2866">
        <v>5.9990004E-2</v>
      </c>
      <c r="H2866" t="s">
        <v>107</v>
      </c>
    </row>
    <row r="2867" spans="1:8">
      <c r="A2867">
        <v>19722</v>
      </c>
      <c r="B2867" t="s">
        <v>35</v>
      </c>
      <c r="C2867" t="s">
        <v>66</v>
      </c>
      <c r="D2867" s="1">
        <v>7.1809225232755196E-14</v>
      </c>
      <c r="E2867" s="1">
        <v>3.7272509488954399E-9</v>
      </c>
      <c r="F2867">
        <v>3.3687163128368698E-4</v>
      </c>
      <c r="G2867" s="1">
        <v>1.93293692307692E-5</v>
      </c>
      <c r="H2867">
        <v>2.8202924313606802E-4</v>
      </c>
    </row>
    <row r="2868" spans="1:8">
      <c r="A2868">
        <v>19724</v>
      </c>
      <c r="B2868" t="s">
        <v>35</v>
      </c>
      <c r="C2868" t="s">
        <v>67</v>
      </c>
      <c r="D2868">
        <v>0.83928653847471801</v>
      </c>
      <c r="E2868">
        <v>0.649500580657146</v>
      </c>
      <c r="F2868">
        <v>0.72597363594905795</v>
      </c>
      <c r="G2868">
        <v>5.9990004E-2</v>
      </c>
      <c r="H2868" t="s">
        <v>107</v>
      </c>
    </row>
    <row r="2869" spans="1:8">
      <c r="A2869">
        <v>19725</v>
      </c>
      <c r="B2869" t="s">
        <v>35</v>
      </c>
      <c r="C2869" t="s">
        <v>68</v>
      </c>
      <c r="D2869" s="1">
        <v>4.8644959028640603E-13</v>
      </c>
      <c r="E2869" s="1">
        <v>2.68586573139171E-9</v>
      </c>
      <c r="F2869">
        <v>3.3687163128368698E-4</v>
      </c>
      <c r="G2869" s="1">
        <v>1.93293692307692E-5</v>
      </c>
      <c r="H2869">
        <v>2.8202924313606802E-4</v>
      </c>
    </row>
    <row r="2870" spans="1:8">
      <c r="A2870">
        <v>19727</v>
      </c>
      <c r="B2870" t="s">
        <v>35</v>
      </c>
      <c r="C2870" t="s">
        <v>69</v>
      </c>
      <c r="D2870">
        <v>0.775140018268902</v>
      </c>
      <c r="E2870">
        <v>0.817988024830687</v>
      </c>
      <c r="F2870">
        <v>0.63291721357397901</v>
      </c>
      <c r="G2870">
        <v>5.9990004E-2</v>
      </c>
      <c r="H2870" t="s">
        <v>107</v>
      </c>
    </row>
    <row r="2871" spans="1:8">
      <c r="A2871">
        <v>19729</v>
      </c>
      <c r="B2871" t="s">
        <v>35</v>
      </c>
      <c r="C2871" t="s">
        <v>70</v>
      </c>
      <c r="D2871">
        <v>0.89935966998384498</v>
      </c>
      <c r="E2871">
        <v>0.56083377569508497</v>
      </c>
      <c r="F2871">
        <v>0.63217574484392303</v>
      </c>
      <c r="G2871">
        <v>5.9990004E-2</v>
      </c>
      <c r="H2871" t="s">
        <v>107</v>
      </c>
    </row>
    <row r="2872" spans="1:8">
      <c r="A2872">
        <v>19732</v>
      </c>
      <c r="B2872" t="s">
        <v>35</v>
      </c>
      <c r="C2872" t="s">
        <v>71</v>
      </c>
      <c r="D2872">
        <v>0.406396919781152</v>
      </c>
      <c r="E2872">
        <v>0.511779293291314</v>
      </c>
      <c r="F2872">
        <v>0.46168977998936001</v>
      </c>
      <c r="G2872">
        <v>5.9990004E-2</v>
      </c>
      <c r="H2872" t="s">
        <v>107</v>
      </c>
    </row>
    <row r="2873" spans="1:8">
      <c r="A2873">
        <v>19734</v>
      </c>
      <c r="B2873" t="s">
        <v>35</v>
      </c>
      <c r="C2873" t="s">
        <v>72</v>
      </c>
      <c r="D2873">
        <v>0.68923940269921402</v>
      </c>
      <c r="E2873">
        <v>0.68556498796005705</v>
      </c>
      <c r="F2873">
        <v>0.42913070869291398</v>
      </c>
      <c r="G2873">
        <v>5.9990004E-2</v>
      </c>
      <c r="H2873" t="s">
        <v>107</v>
      </c>
    </row>
    <row r="2874" spans="1:8">
      <c r="A2874">
        <v>19736</v>
      </c>
      <c r="B2874" t="s">
        <v>35</v>
      </c>
      <c r="C2874" t="s">
        <v>73</v>
      </c>
      <c r="D2874">
        <v>0.86326318905577204</v>
      </c>
      <c r="E2874">
        <v>0.98750406648512001</v>
      </c>
      <c r="F2874">
        <v>0.93749547000653999</v>
      </c>
      <c r="G2874">
        <v>5.9990004E-2</v>
      </c>
      <c r="H2874" t="s">
        <v>107</v>
      </c>
    </row>
    <row r="2875" spans="1:8">
      <c r="A2875">
        <v>19739</v>
      </c>
      <c r="B2875" t="s">
        <v>35</v>
      </c>
      <c r="C2875" t="s">
        <v>74</v>
      </c>
      <c r="D2875">
        <v>0.95142770211837302</v>
      </c>
      <c r="E2875">
        <v>0.81512415850706099</v>
      </c>
      <c r="F2875">
        <v>0.81008757083899596</v>
      </c>
      <c r="G2875">
        <v>5.9990004E-2</v>
      </c>
      <c r="H2875" t="s">
        <v>107</v>
      </c>
    </row>
    <row r="2876" spans="1:8">
      <c r="A2876">
        <v>19744</v>
      </c>
      <c r="B2876" t="s">
        <v>35</v>
      </c>
      <c r="C2876" t="s">
        <v>75</v>
      </c>
      <c r="D2876">
        <v>0.13521046572735501</v>
      </c>
      <c r="E2876" s="1">
        <v>1.84266067424252E-9</v>
      </c>
      <c r="F2876">
        <v>3.3687163128368698E-4</v>
      </c>
      <c r="G2876" s="1">
        <v>1.93293692307692E-5</v>
      </c>
      <c r="H2876">
        <v>2.8202924313606802E-4</v>
      </c>
    </row>
    <row r="2877" spans="1:8">
      <c r="A2877">
        <v>19746</v>
      </c>
      <c r="B2877" t="s">
        <v>35</v>
      </c>
      <c r="C2877" t="s">
        <v>76</v>
      </c>
      <c r="D2877">
        <v>0.37042026597870797</v>
      </c>
      <c r="E2877">
        <v>0.69606820835462502</v>
      </c>
      <c r="F2877">
        <v>0.114836197482529</v>
      </c>
      <c r="G2877">
        <v>5.9990004E-2</v>
      </c>
      <c r="H2877">
        <v>3.5226795464090702E-2</v>
      </c>
    </row>
    <row r="2878" spans="1:8">
      <c r="A2878">
        <v>19749</v>
      </c>
      <c r="B2878" t="s">
        <v>35</v>
      </c>
      <c r="C2878" t="s">
        <v>77</v>
      </c>
      <c r="D2878">
        <v>0.71593051653922501</v>
      </c>
      <c r="E2878">
        <v>0.27564419616361802</v>
      </c>
      <c r="F2878">
        <v>0.32995931856135302</v>
      </c>
      <c r="G2878">
        <v>5.9990004E-2</v>
      </c>
      <c r="H2878" t="s">
        <v>107</v>
      </c>
    </row>
    <row r="2879" spans="1:8">
      <c r="A2879">
        <v>19751</v>
      </c>
      <c r="B2879" t="s">
        <v>35</v>
      </c>
      <c r="C2879" t="s">
        <v>78</v>
      </c>
      <c r="D2879">
        <v>0.60569130220871703</v>
      </c>
      <c r="E2879">
        <v>0.90525834813721895</v>
      </c>
      <c r="F2879">
        <v>0.73212415363690697</v>
      </c>
      <c r="G2879">
        <v>5.9990004E-2</v>
      </c>
      <c r="H2879" t="s">
        <v>107</v>
      </c>
    </row>
    <row r="2880" spans="1:8">
      <c r="A2880">
        <v>19754</v>
      </c>
      <c r="B2880" t="s">
        <v>35</v>
      </c>
      <c r="C2880" t="s">
        <v>79</v>
      </c>
      <c r="D2880">
        <v>0.49473830240175398</v>
      </c>
      <c r="E2880" s="1">
        <v>5.3953898877141E-8</v>
      </c>
      <c r="F2880">
        <v>3.3687163128368698E-4</v>
      </c>
      <c r="G2880" s="1">
        <v>1.93293692307692E-5</v>
      </c>
      <c r="H2880">
        <v>2.8202924313606802E-4</v>
      </c>
    </row>
    <row r="2881" spans="1:8">
      <c r="A2881">
        <v>19757</v>
      </c>
      <c r="B2881" t="s">
        <v>35</v>
      </c>
      <c r="C2881" t="s">
        <v>80</v>
      </c>
      <c r="D2881">
        <v>0.39445179404160902</v>
      </c>
      <c r="E2881">
        <v>0.42573662934816298</v>
      </c>
      <c r="F2881">
        <v>0.25263798529979098</v>
      </c>
      <c r="G2881">
        <v>5.9990004E-2</v>
      </c>
      <c r="H2881" t="s">
        <v>107</v>
      </c>
    </row>
    <row r="2882" spans="1:8">
      <c r="A2882">
        <v>19760</v>
      </c>
      <c r="B2882" t="s">
        <v>35</v>
      </c>
      <c r="C2882" t="s">
        <v>81</v>
      </c>
      <c r="D2882">
        <v>0.32770143084857001</v>
      </c>
      <c r="E2882">
        <v>0.34224387550834701</v>
      </c>
      <c r="F2882">
        <v>0.18899249343316399</v>
      </c>
      <c r="G2882">
        <v>5.9990004E-2</v>
      </c>
      <c r="H2882" t="s">
        <v>107</v>
      </c>
    </row>
    <row r="2883" spans="1:8">
      <c r="A2883">
        <v>19765</v>
      </c>
      <c r="B2883" t="s">
        <v>35</v>
      </c>
      <c r="C2883" t="s">
        <v>82</v>
      </c>
      <c r="D2883">
        <v>0.86655697608858495</v>
      </c>
      <c r="E2883">
        <v>0.97572043891476101</v>
      </c>
      <c r="F2883">
        <v>0.69916974743296001</v>
      </c>
      <c r="G2883">
        <v>5.9990004E-2</v>
      </c>
      <c r="H2883" t="s">
        <v>107</v>
      </c>
    </row>
    <row r="2884" spans="1:8">
      <c r="A2884">
        <v>19767</v>
      </c>
      <c r="B2884" t="s">
        <v>35</v>
      </c>
      <c r="C2884" t="s">
        <v>83</v>
      </c>
      <c r="D2884" s="1">
        <v>3.5732725619584702E-7</v>
      </c>
      <c r="E2884" s="1">
        <v>9.0167153699481504E-9</v>
      </c>
      <c r="F2884">
        <v>3.3687163128368698E-4</v>
      </c>
      <c r="G2884">
        <v>1.4682521699999999E-3</v>
      </c>
      <c r="H2884">
        <v>2.8202924313606802E-4</v>
      </c>
    </row>
    <row r="2885" spans="1:8">
      <c r="A2885">
        <v>19769</v>
      </c>
      <c r="B2885" t="s">
        <v>35</v>
      </c>
      <c r="C2885" t="s">
        <v>84</v>
      </c>
      <c r="D2885">
        <v>0.96290073976959301</v>
      </c>
      <c r="E2885">
        <v>0.99333288354333604</v>
      </c>
      <c r="F2885">
        <v>0.96866195799289601</v>
      </c>
      <c r="G2885">
        <v>5.9990004E-2</v>
      </c>
      <c r="H2885" t="s">
        <v>107</v>
      </c>
    </row>
    <row r="2886" spans="1:8">
      <c r="A2886">
        <v>19771</v>
      </c>
      <c r="B2886" t="s">
        <v>35</v>
      </c>
      <c r="C2886" t="s">
        <v>85</v>
      </c>
      <c r="D2886">
        <v>0.49732641848611397</v>
      </c>
      <c r="E2886">
        <v>0.83613417717439598</v>
      </c>
      <c r="F2886">
        <v>0.440956985898731</v>
      </c>
      <c r="G2886">
        <v>5.9990004E-2</v>
      </c>
      <c r="H2886" t="s">
        <v>107</v>
      </c>
    </row>
    <row r="2887" spans="1:8">
      <c r="A2887">
        <v>19776</v>
      </c>
      <c r="B2887" t="s">
        <v>35</v>
      </c>
      <c r="C2887" t="s">
        <v>86</v>
      </c>
      <c r="D2887">
        <v>0.67416478180462702</v>
      </c>
      <c r="E2887">
        <v>0.93040428232148797</v>
      </c>
      <c r="F2887">
        <v>0.63291721357397901</v>
      </c>
      <c r="G2887">
        <v>5.9990004E-2</v>
      </c>
      <c r="H2887" t="s">
        <v>107</v>
      </c>
    </row>
    <row r="2888" spans="1:8">
      <c r="A2888">
        <v>19782</v>
      </c>
      <c r="B2888" t="s">
        <v>35</v>
      </c>
      <c r="C2888" t="s">
        <v>87</v>
      </c>
      <c r="D2888">
        <v>0.60699931486222702</v>
      </c>
      <c r="E2888">
        <v>0.70600960051164097</v>
      </c>
      <c r="F2888">
        <v>0.66529242047029102</v>
      </c>
      <c r="G2888">
        <v>5.9990004E-2</v>
      </c>
      <c r="H2888" t="s">
        <v>107</v>
      </c>
    </row>
    <row r="2889" spans="1:8">
      <c r="A2889">
        <v>19783</v>
      </c>
      <c r="B2889" t="s">
        <v>35</v>
      </c>
      <c r="C2889" t="s">
        <v>88</v>
      </c>
      <c r="D2889">
        <v>0.34979240670737999</v>
      </c>
      <c r="E2889">
        <v>0.23980617161030901</v>
      </c>
      <c r="F2889">
        <v>0.204292103420429</v>
      </c>
      <c r="G2889">
        <v>5.9990004E-2</v>
      </c>
      <c r="H2889">
        <v>8.3464066012797405E-2</v>
      </c>
    </row>
    <row r="2890" spans="1:8">
      <c r="A2890">
        <v>19785</v>
      </c>
      <c r="B2890" t="s">
        <v>35</v>
      </c>
      <c r="C2890" t="s">
        <v>89</v>
      </c>
      <c r="D2890">
        <v>0.98217262276460204</v>
      </c>
      <c r="E2890">
        <v>0.98224175277280001</v>
      </c>
      <c r="F2890">
        <v>0.87362370006873202</v>
      </c>
      <c r="G2890">
        <v>5.9990004E-2</v>
      </c>
      <c r="H2890" t="s">
        <v>107</v>
      </c>
    </row>
    <row r="2891" spans="1:8">
      <c r="A2891">
        <v>19787</v>
      </c>
      <c r="B2891" t="s">
        <v>35</v>
      </c>
      <c r="C2891" t="s">
        <v>90</v>
      </c>
      <c r="D2891">
        <v>0.59649411355141102</v>
      </c>
      <c r="E2891">
        <v>0.76138431606706403</v>
      </c>
      <c r="F2891">
        <v>0.76269759424009798</v>
      </c>
      <c r="G2891">
        <v>5.9990004E-2</v>
      </c>
      <c r="H2891" t="s">
        <v>107</v>
      </c>
    </row>
    <row r="2892" spans="1:8">
      <c r="A2892">
        <v>19789</v>
      </c>
      <c r="B2892" t="s">
        <v>35</v>
      </c>
      <c r="C2892" t="s">
        <v>91</v>
      </c>
      <c r="D2892">
        <v>0.83422350982885496</v>
      </c>
      <c r="E2892">
        <v>0.99493434281327597</v>
      </c>
      <c r="F2892">
        <v>0.84339756696750401</v>
      </c>
      <c r="G2892">
        <v>5.9990004E-2</v>
      </c>
      <c r="H2892" t="s">
        <v>107</v>
      </c>
    </row>
    <row r="2893" spans="1:8">
      <c r="A2893">
        <v>19790</v>
      </c>
      <c r="B2893" t="s">
        <v>35</v>
      </c>
      <c r="C2893" t="s">
        <v>92</v>
      </c>
      <c r="D2893">
        <v>0.66982109795452305</v>
      </c>
      <c r="E2893">
        <v>0.91896525781185001</v>
      </c>
      <c r="F2893">
        <v>0.55820987037278003</v>
      </c>
      <c r="G2893">
        <v>5.9990004E-2</v>
      </c>
      <c r="H2893" t="s">
        <v>107</v>
      </c>
    </row>
    <row r="2894" spans="1:8">
      <c r="A2894">
        <v>19791</v>
      </c>
      <c r="B2894" t="s">
        <v>35</v>
      </c>
      <c r="C2894" t="s">
        <v>93</v>
      </c>
      <c r="D2894">
        <v>0.64193635115047198</v>
      </c>
      <c r="E2894">
        <v>0.93518975652095904</v>
      </c>
      <c r="F2894">
        <v>0.65257171562989802</v>
      </c>
      <c r="G2894">
        <v>5.9990004E-2</v>
      </c>
      <c r="H2894" t="s">
        <v>107</v>
      </c>
    </row>
    <row r="2895" spans="1:8">
      <c r="A2895">
        <v>19796</v>
      </c>
      <c r="B2895" t="s">
        <v>35</v>
      </c>
      <c r="C2895" t="s">
        <v>94</v>
      </c>
      <c r="D2895">
        <v>0.56503096677037101</v>
      </c>
      <c r="E2895">
        <v>0.42471477990746498</v>
      </c>
      <c r="F2895">
        <v>0.36131112479197802</v>
      </c>
      <c r="G2895">
        <v>5.9990004E-2</v>
      </c>
      <c r="H2895" t="s">
        <v>107</v>
      </c>
    </row>
    <row r="2896" spans="1:8">
      <c r="A2896">
        <v>19797</v>
      </c>
      <c r="B2896" t="s">
        <v>35</v>
      </c>
      <c r="C2896" t="s">
        <v>95</v>
      </c>
      <c r="D2896">
        <v>0.52948794027161805</v>
      </c>
      <c r="E2896">
        <v>0.77199178875966101</v>
      </c>
      <c r="F2896">
        <v>0.29422261332942201</v>
      </c>
      <c r="G2896">
        <v>5.9990004E-2</v>
      </c>
      <c r="H2896" t="s">
        <v>107</v>
      </c>
    </row>
    <row r="2897" spans="1:8">
      <c r="A2897">
        <v>19798</v>
      </c>
      <c r="B2897" t="s">
        <v>35</v>
      </c>
      <c r="C2897" t="s">
        <v>96</v>
      </c>
      <c r="D2897">
        <v>0.83122602796724898</v>
      </c>
      <c r="E2897">
        <v>0.92968090084951205</v>
      </c>
      <c r="F2897">
        <v>0.628433250934466</v>
      </c>
      <c r="G2897">
        <v>5.9990004E-2</v>
      </c>
      <c r="H2897" t="s">
        <v>107</v>
      </c>
    </row>
    <row r="2898" spans="1:8">
      <c r="A2898">
        <v>19804</v>
      </c>
      <c r="B2898" t="s">
        <v>35</v>
      </c>
      <c r="C2898" t="s">
        <v>97</v>
      </c>
      <c r="D2898">
        <v>0.98554103087553102</v>
      </c>
      <c r="E2898">
        <v>0.91097697967368896</v>
      </c>
      <c r="F2898">
        <v>0.76306694083291404</v>
      </c>
      <c r="G2898">
        <v>5.9990004E-2</v>
      </c>
      <c r="H2898" t="s">
        <v>107</v>
      </c>
    </row>
    <row r="2899" spans="1:8">
      <c r="A2899">
        <v>19805</v>
      </c>
      <c r="B2899" t="s">
        <v>35</v>
      </c>
      <c r="C2899" t="s">
        <v>98</v>
      </c>
      <c r="D2899">
        <v>0.46010938254786798</v>
      </c>
      <c r="E2899">
        <v>0.34099897120031902</v>
      </c>
      <c r="F2899">
        <v>0.414569127669142</v>
      </c>
      <c r="G2899">
        <v>5.9990004E-2</v>
      </c>
      <c r="H2899" t="s">
        <v>107</v>
      </c>
    </row>
    <row r="2900" spans="1:8">
      <c r="A2900">
        <v>19812</v>
      </c>
      <c r="B2900" t="s">
        <v>36</v>
      </c>
      <c r="C2900" t="s">
        <v>37</v>
      </c>
      <c r="D2900">
        <v>0.79578344525058398</v>
      </c>
      <c r="E2900">
        <v>0.99333288354333604</v>
      </c>
      <c r="F2900">
        <v>0.46180681050332401</v>
      </c>
      <c r="G2900">
        <v>5.9990004E-2</v>
      </c>
      <c r="H2900" t="s">
        <v>107</v>
      </c>
    </row>
    <row r="2901" spans="1:8">
      <c r="A2901">
        <v>19813</v>
      </c>
      <c r="B2901" t="s">
        <v>36</v>
      </c>
      <c r="C2901" t="s">
        <v>38</v>
      </c>
      <c r="D2901">
        <v>0.107122643100902</v>
      </c>
      <c r="E2901">
        <v>0.110954269126134</v>
      </c>
      <c r="F2901">
        <v>5.3654463455365502E-2</v>
      </c>
      <c r="G2901">
        <v>5.9990004E-2</v>
      </c>
      <c r="H2901">
        <v>1.36820340516267E-2</v>
      </c>
    </row>
    <row r="2902" spans="1:8">
      <c r="A2902">
        <v>19814</v>
      </c>
      <c r="B2902" t="s">
        <v>36</v>
      </c>
      <c r="C2902" t="s">
        <v>39</v>
      </c>
      <c r="D2902">
        <v>0.89657951633113298</v>
      </c>
      <c r="E2902">
        <v>0.99922924402675295</v>
      </c>
      <c r="F2902">
        <v>0.82604039566540699</v>
      </c>
      <c r="G2902">
        <v>5.9990004E-2</v>
      </c>
      <c r="H2902" t="s">
        <v>107</v>
      </c>
    </row>
    <row r="2903" spans="1:8">
      <c r="A2903">
        <v>19818</v>
      </c>
      <c r="B2903" t="s">
        <v>36</v>
      </c>
      <c r="C2903" t="s">
        <v>40</v>
      </c>
      <c r="D2903">
        <v>0.364081630499552</v>
      </c>
      <c r="E2903">
        <v>0.315707124150853</v>
      </c>
      <c r="F2903">
        <v>0.18746297476784299</v>
      </c>
      <c r="G2903">
        <v>5.9990004E-2</v>
      </c>
      <c r="H2903" t="s">
        <v>107</v>
      </c>
    </row>
    <row r="2904" spans="1:8">
      <c r="A2904">
        <v>19821</v>
      </c>
      <c r="B2904" t="s">
        <v>36</v>
      </c>
      <c r="C2904" t="s">
        <v>41</v>
      </c>
      <c r="D2904">
        <v>0.38701590981927902</v>
      </c>
      <c r="E2904">
        <v>0.48485023485637202</v>
      </c>
      <c r="F2904">
        <v>0.328880556765969</v>
      </c>
      <c r="G2904">
        <v>5.9990004E-2</v>
      </c>
      <c r="H2904" t="s">
        <v>107</v>
      </c>
    </row>
    <row r="2905" spans="1:8">
      <c r="A2905">
        <v>19822</v>
      </c>
      <c r="B2905" t="s">
        <v>36</v>
      </c>
      <c r="C2905" t="s">
        <v>42</v>
      </c>
      <c r="D2905">
        <v>8.8777596476850504E-3</v>
      </c>
      <c r="E2905">
        <v>0.168039618303191</v>
      </c>
      <c r="F2905">
        <v>6.8119744334471599E-2</v>
      </c>
      <c r="G2905">
        <v>5.9990004E-2</v>
      </c>
      <c r="H2905">
        <v>3.1057610555105902E-2</v>
      </c>
    </row>
    <row r="2906" spans="1:8">
      <c r="A2906">
        <v>19824</v>
      </c>
      <c r="B2906" t="s">
        <v>36</v>
      </c>
      <c r="C2906" t="s">
        <v>43</v>
      </c>
      <c r="D2906">
        <v>0.61128307712903596</v>
      </c>
      <c r="E2906">
        <v>0.56641141649981996</v>
      </c>
      <c r="F2906">
        <v>0.51137200043134301</v>
      </c>
      <c r="G2906">
        <v>5.9990004E-2</v>
      </c>
      <c r="H2906" t="s">
        <v>107</v>
      </c>
    </row>
    <row r="2907" spans="1:8">
      <c r="A2907">
        <v>19827</v>
      </c>
      <c r="B2907" t="s">
        <v>36</v>
      </c>
      <c r="C2907" t="s">
        <v>44</v>
      </c>
      <c r="D2907">
        <v>0.78324341893308402</v>
      </c>
      <c r="E2907">
        <v>0.67868984161064305</v>
      </c>
      <c r="F2907">
        <v>0.51869577634498898</v>
      </c>
      <c r="G2907">
        <v>5.9990004E-2</v>
      </c>
      <c r="H2907" t="s">
        <v>107</v>
      </c>
    </row>
    <row r="2908" spans="1:8">
      <c r="A2908">
        <v>19828</v>
      </c>
      <c r="B2908" t="s">
        <v>36</v>
      </c>
      <c r="C2908" t="s">
        <v>45</v>
      </c>
      <c r="D2908">
        <v>0.14693218350790099</v>
      </c>
      <c r="E2908">
        <v>0.51838707590301403</v>
      </c>
      <c r="F2908">
        <v>0.32304387790104899</v>
      </c>
      <c r="G2908">
        <v>5.9990004E-2</v>
      </c>
      <c r="H2908" t="s">
        <v>107</v>
      </c>
    </row>
    <row r="2909" spans="1:8">
      <c r="A2909">
        <v>19840</v>
      </c>
      <c r="B2909" t="s">
        <v>36</v>
      </c>
      <c r="C2909" t="s">
        <v>46</v>
      </c>
      <c r="D2909">
        <v>0.40044950454978101</v>
      </c>
      <c r="E2909">
        <v>0.36230256954399898</v>
      </c>
      <c r="F2909">
        <v>0.39783090963760298</v>
      </c>
      <c r="G2909">
        <v>5.9990004E-2</v>
      </c>
      <c r="H2909" t="s">
        <v>107</v>
      </c>
    </row>
    <row r="2910" spans="1:8">
      <c r="A2910">
        <v>19844</v>
      </c>
      <c r="B2910" t="s">
        <v>36</v>
      </c>
      <c r="C2910" t="s">
        <v>47</v>
      </c>
      <c r="D2910">
        <v>0.50390741435606201</v>
      </c>
      <c r="E2910">
        <v>0.85613313521140799</v>
      </c>
      <c r="F2910">
        <v>0.364731513975183</v>
      </c>
      <c r="G2910">
        <v>5.9990004E-2</v>
      </c>
      <c r="H2910" t="s">
        <v>107</v>
      </c>
    </row>
    <row r="2911" spans="1:8">
      <c r="A2911">
        <v>19847</v>
      </c>
      <c r="B2911" t="s">
        <v>36</v>
      </c>
      <c r="C2911" t="s">
        <v>48</v>
      </c>
      <c r="D2911">
        <v>0.36270365177236802</v>
      </c>
      <c r="E2911">
        <v>0.271420024461412</v>
      </c>
      <c r="F2911">
        <v>0.151637150295164</v>
      </c>
      <c r="G2911">
        <v>5.9990004E-2</v>
      </c>
      <c r="H2911">
        <v>9.5077698446031107E-3</v>
      </c>
    </row>
    <row r="2912" spans="1:8">
      <c r="A2912">
        <v>19848</v>
      </c>
      <c r="B2912" t="s">
        <v>36</v>
      </c>
      <c r="C2912" t="s">
        <v>49</v>
      </c>
      <c r="D2912">
        <v>1.8861418095309598E-2</v>
      </c>
      <c r="E2912">
        <v>5.3797798768577404E-3</v>
      </c>
      <c r="F2912">
        <v>3.3687163128368698E-4</v>
      </c>
      <c r="G2912">
        <v>5.19278640517241E-3</v>
      </c>
      <c r="H2912">
        <v>2.8202924313606802E-4</v>
      </c>
    </row>
    <row r="2913" spans="1:8">
      <c r="A2913">
        <v>19849</v>
      </c>
      <c r="B2913" t="s">
        <v>36</v>
      </c>
      <c r="C2913" t="s">
        <v>50</v>
      </c>
      <c r="D2913">
        <v>0.70937265808219796</v>
      </c>
      <c r="E2913">
        <v>0.50209317260076203</v>
      </c>
      <c r="F2913">
        <v>0.31814731615717001</v>
      </c>
      <c r="G2913">
        <v>5.9990004E-2</v>
      </c>
      <c r="H2913" t="s">
        <v>107</v>
      </c>
    </row>
    <row r="2914" spans="1:8">
      <c r="A2914">
        <v>19852</v>
      </c>
      <c r="B2914" t="s">
        <v>36</v>
      </c>
      <c r="C2914" t="s">
        <v>51</v>
      </c>
      <c r="D2914">
        <v>0.95160575579773998</v>
      </c>
      <c r="E2914">
        <v>0.98754882479239503</v>
      </c>
      <c r="F2914">
        <v>0.82960005694060701</v>
      </c>
      <c r="G2914">
        <v>5.9990004E-2</v>
      </c>
      <c r="H2914" t="s">
        <v>107</v>
      </c>
    </row>
    <row r="2915" spans="1:8">
      <c r="A2915">
        <v>19853</v>
      </c>
      <c r="B2915" t="s">
        <v>36</v>
      </c>
      <c r="C2915" t="s">
        <v>52</v>
      </c>
      <c r="D2915">
        <v>0.77179725851196901</v>
      </c>
      <c r="E2915">
        <v>0.94162819980336399</v>
      </c>
      <c r="F2915">
        <v>0.59469448237454903</v>
      </c>
      <c r="G2915">
        <v>5.9990004E-2</v>
      </c>
      <c r="H2915" t="s">
        <v>107</v>
      </c>
    </row>
    <row r="2916" spans="1:8">
      <c r="A2916">
        <v>19854</v>
      </c>
      <c r="B2916" t="s">
        <v>36</v>
      </c>
      <c r="C2916" t="s">
        <v>53</v>
      </c>
      <c r="D2916">
        <v>0.79994744212438995</v>
      </c>
      <c r="E2916">
        <v>0.97822658064291901</v>
      </c>
      <c r="F2916">
        <v>0.93498870321031302</v>
      </c>
      <c r="G2916">
        <v>5.9990004E-2</v>
      </c>
      <c r="H2916" t="s">
        <v>107</v>
      </c>
    </row>
    <row r="2917" spans="1:8">
      <c r="A2917">
        <v>19855</v>
      </c>
      <c r="B2917" t="s">
        <v>36</v>
      </c>
      <c r="C2917" t="s">
        <v>54</v>
      </c>
      <c r="D2917">
        <v>0.46065625112276698</v>
      </c>
      <c r="E2917">
        <v>0.482636886128052</v>
      </c>
      <c r="F2917">
        <v>0.40014519325960601</v>
      </c>
      <c r="G2917">
        <v>5.9990004E-2</v>
      </c>
      <c r="H2917" t="s">
        <v>107</v>
      </c>
    </row>
    <row r="2918" spans="1:8">
      <c r="A2918">
        <v>19862</v>
      </c>
      <c r="B2918" t="s">
        <v>36</v>
      </c>
      <c r="C2918" t="s">
        <v>55</v>
      </c>
      <c r="D2918">
        <v>0.86436872962085598</v>
      </c>
      <c r="E2918">
        <v>0.83590075606791303</v>
      </c>
      <c r="F2918">
        <v>0.74079872070197095</v>
      </c>
      <c r="G2918">
        <v>5.9990004E-2</v>
      </c>
      <c r="H2918" t="s">
        <v>107</v>
      </c>
    </row>
    <row r="2919" spans="1:8">
      <c r="A2919">
        <v>19863</v>
      </c>
      <c r="B2919" t="s">
        <v>36</v>
      </c>
      <c r="C2919" t="s">
        <v>56</v>
      </c>
      <c r="D2919">
        <v>0.75931232649464298</v>
      </c>
      <c r="E2919">
        <v>0.79925245349343899</v>
      </c>
      <c r="F2919">
        <v>0.86039675985776498</v>
      </c>
      <c r="G2919">
        <v>5.9990004E-2</v>
      </c>
      <c r="H2919" t="s">
        <v>107</v>
      </c>
    </row>
    <row r="2920" spans="1:8">
      <c r="A2920">
        <v>19865</v>
      </c>
      <c r="B2920" t="s">
        <v>36</v>
      </c>
      <c r="C2920" t="s">
        <v>57</v>
      </c>
      <c r="D2920">
        <v>0.99353184181698095</v>
      </c>
      <c r="E2920">
        <v>0.99966357377010095</v>
      </c>
      <c r="F2920">
        <v>0.91379944751023201</v>
      </c>
      <c r="G2920">
        <v>5.9990004E-2</v>
      </c>
      <c r="H2920" t="s">
        <v>107</v>
      </c>
    </row>
    <row r="2921" spans="1:8">
      <c r="A2921">
        <v>19866</v>
      </c>
      <c r="B2921" t="s">
        <v>36</v>
      </c>
      <c r="C2921" t="s">
        <v>58</v>
      </c>
      <c r="D2921">
        <v>0.71953619149710901</v>
      </c>
      <c r="E2921">
        <v>0.95620138514284803</v>
      </c>
      <c r="F2921">
        <v>0.72085808245365801</v>
      </c>
      <c r="G2921">
        <v>5.9990004E-2</v>
      </c>
      <c r="H2921" t="s">
        <v>107</v>
      </c>
    </row>
    <row r="2922" spans="1:8">
      <c r="A2922">
        <v>19871</v>
      </c>
      <c r="B2922" t="s">
        <v>36</v>
      </c>
      <c r="C2922" t="s">
        <v>59</v>
      </c>
      <c r="D2922">
        <v>0.82599771844052505</v>
      </c>
      <c r="E2922">
        <v>0.77621244436688497</v>
      </c>
      <c r="F2922">
        <v>0.71851943616486202</v>
      </c>
      <c r="G2922">
        <v>5.9990004E-2</v>
      </c>
      <c r="H2922" t="s">
        <v>107</v>
      </c>
    </row>
    <row r="2923" spans="1:8">
      <c r="A2923">
        <v>19874</v>
      </c>
      <c r="B2923" t="s">
        <v>36</v>
      </c>
      <c r="C2923" t="s">
        <v>60</v>
      </c>
      <c r="D2923">
        <v>0.89439195254428705</v>
      </c>
      <c r="E2923">
        <v>0.95497896043786201</v>
      </c>
      <c r="F2923">
        <v>0.42139605856444301</v>
      </c>
      <c r="G2923">
        <v>5.9990004E-2</v>
      </c>
      <c r="H2923">
        <v>8.9977811063247606E-2</v>
      </c>
    </row>
    <row r="2924" spans="1:8">
      <c r="A2924">
        <v>19877</v>
      </c>
      <c r="B2924" t="s">
        <v>36</v>
      </c>
      <c r="C2924" t="s">
        <v>61</v>
      </c>
      <c r="D2924">
        <v>0.87320505948140104</v>
      </c>
      <c r="E2924">
        <v>0.839992590429818</v>
      </c>
      <c r="F2924">
        <v>0.58384789990556196</v>
      </c>
      <c r="G2924">
        <v>5.9990004E-2</v>
      </c>
      <c r="H2924">
        <v>8.6667127416945294E-2</v>
      </c>
    </row>
    <row r="2925" spans="1:8">
      <c r="A2925">
        <v>19878</v>
      </c>
      <c r="B2925" t="s">
        <v>36</v>
      </c>
      <c r="C2925" t="s">
        <v>62</v>
      </c>
      <c r="D2925">
        <v>0.56686884841325502</v>
      </c>
      <c r="E2925">
        <v>0.99761453526296595</v>
      </c>
      <c r="F2925">
        <v>0.54992404989245003</v>
      </c>
      <c r="G2925">
        <v>5.9990004E-2</v>
      </c>
      <c r="H2925" t="s">
        <v>107</v>
      </c>
    </row>
    <row r="2926" spans="1:8">
      <c r="A2926">
        <v>19879</v>
      </c>
      <c r="B2926" t="s">
        <v>36</v>
      </c>
      <c r="C2926" t="s">
        <v>63</v>
      </c>
      <c r="D2926">
        <v>0.94742344756914598</v>
      </c>
      <c r="E2926">
        <v>0.80859944967140696</v>
      </c>
      <c r="F2926">
        <v>0.86363663949567404</v>
      </c>
      <c r="G2926">
        <v>5.9990004E-2</v>
      </c>
      <c r="H2926" t="s">
        <v>107</v>
      </c>
    </row>
    <row r="2927" spans="1:8">
      <c r="A2927">
        <v>19880</v>
      </c>
      <c r="B2927" t="s">
        <v>36</v>
      </c>
      <c r="C2927" t="s">
        <v>64</v>
      </c>
      <c r="D2927">
        <v>0.52899060135841702</v>
      </c>
      <c r="E2927">
        <v>0.54309287643911597</v>
      </c>
      <c r="F2927">
        <v>0.36131112479197802</v>
      </c>
      <c r="G2927">
        <v>5.9990004E-2</v>
      </c>
      <c r="H2927" t="s">
        <v>107</v>
      </c>
    </row>
    <row r="2928" spans="1:8">
      <c r="A2928">
        <v>19887</v>
      </c>
      <c r="B2928" t="s">
        <v>36</v>
      </c>
      <c r="C2928" t="s">
        <v>65</v>
      </c>
      <c r="D2928">
        <v>0.57290777322241104</v>
      </c>
      <c r="E2928">
        <v>0.26292718616296501</v>
      </c>
      <c r="F2928">
        <v>0.259767402325976</v>
      </c>
      <c r="G2928">
        <v>5.9990004E-2</v>
      </c>
      <c r="H2928">
        <v>1.8921961986292202E-2</v>
      </c>
    </row>
    <row r="2929" spans="1:8">
      <c r="A2929">
        <v>19888</v>
      </c>
      <c r="B2929" t="s">
        <v>36</v>
      </c>
      <c r="C2929" t="s">
        <v>66</v>
      </c>
      <c r="D2929">
        <v>0.46882755775364698</v>
      </c>
      <c r="E2929">
        <v>0.89764640059723799</v>
      </c>
      <c r="F2929">
        <v>0.60556348904159096</v>
      </c>
      <c r="G2929">
        <v>5.9990004E-2</v>
      </c>
      <c r="H2929" t="s">
        <v>107</v>
      </c>
    </row>
    <row r="2930" spans="1:8">
      <c r="A2930">
        <v>19890</v>
      </c>
      <c r="B2930" t="s">
        <v>36</v>
      </c>
      <c r="C2930" t="s">
        <v>67</v>
      </c>
      <c r="D2930">
        <v>0.44223915158636501</v>
      </c>
      <c r="E2930">
        <v>0.50209317260076203</v>
      </c>
      <c r="F2930">
        <v>0.258505349372736</v>
      </c>
      <c r="G2930">
        <v>5.9990004E-2</v>
      </c>
      <c r="H2930" t="s">
        <v>107</v>
      </c>
    </row>
    <row r="2931" spans="1:8">
      <c r="A2931">
        <v>19891</v>
      </c>
      <c r="B2931" t="s">
        <v>36</v>
      </c>
      <c r="C2931" t="s">
        <v>68</v>
      </c>
      <c r="D2931">
        <v>0.462630463043812</v>
      </c>
      <c r="E2931">
        <v>0.90365369524640404</v>
      </c>
      <c r="F2931">
        <v>0.64389705768866601</v>
      </c>
      <c r="G2931">
        <v>5.9990004E-2</v>
      </c>
      <c r="H2931" t="s">
        <v>107</v>
      </c>
    </row>
    <row r="2932" spans="1:8">
      <c r="A2932">
        <v>19893</v>
      </c>
      <c r="B2932" t="s">
        <v>36</v>
      </c>
      <c r="C2932" t="s">
        <v>69</v>
      </c>
      <c r="D2932">
        <v>0.59515265137145001</v>
      </c>
      <c r="E2932">
        <v>0.44561778445386402</v>
      </c>
      <c r="F2932">
        <v>0.38437011282061101</v>
      </c>
      <c r="G2932">
        <v>5.9990004E-2</v>
      </c>
      <c r="H2932" t="s">
        <v>107</v>
      </c>
    </row>
    <row r="2933" spans="1:8">
      <c r="A2933">
        <v>19895</v>
      </c>
      <c r="B2933" t="s">
        <v>36</v>
      </c>
      <c r="C2933" t="s">
        <v>70</v>
      </c>
      <c r="D2933">
        <v>0.86505787583134797</v>
      </c>
      <c r="E2933">
        <v>0.76731233342065597</v>
      </c>
      <c r="F2933">
        <v>0.437499949607834</v>
      </c>
      <c r="G2933">
        <v>5.9990004E-2</v>
      </c>
      <c r="H2933" t="s">
        <v>107</v>
      </c>
    </row>
    <row r="2934" spans="1:8">
      <c r="A2934">
        <v>19898</v>
      </c>
      <c r="B2934" t="s">
        <v>36</v>
      </c>
      <c r="C2934" t="s">
        <v>71</v>
      </c>
      <c r="D2934">
        <v>0.43682925906178899</v>
      </c>
      <c r="E2934">
        <v>0.23980617161030901</v>
      </c>
      <c r="F2934">
        <v>0.26046361566621901</v>
      </c>
      <c r="G2934">
        <v>5.9990004E-2</v>
      </c>
      <c r="H2934" t="s">
        <v>107</v>
      </c>
    </row>
    <row r="2935" spans="1:8">
      <c r="A2935">
        <v>19900</v>
      </c>
      <c r="B2935" t="s">
        <v>36</v>
      </c>
      <c r="C2935" t="s">
        <v>72</v>
      </c>
      <c r="D2935">
        <v>0.81650000308756499</v>
      </c>
      <c r="E2935">
        <v>0.914638311694283</v>
      </c>
      <c r="F2935">
        <v>0.56273956252539803</v>
      </c>
      <c r="G2935">
        <v>5.9990004E-2</v>
      </c>
      <c r="H2935" t="s">
        <v>107</v>
      </c>
    </row>
    <row r="2936" spans="1:8">
      <c r="A2936">
        <v>19902</v>
      </c>
      <c r="B2936" t="s">
        <v>36</v>
      </c>
      <c r="C2936" t="s">
        <v>73</v>
      </c>
      <c r="D2936">
        <v>0.229193702372849</v>
      </c>
      <c r="E2936">
        <v>0.178343020203755</v>
      </c>
      <c r="F2936">
        <v>0.179112055033296</v>
      </c>
      <c r="G2936">
        <v>5.9990004E-2</v>
      </c>
      <c r="H2936" t="s">
        <v>107</v>
      </c>
    </row>
    <row r="2937" spans="1:8">
      <c r="A2937">
        <v>19905</v>
      </c>
      <c r="B2937" t="s">
        <v>36</v>
      </c>
      <c r="C2937" t="s">
        <v>74</v>
      </c>
      <c r="D2937">
        <v>0.99302491096887402</v>
      </c>
      <c r="E2937">
        <v>0.87310762479151804</v>
      </c>
      <c r="F2937">
        <v>0.42027126097454198</v>
      </c>
      <c r="G2937">
        <v>5.9990004E-2</v>
      </c>
      <c r="H2937" t="s">
        <v>107</v>
      </c>
    </row>
    <row r="2938" spans="1:8">
      <c r="A2938">
        <v>19910</v>
      </c>
      <c r="B2938" t="s">
        <v>36</v>
      </c>
      <c r="C2938" t="s">
        <v>75</v>
      </c>
      <c r="D2938">
        <v>0.66982109795452305</v>
      </c>
      <c r="E2938">
        <v>0.99922924402675295</v>
      </c>
      <c r="F2938">
        <v>0.71806741399548701</v>
      </c>
      <c r="G2938">
        <v>5.9990004E-2</v>
      </c>
      <c r="H2938" t="s">
        <v>107</v>
      </c>
    </row>
    <row r="2939" spans="1:8">
      <c r="A2939">
        <v>19912</v>
      </c>
      <c r="B2939" t="s">
        <v>36</v>
      </c>
      <c r="C2939" t="s">
        <v>76</v>
      </c>
      <c r="D2939">
        <v>0.30553118999645201</v>
      </c>
      <c r="E2939">
        <v>0.46343550893732399</v>
      </c>
      <c r="F2939">
        <v>0.265408973569839</v>
      </c>
      <c r="G2939">
        <v>5.9990004E-2</v>
      </c>
      <c r="H2939" t="s">
        <v>107</v>
      </c>
    </row>
    <row r="2940" spans="1:8">
      <c r="A2940">
        <v>19915</v>
      </c>
      <c r="B2940" t="s">
        <v>36</v>
      </c>
      <c r="C2940" t="s">
        <v>77</v>
      </c>
      <c r="D2940">
        <v>0.16452716083686</v>
      </c>
      <c r="E2940">
        <v>0.161103902297801</v>
      </c>
      <c r="F2940">
        <v>0.20796268672827301</v>
      </c>
      <c r="G2940">
        <v>5.9990004E-2</v>
      </c>
      <c r="H2940" t="s">
        <v>107</v>
      </c>
    </row>
    <row r="2941" spans="1:8">
      <c r="A2941">
        <v>19917</v>
      </c>
      <c r="B2941" t="s">
        <v>36</v>
      </c>
      <c r="C2941" t="s">
        <v>78</v>
      </c>
      <c r="D2941">
        <v>0.42625223619221803</v>
      </c>
      <c r="E2941">
        <v>0.41305926372771201</v>
      </c>
      <c r="F2941">
        <v>0.18228498270572899</v>
      </c>
      <c r="G2941">
        <v>5.9990004E-2</v>
      </c>
      <c r="H2941" t="s">
        <v>107</v>
      </c>
    </row>
    <row r="2942" spans="1:8">
      <c r="A2942">
        <v>19920</v>
      </c>
      <c r="B2942" t="s">
        <v>36</v>
      </c>
      <c r="C2942" t="s">
        <v>79</v>
      </c>
      <c r="D2942">
        <v>0.98222270026929304</v>
      </c>
      <c r="E2942">
        <v>0.869379050527885</v>
      </c>
      <c r="F2942">
        <v>0.84153064209967399</v>
      </c>
      <c r="G2942">
        <v>5.9990004E-2</v>
      </c>
      <c r="H2942" t="s">
        <v>107</v>
      </c>
    </row>
    <row r="2943" spans="1:8">
      <c r="A2943">
        <v>19923</v>
      </c>
      <c r="B2943" t="s">
        <v>36</v>
      </c>
      <c r="C2943" t="s">
        <v>80</v>
      </c>
      <c r="D2943">
        <v>8.0833755021365E-2</v>
      </c>
      <c r="E2943">
        <v>6.8335940083658397E-2</v>
      </c>
      <c r="F2943">
        <v>7.8618868983723902E-2</v>
      </c>
      <c r="G2943">
        <v>5.9990004E-2</v>
      </c>
      <c r="H2943">
        <v>5.7632287721218103E-2</v>
      </c>
    </row>
    <row r="2944" spans="1:8">
      <c r="A2944">
        <v>19926</v>
      </c>
      <c r="B2944" t="s">
        <v>36</v>
      </c>
      <c r="C2944" t="s">
        <v>81</v>
      </c>
      <c r="D2944">
        <v>8.6852432912392294E-2</v>
      </c>
      <c r="E2944">
        <v>0.111643289474626</v>
      </c>
      <c r="F2944">
        <v>7.9337991666812394E-2</v>
      </c>
      <c r="G2944">
        <v>5.9990004E-2</v>
      </c>
      <c r="H2944">
        <v>1.1194391496785401E-2</v>
      </c>
    </row>
    <row r="2945" spans="1:8">
      <c r="A2945">
        <v>19931</v>
      </c>
      <c r="B2945" t="s">
        <v>36</v>
      </c>
      <c r="C2945" t="s">
        <v>82</v>
      </c>
      <c r="D2945">
        <v>0.78324341893308402</v>
      </c>
      <c r="E2945">
        <v>0.68205021785377895</v>
      </c>
      <c r="F2945">
        <v>0.69661017550917903</v>
      </c>
      <c r="G2945">
        <v>5.9990004E-2</v>
      </c>
      <c r="H2945" t="s">
        <v>107</v>
      </c>
    </row>
    <row r="2946" spans="1:8">
      <c r="A2946">
        <v>19933</v>
      </c>
      <c r="B2946" t="s">
        <v>36</v>
      </c>
      <c r="C2946" t="s">
        <v>83</v>
      </c>
      <c r="D2946">
        <v>0.65728385882377705</v>
      </c>
      <c r="E2946">
        <v>0.83675745122883305</v>
      </c>
      <c r="F2946">
        <v>0.66388566105139402</v>
      </c>
      <c r="G2946">
        <v>5.9990004E-2</v>
      </c>
      <c r="H2946" t="s">
        <v>107</v>
      </c>
    </row>
    <row r="2947" spans="1:8">
      <c r="A2947">
        <v>19935</v>
      </c>
      <c r="B2947" t="s">
        <v>36</v>
      </c>
      <c r="C2947" t="s">
        <v>84</v>
      </c>
      <c r="D2947">
        <v>0.98217262276460204</v>
      </c>
      <c r="E2947">
        <v>0.99333288354333604</v>
      </c>
      <c r="F2947">
        <v>0.88772956714877305</v>
      </c>
      <c r="G2947">
        <v>5.9990004E-2</v>
      </c>
      <c r="H2947" t="s">
        <v>107</v>
      </c>
    </row>
    <row r="2948" spans="1:8">
      <c r="A2948">
        <v>19937</v>
      </c>
      <c r="B2948" t="s">
        <v>36</v>
      </c>
      <c r="C2948" t="s">
        <v>85</v>
      </c>
      <c r="D2948">
        <v>0.61402424342015804</v>
      </c>
      <c r="E2948">
        <v>0.63871838515097001</v>
      </c>
      <c r="F2948">
        <v>0.44823381553418601</v>
      </c>
      <c r="G2948">
        <v>5.9990004E-2</v>
      </c>
      <c r="H2948" t="s">
        <v>107</v>
      </c>
    </row>
    <row r="2949" spans="1:8">
      <c r="A2949">
        <v>19942</v>
      </c>
      <c r="B2949" t="s">
        <v>36</v>
      </c>
      <c r="C2949" t="s">
        <v>86</v>
      </c>
      <c r="D2949">
        <v>0.51644973643292003</v>
      </c>
      <c r="E2949">
        <v>0.12927141541366299</v>
      </c>
      <c r="F2949">
        <v>0.17456989609208401</v>
      </c>
      <c r="G2949">
        <v>5.9990004E-2</v>
      </c>
      <c r="H2949">
        <v>2.57896107900627E-2</v>
      </c>
    </row>
    <row r="2950" spans="1:8">
      <c r="A2950">
        <v>19948</v>
      </c>
      <c r="B2950" t="s">
        <v>36</v>
      </c>
      <c r="C2950" t="s">
        <v>87</v>
      </c>
      <c r="D2950">
        <v>0.78324341893308402</v>
      </c>
      <c r="E2950">
        <v>0.759413989572848</v>
      </c>
      <c r="F2950">
        <v>0.524909001624562</v>
      </c>
      <c r="G2950">
        <v>5.9990004E-2</v>
      </c>
      <c r="H2950" t="s">
        <v>107</v>
      </c>
    </row>
    <row r="2951" spans="1:8">
      <c r="A2951">
        <v>19949</v>
      </c>
      <c r="B2951" t="s">
        <v>36</v>
      </c>
      <c r="C2951" t="s">
        <v>88</v>
      </c>
      <c r="D2951">
        <v>0.95160575579773998</v>
      </c>
      <c r="E2951">
        <v>0.97682688886381697</v>
      </c>
      <c r="F2951">
        <v>0.84728135864708798</v>
      </c>
      <c r="G2951">
        <v>5.9990004E-2</v>
      </c>
      <c r="H2951" t="s">
        <v>107</v>
      </c>
    </row>
    <row r="2952" spans="1:8">
      <c r="A2952">
        <v>19951</v>
      </c>
      <c r="B2952" t="s">
        <v>36</v>
      </c>
      <c r="C2952" t="s">
        <v>89</v>
      </c>
      <c r="D2952">
        <v>0.71182171324207599</v>
      </c>
      <c r="E2952">
        <v>0.89103306942115101</v>
      </c>
      <c r="F2952">
        <v>0.60429992822374001</v>
      </c>
      <c r="G2952">
        <v>5.9990004E-2</v>
      </c>
      <c r="H2952" t="s">
        <v>107</v>
      </c>
    </row>
    <row r="2953" spans="1:8">
      <c r="A2953">
        <v>19953</v>
      </c>
      <c r="B2953" t="s">
        <v>36</v>
      </c>
      <c r="C2953" t="s">
        <v>90</v>
      </c>
      <c r="D2953">
        <v>0.96555385262964</v>
      </c>
      <c r="E2953">
        <v>0.903674355917504</v>
      </c>
      <c r="F2953">
        <v>0.84351894104821301</v>
      </c>
      <c r="G2953">
        <v>5.9990004E-2</v>
      </c>
      <c r="H2953" t="s">
        <v>107</v>
      </c>
    </row>
    <row r="2954" spans="1:8">
      <c r="A2954">
        <v>19955</v>
      </c>
      <c r="B2954" t="s">
        <v>36</v>
      </c>
      <c r="C2954" t="s">
        <v>91</v>
      </c>
      <c r="D2954">
        <v>0.41886504184121598</v>
      </c>
      <c r="E2954">
        <v>0.58119417895675396</v>
      </c>
      <c r="F2954">
        <v>0.34307416144927499</v>
      </c>
      <c r="G2954">
        <v>5.9990004E-2</v>
      </c>
      <c r="H2954" t="s">
        <v>107</v>
      </c>
    </row>
    <row r="2955" spans="1:8">
      <c r="A2955">
        <v>19956</v>
      </c>
      <c r="B2955" t="s">
        <v>36</v>
      </c>
      <c r="C2955" t="s">
        <v>92</v>
      </c>
      <c r="D2955">
        <v>0.461325638306605</v>
      </c>
      <c r="E2955">
        <v>0.78560508341665702</v>
      </c>
      <c r="F2955">
        <v>0.71217869347637097</v>
      </c>
      <c r="G2955">
        <v>5.9990004E-2</v>
      </c>
      <c r="H2955" t="s">
        <v>107</v>
      </c>
    </row>
    <row r="2956" spans="1:8">
      <c r="A2956">
        <v>19957</v>
      </c>
      <c r="B2956" t="s">
        <v>36</v>
      </c>
      <c r="C2956" t="s">
        <v>93</v>
      </c>
      <c r="D2956">
        <v>0.99988042834434498</v>
      </c>
      <c r="E2956">
        <v>0.98498685681778497</v>
      </c>
      <c r="F2956">
        <v>0.85609456999288602</v>
      </c>
      <c r="G2956">
        <v>5.9990004E-2</v>
      </c>
      <c r="H2956" t="s">
        <v>107</v>
      </c>
    </row>
    <row r="2957" spans="1:8">
      <c r="A2957">
        <v>19962</v>
      </c>
      <c r="B2957" t="s">
        <v>36</v>
      </c>
      <c r="C2957" t="s">
        <v>94</v>
      </c>
      <c r="D2957">
        <v>0.95422064816046703</v>
      </c>
      <c r="E2957">
        <v>0.972034109022754</v>
      </c>
      <c r="F2957">
        <v>0.84109554220284599</v>
      </c>
      <c r="G2957">
        <v>5.9990004E-2</v>
      </c>
      <c r="H2957" t="s">
        <v>107</v>
      </c>
    </row>
    <row r="2958" spans="1:8">
      <c r="A2958">
        <v>19963</v>
      </c>
      <c r="B2958" t="s">
        <v>36</v>
      </c>
      <c r="C2958" t="s">
        <v>95</v>
      </c>
      <c r="D2958">
        <v>0.93920336321884201</v>
      </c>
      <c r="E2958">
        <v>0.95620138514284803</v>
      </c>
      <c r="F2958">
        <v>0.45452454881391802</v>
      </c>
      <c r="G2958">
        <v>5.9990004E-2</v>
      </c>
      <c r="H2958" t="s">
        <v>107</v>
      </c>
    </row>
    <row r="2959" spans="1:8">
      <c r="A2959">
        <v>19964</v>
      </c>
      <c r="B2959" t="s">
        <v>36</v>
      </c>
      <c r="C2959" t="s">
        <v>96</v>
      </c>
      <c r="D2959">
        <v>0.84791663545346396</v>
      </c>
      <c r="E2959">
        <v>0.67876305538654103</v>
      </c>
      <c r="F2959">
        <v>0.46248717435231101</v>
      </c>
      <c r="G2959">
        <v>5.9990004E-2</v>
      </c>
      <c r="H2959" t="s">
        <v>107</v>
      </c>
    </row>
    <row r="2960" spans="1:8">
      <c r="A2960">
        <v>19970</v>
      </c>
      <c r="B2960" t="s">
        <v>36</v>
      </c>
      <c r="C2960" t="s">
        <v>97</v>
      </c>
      <c r="D2960">
        <v>0.18531114182648301</v>
      </c>
      <c r="E2960">
        <v>6.4927324907356795E-2</v>
      </c>
      <c r="F2960">
        <v>7.5300717581059606E-2</v>
      </c>
      <c r="G2960">
        <v>5.9990004E-2</v>
      </c>
      <c r="H2960" t="s">
        <v>107</v>
      </c>
    </row>
    <row r="2961" spans="1:8">
      <c r="A2961">
        <v>19971</v>
      </c>
      <c r="B2961" t="s">
        <v>36</v>
      </c>
      <c r="C2961" t="s">
        <v>98</v>
      </c>
      <c r="D2961">
        <v>0.68026223137891895</v>
      </c>
      <c r="E2961">
        <v>0.67391616947076505</v>
      </c>
      <c r="F2961">
        <v>0.63658374702934795</v>
      </c>
      <c r="G2961">
        <v>5.9990004E-2</v>
      </c>
      <c r="H2961" t="s">
        <v>107</v>
      </c>
    </row>
    <row r="2962" spans="1:8">
      <c r="A2962">
        <v>20305</v>
      </c>
      <c r="B2962" t="s">
        <v>37</v>
      </c>
      <c r="C2962" t="s">
        <v>38</v>
      </c>
      <c r="D2962">
        <v>0.58069554729320005</v>
      </c>
      <c r="E2962">
        <v>0.88877980631618803</v>
      </c>
      <c r="F2962">
        <v>0.66634339454591496</v>
      </c>
      <c r="G2962">
        <v>5.9990004E-2</v>
      </c>
      <c r="H2962" t="s">
        <v>107</v>
      </c>
    </row>
    <row r="2963" spans="1:8">
      <c r="A2963">
        <v>20306</v>
      </c>
      <c r="B2963" t="s">
        <v>37</v>
      </c>
      <c r="C2963" t="s">
        <v>39</v>
      </c>
      <c r="D2963">
        <v>0.84866720230682802</v>
      </c>
      <c r="E2963">
        <v>0.83776201763037605</v>
      </c>
      <c r="F2963">
        <v>0.36391735686864801</v>
      </c>
      <c r="G2963">
        <v>5.9990004E-2</v>
      </c>
      <c r="H2963">
        <v>9.43370769890301E-2</v>
      </c>
    </row>
    <row r="2964" spans="1:8">
      <c r="A2964">
        <v>20310</v>
      </c>
      <c r="B2964" t="s">
        <v>37</v>
      </c>
      <c r="C2964" t="s">
        <v>40</v>
      </c>
      <c r="D2964">
        <v>0.68923940269921402</v>
      </c>
      <c r="E2964">
        <v>0.60449440207423599</v>
      </c>
      <c r="F2964">
        <v>0.51488420586059902</v>
      </c>
      <c r="G2964">
        <v>5.9990004E-2</v>
      </c>
      <c r="H2964" t="s">
        <v>107</v>
      </c>
    </row>
    <row r="2965" spans="1:8">
      <c r="A2965">
        <v>20313</v>
      </c>
      <c r="B2965" t="s">
        <v>37</v>
      </c>
      <c r="C2965" t="s">
        <v>41</v>
      </c>
      <c r="D2965">
        <v>0.92530219152265802</v>
      </c>
      <c r="E2965">
        <v>0.99922924402675295</v>
      </c>
      <c r="F2965">
        <v>0.64257710626591602</v>
      </c>
      <c r="G2965">
        <v>5.9990004E-2</v>
      </c>
      <c r="H2965" t="s">
        <v>107</v>
      </c>
    </row>
    <row r="2966" spans="1:8">
      <c r="A2966">
        <v>20314</v>
      </c>
      <c r="B2966" t="s">
        <v>37</v>
      </c>
      <c r="C2966" t="s">
        <v>42</v>
      </c>
      <c r="D2966">
        <v>0.444023515841167</v>
      </c>
      <c r="E2966">
        <v>0.67621989165092</v>
      </c>
      <c r="F2966">
        <v>0.16442616443400801</v>
      </c>
      <c r="G2966">
        <v>5.9990004E-2</v>
      </c>
      <c r="H2966" t="s">
        <v>107</v>
      </c>
    </row>
    <row r="2967" spans="1:8">
      <c r="A2967">
        <v>20316</v>
      </c>
      <c r="B2967" t="s">
        <v>37</v>
      </c>
      <c r="C2967" t="s">
        <v>43</v>
      </c>
      <c r="D2967">
        <v>0.89486616799521601</v>
      </c>
      <c r="E2967">
        <v>0.99028722819179305</v>
      </c>
      <c r="F2967">
        <v>0.59542389255773198</v>
      </c>
      <c r="G2967">
        <v>5.9990004E-2</v>
      </c>
      <c r="H2967">
        <v>6.4300267186145593E-2</v>
      </c>
    </row>
    <row r="2968" spans="1:8">
      <c r="A2968">
        <v>20319</v>
      </c>
      <c r="B2968" t="s">
        <v>37</v>
      </c>
      <c r="C2968" t="s">
        <v>44</v>
      </c>
      <c r="D2968">
        <v>0.25365765655849198</v>
      </c>
      <c r="E2968">
        <v>7.4986643470559999E-2</v>
      </c>
      <c r="F2968">
        <v>0.121211754634372</v>
      </c>
      <c r="G2968">
        <v>5.9990004E-2</v>
      </c>
      <c r="H2968" t="s">
        <v>107</v>
      </c>
    </row>
    <row r="2969" spans="1:8">
      <c r="A2969">
        <v>20320</v>
      </c>
      <c r="B2969" t="s">
        <v>37</v>
      </c>
      <c r="C2969" t="s">
        <v>45</v>
      </c>
      <c r="D2969">
        <v>0.71289638191235905</v>
      </c>
      <c r="E2969">
        <v>0.98991783167968195</v>
      </c>
      <c r="F2969">
        <v>0.43956582633450902</v>
      </c>
      <c r="G2969">
        <v>5.9990004E-2</v>
      </c>
      <c r="H2969" t="s">
        <v>107</v>
      </c>
    </row>
    <row r="2970" spans="1:8">
      <c r="A2970">
        <v>20332</v>
      </c>
      <c r="B2970" t="s">
        <v>37</v>
      </c>
      <c r="C2970" t="s">
        <v>46</v>
      </c>
      <c r="D2970">
        <v>0.78885110087141996</v>
      </c>
      <c r="E2970">
        <v>0.98758472783829199</v>
      </c>
      <c r="F2970">
        <v>0.45552493635971902</v>
      </c>
      <c r="G2970">
        <v>5.9990004E-2</v>
      </c>
      <c r="H2970">
        <v>6.3635501483518694E-2</v>
      </c>
    </row>
    <row r="2971" spans="1:8">
      <c r="A2971">
        <v>20336</v>
      </c>
      <c r="B2971" t="s">
        <v>37</v>
      </c>
      <c r="C2971" t="s">
        <v>47</v>
      </c>
      <c r="D2971">
        <v>1.4924216429025599E-4</v>
      </c>
      <c r="E2971" s="1">
        <v>1.92166505377512E-12</v>
      </c>
      <c r="F2971">
        <v>3.3687163128368698E-4</v>
      </c>
      <c r="G2971" s="1">
        <v>1.93293692307692E-5</v>
      </c>
      <c r="H2971">
        <v>2.8202924313606802E-4</v>
      </c>
    </row>
    <row r="2972" spans="1:8">
      <c r="A2972">
        <v>20339</v>
      </c>
      <c r="B2972" t="s">
        <v>37</v>
      </c>
      <c r="C2972" t="s">
        <v>48</v>
      </c>
      <c r="D2972">
        <v>0.79882789599428905</v>
      </c>
      <c r="E2972">
        <v>0.83772447127837601</v>
      </c>
      <c r="F2972">
        <v>0.79369643242749999</v>
      </c>
      <c r="G2972">
        <v>5.9990004E-2</v>
      </c>
      <c r="H2972" t="s">
        <v>107</v>
      </c>
    </row>
    <row r="2973" spans="1:8">
      <c r="A2973">
        <v>20340</v>
      </c>
      <c r="B2973" t="s">
        <v>37</v>
      </c>
      <c r="C2973" t="s">
        <v>49</v>
      </c>
      <c r="D2973">
        <v>0.58863981222612305</v>
      </c>
      <c r="E2973">
        <v>0.72415198266209801</v>
      </c>
      <c r="F2973">
        <v>0.63291721357397901</v>
      </c>
      <c r="G2973">
        <v>5.9990004E-2</v>
      </c>
      <c r="H2973" t="s">
        <v>107</v>
      </c>
    </row>
    <row r="2974" spans="1:8">
      <c r="A2974">
        <v>20341</v>
      </c>
      <c r="B2974" t="s">
        <v>37</v>
      </c>
      <c r="C2974" t="s">
        <v>50</v>
      </c>
      <c r="D2974">
        <v>0.99988042834434498</v>
      </c>
      <c r="E2974">
        <v>0.99048876183526202</v>
      </c>
      <c r="F2974">
        <v>0.96810913278879795</v>
      </c>
      <c r="G2974">
        <v>5.9990004E-2</v>
      </c>
      <c r="H2974" t="s">
        <v>107</v>
      </c>
    </row>
    <row r="2975" spans="1:8">
      <c r="A2975">
        <v>20344</v>
      </c>
      <c r="B2975" t="s">
        <v>37</v>
      </c>
      <c r="C2975" t="s">
        <v>51</v>
      </c>
      <c r="D2975">
        <v>0.90504039881266096</v>
      </c>
      <c r="E2975">
        <v>0.69980643531023201</v>
      </c>
      <c r="F2975">
        <v>0.55782247584987998</v>
      </c>
      <c r="G2975">
        <v>5.9990004E-2</v>
      </c>
      <c r="H2975" t="s">
        <v>107</v>
      </c>
    </row>
    <row r="2976" spans="1:8">
      <c r="A2976">
        <v>20345</v>
      </c>
      <c r="B2976" t="s">
        <v>37</v>
      </c>
      <c r="C2976" t="s">
        <v>52</v>
      </c>
      <c r="D2976">
        <v>0.68923940269921402</v>
      </c>
      <c r="E2976">
        <v>0.74583414459431596</v>
      </c>
      <c r="F2976">
        <v>0.36131112479197802</v>
      </c>
      <c r="G2976">
        <v>5.9990004E-2</v>
      </c>
      <c r="H2976" t="s">
        <v>107</v>
      </c>
    </row>
    <row r="2977" spans="1:8">
      <c r="A2977">
        <v>20346</v>
      </c>
      <c r="B2977" t="s">
        <v>37</v>
      </c>
      <c r="C2977" t="s">
        <v>53</v>
      </c>
      <c r="D2977">
        <v>0.65237609166410504</v>
      </c>
      <c r="E2977">
        <v>0.55200749014588002</v>
      </c>
      <c r="F2977">
        <v>0.43899854265706101</v>
      </c>
      <c r="G2977">
        <v>5.9990004E-2</v>
      </c>
      <c r="H2977" t="s">
        <v>107</v>
      </c>
    </row>
    <row r="2978" spans="1:8">
      <c r="A2978">
        <v>20347</v>
      </c>
      <c r="B2978" t="s">
        <v>37</v>
      </c>
      <c r="C2978" t="s">
        <v>54</v>
      </c>
      <c r="D2978">
        <v>1.9635622434464699E-2</v>
      </c>
      <c r="E2978">
        <v>7.9695698612351498E-2</v>
      </c>
      <c r="F2978">
        <v>1.8421334773994001E-3</v>
      </c>
      <c r="G2978">
        <v>5.9990004E-2</v>
      </c>
      <c r="H2978">
        <v>2.8202924313606802E-4</v>
      </c>
    </row>
    <row r="2979" spans="1:8">
      <c r="A2979">
        <v>20354</v>
      </c>
      <c r="B2979" t="s">
        <v>37</v>
      </c>
      <c r="C2979" t="s">
        <v>55</v>
      </c>
      <c r="D2979">
        <v>0.609945171876352</v>
      </c>
      <c r="E2979">
        <v>0.49453446443919602</v>
      </c>
      <c r="F2979">
        <v>0.53852508014299405</v>
      </c>
      <c r="G2979">
        <v>5.9990004E-2</v>
      </c>
      <c r="H2979" t="s">
        <v>107</v>
      </c>
    </row>
    <row r="2980" spans="1:8">
      <c r="A2980">
        <v>20355</v>
      </c>
      <c r="B2980" t="s">
        <v>37</v>
      </c>
      <c r="C2980" t="s">
        <v>56</v>
      </c>
      <c r="D2980">
        <v>0.90504039881266096</v>
      </c>
      <c r="E2980">
        <v>0.99028722819179305</v>
      </c>
      <c r="F2980">
        <v>0.45034097170340598</v>
      </c>
      <c r="G2980">
        <v>5.9990004E-2</v>
      </c>
      <c r="H2980" t="s">
        <v>107</v>
      </c>
    </row>
    <row r="2981" spans="1:8">
      <c r="A2981">
        <v>20357</v>
      </c>
      <c r="B2981" t="s">
        <v>37</v>
      </c>
      <c r="C2981" t="s">
        <v>57</v>
      </c>
      <c r="D2981">
        <v>0.95432206656927698</v>
      </c>
      <c r="E2981">
        <v>0.95597450004153295</v>
      </c>
      <c r="F2981">
        <v>0.54525376651739199</v>
      </c>
      <c r="G2981">
        <v>5.9990004E-2</v>
      </c>
      <c r="H2981" t="s">
        <v>107</v>
      </c>
    </row>
    <row r="2982" spans="1:8">
      <c r="A2982">
        <v>20358</v>
      </c>
      <c r="B2982" t="s">
        <v>37</v>
      </c>
      <c r="C2982" t="s">
        <v>58</v>
      </c>
      <c r="D2982">
        <v>0.721016948501771</v>
      </c>
      <c r="E2982">
        <v>0.57520133608980095</v>
      </c>
      <c r="F2982">
        <v>0.40760667215180602</v>
      </c>
      <c r="G2982">
        <v>5.9990004E-2</v>
      </c>
      <c r="H2982">
        <v>0.108436338965529</v>
      </c>
    </row>
    <row r="2983" spans="1:8">
      <c r="A2983">
        <v>20363</v>
      </c>
      <c r="B2983" t="s">
        <v>37</v>
      </c>
      <c r="C2983" t="s">
        <v>59</v>
      </c>
      <c r="D2983">
        <v>0.53331606137997301</v>
      </c>
      <c r="E2983">
        <v>0.31518252465351398</v>
      </c>
      <c r="F2983">
        <v>0.28885619477138502</v>
      </c>
      <c r="G2983">
        <v>5.9990004E-2</v>
      </c>
      <c r="H2983" t="s">
        <v>107</v>
      </c>
    </row>
    <row r="2984" spans="1:8">
      <c r="A2984">
        <v>20366</v>
      </c>
      <c r="B2984" t="s">
        <v>37</v>
      </c>
      <c r="C2984" t="s">
        <v>60</v>
      </c>
      <c r="D2984">
        <v>0.81492758786352004</v>
      </c>
      <c r="E2984">
        <v>0.97822658064291901</v>
      </c>
      <c r="F2984">
        <v>0.60392930571209302</v>
      </c>
      <c r="G2984">
        <v>5.9990004E-2</v>
      </c>
      <c r="H2984" t="s">
        <v>107</v>
      </c>
    </row>
    <row r="2985" spans="1:8">
      <c r="A2985">
        <v>20369</v>
      </c>
      <c r="B2985" t="s">
        <v>37</v>
      </c>
      <c r="C2985" t="s">
        <v>61</v>
      </c>
      <c r="D2985">
        <v>0.67383466304005402</v>
      </c>
      <c r="E2985">
        <v>0.71532632769166205</v>
      </c>
      <c r="F2985">
        <v>0.67837751820205106</v>
      </c>
      <c r="G2985">
        <v>5.9990004E-2</v>
      </c>
      <c r="H2985" t="s">
        <v>107</v>
      </c>
    </row>
    <row r="2986" spans="1:8">
      <c r="A2986">
        <v>20370</v>
      </c>
      <c r="B2986" t="s">
        <v>37</v>
      </c>
      <c r="C2986" t="s">
        <v>62</v>
      </c>
      <c r="D2986">
        <v>0.78647130456963199</v>
      </c>
      <c r="E2986">
        <v>0.61085051623514497</v>
      </c>
      <c r="F2986">
        <v>0.54525376651739199</v>
      </c>
      <c r="G2986">
        <v>5.9990004E-2</v>
      </c>
      <c r="H2986" t="s">
        <v>107</v>
      </c>
    </row>
    <row r="2987" spans="1:8">
      <c r="A2987">
        <v>20371</v>
      </c>
      <c r="B2987" t="s">
        <v>37</v>
      </c>
      <c r="C2987" t="s">
        <v>63</v>
      </c>
      <c r="D2987">
        <v>0.71182171324207599</v>
      </c>
      <c r="E2987">
        <v>0.66036436332065696</v>
      </c>
      <c r="F2987">
        <v>0.435377395033681</v>
      </c>
      <c r="G2987">
        <v>5.9990004E-2</v>
      </c>
      <c r="H2987" t="s">
        <v>107</v>
      </c>
    </row>
    <row r="2988" spans="1:8">
      <c r="A2988">
        <v>20372</v>
      </c>
      <c r="B2988" t="s">
        <v>37</v>
      </c>
      <c r="C2988" t="s">
        <v>64</v>
      </c>
      <c r="D2988">
        <v>0.41443224908232701</v>
      </c>
      <c r="E2988">
        <v>0.57981989787030497</v>
      </c>
      <c r="F2988">
        <v>0.51977061769117505</v>
      </c>
      <c r="G2988">
        <v>5.9990004E-2</v>
      </c>
      <c r="H2988" t="s">
        <v>107</v>
      </c>
    </row>
    <row r="2989" spans="1:8">
      <c r="A2989">
        <v>20379</v>
      </c>
      <c r="B2989" t="s">
        <v>37</v>
      </c>
      <c r="C2989" t="s">
        <v>65</v>
      </c>
      <c r="D2989">
        <v>0.98444435304641797</v>
      </c>
      <c r="E2989">
        <v>0.91701440595876005</v>
      </c>
      <c r="F2989">
        <v>0.83347323314529698</v>
      </c>
      <c r="G2989">
        <v>5.9990004E-2</v>
      </c>
      <c r="H2989" t="s">
        <v>107</v>
      </c>
    </row>
    <row r="2990" spans="1:8">
      <c r="A2990">
        <v>20380</v>
      </c>
      <c r="B2990" t="s">
        <v>37</v>
      </c>
      <c r="C2990" t="s">
        <v>66</v>
      </c>
      <c r="D2990">
        <v>0.62326179409466598</v>
      </c>
      <c r="E2990">
        <v>0.410604331485383</v>
      </c>
      <c r="F2990">
        <v>0.47582261465520997</v>
      </c>
      <c r="G2990">
        <v>5.9990004E-2</v>
      </c>
      <c r="H2990" t="s">
        <v>107</v>
      </c>
    </row>
    <row r="2991" spans="1:8">
      <c r="A2991">
        <v>20382</v>
      </c>
      <c r="B2991" t="s">
        <v>37</v>
      </c>
      <c r="C2991" t="s">
        <v>67</v>
      </c>
      <c r="D2991" s="1">
        <v>2.79229186280446E-7</v>
      </c>
      <c r="E2991" s="1">
        <v>1.19125389412158E-5</v>
      </c>
      <c r="F2991">
        <v>3.3687163128368698E-4</v>
      </c>
      <c r="G2991">
        <v>5.9990004E-2</v>
      </c>
      <c r="H2991">
        <v>2.8202924313606802E-4</v>
      </c>
    </row>
    <row r="2992" spans="1:8">
      <c r="A2992">
        <v>20383</v>
      </c>
      <c r="B2992" t="s">
        <v>37</v>
      </c>
      <c r="C2992" t="s">
        <v>68</v>
      </c>
      <c r="D2992">
        <v>0.77236093242726001</v>
      </c>
      <c r="E2992">
        <v>0.67644330468853897</v>
      </c>
      <c r="F2992">
        <v>0.57318102534308502</v>
      </c>
      <c r="G2992">
        <v>5.9990004E-2</v>
      </c>
      <c r="H2992" t="s">
        <v>107</v>
      </c>
    </row>
    <row r="2993" spans="1:8">
      <c r="A2993">
        <v>20385</v>
      </c>
      <c r="B2993" t="s">
        <v>37</v>
      </c>
      <c r="C2993" t="s">
        <v>69</v>
      </c>
      <c r="D2993">
        <v>0.96318497729789398</v>
      </c>
      <c r="E2993">
        <v>0.996120754634508</v>
      </c>
      <c r="F2993">
        <v>0.76617121576022795</v>
      </c>
      <c r="G2993">
        <v>5.9990004E-2</v>
      </c>
      <c r="H2993" t="s">
        <v>107</v>
      </c>
    </row>
    <row r="2994" spans="1:8">
      <c r="A2994">
        <v>20387</v>
      </c>
      <c r="B2994" t="s">
        <v>37</v>
      </c>
      <c r="C2994" t="s">
        <v>70</v>
      </c>
      <c r="D2994">
        <v>0.86505787583134797</v>
      </c>
      <c r="E2994">
        <v>0.885584738553302</v>
      </c>
      <c r="F2994">
        <v>0.524299566820283</v>
      </c>
      <c r="G2994">
        <v>5.9990004E-2</v>
      </c>
      <c r="H2994" t="s">
        <v>107</v>
      </c>
    </row>
    <row r="2995" spans="1:8">
      <c r="A2995">
        <v>20390</v>
      </c>
      <c r="B2995" t="s">
        <v>37</v>
      </c>
      <c r="C2995" t="s">
        <v>71</v>
      </c>
      <c r="D2995">
        <v>0.95627101464648501</v>
      </c>
      <c r="E2995">
        <v>0.99156877166239799</v>
      </c>
      <c r="F2995">
        <v>0.97535411621462997</v>
      </c>
      <c r="G2995">
        <v>5.9990004E-2</v>
      </c>
      <c r="H2995" t="s">
        <v>107</v>
      </c>
    </row>
    <row r="2996" spans="1:8">
      <c r="A2996">
        <v>20392</v>
      </c>
      <c r="B2996" t="s">
        <v>37</v>
      </c>
      <c r="C2996" t="s">
        <v>72</v>
      </c>
      <c r="D2996">
        <v>0.57742316828526596</v>
      </c>
      <c r="E2996">
        <v>0.63293385215419296</v>
      </c>
      <c r="F2996">
        <v>0.41973639087138598</v>
      </c>
      <c r="G2996">
        <v>5.9990004E-2</v>
      </c>
      <c r="H2996" t="s">
        <v>107</v>
      </c>
    </row>
    <row r="2997" spans="1:8">
      <c r="A2997">
        <v>20394</v>
      </c>
      <c r="B2997" t="s">
        <v>37</v>
      </c>
      <c r="C2997" t="s">
        <v>73</v>
      </c>
      <c r="D2997">
        <v>6.7199651696311299E-2</v>
      </c>
      <c r="E2997">
        <v>5.6184489175427302E-2</v>
      </c>
      <c r="F2997">
        <v>4.7936567878415701E-2</v>
      </c>
      <c r="G2997">
        <v>5.9990004E-2</v>
      </c>
      <c r="H2997" t="s">
        <v>107</v>
      </c>
    </row>
    <row r="2998" spans="1:8">
      <c r="A2998">
        <v>20397</v>
      </c>
      <c r="B2998" t="s">
        <v>37</v>
      </c>
      <c r="C2998" t="s">
        <v>74</v>
      </c>
      <c r="D2998">
        <v>0.86436872962085598</v>
      </c>
      <c r="E2998">
        <v>0.99612811806234103</v>
      </c>
      <c r="F2998">
        <v>0.76479336443111601</v>
      </c>
      <c r="G2998">
        <v>5.9990004E-2</v>
      </c>
      <c r="H2998" t="s">
        <v>107</v>
      </c>
    </row>
    <row r="2999" spans="1:8">
      <c r="A2999">
        <v>20402</v>
      </c>
      <c r="B2999" t="s">
        <v>37</v>
      </c>
      <c r="C2999" t="s">
        <v>75</v>
      </c>
      <c r="D2999">
        <v>0.26175380014516297</v>
      </c>
      <c r="E2999">
        <v>0.29953553534604999</v>
      </c>
      <c r="F2999">
        <v>0.275551543081763</v>
      </c>
      <c r="G2999">
        <v>5.9990004E-2</v>
      </c>
      <c r="H2999" t="s">
        <v>107</v>
      </c>
    </row>
    <row r="3000" spans="1:8">
      <c r="A3000">
        <v>20404</v>
      </c>
      <c r="B3000" t="s">
        <v>37</v>
      </c>
      <c r="C3000" t="s">
        <v>76</v>
      </c>
      <c r="D3000">
        <v>0.99988042834434498</v>
      </c>
      <c r="E3000">
        <v>0.94461723051051805</v>
      </c>
      <c r="F3000">
        <v>0.61000756060844497</v>
      </c>
      <c r="G3000">
        <v>5.9990004E-2</v>
      </c>
      <c r="H3000" t="s">
        <v>107</v>
      </c>
    </row>
    <row r="3001" spans="1:8">
      <c r="A3001">
        <v>20407</v>
      </c>
      <c r="B3001" t="s">
        <v>37</v>
      </c>
      <c r="C3001" t="s">
        <v>77</v>
      </c>
      <c r="D3001">
        <v>0.58003714047225097</v>
      </c>
      <c r="E3001">
        <v>0.68556498796005705</v>
      </c>
      <c r="F3001">
        <v>0.50296368046957896</v>
      </c>
      <c r="G3001">
        <v>5.9990004E-2</v>
      </c>
      <c r="H3001" t="s">
        <v>107</v>
      </c>
    </row>
    <row r="3002" spans="1:8">
      <c r="A3002">
        <v>20409</v>
      </c>
      <c r="B3002" t="s">
        <v>37</v>
      </c>
      <c r="C3002" t="s">
        <v>78</v>
      </c>
      <c r="D3002">
        <v>0.57977994809290601</v>
      </c>
      <c r="E3002">
        <v>0.65863644489593298</v>
      </c>
      <c r="F3002">
        <v>0.61235302827045801</v>
      </c>
      <c r="G3002">
        <v>5.9990004E-2</v>
      </c>
      <c r="H3002" t="s">
        <v>107</v>
      </c>
    </row>
    <row r="3003" spans="1:8">
      <c r="A3003">
        <v>20412</v>
      </c>
      <c r="B3003" t="s">
        <v>37</v>
      </c>
      <c r="C3003" t="s">
        <v>79</v>
      </c>
      <c r="D3003">
        <v>0.67973602180577297</v>
      </c>
      <c r="E3003">
        <v>0.67759885762345196</v>
      </c>
      <c r="F3003">
        <v>0.54902926183751399</v>
      </c>
      <c r="G3003">
        <v>5.9990004E-2</v>
      </c>
      <c r="H3003" t="s">
        <v>107</v>
      </c>
    </row>
    <row r="3004" spans="1:8">
      <c r="A3004">
        <v>20415</v>
      </c>
      <c r="B3004" t="s">
        <v>37</v>
      </c>
      <c r="C3004" t="s">
        <v>80</v>
      </c>
      <c r="D3004">
        <v>0.89156556186172398</v>
      </c>
      <c r="E3004">
        <v>0.83314374640195998</v>
      </c>
      <c r="F3004">
        <v>0.89997887523894504</v>
      </c>
      <c r="G3004">
        <v>5.9990004E-2</v>
      </c>
      <c r="H3004" t="s">
        <v>107</v>
      </c>
    </row>
    <row r="3005" spans="1:8">
      <c r="A3005">
        <v>20418</v>
      </c>
      <c r="B3005" t="s">
        <v>37</v>
      </c>
      <c r="C3005" t="s">
        <v>81</v>
      </c>
      <c r="D3005">
        <v>0.89486616799521601</v>
      </c>
      <c r="E3005">
        <v>0.81142273355584305</v>
      </c>
      <c r="F3005">
        <v>0.91759421122506402</v>
      </c>
      <c r="G3005">
        <v>5.9990004E-2</v>
      </c>
      <c r="H3005" t="s">
        <v>107</v>
      </c>
    </row>
    <row r="3006" spans="1:8">
      <c r="A3006">
        <v>20423</v>
      </c>
      <c r="B3006" t="s">
        <v>37</v>
      </c>
      <c r="C3006" t="s">
        <v>82</v>
      </c>
      <c r="D3006">
        <v>0.74016074205962201</v>
      </c>
      <c r="E3006">
        <v>0.69605378920755001</v>
      </c>
      <c r="F3006">
        <v>0.63291721357397901</v>
      </c>
      <c r="G3006">
        <v>5.9990004E-2</v>
      </c>
      <c r="H3006">
        <v>8.8761203499334099E-2</v>
      </c>
    </row>
    <row r="3007" spans="1:8">
      <c r="A3007">
        <v>20425</v>
      </c>
      <c r="B3007" t="s">
        <v>37</v>
      </c>
      <c r="C3007" t="s">
        <v>83</v>
      </c>
      <c r="D3007">
        <v>0.22790802590721701</v>
      </c>
      <c r="E3007">
        <v>0.17974210605579699</v>
      </c>
      <c r="F3007">
        <v>0.23994075479806001</v>
      </c>
      <c r="G3007">
        <v>5.9990004E-2</v>
      </c>
      <c r="H3007" t="s">
        <v>107</v>
      </c>
    </row>
    <row r="3008" spans="1:8">
      <c r="A3008">
        <v>20427</v>
      </c>
      <c r="B3008" t="s">
        <v>37</v>
      </c>
      <c r="C3008" t="s">
        <v>84</v>
      </c>
      <c r="D3008">
        <v>0.87180565183108905</v>
      </c>
      <c r="E3008">
        <v>0.69606820835462502</v>
      </c>
      <c r="F3008">
        <v>0.61947765137733302</v>
      </c>
      <c r="G3008">
        <v>5.9990004E-2</v>
      </c>
      <c r="H3008" t="s">
        <v>107</v>
      </c>
    </row>
    <row r="3009" spans="1:8">
      <c r="A3009">
        <v>20429</v>
      </c>
      <c r="B3009" t="s">
        <v>37</v>
      </c>
      <c r="C3009" t="s">
        <v>85</v>
      </c>
      <c r="D3009">
        <v>0.398728290951539</v>
      </c>
      <c r="E3009">
        <v>0.403689190849155</v>
      </c>
      <c r="F3009">
        <v>0.27826127250538502</v>
      </c>
      <c r="G3009">
        <v>5.9990004E-2</v>
      </c>
      <c r="H3009" t="s">
        <v>107</v>
      </c>
    </row>
    <row r="3010" spans="1:8">
      <c r="A3010">
        <v>20434</v>
      </c>
      <c r="B3010" t="s">
        <v>37</v>
      </c>
      <c r="C3010" t="s">
        <v>86</v>
      </c>
      <c r="D3010">
        <v>0.98222270026929304</v>
      </c>
      <c r="E3010">
        <v>0.92610839182818605</v>
      </c>
      <c r="F3010">
        <v>0.95551792145629899</v>
      </c>
      <c r="G3010">
        <v>5.9990004E-2</v>
      </c>
      <c r="H3010" t="s">
        <v>107</v>
      </c>
    </row>
    <row r="3011" spans="1:8">
      <c r="A3011">
        <v>20440</v>
      </c>
      <c r="B3011" t="s">
        <v>37</v>
      </c>
      <c r="C3011" t="s">
        <v>87</v>
      </c>
      <c r="D3011">
        <v>0.24837544645750501</v>
      </c>
      <c r="E3011">
        <v>0.24600036205162401</v>
      </c>
      <c r="F3011">
        <v>0.31201256000630401</v>
      </c>
      <c r="G3011">
        <v>5.9990004E-2</v>
      </c>
      <c r="H3011" t="s">
        <v>107</v>
      </c>
    </row>
    <row r="3012" spans="1:8">
      <c r="A3012">
        <v>20441</v>
      </c>
      <c r="B3012" t="s">
        <v>37</v>
      </c>
      <c r="C3012" t="s">
        <v>88</v>
      </c>
      <c r="D3012">
        <v>0.69149489487178595</v>
      </c>
      <c r="E3012">
        <v>0.51036182564272303</v>
      </c>
      <c r="F3012">
        <v>0.43656007591662799</v>
      </c>
      <c r="G3012">
        <v>5.9990004E-2</v>
      </c>
      <c r="H3012" t="s">
        <v>107</v>
      </c>
    </row>
    <row r="3013" spans="1:8">
      <c r="A3013">
        <v>20443</v>
      </c>
      <c r="B3013" t="s">
        <v>37</v>
      </c>
      <c r="C3013" t="s">
        <v>89</v>
      </c>
      <c r="D3013">
        <v>0.179931281141477</v>
      </c>
      <c r="E3013">
        <v>0.29364946253841301</v>
      </c>
      <c r="F3013">
        <v>0.28121389659889801</v>
      </c>
      <c r="G3013">
        <v>5.9990004E-2</v>
      </c>
      <c r="H3013" t="s">
        <v>107</v>
      </c>
    </row>
    <row r="3014" spans="1:8">
      <c r="A3014">
        <v>20445</v>
      </c>
      <c r="B3014" t="s">
        <v>37</v>
      </c>
      <c r="C3014" t="s">
        <v>90</v>
      </c>
      <c r="D3014">
        <v>0.39445179404160902</v>
      </c>
      <c r="E3014">
        <v>0.259799979018074</v>
      </c>
      <c r="F3014">
        <v>0.240113608198807</v>
      </c>
      <c r="G3014">
        <v>5.9990004E-2</v>
      </c>
      <c r="H3014" t="s">
        <v>107</v>
      </c>
    </row>
    <row r="3015" spans="1:8">
      <c r="A3015">
        <v>20447</v>
      </c>
      <c r="B3015" t="s">
        <v>37</v>
      </c>
      <c r="C3015" t="s">
        <v>91</v>
      </c>
      <c r="D3015">
        <v>0.775140018268902</v>
      </c>
      <c r="E3015">
        <v>0.96111375514077801</v>
      </c>
      <c r="F3015">
        <v>0.59115110079127697</v>
      </c>
      <c r="G3015">
        <v>5.9990004E-2</v>
      </c>
      <c r="H3015" t="s">
        <v>107</v>
      </c>
    </row>
    <row r="3016" spans="1:8">
      <c r="A3016">
        <v>20448</v>
      </c>
      <c r="B3016" t="s">
        <v>37</v>
      </c>
      <c r="C3016" t="s">
        <v>92</v>
      </c>
      <c r="D3016">
        <v>0.892834235028371</v>
      </c>
      <c r="E3016">
        <v>0.96898442562123699</v>
      </c>
      <c r="F3016">
        <v>0.73975718709266503</v>
      </c>
      <c r="G3016">
        <v>5.9990004E-2</v>
      </c>
      <c r="H3016" t="s">
        <v>107</v>
      </c>
    </row>
    <row r="3017" spans="1:8">
      <c r="A3017">
        <v>20449</v>
      </c>
      <c r="B3017" t="s">
        <v>37</v>
      </c>
      <c r="C3017" t="s">
        <v>93</v>
      </c>
      <c r="D3017">
        <v>0.77507894836883195</v>
      </c>
      <c r="E3017">
        <v>0.72891268116838004</v>
      </c>
      <c r="F3017">
        <v>0.71680290979191297</v>
      </c>
      <c r="G3017">
        <v>5.9990004E-2</v>
      </c>
      <c r="H3017" t="s">
        <v>107</v>
      </c>
    </row>
    <row r="3018" spans="1:8">
      <c r="A3018">
        <v>20454</v>
      </c>
      <c r="B3018" t="s">
        <v>37</v>
      </c>
      <c r="C3018" t="s">
        <v>94</v>
      </c>
      <c r="D3018">
        <v>0.98628154511494603</v>
      </c>
      <c r="E3018">
        <v>0.97143318377111598</v>
      </c>
      <c r="F3018">
        <v>0.92985323936279896</v>
      </c>
      <c r="G3018">
        <v>5.9990004E-2</v>
      </c>
      <c r="H3018" t="s">
        <v>107</v>
      </c>
    </row>
    <row r="3019" spans="1:8">
      <c r="A3019">
        <v>20455</v>
      </c>
      <c r="B3019" t="s">
        <v>37</v>
      </c>
      <c r="C3019" t="s">
        <v>95</v>
      </c>
      <c r="D3019">
        <v>0.37599253772088698</v>
      </c>
      <c r="E3019">
        <v>0.199849043329686</v>
      </c>
      <c r="F3019">
        <v>0.207990197062078</v>
      </c>
      <c r="G3019">
        <v>5.9990004E-2</v>
      </c>
      <c r="H3019" t="s">
        <v>107</v>
      </c>
    </row>
    <row r="3020" spans="1:8">
      <c r="A3020">
        <v>20456</v>
      </c>
      <c r="B3020" t="s">
        <v>37</v>
      </c>
      <c r="C3020" t="s">
        <v>96</v>
      </c>
      <c r="D3020">
        <v>0.24837544645750501</v>
      </c>
      <c r="E3020">
        <v>0.13013530667737999</v>
      </c>
      <c r="F3020">
        <v>0.124973665517582</v>
      </c>
      <c r="G3020">
        <v>5.9990004E-2</v>
      </c>
      <c r="H3020">
        <v>8.64534796418409E-2</v>
      </c>
    </row>
    <row r="3021" spans="1:8">
      <c r="A3021">
        <v>20462</v>
      </c>
      <c r="B3021" t="s">
        <v>37</v>
      </c>
      <c r="C3021" t="s">
        <v>97</v>
      </c>
      <c r="D3021">
        <v>0.82169250073387201</v>
      </c>
      <c r="E3021">
        <v>0.93287049550758805</v>
      </c>
      <c r="F3021">
        <v>0.87362370006873202</v>
      </c>
      <c r="G3021">
        <v>5.9990004E-2</v>
      </c>
      <c r="H3021" t="s">
        <v>107</v>
      </c>
    </row>
    <row r="3022" spans="1:8">
      <c r="A3022">
        <v>20463</v>
      </c>
      <c r="B3022" t="s">
        <v>37</v>
      </c>
      <c r="C3022" t="s">
        <v>98</v>
      </c>
      <c r="D3022">
        <v>0.70269609986994697</v>
      </c>
      <c r="E3022">
        <v>0.36865383303399102</v>
      </c>
      <c r="F3022">
        <v>0.43899854265706101</v>
      </c>
      <c r="G3022">
        <v>5.9990004E-2</v>
      </c>
      <c r="H3022" t="s">
        <v>107</v>
      </c>
    </row>
    <row r="3023" spans="1:8">
      <c r="A3023">
        <v>20468</v>
      </c>
      <c r="B3023" t="s">
        <v>38</v>
      </c>
      <c r="C3023" t="s">
        <v>39</v>
      </c>
      <c r="D3023">
        <v>3.1188067800089099E-2</v>
      </c>
      <c r="E3023">
        <v>5.9316457766340598E-2</v>
      </c>
      <c r="F3023">
        <v>5.41206901363823E-2</v>
      </c>
      <c r="G3023">
        <v>5.9990004E-2</v>
      </c>
      <c r="H3023" t="s">
        <v>107</v>
      </c>
    </row>
    <row r="3024" spans="1:8">
      <c r="A3024">
        <v>20472</v>
      </c>
      <c r="B3024" t="s">
        <v>38</v>
      </c>
      <c r="C3024" t="s">
        <v>40</v>
      </c>
      <c r="D3024">
        <v>0.52899060135841702</v>
      </c>
      <c r="E3024">
        <v>0.40629735858604299</v>
      </c>
      <c r="F3024">
        <v>0.36663281697242001</v>
      </c>
      <c r="G3024">
        <v>5.9990004E-2</v>
      </c>
      <c r="H3024" t="s">
        <v>107</v>
      </c>
    </row>
    <row r="3025" spans="1:8">
      <c r="A3025">
        <v>20475</v>
      </c>
      <c r="B3025" t="s">
        <v>38</v>
      </c>
      <c r="C3025" t="s">
        <v>41</v>
      </c>
      <c r="D3025">
        <v>0.16038690756177401</v>
      </c>
      <c r="E3025">
        <v>0.200953171304427</v>
      </c>
      <c r="F3025">
        <v>0.15073578077778599</v>
      </c>
      <c r="G3025">
        <v>5.9990004E-2</v>
      </c>
      <c r="H3025">
        <v>5.6575196440643898E-2</v>
      </c>
    </row>
    <row r="3026" spans="1:8">
      <c r="A3026">
        <v>20476</v>
      </c>
      <c r="B3026" t="s">
        <v>38</v>
      </c>
      <c r="C3026" t="s">
        <v>42</v>
      </c>
      <c r="D3026">
        <v>0.78126243813040896</v>
      </c>
      <c r="E3026">
        <v>0.81630140353644998</v>
      </c>
      <c r="F3026">
        <v>0.54640316028640201</v>
      </c>
      <c r="G3026">
        <v>5.9990004E-2</v>
      </c>
      <c r="H3026" t="s">
        <v>107</v>
      </c>
    </row>
    <row r="3027" spans="1:8">
      <c r="A3027">
        <v>20478</v>
      </c>
      <c r="B3027" t="s">
        <v>38</v>
      </c>
      <c r="C3027" t="s">
        <v>43</v>
      </c>
      <c r="D3027">
        <v>0.32955350535786598</v>
      </c>
      <c r="E3027">
        <v>0.61178833145643896</v>
      </c>
      <c r="F3027">
        <v>0.28655099230998199</v>
      </c>
      <c r="G3027">
        <v>5.9990004E-2</v>
      </c>
      <c r="H3027">
        <v>9.4526157422057E-2</v>
      </c>
    </row>
    <row r="3028" spans="1:8">
      <c r="A3028">
        <v>20481</v>
      </c>
      <c r="B3028" t="s">
        <v>38</v>
      </c>
      <c r="C3028" t="s">
        <v>44</v>
      </c>
      <c r="D3028">
        <v>0.89249901720216596</v>
      </c>
      <c r="E3028">
        <v>0.96631997239179801</v>
      </c>
      <c r="F3028">
        <v>0.63291721357397901</v>
      </c>
      <c r="G3028">
        <v>5.9990004E-2</v>
      </c>
      <c r="H3028" t="s">
        <v>107</v>
      </c>
    </row>
    <row r="3029" spans="1:8">
      <c r="A3029">
        <v>20482</v>
      </c>
      <c r="B3029" t="s">
        <v>38</v>
      </c>
      <c r="C3029" t="s">
        <v>45</v>
      </c>
      <c r="D3029">
        <v>0.20105289976048801</v>
      </c>
      <c r="E3029">
        <v>0.20192432741085301</v>
      </c>
      <c r="F3029">
        <v>6.5082160566294803E-2</v>
      </c>
      <c r="G3029">
        <v>5.9990004E-2</v>
      </c>
      <c r="H3029" t="s">
        <v>107</v>
      </c>
    </row>
    <row r="3030" spans="1:8">
      <c r="A3030">
        <v>20494</v>
      </c>
      <c r="B3030" t="s">
        <v>38</v>
      </c>
      <c r="C3030" t="s">
        <v>46</v>
      </c>
      <c r="D3030">
        <v>0.12724515108873599</v>
      </c>
      <c r="E3030">
        <v>0.44103366175417003</v>
      </c>
      <c r="F3030">
        <v>0.20211176529011399</v>
      </c>
      <c r="G3030">
        <v>5.9990004E-2</v>
      </c>
      <c r="H3030" t="s">
        <v>107</v>
      </c>
    </row>
    <row r="3031" spans="1:8">
      <c r="A3031">
        <v>20498</v>
      </c>
      <c r="B3031" t="s">
        <v>38</v>
      </c>
      <c r="C3031" t="s">
        <v>47</v>
      </c>
      <c r="D3031">
        <v>0.86288839621369495</v>
      </c>
      <c r="E3031">
        <v>0.972034109022754</v>
      </c>
      <c r="F3031">
        <v>0.95392053963543</v>
      </c>
      <c r="G3031">
        <v>5.9990004E-2</v>
      </c>
      <c r="H3031" t="s">
        <v>107</v>
      </c>
    </row>
    <row r="3032" spans="1:8">
      <c r="A3032">
        <v>20501</v>
      </c>
      <c r="B3032" t="s">
        <v>38</v>
      </c>
      <c r="C3032" t="s">
        <v>48</v>
      </c>
      <c r="D3032">
        <v>0.59110040864743296</v>
      </c>
      <c r="E3032">
        <v>0.68938733501300298</v>
      </c>
      <c r="F3032">
        <v>0.51137200043134301</v>
      </c>
      <c r="G3032">
        <v>5.9990004E-2</v>
      </c>
      <c r="H3032" t="s">
        <v>107</v>
      </c>
    </row>
    <row r="3033" spans="1:8">
      <c r="A3033">
        <v>20502</v>
      </c>
      <c r="B3033" t="s">
        <v>38</v>
      </c>
      <c r="C3033" t="s">
        <v>49</v>
      </c>
      <c r="D3033">
        <v>1.6047057769586601E-3</v>
      </c>
      <c r="E3033">
        <v>4.6520993229231698E-3</v>
      </c>
      <c r="F3033">
        <v>2.9760438591933101E-3</v>
      </c>
      <c r="G3033">
        <v>5.9990004E-2</v>
      </c>
      <c r="H3033">
        <v>1.6893691976906701E-3</v>
      </c>
    </row>
    <row r="3034" spans="1:8">
      <c r="A3034">
        <v>20503</v>
      </c>
      <c r="B3034" t="s">
        <v>38</v>
      </c>
      <c r="C3034" t="s">
        <v>50</v>
      </c>
      <c r="D3034">
        <v>0.95876651254530498</v>
      </c>
      <c r="E3034">
        <v>0.96298596504235401</v>
      </c>
      <c r="F3034">
        <v>0.42055122162346298</v>
      </c>
      <c r="G3034">
        <v>5.9990004E-2</v>
      </c>
      <c r="H3034" t="s">
        <v>107</v>
      </c>
    </row>
    <row r="3035" spans="1:8">
      <c r="A3035">
        <v>20506</v>
      </c>
      <c r="B3035" t="s">
        <v>38</v>
      </c>
      <c r="C3035" t="s">
        <v>51</v>
      </c>
      <c r="D3035">
        <v>0.82187133586018801</v>
      </c>
      <c r="E3035">
        <v>0.97739417649067295</v>
      </c>
      <c r="F3035">
        <v>0.96831395781060103</v>
      </c>
      <c r="G3035">
        <v>5.9990004E-2</v>
      </c>
      <c r="H3035" t="s">
        <v>107</v>
      </c>
    </row>
    <row r="3036" spans="1:8">
      <c r="A3036">
        <v>20507</v>
      </c>
      <c r="B3036" t="s">
        <v>38</v>
      </c>
      <c r="C3036" t="s">
        <v>52</v>
      </c>
      <c r="D3036">
        <v>0.246065518596882</v>
      </c>
      <c r="E3036">
        <v>0.37802266799706802</v>
      </c>
      <c r="F3036">
        <v>0.38399333587711498</v>
      </c>
      <c r="G3036">
        <v>5.9990004E-2</v>
      </c>
      <c r="H3036" t="s">
        <v>107</v>
      </c>
    </row>
    <row r="3037" spans="1:8">
      <c r="A3037">
        <v>20508</v>
      </c>
      <c r="B3037" t="s">
        <v>38</v>
      </c>
      <c r="C3037" t="s">
        <v>53</v>
      </c>
      <c r="D3037">
        <v>0.98222270026929304</v>
      </c>
      <c r="E3037">
        <v>0.99333288354333604</v>
      </c>
      <c r="F3037">
        <v>0.81866288479972305</v>
      </c>
      <c r="G3037">
        <v>5.9990004E-2</v>
      </c>
      <c r="H3037" t="s">
        <v>107</v>
      </c>
    </row>
    <row r="3038" spans="1:8">
      <c r="A3038">
        <v>20509</v>
      </c>
      <c r="B3038" t="s">
        <v>38</v>
      </c>
      <c r="C3038" t="s">
        <v>54</v>
      </c>
      <c r="D3038">
        <v>1.45141030247619E-2</v>
      </c>
      <c r="E3038">
        <v>7.3568931218035705E-2</v>
      </c>
      <c r="F3038">
        <v>2.9238611723471801E-2</v>
      </c>
      <c r="G3038">
        <v>5.9990004E-2</v>
      </c>
      <c r="H3038">
        <v>8.8736030157445592E-3</v>
      </c>
    </row>
    <row r="3039" spans="1:8">
      <c r="A3039">
        <v>20516</v>
      </c>
      <c r="B3039" t="s">
        <v>38</v>
      </c>
      <c r="C3039" t="s">
        <v>55</v>
      </c>
      <c r="D3039">
        <v>0.94929691186189902</v>
      </c>
      <c r="E3039">
        <v>0.972034109022754</v>
      </c>
      <c r="F3039">
        <v>0.77161413193413297</v>
      </c>
      <c r="G3039">
        <v>5.9990004E-2</v>
      </c>
      <c r="H3039" t="s">
        <v>107</v>
      </c>
    </row>
    <row r="3040" spans="1:8">
      <c r="A3040">
        <v>20517</v>
      </c>
      <c r="B3040" t="s">
        <v>38</v>
      </c>
      <c r="C3040" t="s">
        <v>56</v>
      </c>
      <c r="D3040">
        <v>0.42769215480009498</v>
      </c>
      <c r="E3040">
        <v>0.56429651478772502</v>
      </c>
      <c r="F3040">
        <v>0.51448427514031403</v>
      </c>
      <c r="G3040">
        <v>5.9990004E-2</v>
      </c>
      <c r="H3040" t="s">
        <v>107</v>
      </c>
    </row>
    <row r="3041" spans="1:8">
      <c r="A3041">
        <v>20519</v>
      </c>
      <c r="B3041" t="s">
        <v>38</v>
      </c>
      <c r="C3041" t="s">
        <v>57</v>
      </c>
      <c r="D3041">
        <v>9.4196419721774297E-2</v>
      </c>
      <c r="E3041">
        <v>0.105124387594971</v>
      </c>
      <c r="F3041">
        <v>0.121211754634372</v>
      </c>
      <c r="G3041">
        <v>5.9990004E-2</v>
      </c>
      <c r="H3041" t="s">
        <v>107</v>
      </c>
    </row>
    <row r="3042" spans="1:8">
      <c r="A3042">
        <v>20520</v>
      </c>
      <c r="B3042" t="s">
        <v>38</v>
      </c>
      <c r="C3042" t="s">
        <v>58</v>
      </c>
      <c r="D3042">
        <v>0.93920336321884201</v>
      </c>
      <c r="E3042">
        <v>0.89755392809043</v>
      </c>
      <c r="F3042">
        <v>0.95989511327908295</v>
      </c>
      <c r="G3042">
        <v>5.9990004E-2</v>
      </c>
      <c r="H3042" t="s">
        <v>107</v>
      </c>
    </row>
    <row r="3043" spans="1:8">
      <c r="A3043">
        <v>20525</v>
      </c>
      <c r="B3043" t="s">
        <v>38</v>
      </c>
      <c r="C3043" t="s">
        <v>59</v>
      </c>
      <c r="D3043">
        <v>0.12724515108873599</v>
      </c>
      <c r="E3043">
        <v>7.4503585042626497E-2</v>
      </c>
      <c r="F3043">
        <v>6.8152452278294195E-2</v>
      </c>
      <c r="G3043">
        <v>5.9990004E-2</v>
      </c>
      <c r="H3043">
        <v>5.5585641228351898E-2</v>
      </c>
    </row>
    <row r="3044" spans="1:8">
      <c r="A3044">
        <v>20528</v>
      </c>
      <c r="B3044" t="s">
        <v>38</v>
      </c>
      <c r="C3044" t="s">
        <v>60</v>
      </c>
      <c r="D3044">
        <v>0.48244841871739202</v>
      </c>
      <c r="E3044">
        <v>4.1047257505974502E-2</v>
      </c>
      <c r="F3044">
        <v>2.8037609532161601E-2</v>
      </c>
      <c r="G3044">
        <v>5.9990004E-2</v>
      </c>
      <c r="H3044">
        <v>5.1062136652003801E-3</v>
      </c>
    </row>
    <row r="3045" spans="1:8">
      <c r="A3045">
        <v>20531</v>
      </c>
      <c r="B3045" t="s">
        <v>38</v>
      </c>
      <c r="C3045" t="s">
        <v>61</v>
      </c>
      <c r="D3045">
        <v>0.98824315117497896</v>
      </c>
      <c r="E3045">
        <v>0.88916849766580897</v>
      </c>
      <c r="F3045">
        <v>0.592288268293788</v>
      </c>
      <c r="G3045">
        <v>5.9990004E-2</v>
      </c>
      <c r="H3045" t="s">
        <v>107</v>
      </c>
    </row>
    <row r="3046" spans="1:8">
      <c r="A3046">
        <v>20532</v>
      </c>
      <c r="B3046" t="s">
        <v>38</v>
      </c>
      <c r="C3046" t="s">
        <v>62</v>
      </c>
      <c r="D3046">
        <v>0.92890384122999103</v>
      </c>
      <c r="E3046">
        <v>0.98222871617745</v>
      </c>
      <c r="F3046">
        <v>0.92996161557207402</v>
      </c>
      <c r="G3046">
        <v>5.9990004E-2</v>
      </c>
      <c r="H3046" t="s">
        <v>107</v>
      </c>
    </row>
    <row r="3047" spans="1:8">
      <c r="A3047">
        <v>20533</v>
      </c>
      <c r="B3047" t="s">
        <v>38</v>
      </c>
      <c r="C3047" t="s">
        <v>63</v>
      </c>
      <c r="D3047">
        <v>0.99528804525576398</v>
      </c>
      <c r="E3047">
        <v>0.98965652752995603</v>
      </c>
      <c r="F3047">
        <v>0.76688861448141099</v>
      </c>
      <c r="G3047">
        <v>5.9990004E-2</v>
      </c>
      <c r="H3047" t="s">
        <v>107</v>
      </c>
    </row>
    <row r="3048" spans="1:8">
      <c r="A3048">
        <v>20534</v>
      </c>
      <c r="B3048" t="s">
        <v>38</v>
      </c>
      <c r="C3048" t="s">
        <v>64</v>
      </c>
      <c r="D3048">
        <v>0.86630546629946603</v>
      </c>
      <c r="E3048">
        <v>0.98758472783829199</v>
      </c>
      <c r="F3048">
        <v>0.72856470729346401</v>
      </c>
      <c r="G3048">
        <v>5.9990004E-2</v>
      </c>
      <c r="H3048" t="s">
        <v>107</v>
      </c>
    </row>
    <row r="3049" spans="1:8">
      <c r="A3049">
        <v>20541</v>
      </c>
      <c r="B3049" t="s">
        <v>38</v>
      </c>
      <c r="C3049" t="s">
        <v>65</v>
      </c>
      <c r="D3049" s="1">
        <v>1.88185018235032E-7</v>
      </c>
      <c r="E3049" s="1">
        <v>5.4887272223457998E-9</v>
      </c>
      <c r="F3049">
        <v>3.3687163128368698E-4</v>
      </c>
      <c r="G3049">
        <v>8.3205195652173898E-4</v>
      </c>
      <c r="H3049">
        <v>2.8202924313606802E-4</v>
      </c>
    </row>
    <row r="3050" spans="1:8">
      <c r="A3050">
        <v>20542</v>
      </c>
      <c r="B3050" t="s">
        <v>38</v>
      </c>
      <c r="C3050" t="s">
        <v>66</v>
      </c>
      <c r="D3050">
        <v>0.95353878867514796</v>
      </c>
      <c r="E3050">
        <v>0.92968090084951205</v>
      </c>
      <c r="F3050">
        <v>0.95989511327908295</v>
      </c>
      <c r="G3050">
        <v>5.9990004E-2</v>
      </c>
      <c r="H3050" t="s">
        <v>107</v>
      </c>
    </row>
    <row r="3051" spans="1:8">
      <c r="A3051">
        <v>20544</v>
      </c>
      <c r="B3051" t="s">
        <v>38</v>
      </c>
      <c r="C3051" t="s">
        <v>67</v>
      </c>
      <c r="D3051">
        <v>0.441643040828887</v>
      </c>
      <c r="E3051">
        <v>0.55938024657844698</v>
      </c>
      <c r="F3051">
        <v>0.45957379372033602</v>
      </c>
      <c r="G3051">
        <v>5.9990004E-2</v>
      </c>
      <c r="H3051" t="s">
        <v>107</v>
      </c>
    </row>
    <row r="3052" spans="1:8">
      <c r="A3052">
        <v>20545</v>
      </c>
      <c r="B3052" t="s">
        <v>38</v>
      </c>
      <c r="C3052" t="s">
        <v>68</v>
      </c>
      <c r="D3052">
        <v>0.98282077671358303</v>
      </c>
      <c r="E3052">
        <v>0.87524746557185196</v>
      </c>
      <c r="F3052">
        <v>0.96091084111352898</v>
      </c>
      <c r="G3052">
        <v>5.9990004E-2</v>
      </c>
      <c r="H3052" t="s">
        <v>107</v>
      </c>
    </row>
    <row r="3053" spans="1:8">
      <c r="A3053">
        <v>20547</v>
      </c>
      <c r="B3053" t="s">
        <v>38</v>
      </c>
      <c r="C3053" t="s">
        <v>69</v>
      </c>
      <c r="D3053">
        <v>0.36270365177236802</v>
      </c>
      <c r="E3053">
        <v>0.54934497148056605</v>
      </c>
      <c r="F3053">
        <v>0.32803261416927099</v>
      </c>
      <c r="G3053">
        <v>5.9990004E-2</v>
      </c>
      <c r="H3053" t="s">
        <v>107</v>
      </c>
    </row>
    <row r="3054" spans="1:8">
      <c r="A3054">
        <v>20549</v>
      </c>
      <c r="B3054" t="s">
        <v>38</v>
      </c>
      <c r="C3054" t="s">
        <v>70</v>
      </c>
      <c r="D3054">
        <v>0.20305391488077301</v>
      </c>
      <c r="E3054">
        <v>0.168039618303191</v>
      </c>
      <c r="F3054">
        <v>0.17636284311314199</v>
      </c>
      <c r="G3054">
        <v>5.9990004E-2</v>
      </c>
      <c r="H3054" t="s">
        <v>107</v>
      </c>
    </row>
    <row r="3055" spans="1:8">
      <c r="A3055">
        <v>20552</v>
      </c>
      <c r="B3055" t="s">
        <v>38</v>
      </c>
      <c r="C3055" t="s">
        <v>71</v>
      </c>
      <c r="D3055">
        <v>0.91968174981281303</v>
      </c>
      <c r="E3055">
        <v>0.86797020612134501</v>
      </c>
      <c r="F3055">
        <v>0.41104538867249701</v>
      </c>
      <c r="G3055">
        <v>5.9990004E-2</v>
      </c>
      <c r="H3055">
        <v>2.8202924313606802E-4</v>
      </c>
    </row>
    <row r="3056" spans="1:8">
      <c r="A3056">
        <v>20554</v>
      </c>
      <c r="B3056" t="s">
        <v>38</v>
      </c>
      <c r="C3056" t="s">
        <v>72</v>
      </c>
      <c r="D3056">
        <v>0.75466399212978497</v>
      </c>
      <c r="E3056">
        <v>0.63871838515097001</v>
      </c>
      <c r="F3056">
        <v>0.51137200043134301</v>
      </c>
      <c r="G3056">
        <v>5.9990004E-2</v>
      </c>
      <c r="H3056" t="s">
        <v>107</v>
      </c>
    </row>
    <row r="3057" spans="1:8">
      <c r="A3057">
        <v>20556</v>
      </c>
      <c r="B3057" t="s">
        <v>38</v>
      </c>
      <c r="C3057" t="s">
        <v>73</v>
      </c>
      <c r="D3057">
        <v>0.91292624683343004</v>
      </c>
      <c r="E3057">
        <v>0.91896525781185001</v>
      </c>
      <c r="F3057">
        <v>0.96632833587418099</v>
      </c>
      <c r="G3057">
        <v>5.9990004E-2</v>
      </c>
      <c r="H3057" t="s">
        <v>107</v>
      </c>
    </row>
    <row r="3058" spans="1:8">
      <c r="A3058">
        <v>20559</v>
      </c>
      <c r="B3058" t="s">
        <v>38</v>
      </c>
      <c r="C3058" t="s">
        <v>74</v>
      </c>
      <c r="D3058">
        <v>8.6765006643400797E-2</v>
      </c>
      <c r="E3058">
        <v>0.15278818453375101</v>
      </c>
      <c r="F3058">
        <v>0.12194923620384</v>
      </c>
      <c r="G3058">
        <v>5.9990004E-2</v>
      </c>
      <c r="H3058" t="s">
        <v>107</v>
      </c>
    </row>
    <row r="3059" spans="1:8">
      <c r="A3059">
        <v>20564</v>
      </c>
      <c r="B3059" t="s">
        <v>38</v>
      </c>
      <c r="C3059" t="s">
        <v>75</v>
      </c>
      <c r="D3059">
        <v>0.84866720230682802</v>
      </c>
      <c r="E3059">
        <v>0.99612811806234103</v>
      </c>
      <c r="F3059">
        <v>0.69671790782092202</v>
      </c>
      <c r="G3059">
        <v>5.9990004E-2</v>
      </c>
      <c r="H3059" t="s">
        <v>107</v>
      </c>
    </row>
    <row r="3060" spans="1:8">
      <c r="A3060">
        <v>20566</v>
      </c>
      <c r="B3060" t="s">
        <v>38</v>
      </c>
      <c r="C3060" t="s">
        <v>76</v>
      </c>
      <c r="D3060">
        <v>0.37042026597870797</v>
      </c>
      <c r="E3060">
        <v>0.49472926655075899</v>
      </c>
      <c r="F3060">
        <v>0.37845363989685099</v>
      </c>
      <c r="G3060">
        <v>5.9990004E-2</v>
      </c>
      <c r="H3060" t="s">
        <v>107</v>
      </c>
    </row>
    <row r="3061" spans="1:8">
      <c r="A3061">
        <v>20569</v>
      </c>
      <c r="B3061" t="s">
        <v>38</v>
      </c>
      <c r="C3061" t="s">
        <v>77</v>
      </c>
      <c r="D3061">
        <v>0.56533438675212999</v>
      </c>
      <c r="E3061">
        <v>0.56083377569508497</v>
      </c>
      <c r="F3061">
        <v>0.51137200043134301</v>
      </c>
      <c r="G3061">
        <v>5.9990004E-2</v>
      </c>
      <c r="H3061" t="s">
        <v>107</v>
      </c>
    </row>
    <row r="3062" spans="1:8">
      <c r="A3062">
        <v>20571</v>
      </c>
      <c r="B3062" t="s">
        <v>38</v>
      </c>
      <c r="C3062" t="s">
        <v>78</v>
      </c>
      <c r="D3062">
        <v>0.18777646662702099</v>
      </c>
      <c r="E3062">
        <v>0.13013530667737999</v>
      </c>
      <c r="F3062">
        <v>5.1517856914454201E-2</v>
      </c>
      <c r="G3062">
        <v>5.9990004E-2</v>
      </c>
      <c r="H3062">
        <v>1.2888007922498401E-2</v>
      </c>
    </row>
    <row r="3063" spans="1:8">
      <c r="A3063">
        <v>20574</v>
      </c>
      <c r="B3063" t="s">
        <v>38</v>
      </c>
      <c r="C3063" t="s">
        <v>79</v>
      </c>
      <c r="D3063">
        <v>0.93920336321884201</v>
      </c>
      <c r="E3063">
        <v>0.72169987581879802</v>
      </c>
      <c r="F3063">
        <v>0.73234564440744998</v>
      </c>
      <c r="G3063">
        <v>5.9990004E-2</v>
      </c>
      <c r="H3063" t="s">
        <v>107</v>
      </c>
    </row>
    <row r="3064" spans="1:8">
      <c r="A3064">
        <v>20577</v>
      </c>
      <c r="B3064" t="s">
        <v>38</v>
      </c>
      <c r="C3064" t="s">
        <v>80</v>
      </c>
      <c r="D3064">
        <v>0.72310847347847396</v>
      </c>
      <c r="E3064">
        <v>0.97884951843784196</v>
      </c>
      <c r="F3064">
        <v>0.53852508014299405</v>
      </c>
      <c r="G3064">
        <v>5.9990004E-2</v>
      </c>
      <c r="H3064" t="s">
        <v>107</v>
      </c>
    </row>
    <row r="3065" spans="1:8">
      <c r="A3065">
        <v>20580</v>
      </c>
      <c r="B3065" t="s">
        <v>38</v>
      </c>
      <c r="C3065" t="s">
        <v>81</v>
      </c>
      <c r="D3065">
        <v>0.708580881612077</v>
      </c>
      <c r="E3065">
        <v>0.98737750058757301</v>
      </c>
      <c r="F3065">
        <v>0.51817258721510795</v>
      </c>
      <c r="G3065">
        <v>5.9990004E-2</v>
      </c>
      <c r="H3065" t="s">
        <v>107</v>
      </c>
    </row>
    <row r="3066" spans="1:8">
      <c r="A3066">
        <v>20585</v>
      </c>
      <c r="B3066" t="s">
        <v>38</v>
      </c>
      <c r="C3066" t="s">
        <v>82</v>
      </c>
      <c r="D3066">
        <v>0.233556078884326</v>
      </c>
      <c r="E3066">
        <v>0.41420320006944</v>
      </c>
      <c r="F3066">
        <v>0.259767402325976</v>
      </c>
      <c r="G3066">
        <v>5.9990004E-2</v>
      </c>
      <c r="H3066" t="s">
        <v>107</v>
      </c>
    </row>
    <row r="3067" spans="1:8">
      <c r="A3067">
        <v>20587</v>
      </c>
      <c r="B3067" t="s">
        <v>38</v>
      </c>
      <c r="C3067" t="s">
        <v>83</v>
      </c>
      <c r="D3067">
        <v>0.84298920614014605</v>
      </c>
      <c r="E3067">
        <v>0.63508914063470601</v>
      </c>
      <c r="F3067">
        <v>0.64175600551686895</v>
      </c>
      <c r="G3067">
        <v>5.9990004E-2</v>
      </c>
      <c r="H3067" t="s">
        <v>107</v>
      </c>
    </row>
    <row r="3068" spans="1:8">
      <c r="A3068">
        <v>20589</v>
      </c>
      <c r="B3068" t="s">
        <v>38</v>
      </c>
      <c r="C3068" t="s">
        <v>84</v>
      </c>
      <c r="D3068">
        <v>1.8861418095309598E-2</v>
      </c>
      <c r="E3068" s="1">
        <v>4.9220051311421298E-5</v>
      </c>
      <c r="F3068">
        <v>3.3687163128368698E-4</v>
      </c>
      <c r="G3068">
        <v>5.9990004E-2</v>
      </c>
      <c r="H3068">
        <v>2.8202924313606802E-4</v>
      </c>
    </row>
    <row r="3069" spans="1:8">
      <c r="A3069">
        <v>20591</v>
      </c>
      <c r="B3069" t="s">
        <v>38</v>
      </c>
      <c r="C3069" t="s">
        <v>85</v>
      </c>
      <c r="D3069">
        <v>0.91038645674725205</v>
      </c>
      <c r="E3069">
        <v>0.77621244436688497</v>
      </c>
      <c r="F3069">
        <v>0.81958586095129504</v>
      </c>
      <c r="G3069">
        <v>5.9990004E-2</v>
      </c>
      <c r="H3069" t="s">
        <v>107</v>
      </c>
    </row>
    <row r="3070" spans="1:8">
      <c r="A3070">
        <v>20596</v>
      </c>
      <c r="B3070" t="s">
        <v>38</v>
      </c>
      <c r="C3070" t="s">
        <v>86</v>
      </c>
      <c r="D3070">
        <v>0.98222270026929304</v>
      </c>
      <c r="E3070">
        <v>0.98356280723879597</v>
      </c>
      <c r="F3070">
        <v>0.97540365372640103</v>
      </c>
      <c r="G3070">
        <v>5.9990004E-2</v>
      </c>
      <c r="H3070" t="s">
        <v>107</v>
      </c>
    </row>
    <row r="3071" spans="1:8">
      <c r="A3071">
        <v>20602</v>
      </c>
      <c r="B3071" t="s">
        <v>38</v>
      </c>
      <c r="C3071" t="s">
        <v>87</v>
      </c>
      <c r="D3071">
        <v>0.77179725851196901</v>
      </c>
      <c r="E3071">
        <v>0.57520133608980095</v>
      </c>
      <c r="F3071">
        <v>0.50324058512403003</v>
      </c>
      <c r="G3071">
        <v>5.9990004E-2</v>
      </c>
      <c r="H3071" t="s">
        <v>107</v>
      </c>
    </row>
    <row r="3072" spans="1:8">
      <c r="A3072">
        <v>20603</v>
      </c>
      <c r="B3072" t="s">
        <v>38</v>
      </c>
      <c r="C3072" t="s">
        <v>88</v>
      </c>
      <c r="D3072">
        <v>0.99353184181698095</v>
      </c>
      <c r="E3072">
        <v>0.99333288354333604</v>
      </c>
      <c r="F3072">
        <v>0.48107886636212299</v>
      </c>
      <c r="G3072">
        <v>5.9990004E-2</v>
      </c>
      <c r="H3072" t="s">
        <v>107</v>
      </c>
    </row>
    <row r="3073" spans="1:8">
      <c r="A3073">
        <v>20605</v>
      </c>
      <c r="B3073" t="s">
        <v>38</v>
      </c>
      <c r="C3073" t="s">
        <v>89</v>
      </c>
      <c r="D3073">
        <v>0.77243413033485397</v>
      </c>
      <c r="E3073">
        <v>0.83744818017078304</v>
      </c>
      <c r="F3073">
        <v>0.505360497576127</v>
      </c>
      <c r="G3073">
        <v>5.9990004E-2</v>
      </c>
      <c r="H3073" t="s">
        <v>107</v>
      </c>
    </row>
    <row r="3074" spans="1:8">
      <c r="A3074">
        <v>20607</v>
      </c>
      <c r="B3074" t="s">
        <v>38</v>
      </c>
      <c r="C3074" t="s">
        <v>90</v>
      </c>
      <c r="D3074">
        <v>0.78119752289064404</v>
      </c>
      <c r="E3074">
        <v>0.885584738553302</v>
      </c>
      <c r="F3074">
        <v>0.60411403433135502</v>
      </c>
      <c r="G3074">
        <v>5.9990004E-2</v>
      </c>
      <c r="H3074" t="s">
        <v>107</v>
      </c>
    </row>
    <row r="3075" spans="1:8">
      <c r="A3075">
        <v>20609</v>
      </c>
      <c r="B3075" t="s">
        <v>38</v>
      </c>
      <c r="C3075" t="s">
        <v>91</v>
      </c>
      <c r="D3075">
        <v>0.98807607286487997</v>
      </c>
      <c r="E3075">
        <v>0.79158157157766795</v>
      </c>
      <c r="F3075">
        <v>0.40991109455102698</v>
      </c>
      <c r="G3075">
        <v>5.9990004E-2</v>
      </c>
      <c r="H3075" t="s">
        <v>107</v>
      </c>
    </row>
    <row r="3076" spans="1:8">
      <c r="A3076">
        <v>20610</v>
      </c>
      <c r="B3076" t="s">
        <v>38</v>
      </c>
      <c r="C3076" t="s">
        <v>92</v>
      </c>
      <c r="D3076">
        <v>0.92912533366104799</v>
      </c>
      <c r="E3076">
        <v>0.85055823992479296</v>
      </c>
      <c r="F3076">
        <v>0.94185315982821305</v>
      </c>
      <c r="G3076">
        <v>5.9990004E-2</v>
      </c>
      <c r="H3076" t="s">
        <v>107</v>
      </c>
    </row>
    <row r="3077" spans="1:8">
      <c r="A3077">
        <v>20611</v>
      </c>
      <c r="B3077" t="s">
        <v>38</v>
      </c>
      <c r="C3077" t="s">
        <v>93</v>
      </c>
      <c r="D3077">
        <v>0.75033151267870501</v>
      </c>
      <c r="E3077">
        <v>0.92477122021240499</v>
      </c>
      <c r="F3077">
        <v>0.78165912084572398</v>
      </c>
      <c r="G3077">
        <v>5.9990004E-2</v>
      </c>
      <c r="H3077" t="s">
        <v>107</v>
      </c>
    </row>
    <row r="3078" spans="1:8">
      <c r="A3078">
        <v>20616</v>
      </c>
      <c r="B3078" t="s">
        <v>38</v>
      </c>
      <c r="C3078" t="s">
        <v>94</v>
      </c>
      <c r="D3078">
        <v>0.243883313338908</v>
      </c>
      <c r="E3078">
        <v>0.20717334623009501</v>
      </c>
      <c r="F3078">
        <v>0.171378471712754</v>
      </c>
      <c r="G3078">
        <v>5.9990004E-2</v>
      </c>
      <c r="H3078" t="s">
        <v>107</v>
      </c>
    </row>
    <row r="3079" spans="1:8">
      <c r="A3079">
        <v>20617</v>
      </c>
      <c r="B3079" t="s">
        <v>38</v>
      </c>
      <c r="C3079" t="s">
        <v>95</v>
      </c>
      <c r="D3079">
        <v>0.76505192696199997</v>
      </c>
      <c r="E3079">
        <v>0.83675745122883305</v>
      </c>
      <c r="F3079">
        <v>0.53643422415156605</v>
      </c>
      <c r="G3079">
        <v>5.9990004E-2</v>
      </c>
      <c r="H3079" t="s">
        <v>107</v>
      </c>
    </row>
    <row r="3080" spans="1:8">
      <c r="A3080">
        <v>20618</v>
      </c>
      <c r="B3080" t="s">
        <v>38</v>
      </c>
      <c r="C3080" t="s">
        <v>96</v>
      </c>
      <c r="D3080">
        <v>0.98261184740389396</v>
      </c>
      <c r="E3080">
        <v>0.75610582652566904</v>
      </c>
      <c r="F3080">
        <v>0.80792448271836304</v>
      </c>
      <c r="G3080">
        <v>5.9990004E-2</v>
      </c>
      <c r="H3080" t="s">
        <v>107</v>
      </c>
    </row>
    <row r="3081" spans="1:8">
      <c r="A3081">
        <v>20624</v>
      </c>
      <c r="B3081" t="s">
        <v>38</v>
      </c>
      <c r="C3081" t="s">
        <v>97</v>
      </c>
      <c r="D3081">
        <v>0.179931281141477</v>
      </c>
      <c r="E3081">
        <v>8.3936511486976798E-2</v>
      </c>
      <c r="F3081">
        <v>0.114836197482529</v>
      </c>
      <c r="G3081">
        <v>5.9990004E-2</v>
      </c>
      <c r="H3081" t="s">
        <v>107</v>
      </c>
    </row>
    <row r="3082" spans="1:8">
      <c r="A3082">
        <v>20625</v>
      </c>
      <c r="B3082" t="s">
        <v>38</v>
      </c>
      <c r="C3082" t="s">
        <v>98</v>
      </c>
      <c r="D3082">
        <v>0.86630546629946603</v>
      </c>
      <c r="E3082">
        <v>0.73259701478677797</v>
      </c>
      <c r="F3082">
        <v>0.59597645234825103</v>
      </c>
      <c r="G3082">
        <v>5.9990004E-2</v>
      </c>
      <c r="H3082" t="s">
        <v>107</v>
      </c>
    </row>
    <row r="3083" spans="1:8">
      <c r="A3083">
        <v>20633</v>
      </c>
      <c r="B3083" t="s">
        <v>39</v>
      </c>
      <c r="C3083" t="s">
        <v>40</v>
      </c>
      <c r="D3083">
        <v>0.72340069225983405</v>
      </c>
      <c r="E3083">
        <v>0.74285376911006995</v>
      </c>
      <c r="F3083">
        <v>0.74361536872436096</v>
      </c>
      <c r="G3083">
        <v>5.9990004E-2</v>
      </c>
      <c r="H3083" t="s">
        <v>107</v>
      </c>
    </row>
    <row r="3084" spans="1:8">
      <c r="A3084">
        <v>20636</v>
      </c>
      <c r="B3084" t="s">
        <v>39</v>
      </c>
      <c r="C3084" t="s">
        <v>41</v>
      </c>
      <c r="D3084">
        <v>0.71852824062966802</v>
      </c>
      <c r="E3084">
        <v>0.98224175277280001</v>
      </c>
      <c r="F3084">
        <v>0.41659147128391</v>
      </c>
      <c r="G3084">
        <v>5.9990004E-2</v>
      </c>
      <c r="H3084">
        <v>5.1829941396281998E-2</v>
      </c>
    </row>
    <row r="3085" spans="1:8">
      <c r="A3085">
        <v>20637</v>
      </c>
      <c r="B3085" t="s">
        <v>39</v>
      </c>
      <c r="C3085" t="s">
        <v>42</v>
      </c>
      <c r="D3085">
        <v>0.47598390792363998</v>
      </c>
      <c r="E3085">
        <v>0.35618474284206803</v>
      </c>
      <c r="F3085">
        <v>0.371948362494254</v>
      </c>
      <c r="G3085">
        <v>5.9990004E-2</v>
      </c>
      <c r="H3085" t="s">
        <v>107</v>
      </c>
    </row>
    <row r="3086" spans="1:8">
      <c r="A3086">
        <v>20639</v>
      </c>
      <c r="B3086" t="s">
        <v>39</v>
      </c>
      <c r="C3086" t="s">
        <v>43</v>
      </c>
      <c r="D3086">
        <v>0.75399467693440803</v>
      </c>
      <c r="E3086">
        <v>0.56083377569508497</v>
      </c>
      <c r="F3086">
        <v>0.377463701583657</v>
      </c>
      <c r="G3086">
        <v>5.9990004E-2</v>
      </c>
      <c r="H3086" t="s">
        <v>107</v>
      </c>
    </row>
    <row r="3087" spans="1:8">
      <c r="A3087">
        <v>20642</v>
      </c>
      <c r="B3087" t="s">
        <v>39</v>
      </c>
      <c r="C3087" t="s">
        <v>44</v>
      </c>
      <c r="D3087">
        <v>0.67383466304005402</v>
      </c>
      <c r="E3087">
        <v>0.81052932361501495</v>
      </c>
      <c r="F3087">
        <v>0.377523923373629</v>
      </c>
      <c r="G3087">
        <v>5.9990004E-2</v>
      </c>
      <c r="H3087" t="s">
        <v>107</v>
      </c>
    </row>
    <row r="3088" spans="1:8">
      <c r="A3088">
        <v>20643</v>
      </c>
      <c r="B3088" t="s">
        <v>39</v>
      </c>
      <c r="C3088" t="s">
        <v>45</v>
      </c>
      <c r="D3088">
        <v>0.82187133586018801</v>
      </c>
      <c r="E3088">
        <v>0.73582562263787499</v>
      </c>
      <c r="F3088">
        <v>0.56410465835461499</v>
      </c>
      <c r="G3088">
        <v>5.9990004E-2</v>
      </c>
      <c r="H3088" t="s">
        <v>107</v>
      </c>
    </row>
    <row r="3089" spans="1:8">
      <c r="A3089">
        <v>20655</v>
      </c>
      <c r="B3089" t="s">
        <v>39</v>
      </c>
      <c r="C3089" t="s">
        <v>46</v>
      </c>
      <c r="D3089">
        <v>0.63950451346566894</v>
      </c>
      <c r="E3089">
        <v>0.58967023928770701</v>
      </c>
      <c r="F3089">
        <v>0.58240933338698198</v>
      </c>
      <c r="G3089">
        <v>5.9990004E-2</v>
      </c>
      <c r="H3089" t="s">
        <v>107</v>
      </c>
    </row>
    <row r="3090" spans="1:8">
      <c r="A3090">
        <v>20659</v>
      </c>
      <c r="B3090" t="s">
        <v>39</v>
      </c>
      <c r="C3090" t="s">
        <v>47</v>
      </c>
      <c r="D3090">
        <v>0.96857325964116203</v>
      </c>
      <c r="E3090">
        <v>0.91849253553451105</v>
      </c>
      <c r="F3090">
        <v>0.43047625497910802</v>
      </c>
      <c r="G3090">
        <v>5.9990004E-2</v>
      </c>
      <c r="H3090" t="s">
        <v>107</v>
      </c>
    </row>
    <row r="3091" spans="1:8">
      <c r="A3091">
        <v>20662</v>
      </c>
      <c r="B3091" t="s">
        <v>39</v>
      </c>
      <c r="C3091" t="s">
        <v>48</v>
      </c>
      <c r="D3091">
        <v>0.325916634707694</v>
      </c>
      <c r="E3091">
        <v>0.146634548404278</v>
      </c>
      <c r="F3091">
        <v>0.172911637717794</v>
      </c>
      <c r="G3091">
        <v>5.9990004E-2</v>
      </c>
      <c r="H3091" t="s">
        <v>107</v>
      </c>
    </row>
    <row r="3092" spans="1:8">
      <c r="A3092">
        <v>20663</v>
      </c>
      <c r="B3092" t="s">
        <v>39</v>
      </c>
      <c r="C3092" t="s">
        <v>49</v>
      </c>
      <c r="D3092">
        <v>0.56178271338035202</v>
      </c>
      <c r="E3092">
        <v>0.319382409814429</v>
      </c>
      <c r="F3092">
        <v>0.28830956815780001</v>
      </c>
      <c r="G3092">
        <v>5.9990004E-2</v>
      </c>
      <c r="H3092" t="s">
        <v>107</v>
      </c>
    </row>
    <row r="3093" spans="1:8">
      <c r="A3093">
        <v>20664</v>
      </c>
      <c r="B3093" t="s">
        <v>39</v>
      </c>
      <c r="C3093" t="s">
        <v>50</v>
      </c>
      <c r="D3093">
        <v>0.80967966082598197</v>
      </c>
      <c r="E3093">
        <v>0.96668230231014995</v>
      </c>
      <c r="F3093">
        <v>0.62704762043288698</v>
      </c>
      <c r="G3093">
        <v>5.9990004E-2</v>
      </c>
      <c r="H3093" t="s">
        <v>107</v>
      </c>
    </row>
    <row r="3094" spans="1:8">
      <c r="A3094">
        <v>20667</v>
      </c>
      <c r="B3094" t="s">
        <v>39</v>
      </c>
      <c r="C3094" t="s">
        <v>51</v>
      </c>
      <c r="D3094">
        <v>0.85279141930001301</v>
      </c>
      <c r="E3094">
        <v>0.87491141842571796</v>
      </c>
      <c r="F3094">
        <v>0.81355730811292504</v>
      </c>
      <c r="G3094">
        <v>5.9990004E-2</v>
      </c>
      <c r="H3094" t="s">
        <v>107</v>
      </c>
    </row>
    <row r="3095" spans="1:8">
      <c r="A3095">
        <v>20668</v>
      </c>
      <c r="B3095" t="s">
        <v>39</v>
      </c>
      <c r="C3095" t="s">
        <v>52</v>
      </c>
      <c r="D3095">
        <v>8.0833755021365E-2</v>
      </c>
      <c r="E3095">
        <v>0.171166674779373</v>
      </c>
      <c r="F3095">
        <v>0.146685829364371</v>
      </c>
      <c r="G3095">
        <v>5.9990004E-2</v>
      </c>
      <c r="H3095" t="s">
        <v>107</v>
      </c>
    </row>
    <row r="3096" spans="1:8">
      <c r="A3096">
        <v>20669</v>
      </c>
      <c r="B3096" t="s">
        <v>39</v>
      </c>
      <c r="C3096" t="s">
        <v>53</v>
      </c>
      <c r="D3096">
        <v>0.79230586804697301</v>
      </c>
      <c r="E3096">
        <v>0.91643853336966297</v>
      </c>
      <c r="F3096">
        <v>0.55820987037278003</v>
      </c>
      <c r="G3096">
        <v>5.9990004E-2</v>
      </c>
      <c r="H3096" t="s">
        <v>107</v>
      </c>
    </row>
    <row r="3097" spans="1:8">
      <c r="A3097">
        <v>20670</v>
      </c>
      <c r="B3097" t="s">
        <v>39</v>
      </c>
      <c r="C3097" t="s">
        <v>54</v>
      </c>
      <c r="D3097">
        <v>0.45401564422097501</v>
      </c>
      <c r="E3097">
        <v>0.36959513216518802</v>
      </c>
      <c r="F3097">
        <v>0.23249500035120199</v>
      </c>
      <c r="G3097">
        <v>5.9990004E-2</v>
      </c>
      <c r="H3097">
        <v>7.46292766452363E-3</v>
      </c>
    </row>
    <row r="3098" spans="1:8">
      <c r="A3098">
        <v>20677</v>
      </c>
      <c r="B3098" t="s">
        <v>39</v>
      </c>
      <c r="C3098" t="s">
        <v>55</v>
      </c>
      <c r="D3098">
        <v>0.24364073154554999</v>
      </c>
      <c r="E3098">
        <v>0.23462956682970801</v>
      </c>
      <c r="F3098">
        <v>8.3560597320855995E-2</v>
      </c>
      <c r="G3098">
        <v>5.9990004E-2</v>
      </c>
      <c r="H3098">
        <v>1.22184398417295E-2</v>
      </c>
    </row>
    <row r="3099" spans="1:8">
      <c r="A3099">
        <v>20678</v>
      </c>
      <c r="B3099" t="s">
        <v>39</v>
      </c>
      <c r="C3099" t="s">
        <v>56</v>
      </c>
      <c r="D3099">
        <v>7.9584706522524501E-2</v>
      </c>
      <c r="E3099">
        <v>0.33932871286226501</v>
      </c>
      <c r="F3099">
        <v>0.172911637717794</v>
      </c>
      <c r="G3099">
        <v>5.9990004E-2</v>
      </c>
      <c r="H3099" t="s">
        <v>107</v>
      </c>
    </row>
    <row r="3100" spans="1:8">
      <c r="A3100">
        <v>20680</v>
      </c>
      <c r="B3100" t="s">
        <v>39</v>
      </c>
      <c r="C3100" t="s">
        <v>57</v>
      </c>
      <c r="D3100">
        <v>0</v>
      </c>
      <c r="E3100" s="1">
        <v>9.9166811917605902E-26</v>
      </c>
      <c r="F3100">
        <v>3.3687163128368698E-4</v>
      </c>
      <c r="G3100" s="1">
        <v>1.93293692307692E-5</v>
      </c>
      <c r="H3100">
        <v>2.8202924313606802E-4</v>
      </c>
    </row>
    <row r="3101" spans="1:8">
      <c r="A3101">
        <v>20681</v>
      </c>
      <c r="B3101" t="s">
        <v>39</v>
      </c>
      <c r="C3101" t="s">
        <v>58</v>
      </c>
      <c r="D3101">
        <v>0.39016794004524302</v>
      </c>
      <c r="E3101">
        <v>0.36537201707553901</v>
      </c>
      <c r="F3101">
        <v>0.21640323826646801</v>
      </c>
      <c r="G3101">
        <v>5.9990004E-2</v>
      </c>
      <c r="H3101">
        <v>6.0099682962092997E-2</v>
      </c>
    </row>
    <row r="3102" spans="1:8">
      <c r="A3102">
        <v>20686</v>
      </c>
      <c r="B3102" t="s">
        <v>39</v>
      </c>
      <c r="C3102" t="s">
        <v>59</v>
      </c>
      <c r="D3102">
        <v>0.46739303238660501</v>
      </c>
      <c r="E3102">
        <v>0.56083377569508497</v>
      </c>
      <c r="F3102">
        <v>0.25380392604913798</v>
      </c>
      <c r="G3102">
        <v>5.9990004E-2</v>
      </c>
      <c r="H3102" t="s">
        <v>107</v>
      </c>
    </row>
    <row r="3103" spans="1:8">
      <c r="A3103">
        <v>20689</v>
      </c>
      <c r="B3103" t="s">
        <v>39</v>
      </c>
      <c r="C3103" t="s">
        <v>60</v>
      </c>
      <c r="D3103">
        <v>0.18606770099977099</v>
      </c>
      <c r="E3103">
        <v>0.446707320820593</v>
      </c>
      <c r="F3103">
        <v>0.19052703121417799</v>
      </c>
      <c r="G3103">
        <v>5.9990004E-2</v>
      </c>
      <c r="H3103" t="s">
        <v>107</v>
      </c>
    </row>
    <row r="3104" spans="1:8">
      <c r="A3104">
        <v>20692</v>
      </c>
      <c r="B3104" t="s">
        <v>39</v>
      </c>
      <c r="C3104" t="s">
        <v>61</v>
      </c>
      <c r="D3104">
        <v>0.78885110087141996</v>
      </c>
      <c r="E3104">
        <v>0.86897492883199101</v>
      </c>
      <c r="F3104">
        <v>0.505360497576127</v>
      </c>
      <c r="G3104">
        <v>5.9990004E-2</v>
      </c>
      <c r="H3104" t="s">
        <v>107</v>
      </c>
    </row>
    <row r="3105" spans="1:8">
      <c r="A3105">
        <v>20693</v>
      </c>
      <c r="B3105" t="s">
        <v>39</v>
      </c>
      <c r="C3105" t="s">
        <v>62</v>
      </c>
      <c r="D3105">
        <v>0.55616355584009203</v>
      </c>
      <c r="E3105">
        <v>0.12927141541366299</v>
      </c>
      <c r="F3105">
        <v>7.4526728781155197E-2</v>
      </c>
      <c r="G3105">
        <v>5.9990004E-2</v>
      </c>
      <c r="H3105">
        <v>2.8202924313606802E-4</v>
      </c>
    </row>
    <row r="3106" spans="1:8">
      <c r="A3106">
        <v>20694</v>
      </c>
      <c r="B3106" t="s">
        <v>39</v>
      </c>
      <c r="C3106" t="s">
        <v>63</v>
      </c>
      <c r="D3106">
        <v>0.14650037482737299</v>
      </c>
      <c r="E3106">
        <v>0.134931465124142</v>
      </c>
      <c r="F3106">
        <v>7.5893918480170103E-2</v>
      </c>
      <c r="G3106">
        <v>5.9990004E-2</v>
      </c>
      <c r="H3106">
        <v>5.7748845023099599E-2</v>
      </c>
    </row>
    <row r="3107" spans="1:8">
      <c r="A3107">
        <v>20695</v>
      </c>
      <c r="B3107" t="s">
        <v>39</v>
      </c>
      <c r="C3107" t="s">
        <v>64</v>
      </c>
      <c r="D3107">
        <v>0.90871278297434699</v>
      </c>
      <c r="E3107">
        <v>0.97321889688282504</v>
      </c>
      <c r="F3107">
        <v>0.85682542665078198</v>
      </c>
      <c r="G3107">
        <v>5.9990004E-2</v>
      </c>
      <c r="H3107" t="s">
        <v>107</v>
      </c>
    </row>
    <row r="3108" spans="1:8">
      <c r="A3108">
        <v>20702</v>
      </c>
      <c r="B3108" t="s">
        <v>39</v>
      </c>
      <c r="C3108" t="s">
        <v>65</v>
      </c>
      <c r="D3108">
        <v>0.42139604251518598</v>
      </c>
      <c r="E3108">
        <v>0.33215842794928402</v>
      </c>
      <c r="F3108">
        <v>0.252904141312569</v>
      </c>
      <c r="G3108">
        <v>5.9990004E-2</v>
      </c>
      <c r="H3108" t="s">
        <v>107</v>
      </c>
    </row>
    <row r="3109" spans="1:8">
      <c r="A3109">
        <v>20703</v>
      </c>
      <c r="B3109" t="s">
        <v>39</v>
      </c>
      <c r="C3109" t="s">
        <v>66</v>
      </c>
      <c r="D3109">
        <v>0.54088817468506001</v>
      </c>
      <c r="E3109">
        <v>0.27564419616361802</v>
      </c>
      <c r="F3109">
        <v>0.27100315594782198</v>
      </c>
      <c r="G3109">
        <v>5.9990004E-2</v>
      </c>
      <c r="H3109">
        <v>4.34999452184869E-2</v>
      </c>
    </row>
    <row r="3110" spans="1:8">
      <c r="A3110">
        <v>20705</v>
      </c>
      <c r="B3110" t="s">
        <v>39</v>
      </c>
      <c r="C3110" t="s">
        <v>67</v>
      </c>
      <c r="D3110">
        <v>0.75033151267870501</v>
      </c>
      <c r="E3110">
        <v>0.57841758368809704</v>
      </c>
      <c r="F3110">
        <v>0.36875480166061703</v>
      </c>
      <c r="G3110">
        <v>5.9990004E-2</v>
      </c>
      <c r="H3110" t="s">
        <v>107</v>
      </c>
    </row>
    <row r="3111" spans="1:8">
      <c r="A3111">
        <v>20706</v>
      </c>
      <c r="B3111" t="s">
        <v>39</v>
      </c>
      <c r="C3111" t="s">
        <v>68</v>
      </c>
      <c r="D3111">
        <v>0.72049963765380898</v>
      </c>
      <c r="E3111">
        <v>0.46702683476748502</v>
      </c>
      <c r="F3111">
        <v>0.26250369075256602</v>
      </c>
      <c r="G3111">
        <v>5.9990004E-2</v>
      </c>
      <c r="H3111">
        <v>2.4567476392407701E-2</v>
      </c>
    </row>
    <row r="3112" spans="1:8">
      <c r="A3112">
        <v>20708</v>
      </c>
      <c r="B3112" t="s">
        <v>39</v>
      </c>
      <c r="C3112" t="s">
        <v>69</v>
      </c>
      <c r="D3112">
        <v>0.95353878867514796</v>
      </c>
      <c r="E3112">
        <v>0.77072656448911503</v>
      </c>
      <c r="F3112">
        <v>0.38948175869659302</v>
      </c>
      <c r="G3112">
        <v>5.9990004E-2</v>
      </c>
      <c r="H3112" t="s">
        <v>107</v>
      </c>
    </row>
    <row r="3113" spans="1:8">
      <c r="A3113">
        <v>20710</v>
      </c>
      <c r="B3113" t="s">
        <v>39</v>
      </c>
      <c r="C3113" t="s">
        <v>70</v>
      </c>
      <c r="D3113">
        <v>0.96290073976959301</v>
      </c>
      <c r="E3113">
        <v>0.89755392809043</v>
      </c>
      <c r="F3113">
        <v>0.59479529986854296</v>
      </c>
      <c r="G3113">
        <v>5.9990004E-2</v>
      </c>
      <c r="H3113" t="s">
        <v>107</v>
      </c>
    </row>
    <row r="3114" spans="1:8">
      <c r="A3114">
        <v>20713</v>
      </c>
      <c r="B3114" t="s">
        <v>39</v>
      </c>
      <c r="C3114" t="s">
        <v>71</v>
      </c>
      <c r="D3114">
        <v>0.56849180701660096</v>
      </c>
      <c r="E3114">
        <v>0.66153375218321897</v>
      </c>
      <c r="F3114">
        <v>0.51499743528880604</v>
      </c>
      <c r="G3114">
        <v>5.9990004E-2</v>
      </c>
      <c r="H3114" t="s">
        <v>107</v>
      </c>
    </row>
    <row r="3115" spans="1:8">
      <c r="A3115">
        <v>20715</v>
      </c>
      <c r="B3115" t="s">
        <v>39</v>
      </c>
      <c r="C3115" t="s">
        <v>72</v>
      </c>
      <c r="D3115">
        <v>0.63510215151006699</v>
      </c>
      <c r="E3115">
        <v>0.36367767071772999</v>
      </c>
      <c r="F3115">
        <v>0.26757313994656601</v>
      </c>
      <c r="G3115">
        <v>5.9990004E-2</v>
      </c>
      <c r="H3115" t="s">
        <v>107</v>
      </c>
    </row>
    <row r="3116" spans="1:8">
      <c r="A3116">
        <v>20717</v>
      </c>
      <c r="B3116" t="s">
        <v>39</v>
      </c>
      <c r="C3116" t="s">
        <v>73</v>
      </c>
      <c r="D3116">
        <v>0.79994744212438995</v>
      </c>
      <c r="E3116">
        <v>0.80083076835187705</v>
      </c>
      <c r="F3116">
        <v>0.59943900560994401</v>
      </c>
      <c r="G3116">
        <v>5.9990004E-2</v>
      </c>
      <c r="H3116" t="s">
        <v>107</v>
      </c>
    </row>
    <row r="3117" spans="1:8">
      <c r="A3117">
        <v>20720</v>
      </c>
      <c r="B3117" t="s">
        <v>39</v>
      </c>
      <c r="C3117" t="s">
        <v>74</v>
      </c>
      <c r="D3117">
        <v>0.81650000308756499</v>
      </c>
      <c r="E3117">
        <v>0.55598410006840204</v>
      </c>
      <c r="F3117">
        <v>0.60565556109144802</v>
      </c>
      <c r="G3117">
        <v>5.9990004E-2</v>
      </c>
      <c r="H3117" t="s">
        <v>107</v>
      </c>
    </row>
    <row r="3118" spans="1:8">
      <c r="A3118">
        <v>20725</v>
      </c>
      <c r="B3118" t="s">
        <v>39</v>
      </c>
      <c r="C3118" t="s">
        <v>75</v>
      </c>
      <c r="D3118">
        <v>0.39561712709170999</v>
      </c>
      <c r="E3118">
        <v>0.42153133931499498</v>
      </c>
      <c r="F3118">
        <v>0.13555065762252699</v>
      </c>
      <c r="G3118">
        <v>5.9990004E-2</v>
      </c>
      <c r="H3118">
        <v>5.36011379219928E-4</v>
      </c>
    </row>
    <row r="3119" spans="1:8">
      <c r="A3119">
        <v>20727</v>
      </c>
      <c r="B3119" t="s">
        <v>39</v>
      </c>
      <c r="C3119" t="s">
        <v>76</v>
      </c>
      <c r="D3119">
        <v>0.17236167702619001</v>
      </c>
      <c r="E3119">
        <v>0.26618884373039198</v>
      </c>
      <c r="F3119">
        <v>0.19515322088158399</v>
      </c>
      <c r="G3119">
        <v>5.9990004E-2</v>
      </c>
      <c r="H3119" t="s">
        <v>107</v>
      </c>
    </row>
    <row r="3120" spans="1:8">
      <c r="A3120">
        <v>20730</v>
      </c>
      <c r="B3120" t="s">
        <v>39</v>
      </c>
      <c r="C3120" t="s">
        <v>77</v>
      </c>
      <c r="D3120">
        <v>0.94149601940849803</v>
      </c>
      <c r="E3120">
        <v>0.77473985244937604</v>
      </c>
      <c r="F3120">
        <v>0.31814731615717001</v>
      </c>
      <c r="G3120">
        <v>5.9990004E-2</v>
      </c>
      <c r="H3120" t="s">
        <v>107</v>
      </c>
    </row>
    <row r="3121" spans="1:8">
      <c r="A3121">
        <v>20732</v>
      </c>
      <c r="B3121" t="s">
        <v>39</v>
      </c>
      <c r="C3121" t="s">
        <v>78</v>
      </c>
      <c r="D3121">
        <v>0.64096123740664102</v>
      </c>
      <c r="E3121">
        <v>0.90901272656281495</v>
      </c>
      <c r="F3121">
        <v>0.51137200043134301</v>
      </c>
      <c r="G3121">
        <v>5.9990004E-2</v>
      </c>
      <c r="H3121" t="s">
        <v>107</v>
      </c>
    </row>
    <row r="3122" spans="1:8">
      <c r="A3122">
        <v>20735</v>
      </c>
      <c r="B3122" t="s">
        <v>39</v>
      </c>
      <c r="C3122" t="s">
        <v>79</v>
      </c>
      <c r="D3122">
        <v>0.44223915158636501</v>
      </c>
      <c r="E3122">
        <v>0.418767324508168</v>
      </c>
      <c r="F3122">
        <v>0.17636284311314199</v>
      </c>
      <c r="G3122">
        <v>5.9990004E-2</v>
      </c>
      <c r="H3122">
        <v>2.8202924313606802E-4</v>
      </c>
    </row>
    <row r="3123" spans="1:8">
      <c r="A3123">
        <v>20738</v>
      </c>
      <c r="B3123" t="s">
        <v>39</v>
      </c>
      <c r="C3123" t="s">
        <v>80</v>
      </c>
      <c r="D3123">
        <v>0.96460056911282199</v>
      </c>
      <c r="E3123">
        <v>0.74583414459431596</v>
      </c>
      <c r="F3123">
        <v>0.342169725510867</v>
      </c>
      <c r="G3123">
        <v>5.9990004E-2</v>
      </c>
      <c r="H3123" t="s">
        <v>107</v>
      </c>
    </row>
    <row r="3124" spans="1:8">
      <c r="A3124">
        <v>20741</v>
      </c>
      <c r="B3124" t="s">
        <v>39</v>
      </c>
      <c r="C3124" t="s">
        <v>81</v>
      </c>
      <c r="D3124">
        <v>0.92912533366104799</v>
      </c>
      <c r="E3124">
        <v>0.78560508341665702</v>
      </c>
      <c r="F3124">
        <v>0.33843021745478002</v>
      </c>
      <c r="G3124">
        <v>5.9990004E-2</v>
      </c>
      <c r="H3124" t="s">
        <v>107</v>
      </c>
    </row>
    <row r="3125" spans="1:8">
      <c r="A3125">
        <v>20746</v>
      </c>
      <c r="B3125" t="s">
        <v>39</v>
      </c>
      <c r="C3125" t="s">
        <v>82</v>
      </c>
      <c r="D3125">
        <v>0.78423506097352302</v>
      </c>
      <c r="E3125">
        <v>0.58718702563075498</v>
      </c>
      <c r="F3125">
        <v>0.480983411564681</v>
      </c>
      <c r="G3125">
        <v>5.9990004E-2</v>
      </c>
      <c r="H3125" t="s">
        <v>107</v>
      </c>
    </row>
    <row r="3126" spans="1:8">
      <c r="A3126">
        <v>20748</v>
      </c>
      <c r="B3126" t="s">
        <v>39</v>
      </c>
      <c r="C3126" t="s">
        <v>83</v>
      </c>
      <c r="D3126">
        <v>0.67635638296838096</v>
      </c>
      <c r="E3126">
        <v>0.74949704747381596</v>
      </c>
      <c r="F3126">
        <v>0.48967441219896801</v>
      </c>
      <c r="G3126">
        <v>5.9990004E-2</v>
      </c>
      <c r="H3126" t="s">
        <v>107</v>
      </c>
    </row>
    <row r="3127" spans="1:8">
      <c r="A3127">
        <v>20750</v>
      </c>
      <c r="B3127" t="s">
        <v>39</v>
      </c>
      <c r="C3127" t="s">
        <v>84</v>
      </c>
      <c r="D3127">
        <v>0.68923940269921402</v>
      </c>
      <c r="E3127">
        <v>0.571432593088121</v>
      </c>
      <c r="F3127">
        <v>0.39783090963760298</v>
      </c>
      <c r="G3127">
        <v>5.9990004E-2</v>
      </c>
      <c r="H3127" t="s">
        <v>107</v>
      </c>
    </row>
    <row r="3128" spans="1:8">
      <c r="A3128">
        <v>20752</v>
      </c>
      <c r="B3128" t="s">
        <v>39</v>
      </c>
      <c r="C3128" t="s">
        <v>85</v>
      </c>
      <c r="D3128">
        <v>0.692624249503071</v>
      </c>
      <c r="E3128">
        <v>0.67669591859241496</v>
      </c>
      <c r="F3128">
        <v>0.65728816249442001</v>
      </c>
      <c r="G3128">
        <v>5.9990004E-2</v>
      </c>
      <c r="H3128" t="s">
        <v>107</v>
      </c>
    </row>
    <row r="3129" spans="1:8">
      <c r="A3129">
        <v>20757</v>
      </c>
      <c r="B3129" t="s">
        <v>39</v>
      </c>
      <c r="C3129" t="s">
        <v>86</v>
      </c>
      <c r="D3129">
        <v>0.85012266759354405</v>
      </c>
      <c r="E3129">
        <v>0.85790670377693901</v>
      </c>
      <c r="F3129">
        <v>0.58926457395023102</v>
      </c>
      <c r="G3129">
        <v>5.9990004E-2</v>
      </c>
      <c r="H3129" t="s">
        <v>107</v>
      </c>
    </row>
    <row r="3130" spans="1:8">
      <c r="A3130">
        <v>20763</v>
      </c>
      <c r="B3130" t="s">
        <v>39</v>
      </c>
      <c r="C3130" t="s">
        <v>87</v>
      </c>
      <c r="D3130">
        <v>0.83903215992604496</v>
      </c>
      <c r="E3130">
        <v>0.84701365706181997</v>
      </c>
      <c r="F3130">
        <v>0.54667654258036902</v>
      </c>
      <c r="G3130">
        <v>5.9990004E-2</v>
      </c>
      <c r="H3130" t="s">
        <v>107</v>
      </c>
    </row>
    <row r="3131" spans="1:8">
      <c r="A3131">
        <v>20764</v>
      </c>
      <c r="B3131" t="s">
        <v>39</v>
      </c>
      <c r="C3131" t="s">
        <v>88</v>
      </c>
      <c r="D3131">
        <v>0.75769735502812297</v>
      </c>
      <c r="E3131">
        <v>0.62781662415311001</v>
      </c>
      <c r="F3131">
        <v>0.48672980483310002</v>
      </c>
      <c r="G3131">
        <v>5.9990004E-2</v>
      </c>
      <c r="H3131" t="s">
        <v>107</v>
      </c>
    </row>
    <row r="3132" spans="1:8">
      <c r="A3132">
        <v>20766</v>
      </c>
      <c r="B3132" t="s">
        <v>39</v>
      </c>
      <c r="C3132" t="s">
        <v>89</v>
      </c>
      <c r="D3132">
        <v>0.73497776074804999</v>
      </c>
      <c r="E3132">
        <v>0.97822658064291901</v>
      </c>
      <c r="F3132">
        <v>0.47287572190691801</v>
      </c>
      <c r="G3132">
        <v>5.9990004E-2</v>
      </c>
      <c r="H3132" t="s">
        <v>107</v>
      </c>
    </row>
    <row r="3133" spans="1:8">
      <c r="A3133">
        <v>20768</v>
      </c>
      <c r="B3133" t="s">
        <v>39</v>
      </c>
      <c r="C3133" t="s">
        <v>90</v>
      </c>
      <c r="D3133">
        <v>0.98222270026929304</v>
      </c>
      <c r="E3133">
        <v>0.94181528875841702</v>
      </c>
      <c r="F3133">
        <v>0.90602875110824899</v>
      </c>
      <c r="G3133">
        <v>5.9990004E-2</v>
      </c>
      <c r="H3133" t="s">
        <v>107</v>
      </c>
    </row>
    <row r="3134" spans="1:8">
      <c r="A3134">
        <v>20770</v>
      </c>
      <c r="B3134" t="s">
        <v>39</v>
      </c>
      <c r="C3134" t="s">
        <v>91</v>
      </c>
      <c r="D3134">
        <v>0.83943830407365305</v>
      </c>
      <c r="E3134">
        <v>0.54716141489011305</v>
      </c>
      <c r="F3134">
        <v>0.55846763340877303</v>
      </c>
      <c r="G3134">
        <v>5.9990004E-2</v>
      </c>
      <c r="H3134" t="s">
        <v>107</v>
      </c>
    </row>
    <row r="3135" spans="1:8">
      <c r="A3135">
        <v>20771</v>
      </c>
      <c r="B3135" t="s">
        <v>39</v>
      </c>
      <c r="C3135" t="s">
        <v>92</v>
      </c>
      <c r="D3135">
        <v>0.79511292567266301</v>
      </c>
      <c r="E3135">
        <v>0.93130576427088896</v>
      </c>
      <c r="F3135">
        <v>0.92996161557207402</v>
      </c>
      <c r="G3135">
        <v>5.9990004E-2</v>
      </c>
      <c r="H3135" t="s">
        <v>107</v>
      </c>
    </row>
    <row r="3136" spans="1:8">
      <c r="A3136">
        <v>20772</v>
      </c>
      <c r="B3136" t="s">
        <v>39</v>
      </c>
      <c r="C3136" t="s">
        <v>93</v>
      </c>
      <c r="D3136">
        <v>0.96974237524394702</v>
      </c>
      <c r="E3136">
        <v>0.86003425586169802</v>
      </c>
      <c r="F3136">
        <v>0.46296635338731401</v>
      </c>
      <c r="G3136">
        <v>5.9990004E-2</v>
      </c>
      <c r="H3136" t="s">
        <v>107</v>
      </c>
    </row>
    <row r="3137" spans="1:8">
      <c r="A3137">
        <v>20777</v>
      </c>
      <c r="B3137" t="s">
        <v>39</v>
      </c>
      <c r="C3137" t="s">
        <v>94</v>
      </c>
      <c r="D3137" s="1">
        <v>4.7896399072993703E-5</v>
      </c>
      <c r="E3137" s="1">
        <v>2.4058190992057401E-5</v>
      </c>
      <c r="F3137">
        <v>3.3687163128368698E-4</v>
      </c>
      <c r="G3137">
        <v>5.9990004E-2</v>
      </c>
      <c r="H3137">
        <v>2.8202924313606802E-4</v>
      </c>
    </row>
    <row r="3138" spans="1:8">
      <c r="A3138">
        <v>20778</v>
      </c>
      <c r="B3138" t="s">
        <v>39</v>
      </c>
      <c r="C3138" t="s">
        <v>95</v>
      </c>
      <c r="D3138">
        <v>0.79511292567266301</v>
      </c>
      <c r="E3138">
        <v>0.76645454289628701</v>
      </c>
      <c r="F3138">
        <v>0.82053103049755505</v>
      </c>
      <c r="G3138">
        <v>5.9990004E-2</v>
      </c>
      <c r="H3138" t="s">
        <v>107</v>
      </c>
    </row>
    <row r="3139" spans="1:8">
      <c r="A3139">
        <v>20779</v>
      </c>
      <c r="B3139" t="s">
        <v>39</v>
      </c>
      <c r="C3139" t="s">
        <v>96</v>
      </c>
      <c r="D3139">
        <v>0.97681795198668497</v>
      </c>
      <c r="E3139">
        <v>0.98356280723879597</v>
      </c>
      <c r="F3139">
        <v>0.46503429778382399</v>
      </c>
      <c r="G3139">
        <v>5.9990004E-2</v>
      </c>
      <c r="H3139" t="s">
        <v>107</v>
      </c>
    </row>
    <row r="3140" spans="1:8">
      <c r="A3140">
        <v>20785</v>
      </c>
      <c r="B3140" t="s">
        <v>39</v>
      </c>
      <c r="C3140" t="s">
        <v>97</v>
      </c>
      <c r="D3140">
        <v>0.719149396034372</v>
      </c>
      <c r="E3140">
        <v>0.59536841773279403</v>
      </c>
      <c r="F3140">
        <v>0.60873585755811999</v>
      </c>
      <c r="G3140">
        <v>5.9990004E-2</v>
      </c>
      <c r="H3140" t="s">
        <v>107</v>
      </c>
    </row>
    <row r="3141" spans="1:8">
      <c r="A3141">
        <v>20786</v>
      </c>
      <c r="B3141" t="s">
        <v>39</v>
      </c>
      <c r="C3141" t="s">
        <v>98</v>
      </c>
      <c r="D3141">
        <v>0.99485734247399704</v>
      </c>
      <c r="E3141">
        <v>0.97822658064291901</v>
      </c>
      <c r="F3141">
        <v>0.95750525012232401</v>
      </c>
      <c r="G3141">
        <v>5.9990004E-2</v>
      </c>
      <c r="H3141" t="s">
        <v>107</v>
      </c>
    </row>
    <row r="3142" spans="1:8">
      <c r="A3142">
        <v>21270</v>
      </c>
      <c r="B3142" t="s">
        <v>40</v>
      </c>
      <c r="C3142" t="s">
        <v>41</v>
      </c>
      <c r="D3142">
        <v>1.07616279194006E-2</v>
      </c>
      <c r="E3142">
        <v>1.7702817030652599E-3</v>
      </c>
      <c r="F3142">
        <v>6.5999340006599996E-4</v>
      </c>
      <c r="G3142">
        <v>1.9605878934782599E-2</v>
      </c>
      <c r="H3142">
        <v>5.36011379219928E-4</v>
      </c>
    </row>
    <row r="3143" spans="1:8">
      <c r="A3143">
        <v>21271</v>
      </c>
      <c r="B3143" t="s">
        <v>40</v>
      </c>
      <c r="C3143" t="s">
        <v>42</v>
      </c>
      <c r="D3143">
        <v>0.46065625112276698</v>
      </c>
      <c r="E3143">
        <v>0.27767336144605298</v>
      </c>
      <c r="F3143">
        <v>0.13794568692428699</v>
      </c>
      <c r="G3143">
        <v>5.9990004E-2</v>
      </c>
      <c r="H3143">
        <v>4.2085459660669696E-3</v>
      </c>
    </row>
    <row r="3144" spans="1:8">
      <c r="A3144">
        <v>21273</v>
      </c>
      <c r="B3144" t="s">
        <v>40</v>
      </c>
      <c r="C3144" t="s">
        <v>43</v>
      </c>
      <c r="D3144">
        <v>0.609945171876352</v>
      </c>
      <c r="E3144">
        <v>0.48124925600692098</v>
      </c>
      <c r="F3144">
        <v>0.426751552647962</v>
      </c>
      <c r="G3144">
        <v>5.9990004E-2</v>
      </c>
      <c r="H3144" t="s">
        <v>107</v>
      </c>
    </row>
    <row r="3145" spans="1:8">
      <c r="A3145">
        <v>21276</v>
      </c>
      <c r="B3145" t="s">
        <v>40</v>
      </c>
      <c r="C3145" t="s">
        <v>44</v>
      </c>
      <c r="D3145">
        <v>0.98759311367693503</v>
      </c>
      <c r="E3145">
        <v>0.954538787233291</v>
      </c>
      <c r="F3145">
        <v>0.83874479038775795</v>
      </c>
      <c r="G3145">
        <v>5.9990004E-2</v>
      </c>
      <c r="H3145" t="s">
        <v>107</v>
      </c>
    </row>
    <row r="3146" spans="1:8">
      <c r="A3146">
        <v>21277</v>
      </c>
      <c r="B3146" t="s">
        <v>40</v>
      </c>
      <c r="C3146" t="s">
        <v>45</v>
      </c>
      <c r="D3146">
        <v>0.233883993760064</v>
      </c>
      <c r="E3146">
        <v>4.1631979919736599E-2</v>
      </c>
      <c r="F3146">
        <v>5.7407709946569203E-3</v>
      </c>
      <c r="G3146">
        <v>5.9990004E-2</v>
      </c>
      <c r="H3146">
        <v>2.8202924313606802E-4</v>
      </c>
    </row>
    <row r="3147" spans="1:8">
      <c r="A3147">
        <v>21289</v>
      </c>
      <c r="B3147" t="s">
        <v>40</v>
      </c>
      <c r="C3147" t="s">
        <v>46</v>
      </c>
      <c r="D3147">
        <v>0.56918157868501296</v>
      </c>
      <c r="E3147">
        <v>0.47120512520376301</v>
      </c>
      <c r="F3147">
        <v>0.32292935664393402</v>
      </c>
      <c r="G3147">
        <v>5.9990004E-2</v>
      </c>
      <c r="H3147" t="s">
        <v>107</v>
      </c>
    </row>
    <row r="3148" spans="1:8">
      <c r="A3148">
        <v>21293</v>
      </c>
      <c r="B3148" t="s">
        <v>40</v>
      </c>
      <c r="C3148" t="s">
        <v>47</v>
      </c>
      <c r="D3148">
        <v>0.99002449857378705</v>
      </c>
      <c r="E3148">
        <v>0.99465257778538396</v>
      </c>
      <c r="F3148">
        <v>0.93706337818138397</v>
      </c>
      <c r="G3148">
        <v>5.9990004E-2</v>
      </c>
      <c r="H3148" t="s">
        <v>107</v>
      </c>
    </row>
    <row r="3149" spans="1:8">
      <c r="A3149">
        <v>21296</v>
      </c>
      <c r="B3149" t="s">
        <v>40</v>
      </c>
      <c r="C3149" t="s">
        <v>48</v>
      </c>
      <c r="D3149">
        <v>0.58003714047225097</v>
      </c>
      <c r="E3149">
        <v>0.759413989572848</v>
      </c>
      <c r="F3149">
        <v>0.45957379372033602</v>
      </c>
      <c r="G3149">
        <v>5.9990004E-2</v>
      </c>
      <c r="H3149" t="s">
        <v>107</v>
      </c>
    </row>
    <row r="3150" spans="1:8">
      <c r="A3150">
        <v>21297</v>
      </c>
      <c r="B3150" t="s">
        <v>40</v>
      </c>
      <c r="C3150" t="s">
        <v>49</v>
      </c>
      <c r="D3150">
        <v>0.36998983748207698</v>
      </c>
      <c r="E3150">
        <v>0.33175049395013101</v>
      </c>
      <c r="F3150">
        <v>0.17636284311314199</v>
      </c>
      <c r="G3150">
        <v>5.9990004E-2</v>
      </c>
      <c r="H3150" t="s">
        <v>107</v>
      </c>
    </row>
    <row r="3151" spans="1:8">
      <c r="A3151">
        <v>21298</v>
      </c>
      <c r="B3151" t="s">
        <v>40</v>
      </c>
      <c r="C3151" t="s">
        <v>50</v>
      </c>
      <c r="D3151">
        <v>0.30597069264813698</v>
      </c>
      <c r="E3151">
        <v>0.114733854732235</v>
      </c>
      <c r="F3151">
        <v>2.6623826784988001E-2</v>
      </c>
      <c r="G3151">
        <v>5.9990004E-2</v>
      </c>
      <c r="H3151">
        <v>3.62684335098345E-3</v>
      </c>
    </row>
    <row r="3152" spans="1:8">
      <c r="A3152">
        <v>21301</v>
      </c>
      <c r="B3152" t="s">
        <v>40</v>
      </c>
      <c r="C3152" t="s">
        <v>51</v>
      </c>
      <c r="D3152">
        <v>0.66642653562517795</v>
      </c>
      <c r="E3152">
        <v>0.91086933178880702</v>
      </c>
      <c r="F3152">
        <v>0.56488886808259897</v>
      </c>
      <c r="G3152">
        <v>5.9990004E-2</v>
      </c>
      <c r="H3152" t="s">
        <v>107</v>
      </c>
    </row>
    <row r="3153" spans="1:8">
      <c r="A3153">
        <v>21302</v>
      </c>
      <c r="B3153" t="s">
        <v>40</v>
      </c>
      <c r="C3153" t="s">
        <v>52</v>
      </c>
      <c r="D3153">
        <v>0.97851996222508397</v>
      </c>
      <c r="E3153">
        <v>0.99465257778538396</v>
      </c>
      <c r="F3153">
        <v>0.55782247584987998</v>
      </c>
      <c r="G3153">
        <v>5.9990004E-2</v>
      </c>
      <c r="H3153" t="s">
        <v>107</v>
      </c>
    </row>
    <row r="3154" spans="1:8">
      <c r="A3154">
        <v>21303</v>
      </c>
      <c r="B3154" t="s">
        <v>40</v>
      </c>
      <c r="C3154" t="s">
        <v>53</v>
      </c>
      <c r="D3154">
        <v>0.68923940269921402</v>
      </c>
      <c r="E3154">
        <v>0.83590075606791303</v>
      </c>
      <c r="F3154">
        <v>0.56410465835461499</v>
      </c>
      <c r="G3154">
        <v>5.9990004E-2</v>
      </c>
      <c r="H3154" t="s">
        <v>107</v>
      </c>
    </row>
    <row r="3155" spans="1:8">
      <c r="A3155">
        <v>21304</v>
      </c>
      <c r="B3155" t="s">
        <v>40</v>
      </c>
      <c r="C3155" t="s">
        <v>54</v>
      </c>
      <c r="D3155">
        <v>0.54465026473270906</v>
      </c>
      <c r="E3155">
        <v>0.418767324508168</v>
      </c>
      <c r="F3155">
        <v>0.29434804330370801</v>
      </c>
      <c r="G3155">
        <v>5.9990004E-2</v>
      </c>
      <c r="H3155" t="s">
        <v>107</v>
      </c>
    </row>
    <row r="3156" spans="1:8">
      <c r="A3156">
        <v>21311</v>
      </c>
      <c r="B3156" t="s">
        <v>40</v>
      </c>
      <c r="C3156" t="s">
        <v>55</v>
      </c>
      <c r="D3156">
        <v>0.99988042834434498</v>
      </c>
      <c r="E3156">
        <v>0.96259428703626704</v>
      </c>
      <c r="F3156">
        <v>0.855522229546685</v>
      </c>
      <c r="G3156">
        <v>5.9990004E-2</v>
      </c>
      <c r="H3156" t="s">
        <v>107</v>
      </c>
    </row>
    <row r="3157" spans="1:8">
      <c r="A3157">
        <v>21312</v>
      </c>
      <c r="B3157" t="s">
        <v>40</v>
      </c>
      <c r="C3157" t="s">
        <v>56</v>
      </c>
      <c r="D3157">
        <v>0.98217262276460204</v>
      </c>
      <c r="E3157">
        <v>0.98758472783829199</v>
      </c>
      <c r="F3157">
        <v>0.73806357442043502</v>
      </c>
      <c r="G3157">
        <v>5.9990004E-2</v>
      </c>
      <c r="H3157" t="s">
        <v>107</v>
      </c>
    </row>
    <row r="3158" spans="1:8">
      <c r="A3158">
        <v>21314</v>
      </c>
      <c r="B3158" t="s">
        <v>40</v>
      </c>
      <c r="C3158" t="s">
        <v>57</v>
      </c>
      <c r="D3158">
        <v>0.66608787267573799</v>
      </c>
      <c r="E3158">
        <v>0.67644330468853897</v>
      </c>
      <c r="F3158">
        <v>0.61855697214951899</v>
      </c>
      <c r="G3158">
        <v>5.9990004E-2</v>
      </c>
      <c r="H3158" t="s">
        <v>107</v>
      </c>
    </row>
    <row r="3159" spans="1:8">
      <c r="A3159">
        <v>21315</v>
      </c>
      <c r="B3159" t="s">
        <v>40</v>
      </c>
      <c r="C3159" t="s">
        <v>58</v>
      </c>
      <c r="D3159">
        <v>0.809603623548794</v>
      </c>
      <c r="E3159">
        <v>0.94357094354068105</v>
      </c>
      <c r="F3159">
        <v>0.86988042179879699</v>
      </c>
      <c r="G3159">
        <v>5.9990004E-2</v>
      </c>
      <c r="H3159" t="s">
        <v>107</v>
      </c>
    </row>
    <row r="3160" spans="1:8">
      <c r="A3160">
        <v>21320</v>
      </c>
      <c r="B3160" t="s">
        <v>40</v>
      </c>
      <c r="C3160" t="s">
        <v>59</v>
      </c>
      <c r="D3160">
        <v>0.88937136445504905</v>
      </c>
      <c r="E3160">
        <v>0.89755392809043</v>
      </c>
      <c r="F3160">
        <v>0.76043682186128903</v>
      </c>
      <c r="G3160">
        <v>5.9990004E-2</v>
      </c>
      <c r="H3160" t="s">
        <v>107</v>
      </c>
    </row>
    <row r="3161" spans="1:8">
      <c r="A3161">
        <v>21323</v>
      </c>
      <c r="B3161" t="s">
        <v>40</v>
      </c>
      <c r="C3161" t="s">
        <v>60</v>
      </c>
      <c r="D3161">
        <v>0.305002081659136</v>
      </c>
      <c r="E3161">
        <v>6.2730948518835497E-2</v>
      </c>
      <c r="F3161">
        <v>5.35085870515341E-2</v>
      </c>
      <c r="G3161">
        <v>5.9990004E-2</v>
      </c>
      <c r="H3161">
        <v>6.0928190626559402E-2</v>
      </c>
    </row>
    <row r="3162" spans="1:8">
      <c r="A3162">
        <v>21326</v>
      </c>
      <c r="B3162" t="s">
        <v>40</v>
      </c>
      <c r="C3162" t="s">
        <v>61</v>
      </c>
      <c r="D3162">
        <v>0.75316603505441104</v>
      </c>
      <c r="E3162">
        <v>0.571432593088121</v>
      </c>
      <c r="F3162">
        <v>0.44427767998534901</v>
      </c>
      <c r="G3162">
        <v>2.2860659769230799E-2</v>
      </c>
      <c r="H3162" t="s">
        <v>107</v>
      </c>
    </row>
    <row r="3163" spans="1:8">
      <c r="A3163">
        <v>21327</v>
      </c>
      <c r="B3163" t="s">
        <v>40</v>
      </c>
      <c r="C3163" t="s">
        <v>62</v>
      </c>
      <c r="D3163">
        <v>0.98824315117497896</v>
      </c>
      <c r="E3163">
        <v>0.99789199326632205</v>
      </c>
      <c r="F3163">
        <v>0.84006998273212496</v>
      </c>
      <c r="G3163">
        <v>5.9990004E-2</v>
      </c>
      <c r="H3163" t="s">
        <v>107</v>
      </c>
    </row>
    <row r="3164" spans="1:8">
      <c r="A3164">
        <v>21328</v>
      </c>
      <c r="B3164" t="s">
        <v>40</v>
      </c>
      <c r="C3164" t="s">
        <v>63</v>
      </c>
      <c r="D3164">
        <v>0.92890384122999103</v>
      </c>
      <c r="E3164">
        <v>0.86797020612134501</v>
      </c>
      <c r="F3164">
        <v>0.81830777317986203</v>
      </c>
      <c r="G3164">
        <v>5.9990004E-2</v>
      </c>
      <c r="H3164" t="s">
        <v>107</v>
      </c>
    </row>
    <row r="3165" spans="1:8">
      <c r="A3165">
        <v>21329</v>
      </c>
      <c r="B3165" t="s">
        <v>40</v>
      </c>
      <c r="C3165" t="s">
        <v>64</v>
      </c>
      <c r="D3165">
        <v>0.79578344525058398</v>
      </c>
      <c r="E3165">
        <v>0.84524305856425397</v>
      </c>
      <c r="F3165">
        <v>0.88780353954702196</v>
      </c>
      <c r="G3165">
        <v>5.9990004E-2</v>
      </c>
      <c r="H3165" t="s">
        <v>107</v>
      </c>
    </row>
    <row r="3166" spans="1:8">
      <c r="A3166">
        <v>21336</v>
      </c>
      <c r="B3166" t="s">
        <v>40</v>
      </c>
      <c r="C3166" t="s">
        <v>65</v>
      </c>
      <c r="D3166">
        <v>0.98685025926803005</v>
      </c>
      <c r="E3166">
        <v>0.92019693792678103</v>
      </c>
      <c r="F3166">
        <v>0.730482304933048</v>
      </c>
      <c r="G3166">
        <v>5.9990004E-2</v>
      </c>
      <c r="H3166" t="s">
        <v>107</v>
      </c>
    </row>
    <row r="3167" spans="1:8">
      <c r="A3167">
        <v>21337</v>
      </c>
      <c r="B3167" t="s">
        <v>40</v>
      </c>
      <c r="C3167" t="s">
        <v>66</v>
      </c>
      <c r="D3167">
        <v>0.99564931691288605</v>
      </c>
      <c r="E3167">
        <v>0.98758472783829199</v>
      </c>
      <c r="F3167">
        <v>0.95551792145629899</v>
      </c>
      <c r="G3167">
        <v>5.9990004E-2</v>
      </c>
      <c r="H3167" t="s">
        <v>107</v>
      </c>
    </row>
    <row r="3168" spans="1:8">
      <c r="A3168">
        <v>21339</v>
      </c>
      <c r="B3168" t="s">
        <v>40</v>
      </c>
      <c r="C3168" t="s">
        <v>67</v>
      </c>
      <c r="D3168">
        <v>0.99353184181698095</v>
      </c>
      <c r="E3168">
        <v>0.972034109022754</v>
      </c>
      <c r="F3168">
        <v>0.64682923833222306</v>
      </c>
      <c r="G3168">
        <v>5.9990004E-2</v>
      </c>
      <c r="H3168" t="s">
        <v>107</v>
      </c>
    </row>
    <row r="3169" spans="1:8">
      <c r="A3169">
        <v>21340</v>
      </c>
      <c r="B3169" t="s">
        <v>40</v>
      </c>
      <c r="C3169" t="s">
        <v>68</v>
      </c>
      <c r="D3169">
        <v>0.99988042834434498</v>
      </c>
      <c r="E3169">
        <v>0.94254725779260795</v>
      </c>
      <c r="F3169">
        <v>0.81554040698950803</v>
      </c>
      <c r="G3169">
        <v>5.9990004E-2</v>
      </c>
      <c r="H3169" t="s">
        <v>107</v>
      </c>
    </row>
    <row r="3170" spans="1:8">
      <c r="A3170">
        <v>21342</v>
      </c>
      <c r="B3170" t="s">
        <v>40</v>
      </c>
      <c r="C3170" t="s">
        <v>69</v>
      </c>
      <c r="D3170">
        <v>0.50390741435606201</v>
      </c>
      <c r="E3170">
        <v>0.55200749014588002</v>
      </c>
      <c r="F3170">
        <v>0.40991109455102698</v>
      </c>
      <c r="G3170">
        <v>5.9990004E-2</v>
      </c>
      <c r="H3170" t="s">
        <v>107</v>
      </c>
    </row>
    <row r="3171" spans="1:8">
      <c r="A3171">
        <v>21344</v>
      </c>
      <c r="B3171" t="s">
        <v>40</v>
      </c>
      <c r="C3171" t="s">
        <v>70</v>
      </c>
      <c r="D3171">
        <v>0.28997744181539697</v>
      </c>
      <c r="E3171">
        <v>0.32543839375400602</v>
      </c>
      <c r="F3171">
        <v>0.24796207618789401</v>
      </c>
      <c r="G3171">
        <v>5.9990004E-2</v>
      </c>
      <c r="H3171" t="s">
        <v>107</v>
      </c>
    </row>
    <row r="3172" spans="1:8">
      <c r="A3172">
        <v>21347</v>
      </c>
      <c r="B3172" t="s">
        <v>40</v>
      </c>
      <c r="C3172" t="s">
        <v>71</v>
      </c>
      <c r="D3172">
        <v>0.78324341893308402</v>
      </c>
      <c r="E3172">
        <v>0.94348930039145396</v>
      </c>
      <c r="F3172">
        <v>0.50748741203687497</v>
      </c>
      <c r="G3172">
        <v>5.9990004E-2</v>
      </c>
      <c r="H3172" t="s">
        <v>107</v>
      </c>
    </row>
    <row r="3173" spans="1:8">
      <c r="A3173">
        <v>21349</v>
      </c>
      <c r="B3173" t="s">
        <v>40</v>
      </c>
      <c r="C3173" t="s">
        <v>72</v>
      </c>
      <c r="D3173">
        <v>0.78438545363200995</v>
      </c>
      <c r="E3173">
        <v>0.26278297841144299</v>
      </c>
      <c r="F3173">
        <v>2.12229127708723E-3</v>
      </c>
      <c r="G3173">
        <v>2.6825584954128399E-3</v>
      </c>
      <c r="H3173">
        <v>2.8202924313606802E-4</v>
      </c>
    </row>
    <row r="3174" spans="1:8">
      <c r="A3174">
        <v>21351</v>
      </c>
      <c r="B3174" t="s">
        <v>40</v>
      </c>
      <c r="C3174" t="s">
        <v>73</v>
      </c>
      <c r="D3174">
        <v>0.50818280128495197</v>
      </c>
      <c r="E3174">
        <v>0.61256207827201803</v>
      </c>
      <c r="F3174">
        <v>0.53110437645623598</v>
      </c>
      <c r="G3174">
        <v>5.9990004E-2</v>
      </c>
      <c r="H3174" t="s">
        <v>107</v>
      </c>
    </row>
    <row r="3175" spans="1:8">
      <c r="A3175">
        <v>21354</v>
      </c>
      <c r="B3175" t="s">
        <v>40</v>
      </c>
      <c r="C3175" t="s">
        <v>74</v>
      </c>
      <c r="D3175">
        <v>0.30369730289098501</v>
      </c>
      <c r="E3175">
        <v>0.19485549926196299</v>
      </c>
      <c r="F3175">
        <v>0.23994075479806001</v>
      </c>
      <c r="G3175">
        <v>5.9990004E-2</v>
      </c>
      <c r="H3175" t="s">
        <v>107</v>
      </c>
    </row>
    <row r="3176" spans="1:8">
      <c r="A3176">
        <v>21359</v>
      </c>
      <c r="B3176" t="s">
        <v>40</v>
      </c>
      <c r="C3176" t="s">
        <v>75</v>
      </c>
      <c r="D3176">
        <v>0.71766514648548496</v>
      </c>
      <c r="E3176">
        <v>0.92019693792678103</v>
      </c>
      <c r="F3176">
        <v>0.85881927440267603</v>
      </c>
      <c r="G3176">
        <v>5.9990004E-2</v>
      </c>
      <c r="H3176" t="s">
        <v>107</v>
      </c>
    </row>
    <row r="3177" spans="1:8">
      <c r="A3177">
        <v>21361</v>
      </c>
      <c r="B3177" t="s">
        <v>40</v>
      </c>
      <c r="C3177" t="s">
        <v>76</v>
      </c>
      <c r="D3177">
        <v>0.93142870902547903</v>
      </c>
      <c r="E3177">
        <v>0.88144315303226795</v>
      </c>
      <c r="F3177">
        <v>0.43656007591662799</v>
      </c>
      <c r="G3177">
        <v>5.9990004E-2</v>
      </c>
      <c r="H3177">
        <v>2.35388079123664E-2</v>
      </c>
    </row>
    <row r="3178" spans="1:8">
      <c r="A3178">
        <v>21364</v>
      </c>
      <c r="B3178" t="s">
        <v>40</v>
      </c>
      <c r="C3178" t="s">
        <v>77</v>
      </c>
      <c r="D3178">
        <v>0.69149489487178595</v>
      </c>
      <c r="E3178">
        <v>0.292702810536495</v>
      </c>
      <c r="F3178">
        <v>0.28635369539840699</v>
      </c>
      <c r="G3178">
        <v>5.9990004E-2</v>
      </c>
      <c r="H3178" t="s">
        <v>107</v>
      </c>
    </row>
    <row r="3179" spans="1:8">
      <c r="A3179">
        <v>21366</v>
      </c>
      <c r="B3179" t="s">
        <v>40</v>
      </c>
      <c r="C3179" t="s">
        <v>78</v>
      </c>
      <c r="D3179">
        <v>0.182607734429371</v>
      </c>
      <c r="E3179">
        <v>0.17974210605579699</v>
      </c>
      <c r="F3179">
        <v>0.18820232850303101</v>
      </c>
      <c r="G3179">
        <v>5.9990004E-2</v>
      </c>
      <c r="H3179" t="s">
        <v>107</v>
      </c>
    </row>
    <row r="3180" spans="1:8">
      <c r="A3180">
        <v>21369</v>
      </c>
      <c r="B3180" t="s">
        <v>40</v>
      </c>
      <c r="C3180" t="s">
        <v>79</v>
      </c>
      <c r="D3180">
        <v>0.96908466461356502</v>
      </c>
      <c r="E3180">
        <v>0.95497896043786201</v>
      </c>
      <c r="F3180">
        <v>0.85609456999288602</v>
      </c>
      <c r="G3180">
        <v>5.9990004E-2</v>
      </c>
      <c r="H3180" t="s">
        <v>107</v>
      </c>
    </row>
    <row r="3181" spans="1:8">
      <c r="A3181">
        <v>21372</v>
      </c>
      <c r="B3181" t="s">
        <v>40</v>
      </c>
      <c r="C3181" t="s">
        <v>80</v>
      </c>
      <c r="D3181">
        <v>0.99311163751096099</v>
      </c>
      <c r="E3181">
        <v>0.86967216008122095</v>
      </c>
      <c r="F3181">
        <v>0.58878917047405499</v>
      </c>
      <c r="G3181">
        <v>5.9990004E-2</v>
      </c>
      <c r="H3181" t="s">
        <v>107</v>
      </c>
    </row>
    <row r="3182" spans="1:8">
      <c r="A3182">
        <v>21375</v>
      </c>
      <c r="B3182" t="s">
        <v>40</v>
      </c>
      <c r="C3182" t="s">
        <v>81</v>
      </c>
      <c r="D3182">
        <v>0.97074076482267901</v>
      </c>
      <c r="E3182">
        <v>0.89386701309935501</v>
      </c>
      <c r="F3182">
        <v>0.51137200043134301</v>
      </c>
      <c r="G3182">
        <v>5.9990004E-2</v>
      </c>
      <c r="H3182" t="s">
        <v>107</v>
      </c>
    </row>
    <row r="3183" spans="1:8">
      <c r="A3183">
        <v>21380</v>
      </c>
      <c r="B3183" t="s">
        <v>40</v>
      </c>
      <c r="C3183" t="s">
        <v>82</v>
      </c>
      <c r="D3183">
        <v>0.65237609166410504</v>
      </c>
      <c r="E3183">
        <v>0.51584540587082495</v>
      </c>
      <c r="F3183">
        <v>0.44904409398777601</v>
      </c>
      <c r="G3183">
        <v>5.9990004E-2</v>
      </c>
      <c r="H3183" t="s">
        <v>107</v>
      </c>
    </row>
    <row r="3184" spans="1:8">
      <c r="A3184">
        <v>21382</v>
      </c>
      <c r="B3184" t="s">
        <v>40</v>
      </c>
      <c r="C3184" t="s">
        <v>83</v>
      </c>
      <c r="D3184">
        <v>0.77315758592037198</v>
      </c>
      <c r="E3184">
        <v>0.76731233342065597</v>
      </c>
      <c r="F3184">
        <v>0.87275098521244598</v>
      </c>
      <c r="G3184">
        <v>5.9990004E-2</v>
      </c>
      <c r="H3184" t="s">
        <v>107</v>
      </c>
    </row>
    <row r="3185" spans="1:8">
      <c r="A3185">
        <v>21384</v>
      </c>
      <c r="B3185" t="s">
        <v>40</v>
      </c>
      <c r="C3185" t="s">
        <v>84</v>
      </c>
      <c r="D3185">
        <v>0.82169250073387201</v>
      </c>
      <c r="E3185">
        <v>0.80083076835187705</v>
      </c>
      <c r="F3185">
        <v>0.63217574484392303</v>
      </c>
      <c r="G3185">
        <v>5.9990004E-2</v>
      </c>
      <c r="H3185" t="s">
        <v>107</v>
      </c>
    </row>
    <row r="3186" spans="1:8">
      <c r="A3186">
        <v>21386</v>
      </c>
      <c r="B3186" t="s">
        <v>40</v>
      </c>
      <c r="C3186" t="s">
        <v>85</v>
      </c>
      <c r="D3186">
        <v>0.71748216293364597</v>
      </c>
      <c r="E3186">
        <v>0.731127603142399</v>
      </c>
      <c r="F3186">
        <v>0.44643603563964401</v>
      </c>
      <c r="G3186">
        <v>5.9990004E-2</v>
      </c>
      <c r="H3186" t="s">
        <v>107</v>
      </c>
    </row>
    <row r="3187" spans="1:8">
      <c r="A3187">
        <v>21391</v>
      </c>
      <c r="B3187" t="s">
        <v>40</v>
      </c>
      <c r="C3187" t="s">
        <v>86</v>
      </c>
      <c r="D3187">
        <v>0.719149396034372</v>
      </c>
      <c r="E3187">
        <v>0.938910033606147</v>
      </c>
      <c r="F3187">
        <v>0.73820966542069699</v>
      </c>
      <c r="G3187">
        <v>5.9990004E-2</v>
      </c>
      <c r="H3187" t="s">
        <v>107</v>
      </c>
    </row>
    <row r="3188" spans="1:8">
      <c r="A3188">
        <v>21397</v>
      </c>
      <c r="B3188" t="s">
        <v>40</v>
      </c>
      <c r="C3188" t="s">
        <v>87</v>
      </c>
      <c r="D3188">
        <v>0.96216088472643302</v>
      </c>
      <c r="E3188">
        <v>0.87366397870687595</v>
      </c>
      <c r="F3188">
        <v>0.80888456016102095</v>
      </c>
      <c r="G3188">
        <v>5.9990004E-2</v>
      </c>
      <c r="H3188" t="s">
        <v>107</v>
      </c>
    </row>
    <row r="3189" spans="1:8">
      <c r="A3189">
        <v>21398</v>
      </c>
      <c r="B3189" t="s">
        <v>40</v>
      </c>
      <c r="C3189" t="s">
        <v>88</v>
      </c>
      <c r="D3189">
        <v>0.73565420380814806</v>
      </c>
      <c r="E3189">
        <v>0.59031515458433603</v>
      </c>
      <c r="F3189">
        <v>0.66199904554904698</v>
      </c>
      <c r="G3189">
        <v>5.9990004E-2</v>
      </c>
      <c r="H3189" t="s">
        <v>107</v>
      </c>
    </row>
    <row r="3190" spans="1:8">
      <c r="A3190">
        <v>21400</v>
      </c>
      <c r="B3190" t="s">
        <v>40</v>
      </c>
      <c r="C3190" t="s">
        <v>89</v>
      </c>
      <c r="D3190">
        <v>0.86970014961219499</v>
      </c>
      <c r="E3190">
        <v>0.76644417043313695</v>
      </c>
      <c r="F3190">
        <v>0.88631289721275397</v>
      </c>
      <c r="G3190">
        <v>5.9990004E-2</v>
      </c>
      <c r="H3190" t="s">
        <v>107</v>
      </c>
    </row>
    <row r="3191" spans="1:8">
      <c r="A3191">
        <v>21402</v>
      </c>
      <c r="B3191" t="s">
        <v>40</v>
      </c>
      <c r="C3191" t="s">
        <v>90</v>
      </c>
      <c r="D3191">
        <v>0.60699931486222702</v>
      </c>
      <c r="E3191">
        <v>0.48420927477822701</v>
      </c>
      <c r="F3191">
        <v>0.362803340654135</v>
      </c>
      <c r="G3191">
        <v>5.9990004E-2</v>
      </c>
      <c r="H3191" t="s">
        <v>107</v>
      </c>
    </row>
    <row r="3192" spans="1:8">
      <c r="A3192">
        <v>21404</v>
      </c>
      <c r="B3192" t="s">
        <v>40</v>
      </c>
      <c r="C3192" t="s">
        <v>91</v>
      </c>
      <c r="D3192">
        <v>0.38761777441962098</v>
      </c>
      <c r="E3192">
        <v>0.49243670457356897</v>
      </c>
      <c r="F3192">
        <v>0.35758923660763398</v>
      </c>
      <c r="G3192">
        <v>5.9990004E-2</v>
      </c>
      <c r="H3192" t="s">
        <v>107</v>
      </c>
    </row>
    <row r="3193" spans="1:8">
      <c r="A3193">
        <v>21405</v>
      </c>
      <c r="B3193" t="s">
        <v>40</v>
      </c>
      <c r="C3193" t="s">
        <v>92</v>
      </c>
      <c r="D3193">
        <v>0.37259343468846301</v>
      </c>
      <c r="E3193">
        <v>0.378273872841488</v>
      </c>
      <c r="F3193">
        <v>0.30766101734955797</v>
      </c>
      <c r="G3193">
        <v>5.9990004E-2</v>
      </c>
      <c r="H3193" t="s">
        <v>107</v>
      </c>
    </row>
    <row r="3194" spans="1:8">
      <c r="A3194">
        <v>21406</v>
      </c>
      <c r="B3194" t="s">
        <v>40</v>
      </c>
      <c r="C3194" t="s">
        <v>93</v>
      </c>
      <c r="D3194">
        <v>0.99438805778240102</v>
      </c>
      <c r="E3194">
        <v>0.99808590523718799</v>
      </c>
      <c r="F3194">
        <v>0.93896386337341398</v>
      </c>
      <c r="G3194">
        <v>5.9990004E-2</v>
      </c>
      <c r="H3194" t="s">
        <v>107</v>
      </c>
    </row>
    <row r="3195" spans="1:8">
      <c r="A3195">
        <v>21411</v>
      </c>
      <c r="B3195" t="s">
        <v>40</v>
      </c>
      <c r="C3195" t="s">
        <v>94</v>
      </c>
      <c r="D3195">
        <v>0.99288289476833302</v>
      </c>
      <c r="E3195">
        <v>0.99488552503991901</v>
      </c>
      <c r="F3195">
        <v>0.911232579981892</v>
      </c>
      <c r="G3195">
        <v>5.9990004E-2</v>
      </c>
      <c r="H3195" t="s">
        <v>107</v>
      </c>
    </row>
    <row r="3196" spans="1:8">
      <c r="A3196">
        <v>21412</v>
      </c>
      <c r="B3196" t="s">
        <v>40</v>
      </c>
      <c r="C3196" t="s">
        <v>95</v>
      </c>
      <c r="D3196">
        <v>0.70855838805234805</v>
      </c>
      <c r="E3196">
        <v>0.67759885762345196</v>
      </c>
      <c r="F3196">
        <v>0.73651229171354304</v>
      </c>
      <c r="G3196">
        <v>5.9990004E-2</v>
      </c>
      <c r="H3196" t="s">
        <v>107</v>
      </c>
    </row>
    <row r="3197" spans="1:8">
      <c r="A3197">
        <v>21413</v>
      </c>
      <c r="B3197" t="s">
        <v>40</v>
      </c>
      <c r="C3197" t="s">
        <v>96</v>
      </c>
      <c r="D3197">
        <v>0.91685108125666703</v>
      </c>
      <c r="E3197">
        <v>0.90099882806536102</v>
      </c>
      <c r="F3197">
        <v>0.84408152392382996</v>
      </c>
      <c r="G3197">
        <v>5.9990004E-2</v>
      </c>
      <c r="H3197" t="s">
        <v>107</v>
      </c>
    </row>
    <row r="3198" spans="1:8">
      <c r="A3198">
        <v>21419</v>
      </c>
      <c r="B3198" t="s">
        <v>40</v>
      </c>
      <c r="C3198" t="s">
        <v>97</v>
      </c>
      <c r="D3198">
        <v>0.26492540410545101</v>
      </c>
      <c r="E3198">
        <v>7.9695698612351498E-2</v>
      </c>
      <c r="F3198">
        <v>0.115468127233621</v>
      </c>
      <c r="G3198">
        <v>5.9990004E-2</v>
      </c>
      <c r="H3198" t="s">
        <v>107</v>
      </c>
    </row>
    <row r="3199" spans="1:8">
      <c r="A3199">
        <v>21420</v>
      </c>
      <c r="B3199" t="s">
        <v>40</v>
      </c>
      <c r="C3199" t="s">
        <v>98</v>
      </c>
      <c r="D3199">
        <v>0.97130158717730297</v>
      </c>
      <c r="E3199">
        <v>0.77846879466275298</v>
      </c>
      <c r="F3199">
        <v>0.65254684531806395</v>
      </c>
      <c r="G3199">
        <v>5.9990004E-2</v>
      </c>
      <c r="H3199" t="s">
        <v>107</v>
      </c>
    </row>
    <row r="3200" spans="1:8">
      <c r="A3200">
        <v>21736</v>
      </c>
      <c r="B3200" t="s">
        <v>41</v>
      </c>
      <c r="C3200" t="s">
        <v>42</v>
      </c>
      <c r="D3200">
        <v>0.40730031221066199</v>
      </c>
      <c r="E3200">
        <v>0.24600036205162401</v>
      </c>
      <c r="F3200">
        <v>2.1422983739705699E-2</v>
      </c>
      <c r="G3200">
        <v>5.9990004E-2</v>
      </c>
      <c r="H3200">
        <v>2.8202924313606802E-4</v>
      </c>
    </row>
    <row r="3201" spans="1:8">
      <c r="A3201">
        <v>21738</v>
      </c>
      <c r="B3201" t="s">
        <v>41</v>
      </c>
      <c r="C3201" t="s">
        <v>43</v>
      </c>
      <c r="D3201">
        <v>0.48913479458416798</v>
      </c>
      <c r="E3201">
        <v>0.72662838046781897</v>
      </c>
      <c r="F3201">
        <v>0.435009139519687</v>
      </c>
      <c r="G3201">
        <v>5.9990004E-2</v>
      </c>
      <c r="H3201" t="s">
        <v>107</v>
      </c>
    </row>
    <row r="3202" spans="1:8">
      <c r="A3202">
        <v>21741</v>
      </c>
      <c r="B3202" t="s">
        <v>41</v>
      </c>
      <c r="C3202" t="s">
        <v>44</v>
      </c>
      <c r="D3202">
        <v>0.89870634300383001</v>
      </c>
      <c r="E3202">
        <v>0.65963040183954602</v>
      </c>
      <c r="F3202">
        <v>0.23631063689363099</v>
      </c>
      <c r="G3202">
        <v>5.9990004E-2</v>
      </c>
      <c r="H3202">
        <v>5.9144119131040201E-2</v>
      </c>
    </row>
    <row r="3203" spans="1:8">
      <c r="A3203">
        <v>21742</v>
      </c>
      <c r="B3203" t="s">
        <v>41</v>
      </c>
      <c r="C3203" t="s">
        <v>45</v>
      </c>
      <c r="D3203" s="1">
        <v>2.2792450619237398E-6</v>
      </c>
      <c r="E3203" s="1">
        <v>9.8251632556743097E-8</v>
      </c>
      <c r="F3203">
        <v>3.3687163128368698E-4</v>
      </c>
      <c r="G3203">
        <v>1.1713548E-4</v>
      </c>
      <c r="H3203">
        <v>2.8202924313606802E-4</v>
      </c>
    </row>
    <row r="3204" spans="1:8">
      <c r="A3204">
        <v>21754</v>
      </c>
      <c r="B3204" t="s">
        <v>41</v>
      </c>
      <c r="C3204" t="s">
        <v>46</v>
      </c>
      <c r="D3204">
        <v>0.12724515108873599</v>
      </c>
      <c r="E3204">
        <v>0.52015866891176799</v>
      </c>
      <c r="F3204">
        <v>0.18001577796722101</v>
      </c>
      <c r="G3204">
        <v>5.9990004E-2</v>
      </c>
      <c r="H3204" t="s">
        <v>107</v>
      </c>
    </row>
    <row r="3205" spans="1:8">
      <c r="A3205">
        <v>21758</v>
      </c>
      <c r="B3205" t="s">
        <v>41</v>
      </c>
      <c r="C3205" t="s">
        <v>47</v>
      </c>
      <c r="D3205">
        <v>0.55360804017609699</v>
      </c>
      <c r="E3205">
        <v>0.57853912975115496</v>
      </c>
      <c r="F3205">
        <v>0.61859333406665995</v>
      </c>
      <c r="G3205">
        <v>5.9990004E-2</v>
      </c>
      <c r="H3205" t="s">
        <v>107</v>
      </c>
    </row>
    <row r="3206" spans="1:8">
      <c r="A3206">
        <v>21761</v>
      </c>
      <c r="B3206" t="s">
        <v>41</v>
      </c>
      <c r="C3206" t="s">
        <v>48</v>
      </c>
      <c r="D3206">
        <v>0.42769215480009498</v>
      </c>
      <c r="E3206">
        <v>0.22890391862748599</v>
      </c>
      <c r="F3206">
        <v>0.23565899185876901</v>
      </c>
      <c r="G3206">
        <v>5.9990004E-2</v>
      </c>
      <c r="H3206" t="s">
        <v>107</v>
      </c>
    </row>
    <row r="3207" spans="1:8">
      <c r="A3207">
        <v>21762</v>
      </c>
      <c r="B3207" t="s">
        <v>41</v>
      </c>
      <c r="C3207" t="s">
        <v>49</v>
      </c>
      <c r="D3207">
        <v>0.61025535098055705</v>
      </c>
      <c r="E3207">
        <v>0.81059955496307301</v>
      </c>
      <c r="F3207">
        <v>0.36081430057634101</v>
      </c>
      <c r="G3207">
        <v>5.9990004E-2</v>
      </c>
      <c r="H3207" t="s">
        <v>107</v>
      </c>
    </row>
    <row r="3208" spans="1:8">
      <c r="A3208">
        <v>21763</v>
      </c>
      <c r="B3208" t="s">
        <v>41</v>
      </c>
      <c r="C3208" t="s">
        <v>50</v>
      </c>
      <c r="D3208">
        <v>0.77282306621530705</v>
      </c>
      <c r="E3208">
        <v>0.73463478509527003</v>
      </c>
      <c r="F3208">
        <v>0.36131112479197802</v>
      </c>
      <c r="G3208">
        <v>5.9990004E-2</v>
      </c>
      <c r="H3208" t="s">
        <v>107</v>
      </c>
    </row>
    <row r="3209" spans="1:8">
      <c r="A3209">
        <v>21766</v>
      </c>
      <c r="B3209" t="s">
        <v>41</v>
      </c>
      <c r="C3209" t="s">
        <v>51</v>
      </c>
      <c r="D3209">
        <v>0.98444435304641797</v>
      </c>
      <c r="E3209">
        <v>0.88916849766580897</v>
      </c>
      <c r="F3209">
        <v>0.86822380804319099</v>
      </c>
      <c r="G3209">
        <v>5.9990004E-2</v>
      </c>
      <c r="H3209" t="s">
        <v>107</v>
      </c>
    </row>
    <row r="3210" spans="1:8">
      <c r="A3210">
        <v>21767</v>
      </c>
      <c r="B3210" t="s">
        <v>41</v>
      </c>
      <c r="C3210" t="s">
        <v>52</v>
      </c>
      <c r="D3210">
        <v>6.10350456274339E-2</v>
      </c>
      <c r="E3210">
        <v>0.19228953947747601</v>
      </c>
      <c r="F3210">
        <v>0.112658709478479</v>
      </c>
      <c r="G3210">
        <v>5.9990004E-2</v>
      </c>
      <c r="H3210" t="s">
        <v>107</v>
      </c>
    </row>
    <row r="3211" spans="1:8">
      <c r="A3211">
        <v>21768</v>
      </c>
      <c r="B3211" t="s">
        <v>41</v>
      </c>
      <c r="C3211" t="s">
        <v>53</v>
      </c>
      <c r="D3211">
        <v>0.63077165760626097</v>
      </c>
      <c r="E3211">
        <v>0.69513084728215502</v>
      </c>
      <c r="F3211">
        <v>0.38452737605296</v>
      </c>
      <c r="G3211">
        <v>5.9990004E-2</v>
      </c>
      <c r="H3211" t="s">
        <v>107</v>
      </c>
    </row>
    <row r="3212" spans="1:8">
      <c r="A3212">
        <v>21769</v>
      </c>
      <c r="B3212" t="s">
        <v>41</v>
      </c>
      <c r="C3212" t="s">
        <v>54</v>
      </c>
      <c r="D3212">
        <v>0.509377806614983</v>
      </c>
      <c r="E3212">
        <v>0.63714311299281201</v>
      </c>
      <c r="F3212">
        <v>0.31814731615717001</v>
      </c>
      <c r="G3212">
        <v>5.9990004E-2</v>
      </c>
      <c r="H3212" t="s">
        <v>107</v>
      </c>
    </row>
    <row r="3213" spans="1:8">
      <c r="A3213">
        <v>21776</v>
      </c>
      <c r="B3213" t="s">
        <v>41</v>
      </c>
      <c r="C3213" t="s">
        <v>55</v>
      </c>
      <c r="D3213">
        <v>0.57060642620799995</v>
      </c>
      <c r="E3213">
        <v>0.37289651412200298</v>
      </c>
      <c r="F3213">
        <v>0.49278328468403798</v>
      </c>
      <c r="G3213">
        <v>5.9990004E-2</v>
      </c>
      <c r="H3213" t="s">
        <v>107</v>
      </c>
    </row>
    <row r="3214" spans="1:8">
      <c r="A3214">
        <v>21777</v>
      </c>
      <c r="B3214" t="s">
        <v>41</v>
      </c>
      <c r="C3214" t="s">
        <v>56</v>
      </c>
      <c r="D3214">
        <v>0.17957967492576399</v>
      </c>
      <c r="E3214">
        <v>0.39812623703699901</v>
      </c>
      <c r="F3214">
        <v>0.18899997943640801</v>
      </c>
      <c r="G3214">
        <v>5.9990004E-2</v>
      </c>
      <c r="H3214" t="s">
        <v>107</v>
      </c>
    </row>
    <row r="3215" spans="1:8">
      <c r="A3215">
        <v>21779</v>
      </c>
      <c r="B3215" t="s">
        <v>41</v>
      </c>
      <c r="C3215" t="s">
        <v>57</v>
      </c>
      <c r="D3215">
        <v>0.72508949928422595</v>
      </c>
      <c r="E3215">
        <v>0.999254366640282</v>
      </c>
      <c r="F3215">
        <v>0.66798074711092204</v>
      </c>
      <c r="G3215">
        <v>5.9990004E-2</v>
      </c>
      <c r="H3215" t="s">
        <v>107</v>
      </c>
    </row>
    <row r="3216" spans="1:8">
      <c r="A3216">
        <v>21780</v>
      </c>
      <c r="B3216" t="s">
        <v>41</v>
      </c>
      <c r="C3216" t="s">
        <v>58</v>
      </c>
      <c r="D3216">
        <v>0.93004212242818696</v>
      </c>
      <c r="E3216">
        <v>0.99333288354333604</v>
      </c>
      <c r="F3216">
        <v>0.72638668543813301</v>
      </c>
      <c r="G3216">
        <v>5.9990004E-2</v>
      </c>
      <c r="H3216" t="s">
        <v>107</v>
      </c>
    </row>
    <row r="3217" spans="1:8">
      <c r="A3217">
        <v>21785</v>
      </c>
      <c r="B3217" t="s">
        <v>41</v>
      </c>
      <c r="C3217" t="s">
        <v>59</v>
      </c>
      <c r="D3217">
        <v>0.78324341893308402</v>
      </c>
      <c r="E3217">
        <v>0.62066893801235301</v>
      </c>
      <c r="F3217">
        <v>0.37213549256260098</v>
      </c>
      <c r="G3217">
        <v>5.9990004E-2</v>
      </c>
      <c r="H3217" t="s">
        <v>107</v>
      </c>
    </row>
    <row r="3218" spans="1:8">
      <c r="A3218">
        <v>21788</v>
      </c>
      <c r="B3218" t="s">
        <v>41</v>
      </c>
      <c r="C3218" t="s">
        <v>60</v>
      </c>
      <c r="D3218">
        <v>5.2648560854220601E-2</v>
      </c>
      <c r="E3218">
        <v>1.18872860739113E-4</v>
      </c>
      <c r="F3218">
        <v>3.3687163128368698E-4</v>
      </c>
      <c r="G3218">
        <v>5.9990004E-2</v>
      </c>
      <c r="H3218">
        <v>2.8202924313606802E-4</v>
      </c>
    </row>
    <row r="3219" spans="1:8">
      <c r="A3219">
        <v>21791</v>
      </c>
      <c r="B3219" t="s">
        <v>41</v>
      </c>
      <c r="C3219" t="s">
        <v>61</v>
      </c>
      <c r="D3219">
        <v>0.65641333008445002</v>
      </c>
      <c r="E3219">
        <v>0.77199178875966101</v>
      </c>
      <c r="F3219">
        <v>0.48091213107340502</v>
      </c>
      <c r="G3219">
        <v>5.9990004E-2</v>
      </c>
      <c r="H3219" t="s">
        <v>107</v>
      </c>
    </row>
    <row r="3220" spans="1:8">
      <c r="A3220">
        <v>21792</v>
      </c>
      <c r="B3220" t="s">
        <v>41</v>
      </c>
      <c r="C3220" t="s">
        <v>62</v>
      </c>
      <c r="D3220">
        <v>0.71182171324207599</v>
      </c>
      <c r="E3220">
        <v>0.99488552503991901</v>
      </c>
      <c r="F3220">
        <v>0.45947643213054501</v>
      </c>
      <c r="G3220">
        <v>5.9990004E-2</v>
      </c>
      <c r="H3220" t="s">
        <v>107</v>
      </c>
    </row>
    <row r="3221" spans="1:8">
      <c r="A3221">
        <v>21793</v>
      </c>
      <c r="B3221" t="s">
        <v>41</v>
      </c>
      <c r="C3221" t="s">
        <v>63</v>
      </c>
      <c r="D3221">
        <v>0.82438148074834305</v>
      </c>
      <c r="E3221">
        <v>0.68556498796005705</v>
      </c>
      <c r="F3221">
        <v>0.62955632512640503</v>
      </c>
      <c r="G3221">
        <v>5.9990004E-2</v>
      </c>
      <c r="H3221" t="s">
        <v>107</v>
      </c>
    </row>
    <row r="3222" spans="1:8">
      <c r="A3222">
        <v>21794</v>
      </c>
      <c r="B3222" t="s">
        <v>41</v>
      </c>
      <c r="C3222" t="s">
        <v>64</v>
      </c>
      <c r="D3222">
        <v>0.95160575579773998</v>
      </c>
      <c r="E3222">
        <v>0.88840218799764803</v>
      </c>
      <c r="F3222">
        <v>0.67285878365151097</v>
      </c>
      <c r="G3222">
        <v>5.9990004E-2</v>
      </c>
      <c r="H3222" t="s">
        <v>107</v>
      </c>
    </row>
    <row r="3223" spans="1:8">
      <c r="A3223">
        <v>21801</v>
      </c>
      <c r="B3223" t="s">
        <v>41</v>
      </c>
      <c r="C3223" t="s">
        <v>65</v>
      </c>
      <c r="D3223">
        <v>0.95213981472657605</v>
      </c>
      <c r="E3223">
        <v>0.97822658064291901</v>
      </c>
      <c r="F3223">
        <v>0.47535666961897799</v>
      </c>
      <c r="G3223">
        <v>5.9990004E-2</v>
      </c>
      <c r="H3223" t="s">
        <v>107</v>
      </c>
    </row>
    <row r="3224" spans="1:8">
      <c r="A3224">
        <v>21802</v>
      </c>
      <c r="B3224" t="s">
        <v>41</v>
      </c>
      <c r="C3224" t="s">
        <v>66</v>
      </c>
      <c r="D3224">
        <v>0.762845501309249</v>
      </c>
      <c r="E3224">
        <v>0.955088547723137</v>
      </c>
      <c r="F3224">
        <v>0.56488886808259897</v>
      </c>
      <c r="G3224">
        <v>5.9990004E-2</v>
      </c>
      <c r="H3224" t="s">
        <v>107</v>
      </c>
    </row>
    <row r="3225" spans="1:8">
      <c r="A3225">
        <v>21804</v>
      </c>
      <c r="B3225" t="s">
        <v>41</v>
      </c>
      <c r="C3225" t="s">
        <v>67</v>
      </c>
      <c r="D3225">
        <v>0.51430266392632795</v>
      </c>
      <c r="E3225">
        <v>0.73185616270068898</v>
      </c>
      <c r="F3225">
        <v>0.48664568148839099</v>
      </c>
      <c r="G3225">
        <v>5.9990004E-2</v>
      </c>
      <c r="H3225" t="s">
        <v>107</v>
      </c>
    </row>
    <row r="3226" spans="1:8">
      <c r="A3226">
        <v>21805</v>
      </c>
      <c r="B3226" t="s">
        <v>41</v>
      </c>
      <c r="C3226" t="s">
        <v>68</v>
      </c>
      <c r="D3226">
        <v>0.94338642066411105</v>
      </c>
      <c r="E3226">
        <v>0.79533712171099102</v>
      </c>
      <c r="F3226">
        <v>0.64499003246383202</v>
      </c>
      <c r="G3226">
        <v>5.9990004E-2</v>
      </c>
      <c r="H3226" t="s">
        <v>107</v>
      </c>
    </row>
    <row r="3227" spans="1:8">
      <c r="A3227">
        <v>21807</v>
      </c>
      <c r="B3227" t="s">
        <v>41</v>
      </c>
      <c r="C3227" t="s">
        <v>69</v>
      </c>
      <c r="D3227">
        <v>0.57616363009831695</v>
      </c>
      <c r="E3227">
        <v>0.86423097347628197</v>
      </c>
      <c r="F3227">
        <v>0.573258702896843</v>
      </c>
      <c r="G3227">
        <v>5.9990004E-2</v>
      </c>
      <c r="H3227" t="s">
        <v>107</v>
      </c>
    </row>
    <row r="3228" spans="1:8">
      <c r="A3228">
        <v>21809</v>
      </c>
      <c r="B3228" t="s">
        <v>41</v>
      </c>
      <c r="C3228" t="s">
        <v>70</v>
      </c>
      <c r="D3228">
        <v>0.29816366069299</v>
      </c>
      <c r="E3228">
        <v>0.26797352277062397</v>
      </c>
      <c r="F3228">
        <v>0.128942153201419</v>
      </c>
      <c r="G3228">
        <v>5.9990004E-2</v>
      </c>
      <c r="H3228">
        <v>1.8537379252414901E-2</v>
      </c>
    </row>
    <row r="3229" spans="1:8">
      <c r="A3229">
        <v>21812</v>
      </c>
      <c r="B3229" t="s">
        <v>41</v>
      </c>
      <c r="C3229" t="s">
        <v>71</v>
      </c>
      <c r="D3229">
        <v>0.68884044032801595</v>
      </c>
      <c r="E3229">
        <v>0.82509596576368005</v>
      </c>
      <c r="F3229">
        <v>0.73633721135286601</v>
      </c>
      <c r="G3229">
        <v>5.9990004E-2</v>
      </c>
      <c r="H3229" t="s">
        <v>107</v>
      </c>
    </row>
    <row r="3230" spans="1:8">
      <c r="A3230">
        <v>21814</v>
      </c>
      <c r="B3230" t="s">
        <v>41</v>
      </c>
      <c r="C3230" t="s">
        <v>72</v>
      </c>
      <c r="D3230" s="1">
        <v>9.3923376453357498E-8</v>
      </c>
      <c r="E3230" s="1">
        <v>1.40356835463959E-8</v>
      </c>
      <c r="F3230">
        <v>3.3687163128368698E-4</v>
      </c>
      <c r="G3230">
        <v>1.57167690291262E-3</v>
      </c>
      <c r="H3230">
        <v>2.8202924313606802E-4</v>
      </c>
    </row>
    <row r="3231" spans="1:8">
      <c r="A3231">
        <v>21816</v>
      </c>
      <c r="B3231" t="s">
        <v>41</v>
      </c>
      <c r="C3231" t="s">
        <v>73</v>
      </c>
      <c r="D3231">
        <v>0.93920336321884201</v>
      </c>
      <c r="E3231">
        <v>0.99789199326632205</v>
      </c>
      <c r="F3231">
        <v>0.57771537530289496</v>
      </c>
      <c r="G3231">
        <v>5.9990004E-2</v>
      </c>
      <c r="H3231" t="s">
        <v>107</v>
      </c>
    </row>
    <row r="3232" spans="1:8">
      <c r="A3232">
        <v>21819</v>
      </c>
      <c r="B3232" t="s">
        <v>41</v>
      </c>
      <c r="C3232" t="s">
        <v>74</v>
      </c>
      <c r="D3232">
        <v>0.171315315193558</v>
      </c>
      <c r="E3232">
        <v>0.16217434021121099</v>
      </c>
      <c r="F3232">
        <v>0.12705986193150101</v>
      </c>
      <c r="G3232">
        <v>5.9990004E-2</v>
      </c>
      <c r="H3232" t="s">
        <v>107</v>
      </c>
    </row>
    <row r="3233" spans="1:8">
      <c r="A3233">
        <v>21824</v>
      </c>
      <c r="B3233" t="s">
        <v>41</v>
      </c>
      <c r="C3233" t="s">
        <v>75</v>
      </c>
      <c r="D3233">
        <v>0.92439860299238497</v>
      </c>
      <c r="E3233">
        <v>0.50209317260076203</v>
      </c>
      <c r="F3233">
        <v>0.28675530225829798</v>
      </c>
      <c r="G3233">
        <v>5.9990004E-2</v>
      </c>
      <c r="H3233">
        <v>4.6287242194087398E-2</v>
      </c>
    </row>
    <row r="3234" spans="1:8">
      <c r="A3234">
        <v>21826</v>
      </c>
      <c r="B3234" t="s">
        <v>41</v>
      </c>
      <c r="C3234" t="s">
        <v>76</v>
      </c>
      <c r="D3234">
        <v>0.182850063697542</v>
      </c>
      <c r="E3234">
        <v>0.27219961458793601</v>
      </c>
      <c r="F3234">
        <v>0.254808809527799</v>
      </c>
      <c r="G3234">
        <v>5.9990004E-2</v>
      </c>
      <c r="H3234" t="s">
        <v>107</v>
      </c>
    </row>
    <row r="3235" spans="1:8">
      <c r="A3235">
        <v>21829</v>
      </c>
      <c r="B3235" t="s">
        <v>41</v>
      </c>
      <c r="C3235" t="s">
        <v>77</v>
      </c>
      <c r="D3235">
        <v>0.27992890947384802</v>
      </c>
      <c r="E3235">
        <v>0.14577255177686299</v>
      </c>
      <c r="F3235">
        <v>0.12812964506934499</v>
      </c>
      <c r="G3235">
        <v>5.9990004E-2</v>
      </c>
      <c r="H3235" t="s">
        <v>107</v>
      </c>
    </row>
    <row r="3236" spans="1:8">
      <c r="A3236">
        <v>21831</v>
      </c>
      <c r="B3236" t="s">
        <v>41</v>
      </c>
      <c r="C3236" t="s">
        <v>78</v>
      </c>
      <c r="D3236">
        <v>0.18982043125398801</v>
      </c>
      <c r="E3236">
        <v>6.6249858498490494E-2</v>
      </c>
      <c r="F3236">
        <v>6.8152452278294195E-2</v>
      </c>
      <c r="G3236">
        <v>5.9990004E-2</v>
      </c>
      <c r="H3236">
        <v>2.1688337564306701E-2</v>
      </c>
    </row>
    <row r="3237" spans="1:8">
      <c r="A3237">
        <v>21834</v>
      </c>
      <c r="B3237" t="s">
        <v>41</v>
      </c>
      <c r="C3237" t="s">
        <v>79</v>
      </c>
      <c r="D3237">
        <v>0.77236093242726001</v>
      </c>
      <c r="E3237">
        <v>0.534368116463522</v>
      </c>
      <c r="F3237">
        <v>0.48299575015299601</v>
      </c>
      <c r="G3237">
        <v>5.9990004E-2</v>
      </c>
      <c r="H3237" t="s">
        <v>107</v>
      </c>
    </row>
    <row r="3238" spans="1:8">
      <c r="A3238">
        <v>21837</v>
      </c>
      <c r="B3238" t="s">
        <v>41</v>
      </c>
      <c r="C3238" t="s">
        <v>80</v>
      </c>
      <c r="D3238">
        <v>0.49318048763229899</v>
      </c>
      <c r="E3238">
        <v>0.83772447127837601</v>
      </c>
      <c r="F3238">
        <v>0.51448427514031403</v>
      </c>
      <c r="G3238">
        <v>5.9990004E-2</v>
      </c>
      <c r="H3238" t="s">
        <v>107</v>
      </c>
    </row>
    <row r="3239" spans="1:8">
      <c r="A3239">
        <v>21840</v>
      </c>
      <c r="B3239" t="s">
        <v>41</v>
      </c>
      <c r="C3239" t="s">
        <v>81</v>
      </c>
      <c r="D3239">
        <v>0.447286843371899</v>
      </c>
      <c r="E3239">
        <v>0.81812718915441496</v>
      </c>
      <c r="F3239">
        <v>0.47287572190691801</v>
      </c>
      <c r="G3239">
        <v>5.9990004E-2</v>
      </c>
      <c r="H3239" t="s">
        <v>107</v>
      </c>
    </row>
    <row r="3240" spans="1:8">
      <c r="A3240">
        <v>21845</v>
      </c>
      <c r="B3240" t="s">
        <v>41</v>
      </c>
      <c r="C3240" t="s">
        <v>82</v>
      </c>
      <c r="D3240">
        <v>0.27112802218745602</v>
      </c>
      <c r="E3240">
        <v>0.438125561286559</v>
      </c>
      <c r="F3240">
        <v>0.32276463787355902</v>
      </c>
      <c r="G3240">
        <v>5.9990004E-2</v>
      </c>
      <c r="H3240" t="s">
        <v>107</v>
      </c>
    </row>
    <row r="3241" spans="1:8">
      <c r="A3241">
        <v>21847</v>
      </c>
      <c r="B3241" t="s">
        <v>41</v>
      </c>
      <c r="C3241" t="s">
        <v>83</v>
      </c>
      <c r="D3241">
        <v>0.92480497334411405</v>
      </c>
      <c r="E3241">
        <v>0.67298370839772403</v>
      </c>
      <c r="F3241">
        <v>0.37213549256260098</v>
      </c>
      <c r="G3241">
        <v>5.9990004E-2</v>
      </c>
      <c r="H3241" t="s">
        <v>107</v>
      </c>
    </row>
    <row r="3242" spans="1:8">
      <c r="A3242">
        <v>21849</v>
      </c>
      <c r="B3242" t="s">
        <v>41</v>
      </c>
      <c r="C3242" t="s">
        <v>84</v>
      </c>
      <c r="D3242">
        <v>0.95142770211837302</v>
      </c>
      <c r="E3242">
        <v>0.97572043891476101</v>
      </c>
      <c r="F3242">
        <v>0.67837751820205106</v>
      </c>
      <c r="G3242">
        <v>5.9990004E-2</v>
      </c>
      <c r="H3242" t="s">
        <v>107</v>
      </c>
    </row>
    <row r="3243" spans="1:8">
      <c r="A3243">
        <v>21851</v>
      </c>
      <c r="B3243" t="s">
        <v>41</v>
      </c>
      <c r="C3243" t="s">
        <v>85</v>
      </c>
      <c r="D3243">
        <v>0.55713584646841097</v>
      </c>
      <c r="E3243">
        <v>0.84701365706181997</v>
      </c>
      <c r="F3243">
        <v>0.50234154116514795</v>
      </c>
      <c r="G3243">
        <v>5.9990004E-2</v>
      </c>
      <c r="H3243" t="s">
        <v>107</v>
      </c>
    </row>
    <row r="3244" spans="1:8">
      <c r="A3244">
        <v>21856</v>
      </c>
      <c r="B3244" t="s">
        <v>41</v>
      </c>
      <c r="C3244" t="s">
        <v>86</v>
      </c>
      <c r="D3244">
        <v>0.20283193772320801</v>
      </c>
      <c r="E3244">
        <v>0.53896778390738698</v>
      </c>
      <c r="F3244">
        <v>0.29850079085415998</v>
      </c>
      <c r="G3244">
        <v>5.9990004E-2</v>
      </c>
      <c r="H3244" t="s">
        <v>107</v>
      </c>
    </row>
    <row r="3245" spans="1:8">
      <c r="A3245">
        <v>21862</v>
      </c>
      <c r="B3245" t="s">
        <v>41</v>
      </c>
      <c r="C3245" t="s">
        <v>87</v>
      </c>
      <c r="D3245">
        <v>0.96933245773191601</v>
      </c>
      <c r="E3245">
        <v>0.98750406648512001</v>
      </c>
      <c r="F3245">
        <v>0.80014283520531104</v>
      </c>
      <c r="G3245">
        <v>5.9990004E-2</v>
      </c>
      <c r="H3245" t="s">
        <v>107</v>
      </c>
    </row>
    <row r="3246" spans="1:8">
      <c r="A3246">
        <v>21863</v>
      </c>
      <c r="B3246" t="s">
        <v>41</v>
      </c>
      <c r="C3246" t="s">
        <v>88</v>
      </c>
      <c r="D3246">
        <v>0.63294751688530904</v>
      </c>
      <c r="E3246">
        <v>0.78560508341665702</v>
      </c>
      <c r="F3246">
        <v>0.67650870831237697</v>
      </c>
      <c r="G3246">
        <v>5.9990004E-2</v>
      </c>
      <c r="H3246" t="s">
        <v>107</v>
      </c>
    </row>
    <row r="3247" spans="1:8">
      <c r="A3247">
        <v>21865</v>
      </c>
      <c r="B3247" t="s">
        <v>41</v>
      </c>
      <c r="C3247" t="s">
        <v>89</v>
      </c>
      <c r="D3247">
        <v>0.56044960662703902</v>
      </c>
      <c r="E3247">
        <v>0.38748991408378303</v>
      </c>
      <c r="F3247">
        <v>0.32217927232492399</v>
      </c>
      <c r="G3247">
        <v>5.9990004E-2</v>
      </c>
      <c r="H3247" t="s">
        <v>107</v>
      </c>
    </row>
    <row r="3248" spans="1:8">
      <c r="A3248">
        <v>21867</v>
      </c>
      <c r="B3248" t="s">
        <v>41</v>
      </c>
      <c r="C3248" t="s">
        <v>90</v>
      </c>
      <c r="D3248">
        <v>0.77693002459718696</v>
      </c>
      <c r="E3248">
        <v>0.77707846708620198</v>
      </c>
      <c r="F3248">
        <v>0.57833966328924702</v>
      </c>
      <c r="G3248">
        <v>5.9990004E-2</v>
      </c>
      <c r="H3248" t="s">
        <v>107</v>
      </c>
    </row>
    <row r="3249" spans="1:8">
      <c r="A3249">
        <v>21869</v>
      </c>
      <c r="B3249" t="s">
        <v>41</v>
      </c>
      <c r="C3249" t="s">
        <v>91</v>
      </c>
      <c r="D3249">
        <v>0.53939005220806302</v>
      </c>
      <c r="E3249">
        <v>0.62781662415311001</v>
      </c>
      <c r="F3249">
        <v>0.23565899185876901</v>
      </c>
      <c r="G3249">
        <v>5.9990004E-2</v>
      </c>
      <c r="H3249" t="s">
        <v>107</v>
      </c>
    </row>
    <row r="3250" spans="1:8">
      <c r="A3250">
        <v>21870</v>
      </c>
      <c r="B3250" t="s">
        <v>41</v>
      </c>
      <c r="C3250" t="s">
        <v>92</v>
      </c>
      <c r="D3250">
        <v>9.4359960660521006E-2</v>
      </c>
      <c r="E3250">
        <v>0.107908819973128</v>
      </c>
      <c r="F3250">
        <v>7.8196725919176202E-2</v>
      </c>
      <c r="G3250">
        <v>5.9990004E-2</v>
      </c>
      <c r="H3250">
        <v>7.4024779504409902E-2</v>
      </c>
    </row>
    <row r="3251" spans="1:8">
      <c r="A3251">
        <v>21871</v>
      </c>
      <c r="B3251" t="s">
        <v>41</v>
      </c>
      <c r="C3251" t="s">
        <v>93</v>
      </c>
      <c r="D3251">
        <v>0.99586381623033204</v>
      </c>
      <c r="E3251">
        <v>0.78512381251907903</v>
      </c>
      <c r="F3251">
        <v>0.72182690518773795</v>
      </c>
      <c r="G3251">
        <v>5.9990004E-2</v>
      </c>
      <c r="H3251" t="s">
        <v>107</v>
      </c>
    </row>
    <row r="3252" spans="1:8">
      <c r="A3252">
        <v>21876</v>
      </c>
      <c r="B3252" t="s">
        <v>41</v>
      </c>
      <c r="C3252" t="s">
        <v>94</v>
      </c>
      <c r="D3252">
        <v>0.77071078535403303</v>
      </c>
      <c r="E3252">
        <v>0.94159349893661004</v>
      </c>
      <c r="F3252">
        <v>0.69463581044611</v>
      </c>
      <c r="G3252">
        <v>5.9990004E-2</v>
      </c>
      <c r="H3252" t="s">
        <v>107</v>
      </c>
    </row>
    <row r="3253" spans="1:8">
      <c r="A3253">
        <v>21877</v>
      </c>
      <c r="B3253" t="s">
        <v>41</v>
      </c>
      <c r="C3253" t="s">
        <v>95</v>
      </c>
      <c r="D3253">
        <v>0.90498454355287705</v>
      </c>
      <c r="E3253">
        <v>0.95497896043786201</v>
      </c>
      <c r="F3253">
        <v>0.889145503706253</v>
      </c>
      <c r="G3253">
        <v>5.9990004E-2</v>
      </c>
      <c r="H3253" t="s">
        <v>107</v>
      </c>
    </row>
    <row r="3254" spans="1:8">
      <c r="A3254">
        <v>21878</v>
      </c>
      <c r="B3254" t="s">
        <v>41</v>
      </c>
      <c r="C3254" t="s">
        <v>96</v>
      </c>
      <c r="D3254">
        <v>0.93496111514106495</v>
      </c>
      <c r="E3254">
        <v>0.91928732010360403</v>
      </c>
      <c r="F3254">
        <v>0.87454844052513303</v>
      </c>
      <c r="G3254">
        <v>5.9990004E-2</v>
      </c>
      <c r="H3254" t="s">
        <v>107</v>
      </c>
    </row>
    <row r="3255" spans="1:8">
      <c r="A3255">
        <v>21884</v>
      </c>
      <c r="B3255" t="s">
        <v>41</v>
      </c>
      <c r="C3255" t="s">
        <v>97</v>
      </c>
      <c r="D3255">
        <v>8.9950075197079093E-2</v>
      </c>
      <c r="E3255">
        <v>0.105680584107574</v>
      </c>
      <c r="F3255">
        <v>0.13758302072151701</v>
      </c>
      <c r="G3255">
        <v>5.9990004E-2</v>
      </c>
      <c r="H3255" t="s">
        <v>107</v>
      </c>
    </row>
    <row r="3256" spans="1:8">
      <c r="A3256">
        <v>21885</v>
      </c>
      <c r="B3256" t="s">
        <v>41</v>
      </c>
      <c r="C3256" t="s">
        <v>98</v>
      </c>
      <c r="D3256">
        <v>0.85155820640375401</v>
      </c>
      <c r="E3256">
        <v>0.97822658064291901</v>
      </c>
      <c r="F3256">
        <v>0.50533054669453403</v>
      </c>
      <c r="G3256">
        <v>5.9990004E-2</v>
      </c>
      <c r="H3256" t="s">
        <v>107</v>
      </c>
    </row>
    <row r="3257" spans="1:8">
      <c r="A3257">
        <v>21891</v>
      </c>
      <c r="B3257" t="s">
        <v>42</v>
      </c>
      <c r="C3257" t="s">
        <v>43</v>
      </c>
      <c r="D3257">
        <v>0.92272751880552095</v>
      </c>
      <c r="E3257">
        <v>0.89781278548700305</v>
      </c>
      <c r="F3257">
        <v>0.59134273522129699</v>
      </c>
      <c r="G3257">
        <v>5.9990004E-2</v>
      </c>
      <c r="H3257" t="s">
        <v>107</v>
      </c>
    </row>
    <row r="3258" spans="1:8">
      <c r="A3258">
        <v>21894</v>
      </c>
      <c r="B3258" t="s">
        <v>42</v>
      </c>
      <c r="C3258" t="s">
        <v>44</v>
      </c>
      <c r="D3258">
        <v>0.56678328218242402</v>
      </c>
      <c r="E3258">
        <v>0.80083076835187705</v>
      </c>
      <c r="F3258">
        <v>0.358360691254966</v>
      </c>
      <c r="G3258">
        <v>5.9990004E-2</v>
      </c>
      <c r="H3258">
        <v>2.28754956673442E-2</v>
      </c>
    </row>
    <row r="3259" spans="1:8">
      <c r="A3259">
        <v>21895</v>
      </c>
      <c r="B3259" t="s">
        <v>42</v>
      </c>
      <c r="C3259" t="s">
        <v>45</v>
      </c>
      <c r="D3259" s="1">
        <v>1.2460968585200899E-6</v>
      </c>
      <c r="E3259" s="1">
        <v>1.01542086374873E-5</v>
      </c>
      <c r="F3259">
        <v>3.3687163128368698E-4</v>
      </c>
      <c r="G3259">
        <v>5.2172777528089898E-4</v>
      </c>
      <c r="H3259">
        <v>2.8202924313606802E-4</v>
      </c>
    </row>
    <row r="3260" spans="1:8">
      <c r="A3260">
        <v>21907</v>
      </c>
      <c r="B3260" t="s">
        <v>42</v>
      </c>
      <c r="C3260" t="s">
        <v>46</v>
      </c>
      <c r="D3260">
        <v>0.69149489487178595</v>
      </c>
      <c r="E3260">
        <v>0.93415327716935104</v>
      </c>
      <c r="F3260">
        <v>0.83318541904229504</v>
      </c>
      <c r="G3260">
        <v>5.9990004E-2</v>
      </c>
      <c r="H3260" t="s">
        <v>107</v>
      </c>
    </row>
    <row r="3261" spans="1:8">
      <c r="A3261">
        <v>21911</v>
      </c>
      <c r="B3261" t="s">
        <v>42</v>
      </c>
      <c r="C3261" t="s">
        <v>47</v>
      </c>
      <c r="D3261">
        <v>0.60569130220871703</v>
      </c>
      <c r="E3261">
        <v>0.49453446443919602</v>
      </c>
      <c r="F3261">
        <v>0.21525321831180699</v>
      </c>
      <c r="G3261">
        <v>5.9990004E-2</v>
      </c>
      <c r="H3261" t="s">
        <v>107</v>
      </c>
    </row>
    <row r="3262" spans="1:8">
      <c r="A3262">
        <v>21914</v>
      </c>
      <c r="B3262" t="s">
        <v>42</v>
      </c>
      <c r="C3262" t="s">
        <v>48</v>
      </c>
      <c r="D3262">
        <v>0.71748216293364597</v>
      </c>
      <c r="E3262">
        <v>0.514426098644025</v>
      </c>
      <c r="F3262">
        <v>0.425558334580589</v>
      </c>
      <c r="G3262">
        <v>5.9990004E-2</v>
      </c>
      <c r="H3262" t="s">
        <v>107</v>
      </c>
    </row>
    <row r="3263" spans="1:8">
      <c r="A3263">
        <v>21915</v>
      </c>
      <c r="B3263" t="s">
        <v>42</v>
      </c>
      <c r="C3263" t="s">
        <v>49</v>
      </c>
      <c r="D3263">
        <v>0.37980146818335803</v>
      </c>
      <c r="E3263">
        <v>0.48941541850423598</v>
      </c>
      <c r="F3263">
        <v>0.34104834951650498</v>
      </c>
      <c r="G3263">
        <v>5.9990004E-2</v>
      </c>
      <c r="H3263" t="s">
        <v>107</v>
      </c>
    </row>
    <row r="3264" spans="1:8">
      <c r="A3264">
        <v>21916</v>
      </c>
      <c r="B3264" t="s">
        <v>42</v>
      </c>
      <c r="C3264" t="s">
        <v>50</v>
      </c>
      <c r="D3264">
        <v>0.43923056074871197</v>
      </c>
      <c r="E3264">
        <v>0.418767324508168</v>
      </c>
      <c r="F3264">
        <v>5.7605048949510601E-2</v>
      </c>
      <c r="G3264">
        <v>5.9990004E-2</v>
      </c>
      <c r="H3264">
        <v>2.2960940781184401E-2</v>
      </c>
    </row>
    <row r="3265" spans="1:8">
      <c r="A3265">
        <v>21919</v>
      </c>
      <c r="B3265" t="s">
        <v>42</v>
      </c>
      <c r="C3265" t="s">
        <v>51</v>
      </c>
      <c r="D3265">
        <v>0.83903215992604496</v>
      </c>
      <c r="E3265">
        <v>0.639650740101531</v>
      </c>
      <c r="F3265">
        <v>0.85930019340583297</v>
      </c>
      <c r="G3265">
        <v>5.9990004E-2</v>
      </c>
      <c r="H3265" t="s">
        <v>107</v>
      </c>
    </row>
    <row r="3266" spans="1:8">
      <c r="A3266">
        <v>21920</v>
      </c>
      <c r="B3266" t="s">
        <v>42</v>
      </c>
      <c r="C3266" t="s">
        <v>52</v>
      </c>
      <c r="D3266">
        <v>0.93497644249012801</v>
      </c>
      <c r="E3266">
        <v>0.914638311694283</v>
      </c>
      <c r="F3266">
        <v>0.51935373592322198</v>
      </c>
      <c r="G3266">
        <v>5.9990004E-2</v>
      </c>
      <c r="H3266" t="s">
        <v>107</v>
      </c>
    </row>
    <row r="3267" spans="1:8">
      <c r="A3267">
        <v>21921</v>
      </c>
      <c r="B3267" t="s">
        <v>42</v>
      </c>
      <c r="C3267" t="s">
        <v>53</v>
      </c>
      <c r="D3267">
        <v>0.57742316828526596</v>
      </c>
      <c r="E3267">
        <v>0.87856987886903104</v>
      </c>
      <c r="F3267">
        <v>0.51137200043134301</v>
      </c>
      <c r="G3267">
        <v>5.9990004E-2</v>
      </c>
      <c r="H3267" t="s">
        <v>107</v>
      </c>
    </row>
    <row r="3268" spans="1:8">
      <c r="A3268">
        <v>21922</v>
      </c>
      <c r="B3268" t="s">
        <v>42</v>
      </c>
      <c r="C3268" t="s">
        <v>54</v>
      </c>
      <c r="D3268">
        <v>0.114138167190138</v>
      </c>
      <c r="E3268">
        <v>4.7646985512641502E-2</v>
      </c>
      <c r="F3268">
        <v>2.32845671543285E-2</v>
      </c>
      <c r="G3268">
        <v>5.9990004E-2</v>
      </c>
      <c r="H3268" t="s">
        <v>107</v>
      </c>
    </row>
    <row r="3269" spans="1:8">
      <c r="A3269">
        <v>21929</v>
      </c>
      <c r="B3269" t="s">
        <v>42</v>
      </c>
      <c r="C3269" t="s">
        <v>55</v>
      </c>
      <c r="D3269">
        <v>0.96908466461356502</v>
      </c>
      <c r="E3269">
        <v>0.99028722819179305</v>
      </c>
      <c r="F3269">
        <v>0.69525106911408996</v>
      </c>
      <c r="G3269">
        <v>5.9990004E-2</v>
      </c>
      <c r="H3269" t="s">
        <v>107</v>
      </c>
    </row>
    <row r="3270" spans="1:8">
      <c r="A3270">
        <v>21930</v>
      </c>
      <c r="B3270" t="s">
        <v>42</v>
      </c>
      <c r="C3270" t="s">
        <v>56</v>
      </c>
      <c r="D3270">
        <v>0.65728385882377705</v>
      </c>
      <c r="E3270">
        <v>0.66291265835532798</v>
      </c>
      <c r="F3270">
        <v>0.28003435930381099</v>
      </c>
      <c r="G3270">
        <v>5.9990004E-2</v>
      </c>
      <c r="H3270">
        <v>6.4987681138096998E-2</v>
      </c>
    </row>
    <row r="3271" spans="1:8">
      <c r="A3271">
        <v>21932</v>
      </c>
      <c r="B3271" t="s">
        <v>42</v>
      </c>
      <c r="C3271" t="s">
        <v>57</v>
      </c>
      <c r="D3271">
        <v>0.42371997005920498</v>
      </c>
      <c r="E3271">
        <v>0.362209449706418</v>
      </c>
      <c r="F3271">
        <v>0.38786651022378699</v>
      </c>
      <c r="G3271">
        <v>5.9990004E-2</v>
      </c>
      <c r="H3271" t="s">
        <v>107</v>
      </c>
    </row>
    <row r="3272" spans="1:8">
      <c r="A3272">
        <v>21933</v>
      </c>
      <c r="B3272" t="s">
        <v>42</v>
      </c>
      <c r="C3272" t="s">
        <v>58</v>
      </c>
      <c r="D3272">
        <v>0.72313744874686303</v>
      </c>
      <c r="E3272">
        <v>0.99966357377010095</v>
      </c>
      <c r="F3272">
        <v>0.62918802906676696</v>
      </c>
      <c r="G3272">
        <v>5.9990004E-2</v>
      </c>
      <c r="H3272" t="s">
        <v>107</v>
      </c>
    </row>
    <row r="3273" spans="1:8">
      <c r="A3273">
        <v>21938</v>
      </c>
      <c r="B3273" t="s">
        <v>42</v>
      </c>
      <c r="C3273" t="s">
        <v>59</v>
      </c>
      <c r="D3273">
        <v>0.89931136524972899</v>
      </c>
      <c r="E3273">
        <v>0.91896525781185001</v>
      </c>
      <c r="F3273">
        <v>0.89153705514541903</v>
      </c>
      <c r="G3273">
        <v>5.9990004E-2</v>
      </c>
      <c r="H3273" t="s">
        <v>107</v>
      </c>
    </row>
    <row r="3274" spans="1:8">
      <c r="A3274">
        <v>21941</v>
      </c>
      <c r="B3274" t="s">
        <v>42</v>
      </c>
      <c r="C3274" t="s">
        <v>60</v>
      </c>
      <c r="D3274">
        <v>0.69331287907340899</v>
      </c>
      <c r="E3274">
        <v>0.16124103948739801</v>
      </c>
      <c r="F3274">
        <v>9.8825974490971399E-2</v>
      </c>
      <c r="G3274">
        <v>5.9990004E-2</v>
      </c>
      <c r="H3274">
        <v>1.02664613374399E-3</v>
      </c>
    </row>
    <row r="3275" spans="1:8">
      <c r="A3275">
        <v>21944</v>
      </c>
      <c r="B3275" t="s">
        <v>42</v>
      </c>
      <c r="C3275" t="s">
        <v>61</v>
      </c>
      <c r="D3275">
        <v>0.62510319232557998</v>
      </c>
      <c r="E3275">
        <v>0.44286187179709702</v>
      </c>
      <c r="F3275">
        <v>0.46168977998936001</v>
      </c>
      <c r="G3275">
        <v>5.9990004E-2</v>
      </c>
      <c r="H3275" t="s">
        <v>107</v>
      </c>
    </row>
    <row r="3276" spans="1:8">
      <c r="A3276">
        <v>21945</v>
      </c>
      <c r="B3276" t="s">
        <v>42</v>
      </c>
      <c r="C3276" t="s">
        <v>62</v>
      </c>
      <c r="D3276">
        <v>0.93004212242818696</v>
      </c>
      <c r="E3276">
        <v>0.98356280723879597</v>
      </c>
      <c r="F3276">
        <v>0.86663665322109595</v>
      </c>
      <c r="G3276">
        <v>5.9990004E-2</v>
      </c>
      <c r="H3276" t="s">
        <v>107</v>
      </c>
    </row>
    <row r="3277" spans="1:8">
      <c r="A3277">
        <v>21946</v>
      </c>
      <c r="B3277" t="s">
        <v>42</v>
      </c>
      <c r="C3277" t="s">
        <v>63</v>
      </c>
      <c r="D3277">
        <v>0.95353878867514796</v>
      </c>
      <c r="E3277">
        <v>0.80083076835187705</v>
      </c>
      <c r="F3277">
        <v>0.51137200043134301</v>
      </c>
      <c r="G3277">
        <v>5.9990004E-2</v>
      </c>
      <c r="H3277" t="s">
        <v>107</v>
      </c>
    </row>
    <row r="3278" spans="1:8">
      <c r="A3278">
        <v>21947</v>
      </c>
      <c r="B3278" t="s">
        <v>42</v>
      </c>
      <c r="C3278" t="s">
        <v>64</v>
      </c>
      <c r="D3278">
        <v>0.88008937156240996</v>
      </c>
      <c r="E3278">
        <v>0.99612811806234103</v>
      </c>
      <c r="F3278">
        <v>0.75394780467269895</v>
      </c>
      <c r="G3278">
        <v>5.9990004E-2</v>
      </c>
      <c r="H3278" t="s">
        <v>107</v>
      </c>
    </row>
    <row r="3279" spans="1:8">
      <c r="A3279">
        <v>21954</v>
      </c>
      <c r="B3279" t="s">
        <v>42</v>
      </c>
      <c r="C3279" t="s">
        <v>65</v>
      </c>
      <c r="D3279">
        <v>0.78324341893308402</v>
      </c>
      <c r="E3279">
        <v>0.68980630977454704</v>
      </c>
      <c r="F3279">
        <v>0.72358918876564604</v>
      </c>
      <c r="G3279">
        <v>5.9990004E-2</v>
      </c>
      <c r="H3279" t="s">
        <v>107</v>
      </c>
    </row>
    <row r="3280" spans="1:8">
      <c r="A3280">
        <v>21955</v>
      </c>
      <c r="B3280" t="s">
        <v>42</v>
      </c>
      <c r="C3280" t="s">
        <v>66</v>
      </c>
      <c r="D3280">
        <v>0.91028708983363404</v>
      </c>
      <c r="E3280">
        <v>0.98498685681778497</v>
      </c>
      <c r="F3280">
        <v>0.82551505328320196</v>
      </c>
      <c r="G3280">
        <v>5.9990004E-2</v>
      </c>
      <c r="H3280" t="s">
        <v>107</v>
      </c>
    </row>
    <row r="3281" spans="1:8">
      <c r="A3281">
        <v>21957</v>
      </c>
      <c r="B3281" t="s">
        <v>42</v>
      </c>
      <c r="C3281" t="s">
        <v>67</v>
      </c>
      <c r="D3281">
        <v>0.66982109795452305</v>
      </c>
      <c r="E3281">
        <v>0.65963040183954602</v>
      </c>
      <c r="F3281">
        <v>0.20621453704491299</v>
      </c>
      <c r="G3281">
        <v>5.9990004E-2</v>
      </c>
      <c r="H3281" t="s">
        <v>107</v>
      </c>
    </row>
    <row r="3282" spans="1:8">
      <c r="A3282">
        <v>21958</v>
      </c>
      <c r="B3282" t="s">
        <v>42</v>
      </c>
      <c r="C3282" t="s">
        <v>68</v>
      </c>
      <c r="D3282">
        <v>0.78666532215920204</v>
      </c>
      <c r="E3282">
        <v>0.86082010863946101</v>
      </c>
      <c r="F3282">
        <v>0.52986103770156501</v>
      </c>
      <c r="G3282">
        <v>5.9990004E-2</v>
      </c>
      <c r="H3282" t="s">
        <v>107</v>
      </c>
    </row>
    <row r="3283" spans="1:8">
      <c r="A3283">
        <v>21960</v>
      </c>
      <c r="B3283" t="s">
        <v>42</v>
      </c>
      <c r="C3283" t="s">
        <v>69</v>
      </c>
      <c r="D3283">
        <v>0.76249338663725297</v>
      </c>
      <c r="E3283">
        <v>0.903674355917504</v>
      </c>
      <c r="F3283">
        <v>0.68273025131571297</v>
      </c>
      <c r="G3283">
        <v>5.9990004E-2</v>
      </c>
      <c r="H3283" t="s">
        <v>107</v>
      </c>
    </row>
    <row r="3284" spans="1:8">
      <c r="A3284">
        <v>21962</v>
      </c>
      <c r="B3284" t="s">
        <v>42</v>
      </c>
      <c r="C3284" t="s">
        <v>70</v>
      </c>
      <c r="D3284">
        <v>0.88378642635425297</v>
      </c>
      <c r="E3284">
        <v>0.98498685681778497</v>
      </c>
      <c r="F3284">
        <v>0.60057887536867005</v>
      </c>
      <c r="G3284">
        <v>5.9990004E-2</v>
      </c>
      <c r="H3284" t="s">
        <v>107</v>
      </c>
    </row>
    <row r="3285" spans="1:8">
      <c r="A3285">
        <v>21965</v>
      </c>
      <c r="B3285" t="s">
        <v>42</v>
      </c>
      <c r="C3285" t="s">
        <v>71</v>
      </c>
      <c r="D3285">
        <v>0.914205855103843</v>
      </c>
      <c r="E3285">
        <v>0.91896525781185001</v>
      </c>
      <c r="F3285">
        <v>0.99225193967799596</v>
      </c>
      <c r="G3285">
        <v>5.9990004E-2</v>
      </c>
      <c r="H3285" t="s">
        <v>107</v>
      </c>
    </row>
    <row r="3286" spans="1:8">
      <c r="A3286">
        <v>21967</v>
      </c>
      <c r="B3286" t="s">
        <v>42</v>
      </c>
      <c r="C3286" t="s">
        <v>72</v>
      </c>
      <c r="D3286">
        <v>4.6306693084572102E-2</v>
      </c>
      <c r="E3286">
        <v>2.6211713254792801E-3</v>
      </c>
      <c r="F3286">
        <v>6.5999340006599996E-4</v>
      </c>
      <c r="G3286">
        <v>6.9843664180327903E-3</v>
      </c>
      <c r="H3286">
        <v>2.8202924313606802E-4</v>
      </c>
    </row>
    <row r="3287" spans="1:8">
      <c r="A3287">
        <v>21969</v>
      </c>
      <c r="B3287" t="s">
        <v>42</v>
      </c>
      <c r="C3287" t="s">
        <v>73</v>
      </c>
      <c r="D3287">
        <v>0.37977455928190701</v>
      </c>
      <c r="E3287">
        <v>0.20781799683434499</v>
      </c>
      <c r="F3287">
        <v>7.5300717581059606E-2</v>
      </c>
      <c r="G3287">
        <v>5.9990004E-2</v>
      </c>
      <c r="H3287">
        <v>4.4296403545613303E-2</v>
      </c>
    </row>
    <row r="3288" spans="1:8">
      <c r="A3288">
        <v>21972</v>
      </c>
      <c r="B3288" t="s">
        <v>42</v>
      </c>
      <c r="C3288" t="s">
        <v>74</v>
      </c>
      <c r="D3288">
        <v>0.80096207078370096</v>
      </c>
      <c r="E3288">
        <v>0.69980643531023201</v>
      </c>
      <c r="F3288">
        <v>0.61020640300696405</v>
      </c>
      <c r="G3288">
        <v>5.9990004E-2</v>
      </c>
      <c r="H3288" t="s">
        <v>107</v>
      </c>
    </row>
    <row r="3289" spans="1:8">
      <c r="A3289">
        <v>21977</v>
      </c>
      <c r="B3289" t="s">
        <v>42</v>
      </c>
      <c r="C3289" t="s">
        <v>75</v>
      </c>
      <c r="D3289">
        <v>0.39955364638444302</v>
      </c>
      <c r="E3289">
        <v>0.87366397870687595</v>
      </c>
      <c r="F3289">
        <v>0.26250369075256602</v>
      </c>
      <c r="G3289">
        <v>5.9990004E-2</v>
      </c>
      <c r="H3289">
        <v>4.44347805957266E-2</v>
      </c>
    </row>
    <row r="3290" spans="1:8">
      <c r="A3290">
        <v>21979</v>
      </c>
      <c r="B3290" t="s">
        <v>42</v>
      </c>
      <c r="C3290" t="s">
        <v>76</v>
      </c>
      <c r="D3290">
        <v>0.89486616799521601</v>
      </c>
      <c r="E3290">
        <v>0.99755509091299999</v>
      </c>
      <c r="F3290">
        <v>0.53474994661818098</v>
      </c>
      <c r="G3290">
        <v>5.9990004E-2</v>
      </c>
      <c r="H3290">
        <v>2.9527235542245601E-2</v>
      </c>
    </row>
    <row r="3291" spans="1:8">
      <c r="A3291">
        <v>21982</v>
      </c>
      <c r="B3291" t="s">
        <v>42</v>
      </c>
      <c r="C3291" t="s">
        <v>77</v>
      </c>
      <c r="D3291">
        <v>0.77282306621530705</v>
      </c>
      <c r="E3291">
        <v>0.86997109062420996</v>
      </c>
      <c r="F3291">
        <v>0.68033616347433801</v>
      </c>
      <c r="G3291">
        <v>5.9990004E-2</v>
      </c>
      <c r="H3291" t="s">
        <v>107</v>
      </c>
    </row>
    <row r="3292" spans="1:8">
      <c r="A3292">
        <v>21984</v>
      </c>
      <c r="B3292" t="s">
        <v>42</v>
      </c>
      <c r="C3292" t="s">
        <v>78</v>
      </c>
      <c r="D3292">
        <v>0.34051758390271503</v>
      </c>
      <c r="E3292">
        <v>0.14089952712241099</v>
      </c>
      <c r="F3292">
        <v>0.12408853689240899</v>
      </c>
      <c r="G3292">
        <v>5.9990004E-2</v>
      </c>
      <c r="H3292" t="s">
        <v>107</v>
      </c>
    </row>
    <row r="3293" spans="1:8">
      <c r="A3293">
        <v>21987</v>
      </c>
      <c r="B3293" t="s">
        <v>42</v>
      </c>
      <c r="C3293" t="s">
        <v>79</v>
      </c>
      <c r="D3293">
        <v>0.65172274020486298</v>
      </c>
      <c r="E3293">
        <v>0.90975887254086796</v>
      </c>
      <c r="F3293">
        <v>0.53134703780440995</v>
      </c>
      <c r="G3293">
        <v>5.9990004E-2</v>
      </c>
      <c r="H3293" t="s">
        <v>107</v>
      </c>
    </row>
    <row r="3294" spans="1:8">
      <c r="A3294">
        <v>21990</v>
      </c>
      <c r="B3294" t="s">
        <v>42</v>
      </c>
      <c r="C3294" t="s">
        <v>80</v>
      </c>
      <c r="D3294">
        <v>0.89567176684650895</v>
      </c>
      <c r="E3294">
        <v>0.95855586089197597</v>
      </c>
      <c r="F3294">
        <v>0.88927959679902002</v>
      </c>
      <c r="G3294">
        <v>5.9990004E-2</v>
      </c>
      <c r="H3294" t="s">
        <v>107</v>
      </c>
    </row>
    <row r="3295" spans="1:8">
      <c r="A3295">
        <v>21993</v>
      </c>
      <c r="B3295" t="s">
        <v>42</v>
      </c>
      <c r="C3295" t="s">
        <v>81</v>
      </c>
      <c r="D3295">
        <v>0.91038645674725205</v>
      </c>
      <c r="E3295">
        <v>0.98758472783829199</v>
      </c>
      <c r="F3295">
        <v>0.77064796436114302</v>
      </c>
      <c r="G3295">
        <v>5.9990004E-2</v>
      </c>
      <c r="H3295" t="s">
        <v>107</v>
      </c>
    </row>
    <row r="3296" spans="1:8">
      <c r="A3296">
        <v>21998</v>
      </c>
      <c r="B3296" t="s">
        <v>42</v>
      </c>
      <c r="C3296" t="s">
        <v>82</v>
      </c>
      <c r="D3296">
        <v>0.82599771844052505</v>
      </c>
      <c r="E3296">
        <v>0.96348429666195101</v>
      </c>
      <c r="F3296">
        <v>0.90213089011713898</v>
      </c>
      <c r="G3296">
        <v>5.9990004E-2</v>
      </c>
      <c r="H3296" t="s">
        <v>107</v>
      </c>
    </row>
    <row r="3297" spans="1:8">
      <c r="A3297">
        <v>22000</v>
      </c>
      <c r="B3297" t="s">
        <v>42</v>
      </c>
      <c r="C3297" t="s">
        <v>83</v>
      </c>
      <c r="D3297">
        <v>0.41952848410870203</v>
      </c>
      <c r="E3297">
        <v>0.627826291625316</v>
      </c>
      <c r="F3297">
        <v>0.48382561628929199</v>
      </c>
      <c r="G3297">
        <v>5.9990004E-2</v>
      </c>
      <c r="H3297" t="s">
        <v>107</v>
      </c>
    </row>
    <row r="3298" spans="1:8">
      <c r="A3298">
        <v>22002</v>
      </c>
      <c r="B3298" t="s">
        <v>42</v>
      </c>
      <c r="C3298" t="s">
        <v>84</v>
      </c>
      <c r="D3298">
        <v>0.93870881971964004</v>
      </c>
      <c r="E3298">
        <v>0.99612811806234103</v>
      </c>
      <c r="F3298">
        <v>0.58086052305306202</v>
      </c>
      <c r="G3298">
        <v>5.9990004E-2</v>
      </c>
      <c r="H3298" t="s">
        <v>107</v>
      </c>
    </row>
    <row r="3299" spans="1:8">
      <c r="A3299">
        <v>22004</v>
      </c>
      <c r="B3299" t="s">
        <v>42</v>
      </c>
      <c r="C3299" t="s">
        <v>85</v>
      </c>
      <c r="D3299">
        <v>0.71182171324207599</v>
      </c>
      <c r="E3299">
        <v>0.79033228512789599</v>
      </c>
      <c r="F3299">
        <v>0.71217869347637097</v>
      </c>
      <c r="G3299">
        <v>5.9990004E-2</v>
      </c>
      <c r="H3299" t="s">
        <v>107</v>
      </c>
    </row>
    <row r="3300" spans="1:8">
      <c r="A3300">
        <v>22009</v>
      </c>
      <c r="B3300" t="s">
        <v>42</v>
      </c>
      <c r="C3300" t="s">
        <v>86</v>
      </c>
      <c r="D3300">
        <v>0.95805128709755605</v>
      </c>
      <c r="E3300">
        <v>0.86003425586169802</v>
      </c>
      <c r="F3300">
        <v>0.92351770497528995</v>
      </c>
      <c r="G3300">
        <v>5.9990004E-2</v>
      </c>
      <c r="H3300" t="s">
        <v>107</v>
      </c>
    </row>
    <row r="3301" spans="1:8">
      <c r="A3301">
        <v>22015</v>
      </c>
      <c r="B3301" t="s">
        <v>42</v>
      </c>
      <c r="C3301" t="s">
        <v>87</v>
      </c>
      <c r="D3301">
        <v>0.91038645674725205</v>
      </c>
      <c r="E3301">
        <v>0.92901819453006995</v>
      </c>
      <c r="F3301">
        <v>0.563027571528118</v>
      </c>
      <c r="G3301">
        <v>5.9990004E-2</v>
      </c>
      <c r="H3301" t="s">
        <v>107</v>
      </c>
    </row>
    <row r="3302" spans="1:8">
      <c r="A3302">
        <v>22016</v>
      </c>
      <c r="B3302" t="s">
        <v>42</v>
      </c>
      <c r="C3302" t="s">
        <v>88</v>
      </c>
      <c r="D3302">
        <v>0.89156556186172398</v>
      </c>
      <c r="E3302">
        <v>0.98991783167968195</v>
      </c>
      <c r="F3302">
        <v>0.82770818826941595</v>
      </c>
      <c r="G3302">
        <v>5.9990004E-2</v>
      </c>
      <c r="H3302" t="s">
        <v>107</v>
      </c>
    </row>
    <row r="3303" spans="1:8">
      <c r="A3303">
        <v>22018</v>
      </c>
      <c r="B3303" t="s">
        <v>42</v>
      </c>
      <c r="C3303" t="s">
        <v>89</v>
      </c>
      <c r="D3303">
        <v>0.56918157868501296</v>
      </c>
      <c r="E3303">
        <v>0.98754882479239503</v>
      </c>
      <c r="F3303">
        <v>0.64536270907509796</v>
      </c>
      <c r="G3303">
        <v>5.9990004E-2</v>
      </c>
      <c r="H3303" t="s">
        <v>107</v>
      </c>
    </row>
    <row r="3304" spans="1:8">
      <c r="A3304">
        <v>22020</v>
      </c>
      <c r="B3304" t="s">
        <v>42</v>
      </c>
      <c r="C3304" t="s">
        <v>90</v>
      </c>
      <c r="D3304">
        <v>0.98222270026929304</v>
      </c>
      <c r="E3304">
        <v>0.938910033606147</v>
      </c>
      <c r="F3304">
        <v>0.51488420586059902</v>
      </c>
      <c r="G3304">
        <v>5.9990004E-2</v>
      </c>
      <c r="H3304" t="s">
        <v>107</v>
      </c>
    </row>
    <row r="3305" spans="1:8">
      <c r="A3305">
        <v>22022</v>
      </c>
      <c r="B3305" t="s">
        <v>42</v>
      </c>
      <c r="C3305" t="s">
        <v>91</v>
      </c>
      <c r="D3305">
        <v>2.7931577732949599E-2</v>
      </c>
      <c r="E3305">
        <v>7.5092575262744904E-2</v>
      </c>
      <c r="F3305">
        <v>1.54925675874131E-2</v>
      </c>
      <c r="G3305">
        <v>5.9990004E-2</v>
      </c>
      <c r="H3305">
        <v>0.105781973108557</v>
      </c>
    </row>
    <row r="3306" spans="1:8">
      <c r="A3306">
        <v>22023</v>
      </c>
      <c r="B3306" t="s">
        <v>42</v>
      </c>
      <c r="C3306" t="s">
        <v>92</v>
      </c>
      <c r="D3306">
        <v>0.440847829213593</v>
      </c>
      <c r="E3306">
        <v>0.69035835526437395</v>
      </c>
      <c r="F3306">
        <v>0.58192312813713998</v>
      </c>
      <c r="G3306">
        <v>5.9990004E-2</v>
      </c>
      <c r="H3306" t="s">
        <v>107</v>
      </c>
    </row>
    <row r="3307" spans="1:8">
      <c r="A3307">
        <v>22024</v>
      </c>
      <c r="B3307" t="s">
        <v>42</v>
      </c>
      <c r="C3307" t="s">
        <v>93</v>
      </c>
      <c r="D3307">
        <v>0.98003627855195496</v>
      </c>
      <c r="E3307">
        <v>0.81923325508342304</v>
      </c>
      <c r="F3307">
        <v>0.71550518507660399</v>
      </c>
      <c r="G3307">
        <v>5.9990004E-2</v>
      </c>
      <c r="H3307" t="s">
        <v>107</v>
      </c>
    </row>
    <row r="3308" spans="1:8">
      <c r="A3308">
        <v>22029</v>
      </c>
      <c r="B3308" t="s">
        <v>42</v>
      </c>
      <c r="C3308" t="s">
        <v>94</v>
      </c>
      <c r="D3308">
        <v>0.75466399212978497</v>
      </c>
      <c r="E3308">
        <v>0.70812916387768199</v>
      </c>
      <c r="F3308">
        <v>0.54683967346102003</v>
      </c>
      <c r="G3308">
        <v>5.9990004E-2</v>
      </c>
      <c r="H3308" t="s">
        <v>107</v>
      </c>
    </row>
    <row r="3309" spans="1:8">
      <c r="A3309">
        <v>22030</v>
      </c>
      <c r="B3309" t="s">
        <v>42</v>
      </c>
      <c r="C3309" t="s">
        <v>95</v>
      </c>
      <c r="D3309">
        <v>0.81650000308756499</v>
      </c>
      <c r="E3309">
        <v>0.94784100181711495</v>
      </c>
      <c r="F3309">
        <v>0.77064796436114302</v>
      </c>
      <c r="G3309">
        <v>5.9990004E-2</v>
      </c>
      <c r="H3309" t="s">
        <v>107</v>
      </c>
    </row>
    <row r="3310" spans="1:8">
      <c r="A3310">
        <v>22031</v>
      </c>
      <c r="B3310" t="s">
        <v>42</v>
      </c>
      <c r="C3310" t="s">
        <v>96</v>
      </c>
      <c r="D3310">
        <v>0.94329346372803802</v>
      </c>
      <c r="E3310">
        <v>0.885584738553302</v>
      </c>
      <c r="F3310">
        <v>0.88559590005629096</v>
      </c>
      <c r="G3310">
        <v>5.9990004E-2</v>
      </c>
      <c r="H3310" t="s">
        <v>107</v>
      </c>
    </row>
    <row r="3311" spans="1:8">
      <c r="A3311">
        <v>22037</v>
      </c>
      <c r="B3311" t="s">
        <v>42</v>
      </c>
      <c r="C3311" t="s">
        <v>97</v>
      </c>
      <c r="D3311">
        <v>0.23502233137723499</v>
      </c>
      <c r="E3311">
        <v>0.171166674779373</v>
      </c>
      <c r="F3311">
        <v>9.9236607633923599E-2</v>
      </c>
      <c r="G3311">
        <v>5.9990004E-2</v>
      </c>
      <c r="H3311" t="s">
        <v>107</v>
      </c>
    </row>
    <row r="3312" spans="1:8">
      <c r="A3312">
        <v>22038</v>
      </c>
      <c r="B3312" t="s">
        <v>42</v>
      </c>
      <c r="C3312" t="s">
        <v>98</v>
      </c>
      <c r="D3312">
        <v>0.99438805778240102</v>
      </c>
      <c r="E3312">
        <v>0.98991783167968195</v>
      </c>
      <c r="F3312">
        <v>0.93659954995277594</v>
      </c>
      <c r="G3312">
        <v>5.9990004E-2</v>
      </c>
      <c r="H3312" t="s">
        <v>107</v>
      </c>
    </row>
    <row r="3313" spans="1:8">
      <c r="A3313">
        <v>22197</v>
      </c>
      <c r="B3313" t="s">
        <v>43</v>
      </c>
      <c r="C3313" t="s">
        <v>44</v>
      </c>
      <c r="D3313">
        <v>0.49732641848611397</v>
      </c>
      <c r="E3313">
        <v>0.31083618373282601</v>
      </c>
      <c r="F3313">
        <v>0.13758302072151701</v>
      </c>
      <c r="G3313">
        <v>5.9990004E-2</v>
      </c>
      <c r="H3313">
        <v>7.8324791885665199E-2</v>
      </c>
    </row>
    <row r="3314" spans="1:8">
      <c r="A3314">
        <v>22198</v>
      </c>
      <c r="B3314" t="s">
        <v>43</v>
      </c>
      <c r="C3314" t="s">
        <v>45</v>
      </c>
      <c r="D3314">
        <v>0.35439155175854797</v>
      </c>
      <c r="E3314">
        <v>0.62234190704366399</v>
      </c>
      <c r="F3314">
        <v>0.27433471393929298</v>
      </c>
      <c r="G3314">
        <v>5.9990004E-2</v>
      </c>
      <c r="H3314" t="s">
        <v>107</v>
      </c>
    </row>
    <row r="3315" spans="1:8">
      <c r="A3315">
        <v>22210</v>
      </c>
      <c r="B3315" t="s">
        <v>43</v>
      </c>
      <c r="C3315" t="s">
        <v>46</v>
      </c>
      <c r="D3315">
        <v>0</v>
      </c>
      <c r="E3315" s="1">
        <v>1.1960727541658E-14</v>
      </c>
      <c r="F3315">
        <v>3.3687163128368698E-4</v>
      </c>
      <c r="G3315">
        <v>3.17322310344828E-4</v>
      </c>
      <c r="H3315">
        <v>2.8202924313606802E-4</v>
      </c>
    </row>
    <row r="3316" spans="1:8">
      <c r="A3316">
        <v>22214</v>
      </c>
      <c r="B3316" t="s">
        <v>43</v>
      </c>
      <c r="C3316" t="s">
        <v>47</v>
      </c>
      <c r="D3316">
        <v>0.97170250990415397</v>
      </c>
      <c r="E3316">
        <v>0.83809565850914203</v>
      </c>
      <c r="F3316">
        <v>0.70559922605902103</v>
      </c>
      <c r="G3316">
        <v>5.9990004E-2</v>
      </c>
      <c r="H3316" t="s">
        <v>107</v>
      </c>
    </row>
    <row r="3317" spans="1:8">
      <c r="A3317">
        <v>22217</v>
      </c>
      <c r="B3317" t="s">
        <v>43</v>
      </c>
      <c r="C3317" t="s">
        <v>48</v>
      </c>
      <c r="D3317">
        <v>0.99988042834434498</v>
      </c>
      <c r="E3317">
        <v>0.83590075606791303</v>
      </c>
      <c r="F3317">
        <v>0.58296461400323496</v>
      </c>
      <c r="G3317">
        <v>5.9990004E-2</v>
      </c>
      <c r="H3317" t="s">
        <v>107</v>
      </c>
    </row>
    <row r="3318" spans="1:8">
      <c r="A3318">
        <v>22218</v>
      </c>
      <c r="B3318" t="s">
        <v>43</v>
      </c>
      <c r="C3318" t="s">
        <v>49</v>
      </c>
      <c r="D3318">
        <v>0.364081630499552</v>
      </c>
      <c r="E3318">
        <v>0.26618884373039198</v>
      </c>
      <c r="F3318">
        <v>0.28828381819274601</v>
      </c>
      <c r="G3318">
        <v>5.9990004E-2</v>
      </c>
      <c r="H3318" t="s">
        <v>107</v>
      </c>
    </row>
    <row r="3319" spans="1:8">
      <c r="A3319">
        <v>22219</v>
      </c>
      <c r="B3319" t="s">
        <v>43</v>
      </c>
      <c r="C3319" t="s">
        <v>50</v>
      </c>
      <c r="D3319">
        <v>0.13138448010821099</v>
      </c>
      <c r="E3319">
        <v>2.2526975864358801E-2</v>
      </c>
      <c r="F3319">
        <v>2.6949730502694998E-2</v>
      </c>
      <c r="G3319">
        <v>5.9990004E-2</v>
      </c>
      <c r="H3319">
        <v>8.2537752230030098E-2</v>
      </c>
    </row>
    <row r="3320" spans="1:8">
      <c r="A3320">
        <v>22222</v>
      </c>
      <c r="B3320" t="s">
        <v>43</v>
      </c>
      <c r="C3320" t="s">
        <v>51</v>
      </c>
      <c r="D3320">
        <v>0.129283590176964</v>
      </c>
      <c r="E3320">
        <v>0.22995626463067001</v>
      </c>
      <c r="F3320">
        <v>0.17072722673788501</v>
      </c>
      <c r="G3320">
        <v>5.9990004E-2</v>
      </c>
      <c r="H3320" t="s">
        <v>107</v>
      </c>
    </row>
    <row r="3321" spans="1:8">
      <c r="A3321">
        <v>22223</v>
      </c>
      <c r="B3321" t="s">
        <v>43</v>
      </c>
      <c r="C3321" t="s">
        <v>52</v>
      </c>
      <c r="D3321">
        <v>0.26492540410545101</v>
      </c>
      <c r="E3321">
        <v>0.19228953947747601</v>
      </c>
      <c r="F3321">
        <v>0.21844536271618401</v>
      </c>
      <c r="G3321">
        <v>5.9990004E-2</v>
      </c>
      <c r="H3321" t="s">
        <v>107</v>
      </c>
    </row>
    <row r="3322" spans="1:8">
      <c r="A3322">
        <v>22224</v>
      </c>
      <c r="B3322" t="s">
        <v>43</v>
      </c>
      <c r="C3322" t="s">
        <v>53</v>
      </c>
      <c r="D3322">
        <v>0.74530094964006599</v>
      </c>
      <c r="E3322">
        <v>0.73775164063689702</v>
      </c>
      <c r="F3322">
        <v>0.46180681050332401</v>
      </c>
      <c r="G3322">
        <v>5.9990004E-2</v>
      </c>
      <c r="H3322" t="s">
        <v>107</v>
      </c>
    </row>
    <row r="3323" spans="1:8">
      <c r="A3323">
        <v>22225</v>
      </c>
      <c r="B3323" t="s">
        <v>43</v>
      </c>
      <c r="C3323" t="s">
        <v>54</v>
      </c>
      <c r="D3323">
        <v>0.20283193772320801</v>
      </c>
      <c r="E3323">
        <v>0.35016785783471599</v>
      </c>
      <c r="F3323">
        <v>0.13555065762252699</v>
      </c>
      <c r="G3323">
        <v>5.9990004E-2</v>
      </c>
      <c r="H3323">
        <v>2.1170607515684701E-2</v>
      </c>
    </row>
    <row r="3324" spans="1:8">
      <c r="A3324">
        <v>22232</v>
      </c>
      <c r="B3324" t="s">
        <v>43</v>
      </c>
      <c r="C3324" t="s">
        <v>55</v>
      </c>
      <c r="D3324">
        <v>0.89567176684650895</v>
      </c>
      <c r="E3324">
        <v>0.955088547723137</v>
      </c>
      <c r="F3324">
        <v>0.57318102534308502</v>
      </c>
      <c r="G3324">
        <v>5.9990004E-2</v>
      </c>
      <c r="H3324" t="s">
        <v>107</v>
      </c>
    </row>
    <row r="3325" spans="1:8">
      <c r="A3325">
        <v>22233</v>
      </c>
      <c r="B3325" t="s">
        <v>43</v>
      </c>
      <c r="C3325" t="s">
        <v>56</v>
      </c>
      <c r="D3325">
        <v>0.447286843371899</v>
      </c>
      <c r="E3325">
        <v>0.45389993323981398</v>
      </c>
      <c r="F3325">
        <v>0.43184664771709802</v>
      </c>
      <c r="G3325">
        <v>5.9990004E-2</v>
      </c>
      <c r="H3325" t="s">
        <v>107</v>
      </c>
    </row>
    <row r="3326" spans="1:8">
      <c r="A3326">
        <v>22235</v>
      </c>
      <c r="B3326" t="s">
        <v>43</v>
      </c>
      <c r="C3326" t="s">
        <v>57</v>
      </c>
      <c r="D3326">
        <v>0.75466399212978497</v>
      </c>
      <c r="E3326">
        <v>0.49679771192820199</v>
      </c>
      <c r="F3326">
        <v>0.29035405298120898</v>
      </c>
      <c r="G3326">
        <v>5.9990004E-2</v>
      </c>
      <c r="H3326">
        <v>4.34999452184869E-2</v>
      </c>
    </row>
    <row r="3327" spans="1:8">
      <c r="A3327">
        <v>22236</v>
      </c>
      <c r="B3327" t="s">
        <v>43</v>
      </c>
      <c r="C3327" t="s">
        <v>58</v>
      </c>
      <c r="D3327">
        <v>0.98059115449151002</v>
      </c>
      <c r="E3327">
        <v>0.95620138514284803</v>
      </c>
      <c r="F3327">
        <v>0.84779985105033195</v>
      </c>
      <c r="G3327">
        <v>5.9990004E-2</v>
      </c>
      <c r="H3327" t="s">
        <v>107</v>
      </c>
    </row>
    <row r="3328" spans="1:8">
      <c r="A3328">
        <v>22241</v>
      </c>
      <c r="B3328" t="s">
        <v>43</v>
      </c>
      <c r="C3328" t="s">
        <v>59</v>
      </c>
      <c r="D3328">
        <v>0.78993297283244301</v>
      </c>
      <c r="E3328">
        <v>0.84641354265513702</v>
      </c>
      <c r="F3328">
        <v>0.65068299270088403</v>
      </c>
      <c r="G3328">
        <v>5.9990004E-2</v>
      </c>
      <c r="H3328" t="s">
        <v>107</v>
      </c>
    </row>
    <row r="3329" spans="1:8">
      <c r="A3329">
        <v>22244</v>
      </c>
      <c r="B3329" t="s">
        <v>43</v>
      </c>
      <c r="C3329" t="s">
        <v>60</v>
      </c>
      <c r="D3329">
        <v>0.69149489487178595</v>
      </c>
      <c r="E3329">
        <v>0.47882913637046898</v>
      </c>
      <c r="F3329">
        <v>0.67527698706752803</v>
      </c>
      <c r="G3329">
        <v>5.9990004E-2</v>
      </c>
      <c r="H3329" t="s">
        <v>107</v>
      </c>
    </row>
    <row r="3330" spans="1:8">
      <c r="A3330">
        <v>22247</v>
      </c>
      <c r="B3330" t="s">
        <v>43</v>
      </c>
      <c r="C3330" t="s">
        <v>61</v>
      </c>
      <c r="D3330">
        <v>0.84791663545346396</v>
      </c>
      <c r="E3330">
        <v>0.66036436332065696</v>
      </c>
      <c r="F3330">
        <v>0.46923360127695202</v>
      </c>
      <c r="G3330">
        <v>5.9990004E-2</v>
      </c>
      <c r="H3330" t="s">
        <v>107</v>
      </c>
    </row>
    <row r="3331" spans="1:8">
      <c r="A3331">
        <v>22248</v>
      </c>
      <c r="B3331" t="s">
        <v>43</v>
      </c>
      <c r="C3331" t="s">
        <v>62</v>
      </c>
      <c r="D3331">
        <v>0.93004212242818696</v>
      </c>
      <c r="E3331">
        <v>0.71893595164129898</v>
      </c>
      <c r="F3331">
        <v>0.672731832003714</v>
      </c>
      <c r="G3331">
        <v>5.9990004E-2</v>
      </c>
      <c r="H3331">
        <v>0.107714150064825</v>
      </c>
    </row>
    <row r="3332" spans="1:8">
      <c r="A3332">
        <v>22249</v>
      </c>
      <c r="B3332" t="s">
        <v>43</v>
      </c>
      <c r="C3332" t="s">
        <v>63</v>
      </c>
      <c r="D3332">
        <v>0.68759904883505396</v>
      </c>
      <c r="E3332">
        <v>0.62066893801235301</v>
      </c>
      <c r="F3332">
        <v>0.48108257826848799</v>
      </c>
      <c r="G3332">
        <v>5.9990004E-2</v>
      </c>
      <c r="H3332" t="s">
        <v>107</v>
      </c>
    </row>
    <row r="3333" spans="1:8">
      <c r="A3333">
        <v>22250</v>
      </c>
      <c r="B3333" t="s">
        <v>43</v>
      </c>
      <c r="C3333" t="s">
        <v>64</v>
      </c>
      <c r="D3333">
        <v>0.92960015837028398</v>
      </c>
      <c r="E3333">
        <v>0.83834497281217701</v>
      </c>
      <c r="F3333">
        <v>0.54683967346102003</v>
      </c>
      <c r="G3333">
        <v>5.9990004E-2</v>
      </c>
      <c r="H3333" t="s">
        <v>107</v>
      </c>
    </row>
    <row r="3334" spans="1:8">
      <c r="A3334">
        <v>22257</v>
      </c>
      <c r="B3334" t="s">
        <v>43</v>
      </c>
      <c r="C3334" t="s">
        <v>65</v>
      </c>
      <c r="D3334">
        <v>0.86436872962085598</v>
      </c>
      <c r="E3334">
        <v>0.98991783167968195</v>
      </c>
      <c r="F3334">
        <v>0.66971717585375901</v>
      </c>
      <c r="G3334">
        <v>5.9990004E-2</v>
      </c>
      <c r="H3334" t="s">
        <v>107</v>
      </c>
    </row>
    <row r="3335" spans="1:8">
      <c r="A3335">
        <v>22258</v>
      </c>
      <c r="B3335" t="s">
        <v>43</v>
      </c>
      <c r="C3335" t="s">
        <v>66</v>
      </c>
      <c r="D3335">
        <v>0.98685025926803005</v>
      </c>
      <c r="E3335">
        <v>0.99837629233393999</v>
      </c>
      <c r="F3335">
        <v>0.76140051261656505</v>
      </c>
      <c r="G3335">
        <v>5.9990004E-2</v>
      </c>
      <c r="H3335" t="s">
        <v>107</v>
      </c>
    </row>
    <row r="3336" spans="1:8">
      <c r="A3336">
        <v>22260</v>
      </c>
      <c r="B3336" t="s">
        <v>43</v>
      </c>
      <c r="C3336" t="s">
        <v>67</v>
      </c>
      <c r="D3336">
        <v>0.45753533207088898</v>
      </c>
      <c r="E3336">
        <v>0.61024570465996197</v>
      </c>
      <c r="F3336">
        <v>0.34463789464484601</v>
      </c>
      <c r="G3336">
        <v>5.9990004E-2</v>
      </c>
      <c r="H3336" t="s">
        <v>107</v>
      </c>
    </row>
    <row r="3337" spans="1:8">
      <c r="A3337">
        <v>22261</v>
      </c>
      <c r="B3337" t="s">
        <v>43</v>
      </c>
      <c r="C3337" t="s">
        <v>68</v>
      </c>
      <c r="D3337">
        <v>0.96908466461356502</v>
      </c>
      <c r="E3337">
        <v>0.91896525781185001</v>
      </c>
      <c r="F3337">
        <v>0.69580702969550501</v>
      </c>
      <c r="G3337">
        <v>5.9990004E-2</v>
      </c>
      <c r="H3337" t="s">
        <v>107</v>
      </c>
    </row>
    <row r="3338" spans="1:8">
      <c r="A3338">
        <v>22263</v>
      </c>
      <c r="B3338" t="s">
        <v>43</v>
      </c>
      <c r="C3338" t="s">
        <v>69</v>
      </c>
      <c r="D3338">
        <v>0</v>
      </c>
      <c r="E3338" s="1">
        <v>1.46339284590094E-13</v>
      </c>
      <c r="F3338">
        <v>3.3687163128368698E-4</v>
      </c>
      <c r="G3338" s="1">
        <v>1.93293692307692E-5</v>
      </c>
      <c r="H3338">
        <v>2.8202924313606802E-4</v>
      </c>
    </row>
    <row r="3339" spans="1:8">
      <c r="A3339">
        <v>22265</v>
      </c>
      <c r="B3339" t="s">
        <v>43</v>
      </c>
      <c r="C3339" t="s">
        <v>70</v>
      </c>
      <c r="D3339">
        <v>0.477652302219506</v>
      </c>
      <c r="E3339">
        <v>0.566736047281721</v>
      </c>
      <c r="F3339">
        <v>0.47582494666856701</v>
      </c>
      <c r="G3339">
        <v>5.9990004E-2</v>
      </c>
      <c r="H3339">
        <v>0.10685608440717299</v>
      </c>
    </row>
    <row r="3340" spans="1:8">
      <c r="A3340">
        <v>22268</v>
      </c>
      <c r="B3340" t="s">
        <v>43</v>
      </c>
      <c r="C3340" t="s">
        <v>71</v>
      </c>
      <c r="D3340">
        <v>0.75640417520865</v>
      </c>
      <c r="E3340">
        <v>0.26646259316570098</v>
      </c>
      <c r="F3340">
        <v>0.13455743491345601</v>
      </c>
      <c r="G3340">
        <v>5.9990004E-2</v>
      </c>
      <c r="H3340">
        <v>3.1057610555105902E-2</v>
      </c>
    </row>
    <row r="3341" spans="1:8">
      <c r="A3341">
        <v>22270</v>
      </c>
      <c r="B3341" t="s">
        <v>43</v>
      </c>
      <c r="C3341" t="s">
        <v>72</v>
      </c>
      <c r="D3341">
        <v>0.98636371203461903</v>
      </c>
      <c r="E3341">
        <v>0.80083076835187705</v>
      </c>
      <c r="F3341">
        <v>0.41916417489211599</v>
      </c>
      <c r="G3341">
        <v>5.9990004E-2</v>
      </c>
      <c r="H3341" t="s">
        <v>107</v>
      </c>
    </row>
    <row r="3342" spans="1:8">
      <c r="A3342">
        <v>22272</v>
      </c>
      <c r="B3342" t="s">
        <v>43</v>
      </c>
      <c r="C3342" t="s">
        <v>73</v>
      </c>
      <c r="D3342">
        <v>0.93496111514106495</v>
      </c>
      <c r="E3342">
        <v>0.98991783167968195</v>
      </c>
      <c r="F3342">
        <v>0.57021967446499899</v>
      </c>
      <c r="G3342">
        <v>5.9990004E-2</v>
      </c>
      <c r="H3342" t="s">
        <v>107</v>
      </c>
    </row>
    <row r="3343" spans="1:8">
      <c r="A3343">
        <v>22275</v>
      </c>
      <c r="B3343" t="s">
        <v>43</v>
      </c>
      <c r="C3343" t="s">
        <v>74</v>
      </c>
      <c r="D3343">
        <v>0.40044950454978101</v>
      </c>
      <c r="E3343">
        <v>0.56408311574551795</v>
      </c>
      <c r="F3343">
        <v>0.43506649328411201</v>
      </c>
      <c r="G3343">
        <v>5.9990004E-2</v>
      </c>
      <c r="H3343" t="s">
        <v>107</v>
      </c>
    </row>
    <row r="3344" spans="1:8">
      <c r="A3344">
        <v>22280</v>
      </c>
      <c r="B3344" t="s">
        <v>43</v>
      </c>
      <c r="C3344" t="s">
        <v>75</v>
      </c>
      <c r="D3344">
        <v>0.74896960162348003</v>
      </c>
      <c r="E3344">
        <v>0.94418561597461603</v>
      </c>
      <c r="F3344">
        <v>0.329001985036668</v>
      </c>
      <c r="G3344">
        <v>5.9990004E-2</v>
      </c>
      <c r="H3344" t="s">
        <v>107</v>
      </c>
    </row>
    <row r="3345" spans="1:8">
      <c r="A3345">
        <v>22282</v>
      </c>
      <c r="B3345" t="s">
        <v>43</v>
      </c>
      <c r="C3345" t="s">
        <v>76</v>
      </c>
      <c r="D3345">
        <v>6.7332650175503606E-2</v>
      </c>
      <c r="E3345">
        <v>8.2988760757238503E-2</v>
      </c>
      <c r="F3345">
        <v>4.69633949078836E-2</v>
      </c>
      <c r="G3345">
        <v>5.9990004E-2</v>
      </c>
      <c r="H3345" t="s">
        <v>107</v>
      </c>
    </row>
    <row r="3346" spans="1:8">
      <c r="A3346">
        <v>22285</v>
      </c>
      <c r="B3346" t="s">
        <v>43</v>
      </c>
      <c r="C3346" t="s">
        <v>77</v>
      </c>
      <c r="D3346">
        <v>0.93497644249012801</v>
      </c>
      <c r="E3346">
        <v>0.71378490148833895</v>
      </c>
      <c r="F3346">
        <v>0.56273956252539803</v>
      </c>
      <c r="G3346">
        <v>5.9990004E-2</v>
      </c>
      <c r="H3346" t="s">
        <v>107</v>
      </c>
    </row>
    <row r="3347" spans="1:8">
      <c r="A3347">
        <v>22287</v>
      </c>
      <c r="B3347" t="s">
        <v>43</v>
      </c>
      <c r="C3347" t="s">
        <v>78</v>
      </c>
      <c r="D3347">
        <v>0.91446608083497705</v>
      </c>
      <c r="E3347">
        <v>0.95851045258508205</v>
      </c>
      <c r="F3347">
        <v>0.41916417489211599</v>
      </c>
      <c r="G3347">
        <v>5.9990004E-2</v>
      </c>
      <c r="H3347" t="s">
        <v>107</v>
      </c>
    </row>
    <row r="3348" spans="1:8">
      <c r="A3348">
        <v>22290</v>
      </c>
      <c r="B3348" t="s">
        <v>43</v>
      </c>
      <c r="C3348" t="s">
        <v>79</v>
      </c>
      <c r="D3348">
        <v>0.98554103087553102</v>
      </c>
      <c r="E3348">
        <v>0.98173166580730198</v>
      </c>
      <c r="F3348">
        <v>0.548099163944333</v>
      </c>
      <c r="G3348">
        <v>5.9990004E-2</v>
      </c>
      <c r="H3348" t="s">
        <v>107</v>
      </c>
    </row>
    <row r="3349" spans="1:8">
      <c r="A3349">
        <v>22293</v>
      </c>
      <c r="B3349" t="s">
        <v>43</v>
      </c>
      <c r="C3349" t="s">
        <v>80</v>
      </c>
      <c r="D3349">
        <v>0.49318048763229899</v>
      </c>
      <c r="E3349">
        <v>0.39999300446045299</v>
      </c>
      <c r="F3349">
        <v>0.41104538867249701</v>
      </c>
      <c r="G3349">
        <v>5.9990004E-2</v>
      </c>
      <c r="H3349">
        <v>4.6027749521735897E-2</v>
      </c>
    </row>
    <row r="3350" spans="1:8">
      <c r="A3350">
        <v>22296</v>
      </c>
      <c r="B3350" t="s">
        <v>43</v>
      </c>
      <c r="C3350" t="s">
        <v>81</v>
      </c>
      <c r="D3350">
        <v>0.50194475907716896</v>
      </c>
      <c r="E3350">
        <v>0.35279866212189198</v>
      </c>
      <c r="F3350">
        <v>0.36131112479197802</v>
      </c>
      <c r="G3350">
        <v>5.9990004E-2</v>
      </c>
      <c r="H3350">
        <v>1.267026898268E-2</v>
      </c>
    </row>
    <row r="3351" spans="1:8">
      <c r="A3351">
        <v>22301</v>
      </c>
      <c r="B3351" t="s">
        <v>43</v>
      </c>
      <c r="C3351" t="s">
        <v>82</v>
      </c>
      <c r="D3351">
        <v>0</v>
      </c>
      <c r="E3351" s="1">
        <v>1.46339284590094E-13</v>
      </c>
      <c r="F3351">
        <v>3.3687163128368698E-4</v>
      </c>
      <c r="G3351" s="1">
        <v>1.93293692307692E-5</v>
      </c>
      <c r="H3351">
        <v>2.8202924313606802E-4</v>
      </c>
    </row>
    <row r="3352" spans="1:8">
      <c r="A3352">
        <v>22303</v>
      </c>
      <c r="B3352" t="s">
        <v>43</v>
      </c>
      <c r="C3352" t="s">
        <v>83</v>
      </c>
      <c r="D3352">
        <v>0.96460056911282199</v>
      </c>
      <c r="E3352">
        <v>0.88650092099455202</v>
      </c>
      <c r="F3352">
        <v>0.85215537730430202</v>
      </c>
      <c r="G3352">
        <v>5.9990004E-2</v>
      </c>
      <c r="H3352" t="s">
        <v>107</v>
      </c>
    </row>
    <row r="3353" spans="1:8">
      <c r="A3353">
        <v>22305</v>
      </c>
      <c r="B3353" t="s">
        <v>43</v>
      </c>
      <c r="C3353" t="s">
        <v>84</v>
      </c>
      <c r="D3353">
        <v>0.80096207078370096</v>
      </c>
      <c r="E3353">
        <v>0.99028833372945801</v>
      </c>
      <c r="F3353">
        <v>0.71005528066891199</v>
      </c>
      <c r="G3353">
        <v>5.9990004E-2</v>
      </c>
      <c r="H3353" t="s">
        <v>107</v>
      </c>
    </row>
    <row r="3354" spans="1:8">
      <c r="A3354">
        <v>22307</v>
      </c>
      <c r="B3354" t="s">
        <v>43</v>
      </c>
      <c r="C3354" t="s">
        <v>85</v>
      </c>
      <c r="D3354">
        <v>0.45802319492124399</v>
      </c>
      <c r="E3354">
        <v>0.47882913637046898</v>
      </c>
      <c r="F3354">
        <v>0.36081430057634101</v>
      </c>
      <c r="G3354">
        <v>5.9990004E-2</v>
      </c>
      <c r="H3354" t="s">
        <v>107</v>
      </c>
    </row>
    <row r="3355" spans="1:8">
      <c r="A3355">
        <v>22312</v>
      </c>
      <c r="B3355" t="s">
        <v>43</v>
      </c>
      <c r="C3355" t="s">
        <v>86</v>
      </c>
      <c r="D3355">
        <v>0.84095319368589905</v>
      </c>
      <c r="E3355">
        <v>0.95620138514284803</v>
      </c>
      <c r="F3355">
        <v>0.74079872070197095</v>
      </c>
      <c r="G3355">
        <v>5.9990004E-2</v>
      </c>
      <c r="H3355" t="s">
        <v>107</v>
      </c>
    </row>
    <row r="3356" spans="1:8">
      <c r="A3356">
        <v>22318</v>
      </c>
      <c r="B3356" t="s">
        <v>43</v>
      </c>
      <c r="C3356" t="s">
        <v>87</v>
      </c>
      <c r="D3356">
        <v>0.96149786096051604</v>
      </c>
      <c r="E3356">
        <v>0.73813616703597096</v>
      </c>
      <c r="F3356">
        <v>0.70752465016566402</v>
      </c>
      <c r="G3356">
        <v>5.9990004E-2</v>
      </c>
      <c r="H3356" t="s">
        <v>107</v>
      </c>
    </row>
    <row r="3357" spans="1:8">
      <c r="A3357">
        <v>22319</v>
      </c>
      <c r="B3357" t="s">
        <v>43</v>
      </c>
      <c r="C3357" t="s">
        <v>88</v>
      </c>
      <c r="D3357">
        <v>0.92669837664669796</v>
      </c>
      <c r="E3357">
        <v>0.73700888232490003</v>
      </c>
      <c r="F3357">
        <v>0.66408827177434704</v>
      </c>
      <c r="G3357">
        <v>5.9990004E-2</v>
      </c>
      <c r="H3357" t="s">
        <v>107</v>
      </c>
    </row>
    <row r="3358" spans="1:8">
      <c r="A3358">
        <v>22321</v>
      </c>
      <c r="B3358" t="s">
        <v>43</v>
      </c>
      <c r="C3358" t="s">
        <v>89</v>
      </c>
      <c r="D3358">
        <v>0.71879625677510395</v>
      </c>
      <c r="E3358">
        <v>0.88654110318984103</v>
      </c>
      <c r="F3358">
        <v>0.41104538867249701</v>
      </c>
      <c r="G3358">
        <v>5.9990004E-2</v>
      </c>
      <c r="H3358" t="s">
        <v>107</v>
      </c>
    </row>
    <row r="3359" spans="1:8">
      <c r="A3359">
        <v>22323</v>
      </c>
      <c r="B3359" t="s">
        <v>43</v>
      </c>
      <c r="C3359" t="s">
        <v>90</v>
      </c>
      <c r="D3359">
        <v>0.51430266392632795</v>
      </c>
      <c r="E3359">
        <v>0.12733870982338799</v>
      </c>
      <c r="F3359">
        <v>0.13894583392370699</v>
      </c>
      <c r="G3359">
        <v>5.9990004E-2</v>
      </c>
      <c r="H3359" t="s">
        <v>107</v>
      </c>
    </row>
    <row r="3360" spans="1:8">
      <c r="A3360">
        <v>22325</v>
      </c>
      <c r="B3360" t="s">
        <v>43</v>
      </c>
      <c r="C3360" t="s">
        <v>91</v>
      </c>
      <c r="D3360">
        <v>0.62654975761706799</v>
      </c>
      <c r="E3360">
        <v>0.80381087644253302</v>
      </c>
      <c r="F3360">
        <v>0.40439058936781003</v>
      </c>
      <c r="G3360">
        <v>5.9990004E-2</v>
      </c>
      <c r="H3360" t="s">
        <v>107</v>
      </c>
    </row>
    <row r="3361" spans="1:8">
      <c r="A3361">
        <v>22326</v>
      </c>
      <c r="B3361" t="s">
        <v>43</v>
      </c>
      <c r="C3361" t="s">
        <v>92</v>
      </c>
      <c r="D3361">
        <v>8.8874699019980199E-2</v>
      </c>
      <c r="E3361">
        <v>7.9897235068712893E-2</v>
      </c>
      <c r="F3361">
        <v>0.101566796832032</v>
      </c>
      <c r="G3361">
        <v>5.9990004E-2</v>
      </c>
      <c r="H3361" t="s">
        <v>107</v>
      </c>
    </row>
    <row r="3362" spans="1:8">
      <c r="A3362">
        <v>22327</v>
      </c>
      <c r="B3362" t="s">
        <v>43</v>
      </c>
      <c r="C3362" t="s">
        <v>93</v>
      </c>
      <c r="D3362">
        <v>0.85157092263355905</v>
      </c>
      <c r="E3362">
        <v>0.97739417649067295</v>
      </c>
      <c r="F3362">
        <v>0.65465993988708804</v>
      </c>
      <c r="G3362">
        <v>5.9990004E-2</v>
      </c>
      <c r="H3362" t="s">
        <v>107</v>
      </c>
    </row>
    <row r="3363" spans="1:8">
      <c r="A3363">
        <v>22332</v>
      </c>
      <c r="B3363" t="s">
        <v>43</v>
      </c>
      <c r="C3363" t="s">
        <v>94</v>
      </c>
      <c r="D3363">
        <v>0.95353878867514796</v>
      </c>
      <c r="E3363">
        <v>0.93415327716935104</v>
      </c>
      <c r="F3363">
        <v>0.46247620493227398</v>
      </c>
      <c r="G3363">
        <v>5.9990004E-2</v>
      </c>
      <c r="H3363" t="s">
        <v>107</v>
      </c>
    </row>
    <row r="3364" spans="1:8">
      <c r="A3364">
        <v>22333</v>
      </c>
      <c r="B3364" t="s">
        <v>43</v>
      </c>
      <c r="C3364" t="s">
        <v>95</v>
      </c>
      <c r="D3364">
        <v>0.77236093242726001</v>
      </c>
      <c r="E3364">
        <v>0.68556498796005705</v>
      </c>
      <c r="F3364">
        <v>0.43326874423563499</v>
      </c>
      <c r="G3364">
        <v>5.9990004E-2</v>
      </c>
      <c r="H3364" t="s">
        <v>107</v>
      </c>
    </row>
    <row r="3365" spans="1:8">
      <c r="A3365">
        <v>22334</v>
      </c>
      <c r="B3365" t="s">
        <v>43</v>
      </c>
      <c r="C3365" t="s">
        <v>96</v>
      </c>
      <c r="D3365">
        <v>0.99988042834434498</v>
      </c>
      <c r="E3365">
        <v>0.90210059991775404</v>
      </c>
      <c r="F3365">
        <v>0.48292675137764801</v>
      </c>
      <c r="G3365">
        <v>5.9990004E-2</v>
      </c>
      <c r="H3365" t="s">
        <v>107</v>
      </c>
    </row>
    <row r="3366" spans="1:8">
      <c r="A3366">
        <v>22340</v>
      </c>
      <c r="B3366" t="s">
        <v>43</v>
      </c>
      <c r="C3366" t="s">
        <v>97</v>
      </c>
      <c r="D3366">
        <v>9.7690585390252799E-2</v>
      </c>
      <c r="E3366">
        <v>3.9117457003020301E-2</v>
      </c>
      <c r="F3366">
        <v>4.0458999665322501E-2</v>
      </c>
      <c r="G3366">
        <v>9.7482203280000006E-3</v>
      </c>
      <c r="H3366">
        <v>6.6497795044099098E-2</v>
      </c>
    </row>
    <row r="3367" spans="1:8">
      <c r="A3367">
        <v>22341</v>
      </c>
      <c r="B3367" t="s">
        <v>43</v>
      </c>
      <c r="C3367" t="s">
        <v>98</v>
      </c>
      <c r="D3367">
        <v>0.95069175456656396</v>
      </c>
      <c r="E3367">
        <v>0.99488552503991901</v>
      </c>
      <c r="F3367">
        <v>0.97070949752202396</v>
      </c>
      <c r="G3367">
        <v>5.9990004E-2</v>
      </c>
      <c r="H3367" t="s">
        <v>107</v>
      </c>
    </row>
    <row r="3368" spans="1:8">
      <c r="A3368">
        <v>22645</v>
      </c>
      <c r="B3368" t="s">
        <v>44</v>
      </c>
      <c r="C3368" t="s">
        <v>45</v>
      </c>
      <c r="D3368">
        <v>0.45162217858732301</v>
      </c>
      <c r="E3368">
        <v>0.47474938984596798</v>
      </c>
      <c r="F3368">
        <v>0.272687496475289</v>
      </c>
      <c r="G3368">
        <v>5.9990004E-2</v>
      </c>
      <c r="H3368" t="s">
        <v>107</v>
      </c>
    </row>
    <row r="3369" spans="1:8">
      <c r="A3369">
        <v>22657</v>
      </c>
      <c r="B3369" t="s">
        <v>44</v>
      </c>
      <c r="C3369" t="s">
        <v>46</v>
      </c>
      <c r="D3369">
        <v>0.609945171876352</v>
      </c>
      <c r="E3369">
        <v>0.57520133608980095</v>
      </c>
      <c r="F3369">
        <v>0.31814731615717001</v>
      </c>
      <c r="G3369">
        <v>5.9990004E-2</v>
      </c>
      <c r="H3369" t="s">
        <v>107</v>
      </c>
    </row>
    <row r="3370" spans="1:8">
      <c r="A3370">
        <v>22661</v>
      </c>
      <c r="B3370" t="s">
        <v>44</v>
      </c>
      <c r="C3370" t="s">
        <v>47</v>
      </c>
      <c r="D3370">
        <v>0.122990444837943</v>
      </c>
      <c r="E3370">
        <v>6.09360479215455E-2</v>
      </c>
      <c r="F3370">
        <v>9.0475224280015198E-2</v>
      </c>
      <c r="G3370">
        <v>5.9990004E-2</v>
      </c>
      <c r="H3370" t="s">
        <v>107</v>
      </c>
    </row>
    <row r="3371" spans="1:8">
      <c r="A3371">
        <v>22664</v>
      </c>
      <c r="B3371" t="s">
        <v>44</v>
      </c>
      <c r="C3371" t="s">
        <v>48</v>
      </c>
      <c r="D3371">
        <v>0.75769735502812297</v>
      </c>
      <c r="E3371">
        <v>0.90099882806536102</v>
      </c>
      <c r="F3371">
        <v>0.84441433546190803</v>
      </c>
      <c r="G3371">
        <v>5.9990004E-2</v>
      </c>
      <c r="H3371" t="s">
        <v>107</v>
      </c>
    </row>
    <row r="3372" spans="1:8">
      <c r="A3372">
        <v>22665</v>
      </c>
      <c r="B3372" t="s">
        <v>44</v>
      </c>
      <c r="C3372" t="s">
        <v>49</v>
      </c>
      <c r="D3372">
        <v>0.971014721795604</v>
      </c>
      <c r="E3372">
        <v>0.99922924402675295</v>
      </c>
      <c r="F3372">
        <v>0.97960952336366303</v>
      </c>
      <c r="G3372">
        <v>5.9990004E-2</v>
      </c>
      <c r="H3372" t="s">
        <v>107</v>
      </c>
    </row>
    <row r="3373" spans="1:8">
      <c r="A3373">
        <v>22666</v>
      </c>
      <c r="B3373" t="s">
        <v>44</v>
      </c>
      <c r="C3373" t="s">
        <v>50</v>
      </c>
      <c r="D3373">
        <v>9.3230460995576798E-4</v>
      </c>
      <c r="E3373" s="1">
        <v>6.2277223529953499E-5</v>
      </c>
      <c r="F3373">
        <v>3.3687163128368698E-4</v>
      </c>
      <c r="G3373">
        <v>5.9990004E-2</v>
      </c>
      <c r="H3373">
        <v>2.8202924313606802E-4</v>
      </c>
    </row>
    <row r="3374" spans="1:8">
      <c r="A3374">
        <v>22669</v>
      </c>
      <c r="B3374" t="s">
        <v>44</v>
      </c>
      <c r="C3374" t="s">
        <v>51</v>
      </c>
      <c r="D3374">
        <v>0.85012266759354405</v>
      </c>
      <c r="E3374">
        <v>0.629018037534392</v>
      </c>
      <c r="F3374">
        <v>0.72058630630507803</v>
      </c>
      <c r="G3374">
        <v>5.9990004E-2</v>
      </c>
      <c r="H3374" t="s">
        <v>107</v>
      </c>
    </row>
    <row r="3375" spans="1:8">
      <c r="A3375">
        <v>22670</v>
      </c>
      <c r="B3375" t="s">
        <v>44</v>
      </c>
      <c r="C3375" t="s">
        <v>52</v>
      </c>
      <c r="D3375">
        <v>0.58003714047225097</v>
      </c>
      <c r="E3375">
        <v>0.65125361446159002</v>
      </c>
      <c r="F3375">
        <v>0.31078909507934599</v>
      </c>
      <c r="G3375">
        <v>5.9990004E-2</v>
      </c>
      <c r="H3375" t="s">
        <v>107</v>
      </c>
    </row>
    <row r="3376" spans="1:8">
      <c r="A3376">
        <v>22671</v>
      </c>
      <c r="B3376" t="s">
        <v>44</v>
      </c>
      <c r="C3376" t="s">
        <v>53</v>
      </c>
      <c r="D3376">
        <v>0.68884044032801595</v>
      </c>
      <c r="E3376">
        <v>0.39835575633231302</v>
      </c>
      <c r="F3376">
        <v>0.40991109455102698</v>
      </c>
      <c r="G3376">
        <v>5.9990004E-2</v>
      </c>
      <c r="H3376" t="s">
        <v>107</v>
      </c>
    </row>
    <row r="3377" spans="1:8">
      <c r="A3377">
        <v>22672</v>
      </c>
      <c r="B3377" t="s">
        <v>44</v>
      </c>
      <c r="C3377" t="s">
        <v>54</v>
      </c>
      <c r="D3377">
        <v>0.44674505295665201</v>
      </c>
      <c r="E3377">
        <v>0.26052972124838197</v>
      </c>
      <c r="F3377">
        <v>0.13501099502279301</v>
      </c>
      <c r="G3377">
        <v>5.9990004E-2</v>
      </c>
      <c r="H3377" t="s">
        <v>107</v>
      </c>
    </row>
    <row r="3378" spans="1:8">
      <c r="A3378">
        <v>22679</v>
      </c>
      <c r="B3378" t="s">
        <v>44</v>
      </c>
      <c r="C3378" t="s">
        <v>55</v>
      </c>
      <c r="D3378">
        <v>7.7469809062727102E-2</v>
      </c>
      <c r="E3378">
        <v>0.440707547566355</v>
      </c>
      <c r="F3378">
        <v>0.15073578077778599</v>
      </c>
      <c r="G3378">
        <v>5.9990004E-2</v>
      </c>
      <c r="H3378" t="s">
        <v>107</v>
      </c>
    </row>
    <row r="3379" spans="1:8">
      <c r="A3379">
        <v>22680</v>
      </c>
      <c r="B3379" t="s">
        <v>44</v>
      </c>
      <c r="C3379" t="s">
        <v>56</v>
      </c>
      <c r="D3379">
        <v>0.98636371203461903</v>
      </c>
      <c r="E3379">
        <v>0.99789199326632205</v>
      </c>
      <c r="F3379">
        <v>0.54906929510403901</v>
      </c>
      <c r="G3379">
        <v>5.9990004E-2</v>
      </c>
      <c r="H3379" t="s">
        <v>107</v>
      </c>
    </row>
    <row r="3380" spans="1:8">
      <c r="A3380">
        <v>22682</v>
      </c>
      <c r="B3380" t="s">
        <v>44</v>
      </c>
      <c r="C3380" t="s">
        <v>57</v>
      </c>
      <c r="D3380">
        <v>0.79886263343501096</v>
      </c>
      <c r="E3380">
        <v>0.91097697967368896</v>
      </c>
      <c r="F3380">
        <v>0.50191838667759003</v>
      </c>
      <c r="G3380">
        <v>5.9990004E-2</v>
      </c>
      <c r="H3380" t="s">
        <v>107</v>
      </c>
    </row>
    <row r="3381" spans="1:8">
      <c r="A3381">
        <v>22683</v>
      </c>
      <c r="B3381" t="s">
        <v>44</v>
      </c>
      <c r="C3381" t="s">
        <v>58</v>
      </c>
      <c r="D3381">
        <v>0.93920336321884201</v>
      </c>
      <c r="E3381">
        <v>0.92968090084951205</v>
      </c>
      <c r="F3381">
        <v>0.505360497576127</v>
      </c>
      <c r="G3381">
        <v>5.9990004E-2</v>
      </c>
      <c r="H3381" t="s">
        <v>107</v>
      </c>
    </row>
    <row r="3382" spans="1:8">
      <c r="A3382">
        <v>22688</v>
      </c>
      <c r="B3382" t="s">
        <v>44</v>
      </c>
      <c r="C3382" t="s">
        <v>59</v>
      </c>
      <c r="D3382">
        <v>1.5680375969889099E-2</v>
      </c>
      <c r="E3382">
        <v>0.15259740222311599</v>
      </c>
      <c r="F3382">
        <v>8.2645840208264501E-2</v>
      </c>
      <c r="G3382">
        <v>5.9990004E-2</v>
      </c>
      <c r="H3382">
        <v>5.7748845023099599E-2</v>
      </c>
    </row>
    <row r="3383" spans="1:8">
      <c r="A3383">
        <v>22691</v>
      </c>
      <c r="B3383" t="s">
        <v>44</v>
      </c>
      <c r="C3383" t="s">
        <v>60</v>
      </c>
      <c r="D3383">
        <v>0.86395703946687796</v>
      </c>
      <c r="E3383">
        <v>0.571432593088121</v>
      </c>
      <c r="F3383">
        <v>0.40048756269194102</v>
      </c>
      <c r="G3383">
        <v>5.9990004E-2</v>
      </c>
      <c r="H3383" t="s">
        <v>107</v>
      </c>
    </row>
    <row r="3384" spans="1:8">
      <c r="A3384">
        <v>22694</v>
      </c>
      <c r="B3384" t="s">
        <v>44</v>
      </c>
      <c r="C3384" t="s">
        <v>61</v>
      </c>
      <c r="D3384">
        <v>0.26652085955349802</v>
      </c>
      <c r="E3384">
        <v>0.229342450604654</v>
      </c>
      <c r="F3384">
        <v>0.204292103420429</v>
      </c>
      <c r="G3384">
        <v>5.9990004E-2</v>
      </c>
      <c r="H3384" t="s">
        <v>107</v>
      </c>
    </row>
    <row r="3385" spans="1:8">
      <c r="A3385">
        <v>22695</v>
      </c>
      <c r="B3385" t="s">
        <v>44</v>
      </c>
      <c r="C3385" t="s">
        <v>62</v>
      </c>
      <c r="D3385">
        <v>0.76068965312986003</v>
      </c>
      <c r="E3385">
        <v>0.91070238766915701</v>
      </c>
      <c r="F3385">
        <v>0.41973639087138598</v>
      </c>
      <c r="G3385">
        <v>5.9990004E-2</v>
      </c>
      <c r="H3385" t="s">
        <v>107</v>
      </c>
    </row>
    <row r="3386" spans="1:8">
      <c r="A3386">
        <v>22696</v>
      </c>
      <c r="B3386" t="s">
        <v>44</v>
      </c>
      <c r="C3386" t="s">
        <v>63</v>
      </c>
      <c r="D3386">
        <v>0.364081630499552</v>
      </c>
      <c r="E3386">
        <v>0.66667766947867002</v>
      </c>
      <c r="F3386">
        <v>0.30080027710361201</v>
      </c>
      <c r="G3386">
        <v>5.9990004E-2</v>
      </c>
      <c r="H3386" t="s">
        <v>107</v>
      </c>
    </row>
    <row r="3387" spans="1:8">
      <c r="A3387">
        <v>22697</v>
      </c>
      <c r="B3387" t="s">
        <v>44</v>
      </c>
      <c r="C3387" t="s">
        <v>64</v>
      </c>
      <c r="D3387">
        <v>0.42769215480009498</v>
      </c>
      <c r="E3387">
        <v>0.566736047281721</v>
      </c>
      <c r="F3387">
        <v>0.18265469185798999</v>
      </c>
      <c r="G3387">
        <v>5.9990004E-2</v>
      </c>
      <c r="H3387" t="s">
        <v>107</v>
      </c>
    </row>
    <row r="3388" spans="1:8">
      <c r="A3388">
        <v>22704</v>
      </c>
      <c r="B3388" t="s">
        <v>44</v>
      </c>
      <c r="C3388" t="s">
        <v>65</v>
      </c>
      <c r="D3388">
        <v>0.754142908391919</v>
      </c>
      <c r="E3388">
        <v>0.74949704747381596</v>
      </c>
      <c r="F3388">
        <v>0.93706337818138397</v>
      </c>
      <c r="G3388">
        <v>5.9990004E-2</v>
      </c>
      <c r="H3388" t="s">
        <v>107</v>
      </c>
    </row>
    <row r="3389" spans="1:8">
      <c r="A3389">
        <v>22705</v>
      </c>
      <c r="B3389" t="s">
        <v>44</v>
      </c>
      <c r="C3389" t="s">
        <v>66</v>
      </c>
      <c r="D3389">
        <v>0.69088500638986805</v>
      </c>
      <c r="E3389">
        <v>0.85790670377693901</v>
      </c>
      <c r="F3389">
        <v>0.73744078792804302</v>
      </c>
      <c r="G3389">
        <v>5.9990004E-2</v>
      </c>
      <c r="H3389" t="s">
        <v>107</v>
      </c>
    </row>
    <row r="3390" spans="1:8">
      <c r="A3390">
        <v>22707</v>
      </c>
      <c r="B3390" t="s">
        <v>44</v>
      </c>
      <c r="C3390" t="s">
        <v>67</v>
      </c>
      <c r="D3390">
        <v>0.13521046572735501</v>
      </c>
      <c r="E3390">
        <v>0.12149767933413901</v>
      </c>
      <c r="F3390">
        <v>0.146685829364371</v>
      </c>
      <c r="G3390">
        <v>5.9990004E-2</v>
      </c>
      <c r="H3390" t="s">
        <v>107</v>
      </c>
    </row>
    <row r="3391" spans="1:8">
      <c r="A3391">
        <v>22708</v>
      </c>
      <c r="B3391" t="s">
        <v>44</v>
      </c>
      <c r="C3391" t="s">
        <v>68</v>
      </c>
      <c r="D3391">
        <v>0.785766961859654</v>
      </c>
      <c r="E3391">
        <v>0.84641354265513702</v>
      </c>
      <c r="F3391">
        <v>0.461254295306877</v>
      </c>
      <c r="G3391">
        <v>5.9990004E-2</v>
      </c>
      <c r="H3391" t="s">
        <v>107</v>
      </c>
    </row>
    <row r="3392" spans="1:8">
      <c r="A3392">
        <v>22710</v>
      </c>
      <c r="B3392" t="s">
        <v>44</v>
      </c>
      <c r="C3392" t="s">
        <v>69</v>
      </c>
      <c r="D3392">
        <v>0.42173102446916799</v>
      </c>
      <c r="E3392">
        <v>0.37967143590971802</v>
      </c>
      <c r="F3392">
        <v>0.246274796426348</v>
      </c>
      <c r="G3392">
        <v>5.9990004E-2</v>
      </c>
      <c r="H3392" t="s">
        <v>107</v>
      </c>
    </row>
    <row r="3393" spans="1:8">
      <c r="A3393">
        <v>22712</v>
      </c>
      <c r="B3393" t="s">
        <v>44</v>
      </c>
      <c r="C3393" t="s">
        <v>70</v>
      </c>
      <c r="D3393">
        <v>0.498541133140879</v>
      </c>
      <c r="E3393">
        <v>0.52226850138242198</v>
      </c>
      <c r="F3393">
        <v>0.43248038328400901</v>
      </c>
      <c r="G3393">
        <v>5.9990004E-2</v>
      </c>
      <c r="H3393" t="s">
        <v>107</v>
      </c>
    </row>
    <row r="3394" spans="1:8">
      <c r="A3394">
        <v>22715</v>
      </c>
      <c r="B3394" t="s">
        <v>44</v>
      </c>
      <c r="C3394" t="s">
        <v>71</v>
      </c>
      <c r="D3394">
        <v>0.98413361566512803</v>
      </c>
      <c r="E3394">
        <v>0.87366397870687595</v>
      </c>
      <c r="F3394">
        <v>0.44823381553418601</v>
      </c>
      <c r="G3394">
        <v>5.9990004E-2</v>
      </c>
      <c r="H3394" t="s">
        <v>107</v>
      </c>
    </row>
    <row r="3395" spans="1:8">
      <c r="A3395">
        <v>22717</v>
      </c>
      <c r="B3395" t="s">
        <v>44</v>
      </c>
      <c r="C3395" t="s">
        <v>72</v>
      </c>
      <c r="D3395">
        <v>0.46509216976697898</v>
      </c>
      <c r="E3395">
        <v>0.43307013335009398</v>
      </c>
      <c r="F3395">
        <v>0.20139207509176699</v>
      </c>
      <c r="G3395">
        <v>5.9990004E-2</v>
      </c>
      <c r="H3395">
        <v>0.107714150064825</v>
      </c>
    </row>
    <row r="3396" spans="1:8">
      <c r="A3396">
        <v>22719</v>
      </c>
      <c r="B3396" t="s">
        <v>44</v>
      </c>
      <c r="C3396" t="s">
        <v>73</v>
      </c>
      <c r="D3396">
        <v>0.23563364549458199</v>
      </c>
      <c r="E3396">
        <v>0.175262740186967</v>
      </c>
      <c r="F3396">
        <v>0.112387057947602</v>
      </c>
      <c r="G3396">
        <v>5.9990004E-2</v>
      </c>
      <c r="H3396">
        <v>5.36011379219928E-4</v>
      </c>
    </row>
    <row r="3397" spans="1:8">
      <c r="A3397">
        <v>22722</v>
      </c>
      <c r="B3397" t="s">
        <v>44</v>
      </c>
      <c r="C3397" t="s">
        <v>74</v>
      </c>
      <c r="D3397">
        <v>0.52195943733315597</v>
      </c>
      <c r="E3397">
        <v>0.571432593088121</v>
      </c>
      <c r="F3397">
        <v>0.36335461462903701</v>
      </c>
      <c r="G3397">
        <v>5.9990004E-2</v>
      </c>
      <c r="H3397" t="s">
        <v>107</v>
      </c>
    </row>
    <row r="3398" spans="1:8">
      <c r="A3398">
        <v>22727</v>
      </c>
      <c r="B3398" t="s">
        <v>44</v>
      </c>
      <c r="C3398" t="s">
        <v>75</v>
      </c>
      <c r="D3398">
        <v>0.76154903677119001</v>
      </c>
      <c r="E3398">
        <v>0.58916370369596704</v>
      </c>
      <c r="F3398">
        <v>0.60665019884589799</v>
      </c>
      <c r="G3398">
        <v>5.9990004E-2</v>
      </c>
      <c r="H3398" t="s">
        <v>107</v>
      </c>
    </row>
    <row r="3399" spans="1:8">
      <c r="A3399">
        <v>22729</v>
      </c>
      <c r="B3399" t="s">
        <v>44</v>
      </c>
      <c r="C3399" t="s">
        <v>76</v>
      </c>
      <c r="D3399">
        <v>0.71796242400163002</v>
      </c>
      <c r="E3399">
        <v>0.84795066076123005</v>
      </c>
      <c r="F3399">
        <v>0.54906929510403901</v>
      </c>
      <c r="G3399">
        <v>5.9990004E-2</v>
      </c>
      <c r="H3399" t="s">
        <v>107</v>
      </c>
    </row>
    <row r="3400" spans="1:8">
      <c r="A3400">
        <v>22732</v>
      </c>
      <c r="B3400" t="s">
        <v>44</v>
      </c>
      <c r="C3400" t="s">
        <v>77</v>
      </c>
      <c r="D3400">
        <v>0.92272751880552095</v>
      </c>
      <c r="E3400">
        <v>0.99922924402675295</v>
      </c>
      <c r="F3400">
        <v>0.28830956815780001</v>
      </c>
      <c r="G3400">
        <v>5.9990004E-2</v>
      </c>
      <c r="H3400">
        <v>8.6879235388265197E-2</v>
      </c>
    </row>
    <row r="3401" spans="1:8">
      <c r="A3401">
        <v>22734</v>
      </c>
      <c r="B3401" t="s">
        <v>44</v>
      </c>
      <c r="C3401" t="s">
        <v>78</v>
      </c>
      <c r="D3401">
        <v>0.50390741435606201</v>
      </c>
      <c r="E3401">
        <v>0.54991638210692195</v>
      </c>
      <c r="F3401">
        <v>0.44267417469268</v>
      </c>
      <c r="G3401">
        <v>5.9990004E-2</v>
      </c>
      <c r="H3401" t="s">
        <v>107</v>
      </c>
    </row>
    <row r="3402" spans="1:8">
      <c r="A3402">
        <v>22737</v>
      </c>
      <c r="B3402" t="s">
        <v>44</v>
      </c>
      <c r="C3402" t="s">
        <v>79</v>
      </c>
      <c r="D3402">
        <v>0.97323086661833502</v>
      </c>
      <c r="E3402">
        <v>0.98758472783829199</v>
      </c>
      <c r="F3402">
        <v>0.73212415363690697</v>
      </c>
      <c r="G3402">
        <v>5.9990004E-2</v>
      </c>
      <c r="H3402" t="s">
        <v>107</v>
      </c>
    </row>
    <row r="3403" spans="1:8">
      <c r="A3403">
        <v>22740</v>
      </c>
      <c r="B3403" t="s">
        <v>44</v>
      </c>
      <c r="C3403" t="s">
        <v>80</v>
      </c>
      <c r="D3403">
        <v>0.52266370079747504</v>
      </c>
      <c r="E3403">
        <v>0.90099882806536102</v>
      </c>
      <c r="F3403">
        <v>0.39001889093863301</v>
      </c>
      <c r="G3403">
        <v>5.9990004E-2</v>
      </c>
      <c r="H3403" t="s">
        <v>107</v>
      </c>
    </row>
    <row r="3404" spans="1:8">
      <c r="A3404">
        <v>22743</v>
      </c>
      <c r="B3404" t="s">
        <v>44</v>
      </c>
      <c r="C3404" t="s">
        <v>81</v>
      </c>
      <c r="D3404">
        <v>0.53579606997001294</v>
      </c>
      <c r="E3404">
        <v>0.85770386228832196</v>
      </c>
      <c r="F3404">
        <v>0.37546179031517601</v>
      </c>
      <c r="G3404">
        <v>5.9990004E-2</v>
      </c>
      <c r="H3404" t="s">
        <v>107</v>
      </c>
    </row>
    <row r="3405" spans="1:8">
      <c r="A3405">
        <v>22748</v>
      </c>
      <c r="B3405" t="s">
        <v>44</v>
      </c>
      <c r="C3405" t="s">
        <v>82</v>
      </c>
      <c r="D3405">
        <v>0.47598390792363998</v>
      </c>
      <c r="E3405">
        <v>0.24600036205162401</v>
      </c>
      <c r="F3405">
        <v>0.21699676133009699</v>
      </c>
      <c r="G3405">
        <v>5.9990004E-2</v>
      </c>
      <c r="H3405" t="s">
        <v>107</v>
      </c>
    </row>
    <row r="3406" spans="1:8">
      <c r="A3406">
        <v>22750</v>
      </c>
      <c r="B3406" t="s">
        <v>44</v>
      </c>
      <c r="C3406" t="s">
        <v>83</v>
      </c>
      <c r="D3406">
        <v>0.79230586804697301</v>
      </c>
      <c r="E3406">
        <v>0.99966357377010095</v>
      </c>
      <c r="F3406">
        <v>0.92985323936279896</v>
      </c>
      <c r="G3406">
        <v>5.9990004E-2</v>
      </c>
      <c r="H3406" t="s">
        <v>107</v>
      </c>
    </row>
    <row r="3407" spans="1:8">
      <c r="A3407">
        <v>22752</v>
      </c>
      <c r="B3407" t="s">
        <v>44</v>
      </c>
      <c r="C3407" t="s">
        <v>84</v>
      </c>
      <c r="D3407">
        <v>0.14617495051743701</v>
      </c>
      <c r="E3407">
        <v>0.67759885762345196</v>
      </c>
      <c r="F3407">
        <v>0.336396746164697</v>
      </c>
      <c r="G3407">
        <v>5.9990004E-2</v>
      </c>
      <c r="H3407" t="s">
        <v>107</v>
      </c>
    </row>
    <row r="3408" spans="1:8">
      <c r="A3408">
        <v>22754</v>
      </c>
      <c r="B3408" t="s">
        <v>44</v>
      </c>
      <c r="C3408" t="s">
        <v>85</v>
      </c>
      <c r="D3408">
        <v>0.76723836566627701</v>
      </c>
      <c r="E3408">
        <v>0.63554039055075895</v>
      </c>
      <c r="F3408">
        <v>0.76306694083291404</v>
      </c>
      <c r="G3408">
        <v>5.9990004E-2</v>
      </c>
      <c r="H3408" t="s">
        <v>107</v>
      </c>
    </row>
    <row r="3409" spans="1:8">
      <c r="A3409">
        <v>22759</v>
      </c>
      <c r="B3409" t="s">
        <v>44</v>
      </c>
      <c r="C3409" t="s">
        <v>86</v>
      </c>
      <c r="D3409">
        <v>0.82187133586018801</v>
      </c>
      <c r="E3409">
        <v>0.56083377569508497</v>
      </c>
      <c r="F3409">
        <v>0.69052786925711696</v>
      </c>
      <c r="G3409">
        <v>5.9990004E-2</v>
      </c>
      <c r="H3409" t="s">
        <v>107</v>
      </c>
    </row>
    <row r="3410" spans="1:8">
      <c r="A3410">
        <v>22765</v>
      </c>
      <c r="B3410" t="s">
        <v>44</v>
      </c>
      <c r="C3410" t="s">
        <v>87</v>
      </c>
      <c r="D3410">
        <v>0.58263241659364295</v>
      </c>
      <c r="E3410">
        <v>0.48036388955789799</v>
      </c>
      <c r="F3410">
        <v>0.41973639087138598</v>
      </c>
      <c r="G3410">
        <v>5.9990004E-2</v>
      </c>
      <c r="H3410" t="s">
        <v>107</v>
      </c>
    </row>
    <row r="3411" spans="1:8">
      <c r="A3411">
        <v>22766</v>
      </c>
      <c r="B3411" t="s">
        <v>44</v>
      </c>
      <c r="C3411" t="s">
        <v>88</v>
      </c>
      <c r="D3411">
        <v>0.725758055815798</v>
      </c>
      <c r="E3411">
        <v>0.73185616270068898</v>
      </c>
      <c r="F3411">
        <v>0.32217927232492399</v>
      </c>
      <c r="G3411">
        <v>5.9990004E-2</v>
      </c>
      <c r="H3411">
        <v>9.3571144175036702E-2</v>
      </c>
    </row>
    <row r="3412" spans="1:8">
      <c r="A3412">
        <v>22768</v>
      </c>
      <c r="B3412" t="s">
        <v>44</v>
      </c>
      <c r="C3412" t="s">
        <v>89</v>
      </c>
      <c r="D3412">
        <v>0.98222270026929304</v>
      </c>
      <c r="E3412">
        <v>0.99755509091299999</v>
      </c>
      <c r="F3412">
        <v>0.43506649328411201</v>
      </c>
      <c r="G3412">
        <v>5.9990004E-2</v>
      </c>
      <c r="H3412" t="s">
        <v>107</v>
      </c>
    </row>
    <row r="3413" spans="1:8">
      <c r="A3413">
        <v>22770</v>
      </c>
      <c r="B3413" t="s">
        <v>44</v>
      </c>
      <c r="C3413" t="s">
        <v>90</v>
      </c>
      <c r="D3413">
        <v>7.0946930294095E-4</v>
      </c>
      <c r="E3413" s="1">
        <v>1.40374823332868E-5</v>
      </c>
      <c r="F3413">
        <v>3.3687163128368698E-4</v>
      </c>
      <c r="G3413">
        <v>5.9990004E-2</v>
      </c>
      <c r="H3413">
        <v>2.8202924313606802E-4</v>
      </c>
    </row>
    <row r="3414" spans="1:8">
      <c r="A3414">
        <v>22772</v>
      </c>
      <c r="B3414" t="s">
        <v>44</v>
      </c>
      <c r="C3414" t="s">
        <v>91</v>
      </c>
      <c r="D3414">
        <v>0.38737398061504402</v>
      </c>
      <c r="E3414">
        <v>0.20192432741085301</v>
      </c>
      <c r="F3414">
        <v>0.19800639793319999</v>
      </c>
      <c r="G3414">
        <v>5.9990004E-2</v>
      </c>
      <c r="H3414" t="s">
        <v>107</v>
      </c>
    </row>
    <row r="3415" spans="1:8">
      <c r="A3415">
        <v>22773</v>
      </c>
      <c r="B3415" t="s">
        <v>44</v>
      </c>
      <c r="C3415" t="s">
        <v>92</v>
      </c>
      <c r="D3415">
        <v>0.85787318980778804</v>
      </c>
      <c r="E3415">
        <v>0.61395920489081701</v>
      </c>
      <c r="F3415">
        <v>0.47964008278132902</v>
      </c>
      <c r="G3415">
        <v>5.9990004E-2</v>
      </c>
      <c r="H3415">
        <v>0.101868962620748</v>
      </c>
    </row>
    <row r="3416" spans="1:8">
      <c r="A3416">
        <v>22774</v>
      </c>
      <c r="B3416" t="s">
        <v>44</v>
      </c>
      <c r="C3416" t="s">
        <v>93</v>
      </c>
      <c r="D3416">
        <v>0.71182171324207599</v>
      </c>
      <c r="E3416">
        <v>0.716316574266188</v>
      </c>
      <c r="F3416">
        <v>0.63217574484392303</v>
      </c>
      <c r="G3416">
        <v>5.9990004E-2</v>
      </c>
      <c r="H3416" t="s">
        <v>107</v>
      </c>
    </row>
    <row r="3417" spans="1:8">
      <c r="A3417">
        <v>22779</v>
      </c>
      <c r="B3417" t="s">
        <v>44</v>
      </c>
      <c r="C3417" t="s">
        <v>94</v>
      </c>
      <c r="D3417">
        <v>0.89027155100149402</v>
      </c>
      <c r="E3417">
        <v>0.86797020612134501</v>
      </c>
      <c r="F3417">
        <v>0.69243167855964605</v>
      </c>
      <c r="G3417">
        <v>5.9990004E-2</v>
      </c>
      <c r="H3417" t="s">
        <v>107</v>
      </c>
    </row>
    <row r="3418" spans="1:8">
      <c r="A3418">
        <v>22780</v>
      </c>
      <c r="B3418" t="s">
        <v>44</v>
      </c>
      <c r="C3418" t="s">
        <v>95</v>
      </c>
      <c r="D3418">
        <v>0.88996842110642904</v>
      </c>
      <c r="E3418">
        <v>0.99922924402675295</v>
      </c>
      <c r="F3418">
        <v>0.54239665359579103</v>
      </c>
      <c r="G3418">
        <v>5.9990004E-2</v>
      </c>
      <c r="H3418" t="s">
        <v>107</v>
      </c>
    </row>
    <row r="3419" spans="1:8">
      <c r="A3419">
        <v>22781</v>
      </c>
      <c r="B3419" t="s">
        <v>44</v>
      </c>
      <c r="C3419" t="s">
        <v>96</v>
      </c>
      <c r="D3419">
        <v>0.80794924960647396</v>
      </c>
      <c r="E3419">
        <v>0.71311873871959197</v>
      </c>
      <c r="F3419">
        <v>0.47582494666856701</v>
      </c>
      <c r="G3419">
        <v>5.9990004E-2</v>
      </c>
      <c r="H3419" t="s">
        <v>107</v>
      </c>
    </row>
    <row r="3420" spans="1:8">
      <c r="A3420">
        <v>22787</v>
      </c>
      <c r="B3420" t="s">
        <v>44</v>
      </c>
      <c r="C3420" t="s">
        <v>97</v>
      </c>
      <c r="D3420">
        <v>3.5257230150914601E-2</v>
      </c>
      <c r="E3420">
        <v>0.13830741908969599</v>
      </c>
      <c r="F3420">
        <v>7.5300717581059606E-2</v>
      </c>
      <c r="G3420">
        <v>5.9990004E-2</v>
      </c>
      <c r="H3420" t="s">
        <v>107</v>
      </c>
    </row>
    <row r="3421" spans="1:8">
      <c r="A3421">
        <v>22788</v>
      </c>
      <c r="B3421" t="s">
        <v>44</v>
      </c>
      <c r="C3421" t="s">
        <v>98</v>
      </c>
      <c r="D3421">
        <v>0.99528804525576398</v>
      </c>
      <c r="E3421">
        <v>0.98356280723879597</v>
      </c>
      <c r="F3421">
        <v>0.80215832856508196</v>
      </c>
      <c r="G3421">
        <v>5.9990004E-2</v>
      </c>
      <c r="H3421" t="s">
        <v>107</v>
      </c>
    </row>
    <row r="3422" spans="1:8">
      <c r="A3422">
        <v>22804</v>
      </c>
      <c r="B3422" t="s">
        <v>45</v>
      </c>
      <c r="C3422" t="s">
        <v>46</v>
      </c>
      <c r="D3422">
        <v>0.16811237181633101</v>
      </c>
      <c r="E3422">
        <v>0.47882913637046898</v>
      </c>
      <c r="F3422">
        <v>0.17636284311314199</v>
      </c>
      <c r="G3422">
        <v>5.9990004E-2</v>
      </c>
      <c r="H3422" t="s">
        <v>107</v>
      </c>
    </row>
    <row r="3423" spans="1:8">
      <c r="A3423">
        <v>22808</v>
      </c>
      <c r="B3423" t="s">
        <v>45</v>
      </c>
      <c r="C3423" t="s">
        <v>47</v>
      </c>
      <c r="D3423">
        <v>0.54074565504390903</v>
      </c>
      <c r="E3423">
        <v>0.55185965430731598</v>
      </c>
      <c r="F3423">
        <v>0.36171084072291798</v>
      </c>
      <c r="G3423">
        <v>5.9990004E-2</v>
      </c>
      <c r="H3423" t="s">
        <v>107</v>
      </c>
    </row>
    <row r="3424" spans="1:8">
      <c r="A3424">
        <v>22811</v>
      </c>
      <c r="B3424" t="s">
        <v>45</v>
      </c>
      <c r="C3424" t="s">
        <v>48</v>
      </c>
      <c r="D3424">
        <v>0.35760134894964102</v>
      </c>
      <c r="E3424">
        <v>0.191426409275577</v>
      </c>
      <c r="F3424">
        <v>0.214427020254219</v>
      </c>
      <c r="G3424">
        <v>5.9990004E-2</v>
      </c>
      <c r="H3424" t="s">
        <v>107</v>
      </c>
    </row>
    <row r="3425" spans="1:8">
      <c r="A3425">
        <v>22812</v>
      </c>
      <c r="B3425" t="s">
        <v>45</v>
      </c>
      <c r="C3425" t="s">
        <v>49</v>
      </c>
      <c r="D3425">
        <v>0.609945171876352</v>
      </c>
      <c r="E3425">
        <v>0.80665828593574995</v>
      </c>
      <c r="F3425">
        <v>0.35786700385423398</v>
      </c>
      <c r="G3425">
        <v>5.9990004E-2</v>
      </c>
      <c r="H3425" t="s">
        <v>107</v>
      </c>
    </row>
    <row r="3426" spans="1:8">
      <c r="A3426">
        <v>22813</v>
      </c>
      <c r="B3426" t="s">
        <v>45</v>
      </c>
      <c r="C3426" t="s">
        <v>50</v>
      </c>
      <c r="D3426">
        <v>0.54767112700490395</v>
      </c>
      <c r="E3426">
        <v>0.50182658389331503</v>
      </c>
      <c r="F3426">
        <v>0.152867622615287</v>
      </c>
      <c r="G3426">
        <v>5.9990004E-2</v>
      </c>
      <c r="H3426">
        <v>4.3540449945717999E-2</v>
      </c>
    </row>
    <row r="3427" spans="1:8">
      <c r="A3427">
        <v>22816</v>
      </c>
      <c r="B3427" t="s">
        <v>45</v>
      </c>
      <c r="C3427" t="s">
        <v>51</v>
      </c>
      <c r="D3427">
        <v>0.95142770211837302</v>
      </c>
      <c r="E3427">
        <v>0.97220655062416195</v>
      </c>
      <c r="F3427">
        <v>0.92669610228311305</v>
      </c>
      <c r="G3427">
        <v>5.9990004E-2</v>
      </c>
      <c r="H3427" t="s">
        <v>107</v>
      </c>
    </row>
    <row r="3428" spans="1:8">
      <c r="A3428">
        <v>22817</v>
      </c>
      <c r="B3428" t="s">
        <v>45</v>
      </c>
      <c r="C3428" t="s">
        <v>52</v>
      </c>
      <c r="D3428">
        <v>0.51430266392632795</v>
      </c>
      <c r="E3428">
        <v>0.45329343560923002</v>
      </c>
      <c r="F3428">
        <v>0.27433471393929298</v>
      </c>
      <c r="G3428">
        <v>5.9990004E-2</v>
      </c>
      <c r="H3428">
        <v>4.20231428240515E-2</v>
      </c>
    </row>
    <row r="3429" spans="1:8">
      <c r="A3429">
        <v>22818</v>
      </c>
      <c r="B3429" t="s">
        <v>45</v>
      </c>
      <c r="C3429" t="s">
        <v>53</v>
      </c>
      <c r="D3429">
        <v>0.87860220988806204</v>
      </c>
      <c r="E3429">
        <v>0.98224175277280001</v>
      </c>
      <c r="F3429">
        <v>0.73967308326916703</v>
      </c>
      <c r="G3429">
        <v>5.9990004E-2</v>
      </c>
      <c r="H3429" t="s">
        <v>107</v>
      </c>
    </row>
    <row r="3430" spans="1:8">
      <c r="A3430">
        <v>22819</v>
      </c>
      <c r="B3430" t="s">
        <v>45</v>
      </c>
      <c r="C3430" t="s">
        <v>54</v>
      </c>
      <c r="D3430">
        <v>0.171315315193558</v>
      </c>
      <c r="E3430">
        <v>0.10423628202608</v>
      </c>
      <c r="F3430">
        <v>5.41206901363823E-2</v>
      </c>
      <c r="G3430">
        <v>5.9990004E-2</v>
      </c>
      <c r="H3430">
        <v>8.2274226935724004E-2</v>
      </c>
    </row>
    <row r="3431" spans="1:8">
      <c r="A3431">
        <v>22826</v>
      </c>
      <c r="B3431" t="s">
        <v>45</v>
      </c>
      <c r="C3431" t="s">
        <v>55</v>
      </c>
      <c r="D3431">
        <v>0.972261969290377</v>
      </c>
      <c r="E3431">
        <v>0.98565641251279401</v>
      </c>
      <c r="F3431">
        <v>0.82230145018811196</v>
      </c>
      <c r="G3431">
        <v>5.9990004E-2</v>
      </c>
      <c r="H3431" t="s">
        <v>107</v>
      </c>
    </row>
    <row r="3432" spans="1:8">
      <c r="A3432">
        <v>22827</v>
      </c>
      <c r="B3432" t="s">
        <v>45</v>
      </c>
      <c r="C3432" t="s">
        <v>56</v>
      </c>
      <c r="D3432">
        <v>0.91610281513122105</v>
      </c>
      <c r="E3432">
        <v>0.89755392809043</v>
      </c>
      <c r="F3432">
        <v>0.57794771745534101</v>
      </c>
      <c r="G3432">
        <v>5.9990004E-2</v>
      </c>
      <c r="H3432" t="s">
        <v>107</v>
      </c>
    </row>
    <row r="3433" spans="1:8">
      <c r="A3433">
        <v>22829</v>
      </c>
      <c r="B3433" t="s">
        <v>45</v>
      </c>
      <c r="C3433" t="s">
        <v>57</v>
      </c>
      <c r="D3433">
        <v>0.75399467693440803</v>
      </c>
      <c r="E3433">
        <v>0.71746925757518298</v>
      </c>
      <c r="F3433">
        <v>0.62706600882455099</v>
      </c>
      <c r="G3433">
        <v>5.9990004E-2</v>
      </c>
      <c r="H3433" t="s">
        <v>107</v>
      </c>
    </row>
    <row r="3434" spans="1:8">
      <c r="A3434">
        <v>22830</v>
      </c>
      <c r="B3434" t="s">
        <v>45</v>
      </c>
      <c r="C3434" t="s">
        <v>58</v>
      </c>
      <c r="D3434">
        <v>0.65423620934578597</v>
      </c>
      <c r="E3434">
        <v>0.92554543110246101</v>
      </c>
      <c r="F3434">
        <v>0.74336196924654896</v>
      </c>
      <c r="G3434">
        <v>5.9990004E-2</v>
      </c>
      <c r="H3434" t="s">
        <v>107</v>
      </c>
    </row>
    <row r="3435" spans="1:8">
      <c r="A3435">
        <v>22835</v>
      </c>
      <c r="B3435" t="s">
        <v>45</v>
      </c>
      <c r="C3435" t="s">
        <v>59</v>
      </c>
      <c r="D3435">
        <v>0.82606567478522197</v>
      </c>
      <c r="E3435">
        <v>0.92122082673195804</v>
      </c>
      <c r="F3435">
        <v>0.95172725760995303</v>
      </c>
      <c r="G3435">
        <v>5.9990004E-2</v>
      </c>
      <c r="H3435" t="s">
        <v>107</v>
      </c>
    </row>
    <row r="3436" spans="1:8">
      <c r="A3436">
        <v>22838</v>
      </c>
      <c r="B3436" t="s">
        <v>45</v>
      </c>
      <c r="C3436" t="s">
        <v>60</v>
      </c>
      <c r="D3436">
        <v>0.28075954180477197</v>
      </c>
      <c r="E3436">
        <v>3.23333775859327E-3</v>
      </c>
      <c r="F3436">
        <v>3.3687163128368698E-4</v>
      </c>
      <c r="G3436">
        <v>5.9990004E-2</v>
      </c>
      <c r="H3436">
        <v>2.8202924313606802E-4</v>
      </c>
    </row>
    <row r="3437" spans="1:8">
      <c r="A3437">
        <v>22841</v>
      </c>
      <c r="B3437" t="s">
        <v>45</v>
      </c>
      <c r="C3437" t="s">
        <v>61</v>
      </c>
      <c r="D3437">
        <v>0.98824315117497896</v>
      </c>
      <c r="E3437">
        <v>0.99755509091299999</v>
      </c>
      <c r="F3437">
        <v>0.979562946406763</v>
      </c>
      <c r="G3437">
        <v>5.9990004E-2</v>
      </c>
      <c r="H3437" t="s">
        <v>107</v>
      </c>
    </row>
    <row r="3438" spans="1:8">
      <c r="A3438">
        <v>22842</v>
      </c>
      <c r="B3438" t="s">
        <v>45</v>
      </c>
      <c r="C3438" t="s">
        <v>62</v>
      </c>
      <c r="D3438">
        <v>0.820160560417727</v>
      </c>
      <c r="E3438">
        <v>0.88916849766580897</v>
      </c>
      <c r="F3438">
        <v>0.712531192103809</v>
      </c>
      <c r="G3438">
        <v>5.9990004E-2</v>
      </c>
      <c r="H3438" t="s">
        <v>107</v>
      </c>
    </row>
    <row r="3439" spans="1:8">
      <c r="A3439">
        <v>22843</v>
      </c>
      <c r="B3439" t="s">
        <v>45</v>
      </c>
      <c r="C3439" t="s">
        <v>63</v>
      </c>
      <c r="D3439">
        <v>0.98824315117497896</v>
      </c>
      <c r="E3439">
        <v>0.95620138514284803</v>
      </c>
      <c r="F3439">
        <v>0.765211369513493</v>
      </c>
      <c r="G3439">
        <v>5.9990004E-2</v>
      </c>
      <c r="H3439" t="s">
        <v>107</v>
      </c>
    </row>
    <row r="3440" spans="1:8">
      <c r="A3440">
        <v>22844</v>
      </c>
      <c r="B3440" t="s">
        <v>45</v>
      </c>
      <c r="C3440" t="s">
        <v>64</v>
      </c>
      <c r="D3440">
        <v>0.85157092263355905</v>
      </c>
      <c r="E3440">
        <v>0.99789199326632205</v>
      </c>
      <c r="F3440">
        <v>0.72099373600858496</v>
      </c>
      <c r="G3440">
        <v>5.9990004E-2</v>
      </c>
      <c r="H3440" t="s">
        <v>107</v>
      </c>
    </row>
    <row r="3441" spans="1:8">
      <c r="A3441">
        <v>22851</v>
      </c>
      <c r="B3441" t="s">
        <v>45</v>
      </c>
      <c r="C3441" t="s">
        <v>65</v>
      </c>
      <c r="D3441">
        <v>0.80247818837604701</v>
      </c>
      <c r="E3441">
        <v>0.82699300519949104</v>
      </c>
      <c r="F3441">
        <v>0.454100956761607</v>
      </c>
      <c r="G3441">
        <v>5.9990004E-2</v>
      </c>
      <c r="H3441" t="s">
        <v>107</v>
      </c>
    </row>
    <row r="3442" spans="1:8">
      <c r="A3442">
        <v>22852</v>
      </c>
      <c r="B3442" t="s">
        <v>45</v>
      </c>
      <c r="C3442" t="s">
        <v>66</v>
      </c>
      <c r="D3442">
        <v>0.86288839621369495</v>
      </c>
      <c r="E3442">
        <v>0.97822658064291901</v>
      </c>
      <c r="F3442">
        <v>0.81008757083899596</v>
      </c>
      <c r="G3442">
        <v>5.9990004E-2</v>
      </c>
      <c r="H3442" t="s">
        <v>107</v>
      </c>
    </row>
    <row r="3443" spans="1:8">
      <c r="A3443">
        <v>22854</v>
      </c>
      <c r="B3443" t="s">
        <v>45</v>
      </c>
      <c r="C3443" t="s">
        <v>67</v>
      </c>
      <c r="D3443">
        <v>0.57072856819872098</v>
      </c>
      <c r="E3443">
        <v>0.598613567234213</v>
      </c>
      <c r="F3443">
        <v>0.28972684679003302</v>
      </c>
      <c r="G3443">
        <v>5.9990004E-2</v>
      </c>
      <c r="H3443" t="s">
        <v>107</v>
      </c>
    </row>
    <row r="3444" spans="1:8">
      <c r="A3444">
        <v>22855</v>
      </c>
      <c r="B3444" t="s">
        <v>45</v>
      </c>
      <c r="C3444" t="s">
        <v>68</v>
      </c>
      <c r="D3444">
        <v>0.93920336321884201</v>
      </c>
      <c r="E3444">
        <v>0.98356280723879597</v>
      </c>
      <c r="F3444">
        <v>0.68392213490889298</v>
      </c>
      <c r="G3444">
        <v>5.9990004E-2</v>
      </c>
      <c r="H3444" t="s">
        <v>107</v>
      </c>
    </row>
    <row r="3445" spans="1:8">
      <c r="A3445">
        <v>22857</v>
      </c>
      <c r="B3445" t="s">
        <v>45</v>
      </c>
      <c r="C3445" t="s">
        <v>69</v>
      </c>
      <c r="D3445">
        <v>0.50149624267565096</v>
      </c>
      <c r="E3445">
        <v>0.814703701751196</v>
      </c>
      <c r="F3445">
        <v>0.430844863149002</v>
      </c>
      <c r="G3445">
        <v>5.9990004E-2</v>
      </c>
      <c r="H3445" t="s">
        <v>107</v>
      </c>
    </row>
    <row r="3446" spans="1:8">
      <c r="A3446">
        <v>22859</v>
      </c>
      <c r="B3446" t="s">
        <v>45</v>
      </c>
      <c r="C3446" t="s">
        <v>70</v>
      </c>
      <c r="D3446">
        <v>0.56006341490941203</v>
      </c>
      <c r="E3446">
        <v>0.283509942999704</v>
      </c>
      <c r="F3446">
        <v>0.15473473002496299</v>
      </c>
      <c r="G3446">
        <v>5.9990004E-2</v>
      </c>
      <c r="H3446">
        <v>2.3778936185982199E-2</v>
      </c>
    </row>
    <row r="3447" spans="1:8">
      <c r="A3447">
        <v>22862</v>
      </c>
      <c r="B3447" t="s">
        <v>45</v>
      </c>
      <c r="C3447" t="s">
        <v>71</v>
      </c>
      <c r="D3447">
        <v>0.95460285229670105</v>
      </c>
      <c r="E3447">
        <v>0.90026870877707499</v>
      </c>
      <c r="F3447">
        <v>0.91761804519359402</v>
      </c>
      <c r="G3447">
        <v>5.9990004E-2</v>
      </c>
      <c r="H3447" t="s">
        <v>107</v>
      </c>
    </row>
    <row r="3448" spans="1:8">
      <c r="A3448">
        <v>22864</v>
      </c>
      <c r="B3448" t="s">
        <v>45</v>
      </c>
      <c r="C3448" t="s">
        <v>72</v>
      </c>
      <c r="D3448" s="1">
        <v>9.2383737954430205E-6</v>
      </c>
      <c r="E3448" s="1">
        <v>5.5178714597609401E-8</v>
      </c>
      <c r="F3448">
        <v>3.3687163128368698E-4</v>
      </c>
      <c r="G3448" s="1">
        <v>1.93293692307692E-5</v>
      </c>
      <c r="H3448">
        <v>2.8202924313606802E-4</v>
      </c>
    </row>
    <row r="3449" spans="1:8">
      <c r="A3449">
        <v>22866</v>
      </c>
      <c r="B3449" t="s">
        <v>45</v>
      </c>
      <c r="C3449" t="s">
        <v>73</v>
      </c>
      <c r="D3449">
        <v>0.40092608483392</v>
      </c>
      <c r="E3449">
        <v>0.36421221668628401</v>
      </c>
      <c r="F3449">
        <v>0.27675853805260098</v>
      </c>
      <c r="G3449">
        <v>5.9990004E-2</v>
      </c>
      <c r="H3449" t="s">
        <v>107</v>
      </c>
    </row>
    <row r="3450" spans="1:8">
      <c r="A3450">
        <v>22869</v>
      </c>
      <c r="B3450" t="s">
        <v>45</v>
      </c>
      <c r="C3450" t="s">
        <v>74</v>
      </c>
      <c r="D3450">
        <v>0.206432343136914</v>
      </c>
      <c r="E3450">
        <v>0.14293841143370101</v>
      </c>
      <c r="F3450">
        <v>6.0109616295141499E-2</v>
      </c>
      <c r="G3450">
        <v>5.9990004E-2</v>
      </c>
      <c r="H3450">
        <v>5.95534964300714E-2</v>
      </c>
    </row>
    <row r="3451" spans="1:8">
      <c r="A3451">
        <v>22874</v>
      </c>
      <c r="B3451" t="s">
        <v>45</v>
      </c>
      <c r="C3451" t="s">
        <v>75</v>
      </c>
      <c r="D3451">
        <v>0.57430518727067403</v>
      </c>
      <c r="E3451">
        <v>0.99922924402675295</v>
      </c>
      <c r="F3451">
        <v>0.33037341536697001</v>
      </c>
      <c r="G3451">
        <v>5.9990004E-2</v>
      </c>
      <c r="H3451">
        <v>5.5666099792758203E-2</v>
      </c>
    </row>
    <row r="3452" spans="1:8">
      <c r="A3452">
        <v>22876</v>
      </c>
      <c r="B3452" t="s">
        <v>45</v>
      </c>
      <c r="C3452" t="s">
        <v>76</v>
      </c>
      <c r="D3452">
        <v>0.57290777322241104</v>
      </c>
      <c r="E3452">
        <v>0.65863644489593298</v>
      </c>
      <c r="F3452">
        <v>0.47274308254542202</v>
      </c>
      <c r="G3452">
        <v>5.9990004E-2</v>
      </c>
      <c r="H3452" t="s">
        <v>107</v>
      </c>
    </row>
    <row r="3453" spans="1:8">
      <c r="A3453">
        <v>22879</v>
      </c>
      <c r="B3453" t="s">
        <v>45</v>
      </c>
      <c r="C3453" t="s">
        <v>77</v>
      </c>
      <c r="D3453">
        <v>0.902231476197354</v>
      </c>
      <c r="E3453">
        <v>0.99465257778538396</v>
      </c>
      <c r="F3453">
        <v>0.62212767702831495</v>
      </c>
      <c r="G3453">
        <v>5.9990004E-2</v>
      </c>
      <c r="H3453" t="s">
        <v>107</v>
      </c>
    </row>
    <row r="3454" spans="1:8">
      <c r="A3454">
        <v>22881</v>
      </c>
      <c r="B3454" t="s">
        <v>45</v>
      </c>
      <c r="C3454" t="s">
        <v>78</v>
      </c>
      <c r="D3454">
        <v>0.37701198858158003</v>
      </c>
      <c r="E3454">
        <v>0.283819335102311</v>
      </c>
      <c r="F3454">
        <v>0.179234686526374</v>
      </c>
      <c r="G3454">
        <v>5.9990004E-2</v>
      </c>
      <c r="H3454" t="s">
        <v>107</v>
      </c>
    </row>
    <row r="3455" spans="1:8">
      <c r="A3455">
        <v>22884</v>
      </c>
      <c r="B3455" t="s">
        <v>45</v>
      </c>
      <c r="C3455" t="s">
        <v>79</v>
      </c>
      <c r="D3455">
        <v>0.75033151267870501</v>
      </c>
      <c r="E3455">
        <v>0.91896525781185001</v>
      </c>
      <c r="F3455">
        <v>0.686311811259112</v>
      </c>
      <c r="G3455">
        <v>5.9990004E-2</v>
      </c>
      <c r="H3455" t="s">
        <v>107</v>
      </c>
    </row>
    <row r="3456" spans="1:8">
      <c r="A3456">
        <v>22887</v>
      </c>
      <c r="B3456" t="s">
        <v>45</v>
      </c>
      <c r="C3456" t="s">
        <v>80</v>
      </c>
      <c r="D3456">
        <v>0.509377806614983</v>
      </c>
      <c r="E3456">
        <v>0.84047569640832698</v>
      </c>
      <c r="F3456">
        <v>0.58656807737972505</v>
      </c>
      <c r="G3456">
        <v>5.9990004E-2</v>
      </c>
      <c r="H3456" t="s">
        <v>107</v>
      </c>
    </row>
    <row r="3457" spans="1:8">
      <c r="A3457">
        <v>22890</v>
      </c>
      <c r="B3457" t="s">
        <v>45</v>
      </c>
      <c r="C3457" t="s">
        <v>81</v>
      </c>
      <c r="D3457">
        <v>0.46873848189225797</v>
      </c>
      <c r="E3457">
        <v>0.83809565850914203</v>
      </c>
      <c r="F3457">
        <v>0.51864283944806699</v>
      </c>
      <c r="G3457">
        <v>9.4726337661290294E-3</v>
      </c>
      <c r="H3457" t="s">
        <v>107</v>
      </c>
    </row>
    <row r="3458" spans="1:8">
      <c r="A3458">
        <v>22895</v>
      </c>
      <c r="B3458" t="s">
        <v>45</v>
      </c>
      <c r="C3458" t="s">
        <v>82</v>
      </c>
      <c r="D3458">
        <v>0.24015451032431001</v>
      </c>
      <c r="E3458">
        <v>0.29633357023170198</v>
      </c>
      <c r="F3458">
        <v>0.21237778589956099</v>
      </c>
      <c r="G3458">
        <v>5.9990004E-2</v>
      </c>
      <c r="H3458" t="s">
        <v>107</v>
      </c>
    </row>
    <row r="3459" spans="1:8">
      <c r="A3459">
        <v>22897</v>
      </c>
      <c r="B3459" t="s">
        <v>45</v>
      </c>
      <c r="C3459" t="s">
        <v>83</v>
      </c>
      <c r="D3459">
        <v>0.86436872962085598</v>
      </c>
      <c r="E3459">
        <v>0.99837629233393999</v>
      </c>
      <c r="F3459">
        <v>0.64906583054621203</v>
      </c>
      <c r="G3459">
        <v>5.9990004E-2</v>
      </c>
      <c r="H3459" t="s">
        <v>107</v>
      </c>
    </row>
    <row r="3460" spans="1:8">
      <c r="A3460">
        <v>22899</v>
      </c>
      <c r="B3460" t="s">
        <v>45</v>
      </c>
      <c r="C3460" t="s">
        <v>84</v>
      </c>
      <c r="D3460">
        <v>0.96216088472643302</v>
      </c>
      <c r="E3460">
        <v>0.938910033606147</v>
      </c>
      <c r="F3460">
        <v>0.478410411426613</v>
      </c>
      <c r="G3460">
        <v>5.9990004E-2</v>
      </c>
      <c r="H3460" t="s">
        <v>107</v>
      </c>
    </row>
    <row r="3461" spans="1:8">
      <c r="A3461">
        <v>22901</v>
      </c>
      <c r="B3461" t="s">
        <v>45</v>
      </c>
      <c r="C3461" t="s">
        <v>85</v>
      </c>
      <c r="D3461">
        <v>0.998673971857716</v>
      </c>
      <c r="E3461">
        <v>0.99789199326632205</v>
      </c>
      <c r="F3461">
        <v>0.90325768275163898</v>
      </c>
      <c r="G3461">
        <v>5.9990004E-2</v>
      </c>
      <c r="H3461" t="s">
        <v>107</v>
      </c>
    </row>
    <row r="3462" spans="1:8">
      <c r="A3462">
        <v>22906</v>
      </c>
      <c r="B3462" t="s">
        <v>45</v>
      </c>
      <c r="C3462" t="s">
        <v>86</v>
      </c>
      <c r="D3462">
        <v>0.50390741435606201</v>
      </c>
      <c r="E3462">
        <v>0.87482623019967498</v>
      </c>
      <c r="F3462">
        <v>0.56528839996304203</v>
      </c>
      <c r="G3462">
        <v>5.9990004E-2</v>
      </c>
      <c r="H3462" t="s">
        <v>107</v>
      </c>
    </row>
    <row r="3463" spans="1:8">
      <c r="A3463">
        <v>22912</v>
      </c>
      <c r="B3463" t="s">
        <v>45</v>
      </c>
      <c r="C3463" t="s">
        <v>87</v>
      </c>
      <c r="D3463">
        <v>0.61700119689140098</v>
      </c>
      <c r="E3463">
        <v>0.59993736076971804</v>
      </c>
      <c r="F3463">
        <v>0.66949321391015904</v>
      </c>
      <c r="G3463">
        <v>5.9990004E-2</v>
      </c>
      <c r="H3463" t="s">
        <v>107</v>
      </c>
    </row>
    <row r="3464" spans="1:8">
      <c r="A3464">
        <v>22913</v>
      </c>
      <c r="B3464" t="s">
        <v>45</v>
      </c>
      <c r="C3464" t="s">
        <v>88</v>
      </c>
      <c r="D3464">
        <v>0.86630546629946603</v>
      </c>
      <c r="E3464">
        <v>0.99612811806234103</v>
      </c>
      <c r="F3464">
        <v>0.70920552787091995</v>
      </c>
      <c r="G3464">
        <v>5.9990004E-2</v>
      </c>
      <c r="H3464" t="s">
        <v>107</v>
      </c>
    </row>
    <row r="3465" spans="1:8">
      <c r="A3465">
        <v>22915</v>
      </c>
      <c r="B3465" t="s">
        <v>45</v>
      </c>
      <c r="C3465" t="s">
        <v>89</v>
      </c>
      <c r="D3465">
        <v>0.91038645674725205</v>
      </c>
      <c r="E3465">
        <v>0.93255519609088999</v>
      </c>
      <c r="F3465">
        <v>0.64236336856580301</v>
      </c>
      <c r="G3465">
        <v>5.9990004E-2</v>
      </c>
      <c r="H3465" t="s">
        <v>107</v>
      </c>
    </row>
    <row r="3466" spans="1:8">
      <c r="A3466">
        <v>22917</v>
      </c>
      <c r="B3466" t="s">
        <v>45</v>
      </c>
      <c r="C3466" t="s">
        <v>90</v>
      </c>
      <c r="D3466">
        <v>0.46141555422645297</v>
      </c>
      <c r="E3466">
        <v>0.51545834516521005</v>
      </c>
      <c r="F3466">
        <v>0.310493020897606</v>
      </c>
      <c r="G3466">
        <v>5.9990004E-2</v>
      </c>
      <c r="H3466" t="s">
        <v>107</v>
      </c>
    </row>
    <row r="3467" spans="1:8">
      <c r="A3467">
        <v>22919</v>
      </c>
      <c r="B3467" t="s">
        <v>45</v>
      </c>
      <c r="C3467" t="s">
        <v>91</v>
      </c>
      <c r="D3467">
        <v>0.33845253952718801</v>
      </c>
      <c r="E3467">
        <v>0.502501155809985</v>
      </c>
      <c r="F3467">
        <v>0.24198547122292399</v>
      </c>
      <c r="G3467">
        <v>5.9990004E-2</v>
      </c>
      <c r="H3467" t="s">
        <v>107</v>
      </c>
    </row>
    <row r="3468" spans="1:8">
      <c r="A3468">
        <v>22920</v>
      </c>
      <c r="B3468" t="s">
        <v>45</v>
      </c>
      <c r="C3468" t="s">
        <v>92</v>
      </c>
      <c r="D3468">
        <v>2.3331826400771499E-2</v>
      </c>
      <c r="E3468">
        <v>6.24206667640975E-2</v>
      </c>
      <c r="F3468">
        <v>4.9267476075239298E-2</v>
      </c>
      <c r="G3468">
        <v>5.9990004E-2</v>
      </c>
      <c r="H3468" t="s">
        <v>107</v>
      </c>
    </row>
    <row r="3469" spans="1:8">
      <c r="A3469">
        <v>22921</v>
      </c>
      <c r="B3469" t="s">
        <v>45</v>
      </c>
      <c r="C3469" t="s">
        <v>93</v>
      </c>
      <c r="D3469">
        <v>0.56918157868501296</v>
      </c>
      <c r="E3469">
        <v>0.76063152013426705</v>
      </c>
      <c r="F3469">
        <v>0.592607311588768</v>
      </c>
      <c r="G3469">
        <v>5.9990004E-2</v>
      </c>
      <c r="H3469" t="s">
        <v>107</v>
      </c>
    </row>
    <row r="3470" spans="1:8">
      <c r="A3470">
        <v>22926</v>
      </c>
      <c r="B3470" t="s">
        <v>45</v>
      </c>
      <c r="C3470" t="s">
        <v>94</v>
      </c>
      <c r="D3470">
        <v>0.57890777420058204</v>
      </c>
      <c r="E3470">
        <v>0.56796576890874395</v>
      </c>
      <c r="F3470">
        <v>0.52914809876291502</v>
      </c>
      <c r="G3470">
        <v>5.9990004E-2</v>
      </c>
      <c r="H3470" t="s">
        <v>107</v>
      </c>
    </row>
    <row r="3471" spans="1:8">
      <c r="A3471">
        <v>22927</v>
      </c>
      <c r="B3471" t="s">
        <v>45</v>
      </c>
      <c r="C3471" t="s">
        <v>95</v>
      </c>
      <c r="D3471">
        <v>0.82599771844052505</v>
      </c>
      <c r="E3471">
        <v>0.93749003413454601</v>
      </c>
      <c r="F3471">
        <v>0.77064796436114302</v>
      </c>
      <c r="G3471">
        <v>5.9990004E-2</v>
      </c>
      <c r="H3471" t="s">
        <v>107</v>
      </c>
    </row>
    <row r="3472" spans="1:8">
      <c r="A3472">
        <v>22928</v>
      </c>
      <c r="B3472" t="s">
        <v>45</v>
      </c>
      <c r="C3472" t="s">
        <v>96</v>
      </c>
      <c r="D3472">
        <v>0.61128307712903596</v>
      </c>
      <c r="E3472">
        <v>0.76600963467876304</v>
      </c>
      <c r="F3472">
        <v>0.72230893813902497</v>
      </c>
      <c r="G3472">
        <v>5.9990004E-2</v>
      </c>
      <c r="H3472" t="s">
        <v>107</v>
      </c>
    </row>
    <row r="3473" spans="1:8">
      <c r="A3473">
        <v>22934</v>
      </c>
      <c r="B3473" t="s">
        <v>45</v>
      </c>
      <c r="C3473" t="s">
        <v>97</v>
      </c>
      <c r="D3473">
        <v>8.4195222575926695E-2</v>
      </c>
      <c r="E3473">
        <v>4.7646985512641502E-2</v>
      </c>
      <c r="F3473">
        <v>3.8891249018544301E-2</v>
      </c>
      <c r="G3473">
        <v>5.9990004E-2</v>
      </c>
      <c r="H3473" t="s">
        <v>107</v>
      </c>
    </row>
    <row r="3474" spans="1:8">
      <c r="A3474">
        <v>22935</v>
      </c>
      <c r="B3474" t="s">
        <v>45</v>
      </c>
      <c r="C3474" t="s">
        <v>98</v>
      </c>
      <c r="D3474">
        <v>0.84596906993520504</v>
      </c>
      <c r="E3474">
        <v>0.94498517781887903</v>
      </c>
      <c r="F3474">
        <v>0.71252694609890199</v>
      </c>
      <c r="G3474">
        <v>5.9990004E-2</v>
      </c>
      <c r="H3474" t="s">
        <v>107</v>
      </c>
    </row>
    <row r="3475" spans="1:8">
      <c r="A3475">
        <v>24494</v>
      </c>
      <c r="B3475" t="s">
        <v>46</v>
      </c>
      <c r="C3475" t="s">
        <v>47</v>
      </c>
      <c r="D3475">
        <v>0.95160575579773998</v>
      </c>
      <c r="E3475">
        <v>0.98991783167968195</v>
      </c>
      <c r="F3475">
        <v>0.64898029086857001</v>
      </c>
      <c r="G3475">
        <v>5.9990004E-2</v>
      </c>
      <c r="H3475" t="s">
        <v>107</v>
      </c>
    </row>
    <row r="3476" spans="1:8">
      <c r="A3476">
        <v>24497</v>
      </c>
      <c r="B3476" t="s">
        <v>46</v>
      </c>
      <c r="C3476" t="s">
        <v>48</v>
      </c>
      <c r="D3476">
        <v>0.83014736121085597</v>
      </c>
      <c r="E3476">
        <v>0.99028833372945801</v>
      </c>
      <c r="F3476">
        <v>0.57001816018042295</v>
      </c>
      <c r="G3476">
        <v>5.9990004E-2</v>
      </c>
      <c r="H3476" t="s">
        <v>107</v>
      </c>
    </row>
    <row r="3477" spans="1:8">
      <c r="A3477">
        <v>24498</v>
      </c>
      <c r="B3477" t="s">
        <v>46</v>
      </c>
      <c r="C3477" t="s">
        <v>49</v>
      </c>
      <c r="D3477">
        <v>0.20283193772320801</v>
      </c>
      <c r="E3477">
        <v>0.14329320839548301</v>
      </c>
      <c r="F3477">
        <v>0.13455743491345601</v>
      </c>
      <c r="G3477">
        <v>5.9990004E-2</v>
      </c>
      <c r="H3477" t="s">
        <v>107</v>
      </c>
    </row>
    <row r="3478" spans="1:8">
      <c r="A3478">
        <v>24499</v>
      </c>
      <c r="B3478" t="s">
        <v>46</v>
      </c>
      <c r="C3478" t="s">
        <v>50</v>
      </c>
      <c r="D3478">
        <v>0.24952503059942799</v>
      </c>
      <c r="E3478">
        <v>0.24600036205162401</v>
      </c>
      <c r="F3478">
        <v>7.5687484167503705E-2</v>
      </c>
      <c r="G3478">
        <v>5.9990004E-2</v>
      </c>
      <c r="H3478" t="s">
        <v>107</v>
      </c>
    </row>
    <row r="3479" spans="1:8">
      <c r="A3479">
        <v>24502</v>
      </c>
      <c r="B3479" t="s">
        <v>46</v>
      </c>
      <c r="C3479" t="s">
        <v>51</v>
      </c>
      <c r="D3479">
        <v>0.27718037936798201</v>
      </c>
      <c r="E3479">
        <v>0.40629735858604299</v>
      </c>
      <c r="F3479">
        <v>0.377463701583657</v>
      </c>
      <c r="G3479">
        <v>5.9990004E-2</v>
      </c>
      <c r="H3479" t="s">
        <v>107</v>
      </c>
    </row>
    <row r="3480" spans="1:8">
      <c r="A3480">
        <v>24503</v>
      </c>
      <c r="B3480" t="s">
        <v>46</v>
      </c>
      <c r="C3480" t="s">
        <v>52</v>
      </c>
      <c r="D3480">
        <v>3.7119646715605303E-2</v>
      </c>
      <c r="E3480">
        <v>2.8867725972718899E-2</v>
      </c>
      <c r="F3480">
        <v>4.5143548564514399E-2</v>
      </c>
      <c r="G3480">
        <v>5.9990004E-2</v>
      </c>
      <c r="H3480" t="s">
        <v>107</v>
      </c>
    </row>
    <row r="3481" spans="1:8">
      <c r="A3481">
        <v>24504</v>
      </c>
      <c r="B3481" t="s">
        <v>46</v>
      </c>
      <c r="C3481" t="s">
        <v>53</v>
      </c>
      <c r="D3481">
        <v>0.66580218838151195</v>
      </c>
      <c r="E3481">
        <v>0.418767324508168</v>
      </c>
      <c r="F3481">
        <v>0.28131754569942202</v>
      </c>
      <c r="G3481">
        <v>5.9990004E-2</v>
      </c>
      <c r="H3481" t="s">
        <v>107</v>
      </c>
    </row>
    <row r="3482" spans="1:8">
      <c r="A3482">
        <v>24505</v>
      </c>
      <c r="B3482" t="s">
        <v>46</v>
      </c>
      <c r="C3482" t="s">
        <v>54</v>
      </c>
      <c r="D3482">
        <v>0.22886808059994401</v>
      </c>
      <c r="E3482">
        <v>0.28221543230776802</v>
      </c>
      <c r="F3482">
        <v>0.13894583392370699</v>
      </c>
      <c r="G3482">
        <v>5.9990004E-2</v>
      </c>
      <c r="H3482">
        <v>5.7541745716809797E-2</v>
      </c>
    </row>
    <row r="3483" spans="1:8">
      <c r="A3483">
        <v>24512</v>
      </c>
      <c r="B3483" t="s">
        <v>46</v>
      </c>
      <c r="C3483" t="s">
        <v>55</v>
      </c>
      <c r="D3483">
        <v>0.91610281513122105</v>
      </c>
      <c r="E3483">
        <v>0.68980630977454704</v>
      </c>
      <c r="F3483">
        <v>0.51746196763798202</v>
      </c>
      <c r="G3483">
        <v>5.9990004E-2</v>
      </c>
      <c r="H3483" t="s">
        <v>107</v>
      </c>
    </row>
    <row r="3484" spans="1:8">
      <c r="A3484">
        <v>24513</v>
      </c>
      <c r="B3484" t="s">
        <v>46</v>
      </c>
      <c r="C3484" t="s">
        <v>56</v>
      </c>
      <c r="D3484">
        <v>7.7906047760614994E-2</v>
      </c>
      <c r="E3484">
        <v>6.3525052826072195E-2</v>
      </c>
      <c r="F3484">
        <v>8.3560597320855995E-2</v>
      </c>
      <c r="G3484">
        <v>5.9990004E-2</v>
      </c>
      <c r="H3484" t="s">
        <v>107</v>
      </c>
    </row>
    <row r="3485" spans="1:8">
      <c r="A3485">
        <v>24515</v>
      </c>
      <c r="B3485" t="s">
        <v>46</v>
      </c>
      <c r="C3485" t="s">
        <v>57</v>
      </c>
      <c r="D3485">
        <v>0.67444691304101301</v>
      </c>
      <c r="E3485">
        <v>0.66153375218321897</v>
      </c>
      <c r="F3485">
        <v>0.54338665339761705</v>
      </c>
      <c r="G3485">
        <v>5.9990004E-2</v>
      </c>
      <c r="H3485" t="s">
        <v>107</v>
      </c>
    </row>
    <row r="3486" spans="1:8">
      <c r="A3486">
        <v>24516</v>
      </c>
      <c r="B3486" t="s">
        <v>46</v>
      </c>
      <c r="C3486" t="s">
        <v>58</v>
      </c>
      <c r="D3486">
        <v>0.93675946389473796</v>
      </c>
      <c r="E3486">
        <v>0.731127603142399</v>
      </c>
      <c r="F3486">
        <v>0.66613218483199899</v>
      </c>
      <c r="G3486">
        <v>5.9990004E-2</v>
      </c>
      <c r="H3486" t="s">
        <v>107</v>
      </c>
    </row>
    <row r="3487" spans="1:8">
      <c r="A3487">
        <v>24521</v>
      </c>
      <c r="B3487" t="s">
        <v>46</v>
      </c>
      <c r="C3487" t="s">
        <v>59</v>
      </c>
      <c r="D3487">
        <v>0.96854805882038797</v>
      </c>
      <c r="E3487">
        <v>0.996120754634508</v>
      </c>
      <c r="F3487">
        <v>0.96091084111352898</v>
      </c>
      <c r="G3487">
        <v>5.9990004E-2</v>
      </c>
      <c r="H3487" t="s">
        <v>107</v>
      </c>
    </row>
    <row r="3488" spans="1:8">
      <c r="A3488">
        <v>24524</v>
      </c>
      <c r="B3488" t="s">
        <v>46</v>
      </c>
      <c r="C3488" t="s">
        <v>60</v>
      </c>
      <c r="D3488">
        <v>0.99438805778240102</v>
      </c>
      <c r="E3488">
        <v>0.975830386367179</v>
      </c>
      <c r="F3488">
        <v>0.91215136795076301</v>
      </c>
      <c r="G3488">
        <v>5.9990004E-2</v>
      </c>
      <c r="H3488" t="s">
        <v>107</v>
      </c>
    </row>
    <row r="3489" spans="1:8">
      <c r="A3489">
        <v>24527</v>
      </c>
      <c r="B3489" t="s">
        <v>46</v>
      </c>
      <c r="C3489" t="s">
        <v>61</v>
      </c>
      <c r="D3489">
        <v>0.87775372436318799</v>
      </c>
      <c r="E3489">
        <v>0.977340264575007</v>
      </c>
      <c r="F3489">
        <v>0.57001816018042295</v>
      </c>
      <c r="G3489">
        <v>5.9990004E-2</v>
      </c>
      <c r="H3489" t="s">
        <v>107</v>
      </c>
    </row>
    <row r="3490" spans="1:8">
      <c r="A3490">
        <v>24528</v>
      </c>
      <c r="B3490" t="s">
        <v>46</v>
      </c>
      <c r="C3490" t="s">
        <v>62</v>
      </c>
      <c r="D3490">
        <v>0.93920336321884201</v>
      </c>
      <c r="E3490">
        <v>0.98750406648512001</v>
      </c>
      <c r="F3490">
        <v>0.70969200557144996</v>
      </c>
      <c r="G3490">
        <v>5.9990004E-2</v>
      </c>
      <c r="H3490" t="s">
        <v>107</v>
      </c>
    </row>
    <row r="3491" spans="1:8">
      <c r="A3491">
        <v>24529</v>
      </c>
      <c r="B3491" t="s">
        <v>46</v>
      </c>
      <c r="C3491" t="s">
        <v>63</v>
      </c>
      <c r="D3491">
        <v>0.76886888326501501</v>
      </c>
      <c r="E3491">
        <v>0.91097697967368896</v>
      </c>
      <c r="F3491">
        <v>0.60800353194562096</v>
      </c>
      <c r="G3491">
        <v>5.9990004E-2</v>
      </c>
      <c r="H3491" t="s">
        <v>107</v>
      </c>
    </row>
    <row r="3492" spans="1:8">
      <c r="A3492">
        <v>24530</v>
      </c>
      <c r="B3492" t="s">
        <v>46</v>
      </c>
      <c r="C3492" t="s">
        <v>64</v>
      </c>
      <c r="D3492">
        <v>0.98801700568724804</v>
      </c>
      <c r="E3492">
        <v>0.80083076835187705</v>
      </c>
      <c r="F3492">
        <v>0.54690474842824399</v>
      </c>
      <c r="G3492">
        <v>5.9990004E-2</v>
      </c>
      <c r="H3492" t="s">
        <v>107</v>
      </c>
    </row>
    <row r="3493" spans="1:8">
      <c r="A3493">
        <v>24537</v>
      </c>
      <c r="B3493" t="s">
        <v>46</v>
      </c>
      <c r="C3493" t="s">
        <v>65</v>
      </c>
      <c r="D3493">
        <v>0.91629356047455401</v>
      </c>
      <c r="E3493">
        <v>0.91896525781185001</v>
      </c>
      <c r="F3493">
        <v>0.64257710626591602</v>
      </c>
      <c r="G3493">
        <v>5.9990004E-2</v>
      </c>
      <c r="H3493" t="s">
        <v>107</v>
      </c>
    </row>
    <row r="3494" spans="1:8">
      <c r="A3494">
        <v>24538</v>
      </c>
      <c r="B3494" t="s">
        <v>46</v>
      </c>
      <c r="C3494" t="s">
        <v>66</v>
      </c>
      <c r="D3494">
        <v>0.98017050004490203</v>
      </c>
      <c r="E3494">
        <v>0.90026870877707499</v>
      </c>
      <c r="F3494">
        <v>0.67837751820205106</v>
      </c>
      <c r="G3494">
        <v>5.9990004E-2</v>
      </c>
      <c r="H3494" t="s">
        <v>107</v>
      </c>
    </row>
    <row r="3495" spans="1:8">
      <c r="A3495">
        <v>24540</v>
      </c>
      <c r="B3495" t="s">
        <v>46</v>
      </c>
      <c r="C3495" t="s">
        <v>67</v>
      </c>
      <c r="D3495">
        <v>0.23027756438150099</v>
      </c>
      <c r="E3495">
        <v>0.24600036205162401</v>
      </c>
      <c r="F3495">
        <v>0.13894583392370699</v>
      </c>
      <c r="G3495">
        <v>5.9990004E-2</v>
      </c>
      <c r="H3495" t="s">
        <v>107</v>
      </c>
    </row>
    <row r="3496" spans="1:8">
      <c r="A3496">
        <v>24541</v>
      </c>
      <c r="B3496" t="s">
        <v>46</v>
      </c>
      <c r="C3496" t="s">
        <v>68</v>
      </c>
      <c r="D3496">
        <v>0.99302491096887402</v>
      </c>
      <c r="E3496">
        <v>0.74280956433165402</v>
      </c>
      <c r="F3496">
        <v>0.589440245329375</v>
      </c>
      <c r="G3496">
        <v>5.9990004E-2</v>
      </c>
      <c r="H3496" t="s">
        <v>107</v>
      </c>
    </row>
    <row r="3497" spans="1:8">
      <c r="A3497">
        <v>24543</v>
      </c>
      <c r="B3497" t="s">
        <v>46</v>
      </c>
      <c r="C3497" t="s">
        <v>69</v>
      </c>
      <c r="D3497">
        <v>0</v>
      </c>
      <c r="E3497" s="1">
        <v>1.42328330235629E-11</v>
      </c>
      <c r="F3497">
        <v>3.3687163128368698E-4</v>
      </c>
      <c r="G3497" s="1">
        <v>1.93293692307692E-5</v>
      </c>
      <c r="H3497">
        <v>2.8202924313606802E-4</v>
      </c>
    </row>
    <row r="3498" spans="1:8">
      <c r="A3498">
        <v>24545</v>
      </c>
      <c r="B3498" t="s">
        <v>46</v>
      </c>
      <c r="C3498" t="s">
        <v>70</v>
      </c>
      <c r="D3498">
        <v>0.56533438675212999</v>
      </c>
      <c r="E3498">
        <v>0.52648319543174804</v>
      </c>
      <c r="F3498">
        <v>0.48925999669058901</v>
      </c>
      <c r="G3498">
        <v>5.9990004E-2</v>
      </c>
      <c r="H3498" t="s">
        <v>107</v>
      </c>
    </row>
    <row r="3499" spans="1:8">
      <c r="A3499">
        <v>24548</v>
      </c>
      <c r="B3499" t="s">
        <v>46</v>
      </c>
      <c r="C3499" t="s">
        <v>71</v>
      </c>
      <c r="D3499">
        <v>0.78320768236873906</v>
      </c>
      <c r="E3499">
        <v>0.52583831284883098</v>
      </c>
      <c r="F3499">
        <v>0.20396808480048001</v>
      </c>
      <c r="G3499">
        <v>5.9990004E-2</v>
      </c>
      <c r="H3499">
        <v>1.8959515175893601E-2</v>
      </c>
    </row>
    <row r="3500" spans="1:8">
      <c r="A3500">
        <v>24550</v>
      </c>
      <c r="B3500" t="s">
        <v>46</v>
      </c>
      <c r="C3500" t="s">
        <v>72</v>
      </c>
      <c r="D3500">
        <v>0.76908130155169196</v>
      </c>
      <c r="E3500">
        <v>0.97822658064291901</v>
      </c>
      <c r="F3500">
        <v>0.46653236053846397</v>
      </c>
      <c r="G3500">
        <v>5.9990004E-2</v>
      </c>
      <c r="H3500" t="s">
        <v>107</v>
      </c>
    </row>
    <row r="3501" spans="1:8">
      <c r="A3501">
        <v>24552</v>
      </c>
      <c r="B3501" t="s">
        <v>46</v>
      </c>
      <c r="C3501" t="s">
        <v>73</v>
      </c>
      <c r="D3501">
        <v>0.98572982151357103</v>
      </c>
      <c r="E3501">
        <v>0.996743868991396</v>
      </c>
      <c r="F3501">
        <v>0.76143714061951895</v>
      </c>
      <c r="G3501">
        <v>5.9990004E-2</v>
      </c>
      <c r="H3501" t="s">
        <v>107</v>
      </c>
    </row>
    <row r="3502" spans="1:8">
      <c r="A3502">
        <v>24555</v>
      </c>
      <c r="B3502" t="s">
        <v>46</v>
      </c>
      <c r="C3502" t="s">
        <v>74</v>
      </c>
      <c r="D3502">
        <v>0.56533438675212999</v>
      </c>
      <c r="E3502">
        <v>0.65402623376034996</v>
      </c>
      <c r="F3502">
        <v>0.59469448237454903</v>
      </c>
      <c r="G3502">
        <v>5.9990004E-2</v>
      </c>
      <c r="H3502" t="s">
        <v>107</v>
      </c>
    </row>
    <row r="3503" spans="1:8">
      <c r="A3503">
        <v>24560</v>
      </c>
      <c r="B3503" t="s">
        <v>46</v>
      </c>
      <c r="C3503" t="s">
        <v>75</v>
      </c>
      <c r="D3503">
        <v>0.91368551333311299</v>
      </c>
      <c r="E3503">
        <v>0.85708495948742802</v>
      </c>
      <c r="F3503">
        <v>0.28972684679003302</v>
      </c>
      <c r="G3503">
        <v>5.9990004E-2</v>
      </c>
      <c r="H3503" t="s">
        <v>107</v>
      </c>
    </row>
    <row r="3504" spans="1:8">
      <c r="A3504">
        <v>24562</v>
      </c>
      <c r="B3504" t="s">
        <v>46</v>
      </c>
      <c r="C3504" t="s">
        <v>76</v>
      </c>
      <c r="D3504">
        <v>1.2262388197965301E-3</v>
      </c>
      <c r="E3504">
        <v>1.1439171732045401E-3</v>
      </c>
      <c r="F3504">
        <v>1.54488900970863E-3</v>
      </c>
      <c r="G3504">
        <v>5.9990004E-2</v>
      </c>
      <c r="H3504">
        <v>7.4977250454990901E-2</v>
      </c>
    </row>
    <row r="3505" spans="1:8">
      <c r="A3505">
        <v>24565</v>
      </c>
      <c r="B3505" t="s">
        <v>46</v>
      </c>
      <c r="C3505" t="s">
        <v>77</v>
      </c>
      <c r="D3505">
        <v>0.95354848576103302</v>
      </c>
      <c r="E3505">
        <v>0.65161017075982297</v>
      </c>
      <c r="F3505">
        <v>0.511304579328557</v>
      </c>
      <c r="G3505">
        <v>5.9990004E-2</v>
      </c>
      <c r="H3505" t="s">
        <v>107</v>
      </c>
    </row>
    <row r="3506" spans="1:8">
      <c r="A3506">
        <v>24567</v>
      </c>
      <c r="B3506" t="s">
        <v>46</v>
      </c>
      <c r="C3506" t="s">
        <v>78</v>
      </c>
      <c r="D3506">
        <v>0.57265676861301495</v>
      </c>
      <c r="E3506">
        <v>0.67849258790052802</v>
      </c>
      <c r="F3506">
        <v>0.32746723341080702</v>
      </c>
      <c r="G3506">
        <v>5.9990004E-2</v>
      </c>
      <c r="H3506" t="s">
        <v>107</v>
      </c>
    </row>
    <row r="3507" spans="1:8">
      <c r="A3507">
        <v>24570</v>
      </c>
      <c r="B3507" t="s">
        <v>46</v>
      </c>
      <c r="C3507" t="s">
        <v>79</v>
      </c>
      <c r="D3507">
        <v>0.86630546629946603</v>
      </c>
      <c r="E3507">
        <v>0.70953842769931896</v>
      </c>
      <c r="F3507">
        <v>0.43656007591662799</v>
      </c>
      <c r="G3507">
        <v>5.9990004E-2</v>
      </c>
      <c r="H3507" t="s">
        <v>107</v>
      </c>
    </row>
    <row r="3508" spans="1:8">
      <c r="A3508">
        <v>24573</v>
      </c>
      <c r="B3508" t="s">
        <v>46</v>
      </c>
      <c r="C3508" t="s">
        <v>80</v>
      </c>
      <c r="D3508">
        <v>0.63068517480932096</v>
      </c>
      <c r="E3508">
        <v>0.49453446443919602</v>
      </c>
      <c r="F3508">
        <v>0.32755082725246398</v>
      </c>
      <c r="G3508">
        <v>5.9990004E-2</v>
      </c>
      <c r="H3508" t="s">
        <v>107</v>
      </c>
    </row>
    <row r="3509" spans="1:8">
      <c r="A3509">
        <v>24576</v>
      </c>
      <c r="B3509" t="s">
        <v>46</v>
      </c>
      <c r="C3509" t="s">
        <v>81</v>
      </c>
      <c r="D3509">
        <v>0.64505382025848701</v>
      </c>
      <c r="E3509">
        <v>0.45479154095610502</v>
      </c>
      <c r="F3509">
        <v>0.31005832680262402</v>
      </c>
      <c r="G3509">
        <v>5.9990004E-2</v>
      </c>
      <c r="H3509" t="s">
        <v>107</v>
      </c>
    </row>
    <row r="3510" spans="1:8">
      <c r="A3510">
        <v>24581</v>
      </c>
      <c r="B3510" t="s">
        <v>46</v>
      </c>
      <c r="C3510" t="s">
        <v>82</v>
      </c>
      <c r="D3510">
        <v>0</v>
      </c>
      <c r="E3510" s="1">
        <v>7.9096732352719805E-21</v>
      </c>
      <c r="F3510">
        <v>3.3687163128368698E-4</v>
      </c>
      <c r="G3510" s="1">
        <v>1.93293692307692E-5</v>
      </c>
      <c r="H3510">
        <v>2.8202924313606802E-4</v>
      </c>
    </row>
    <row r="3511" spans="1:8">
      <c r="A3511">
        <v>24583</v>
      </c>
      <c r="B3511" t="s">
        <v>46</v>
      </c>
      <c r="C3511" t="s">
        <v>83</v>
      </c>
      <c r="D3511">
        <v>0.83865801838486498</v>
      </c>
      <c r="E3511">
        <v>0.69513084728215502</v>
      </c>
      <c r="F3511">
        <v>0.56036284249633905</v>
      </c>
      <c r="G3511">
        <v>5.9990004E-2</v>
      </c>
      <c r="H3511" t="s">
        <v>107</v>
      </c>
    </row>
    <row r="3512" spans="1:8">
      <c r="A3512">
        <v>24585</v>
      </c>
      <c r="B3512" t="s">
        <v>46</v>
      </c>
      <c r="C3512" t="s">
        <v>84</v>
      </c>
      <c r="D3512">
        <v>0.85444278271260998</v>
      </c>
      <c r="E3512">
        <v>0.95803504183959198</v>
      </c>
      <c r="F3512">
        <v>0.48540610747738699</v>
      </c>
      <c r="G3512">
        <v>5.9990004E-2</v>
      </c>
      <c r="H3512">
        <v>5.9636936437217798E-2</v>
      </c>
    </row>
    <row r="3513" spans="1:8">
      <c r="A3513">
        <v>24587</v>
      </c>
      <c r="B3513" t="s">
        <v>46</v>
      </c>
      <c r="C3513" t="s">
        <v>85</v>
      </c>
      <c r="D3513">
        <v>0.24365879285264</v>
      </c>
      <c r="E3513">
        <v>0.19756174866210599</v>
      </c>
      <c r="F3513">
        <v>0.178988651058371</v>
      </c>
      <c r="G3513">
        <v>5.9990004E-2</v>
      </c>
      <c r="H3513" t="s">
        <v>107</v>
      </c>
    </row>
    <row r="3514" spans="1:8">
      <c r="A3514">
        <v>24592</v>
      </c>
      <c r="B3514" t="s">
        <v>46</v>
      </c>
      <c r="C3514" t="s">
        <v>86</v>
      </c>
      <c r="D3514">
        <v>0.56918157868501296</v>
      </c>
      <c r="E3514">
        <v>0.86072474108148</v>
      </c>
      <c r="F3514">
        <v>0.56410465835461499</v>
      </c>
      <c r="G3514">
        <v>5.9990004E-2</v>
      </c>
      <c r="H3514" t="s">
        <v>107</v>
      </c>
    </row>
    <row r="3515" spans="1:8">
      <c r="A3515">
        <v>24598</v>
      </c>
      <c r="B3515" t="s">
        <v>46</v>
      </c>
      <c r="C3515" t="s">
        <v>87</v>
      </c>
      <c r="D3515">
        <v>0.95160575579773998</v>
      </c>
      <c r="E3515">
        <v>0.759413989572848</v>
      </c>
      <c r="F3515">
        <v>0.76269896644533097</v>
      </c>
      <c r="G3515">
        <v>5.9990004E-2</v>
      </c>
      <c r="H3515" t="s">
        <v>107</v>
      </c>
    </row>
    <row r="3516" spans="1:8">
      <c r="A3516">
        <v>24599</v>
      </c>
      <c r="B3516" t="s">
        <v>46</v>
      </c>
      <c r="C3516" t="s">
        <v>88</v>
      </c>
      <c r="D3516">
        <v>0.54310570286133397</v>
      </c>
      <c r="E3516">
        <v>0.66044929090845395</v>
      </c>
      <c r="F3516">
        <v>0.48400529749860699</v>
      </c>
      <c r="G3516">
        <v>5.9990004E-2</v>
      </c>
      <c r="H3516" t="s">
        <v>107</v>
      </c>
    </row>
    <row r="3517" spans="1:8">
      <c r="A3517">
        <v>24601</v>
      </c>
      <c r="B3517" t="s">
        <v>46</v>
      </c>
      <c r="C3517" t="s">
        <v>89</v>
      </c>
      <c r="D3517">
        <v>0.72115423040603799</v>
      </c>
      <c r="E3517">
        <v>0.99028833372945801</v>
      </c>
      <c r="F3517">
        <v>0.437499949607834</v>
      </c>
      <c r="G3517">
        <v>5.9990004E-2</v>
      </c>
      <c r="H3517" t="s">
        <v>107</v>
      </c>
    </row>
    <row r="3518" spans="1:8">
      <c r="A3518">
        <v>24603</v>
      </c>
      <c r="B3518" t="s">
        <v>46</v>
      </c>
      <c r="C3518" t="s">
        <v>90</v>
      </c>
      <c r="D3518">
        <v>0.68334109608600302</v>
      </c>
      <c r="E3518">
        <v>0.45585381369046202</v>
      </c>
      <c r="F3518">
        <v>0.31454590717250702</v>
      </c>
      <c r="G3518">
        <v>5.9990004E-2</v>
      </c>
      <c r="H3518" t="s">
        <v>107</v>
      </c>
    </row>
    <row r="3519" spans="1:8">
      <c r="A3519">
        <v>24605</v>
      </c>
      <c r="B3519" t="s">
        <v>46</v>
      </c>
      <c r="C3519" t="s">
        <v>91</v>
      </c>
      <c r="D3519">
        <v>0.785766961859654</v>
      </c>
      <c r="E3519">
        <v>0.90365369524640404</v>
      </c>
      <c r="F3519">
        <v>0.50072455157801399</v>
      </c>
      <c r="G3519">
        <v>5.9990004E-2</v>
      </c>
      <c r="H3519" t="s">
        <v>107</v>
      </c>
    </row>
    <row r="3520" spans="1:8">
      <c r="A3520">
        <v>24606</v>
      </c>
      <c r="B3520" t="s">
        <v>46</v>
      </c>
      <c r="C3520" t="s">
        <v>92</v>
      </c>
      <c r="D3520">
        <v>0.29086615770914198</v>
      </c>
      <c r="E3520">
        <v>0.36146262620174102</v>
      </c>
      <c r="F3520">
        <v>0.29118843288101398</v>
      </c>
      <c r="G3520">
        <v>5.9990004E-2</v>
      </c>
      <c r="H3520" t="s">
        <v>107</v>
      </c>
    </row>
    <row r="3521" spans="1:8">
      <c r="A3521">
        <v>24607</v>
      </c>
      <c r="B3521" t="s">
        <v>46</v>
      </c>
      <c r="C3521" t="s">
        <v>93</v>
      </c>
      <c r="D3521">
        <v>0.96402761609850596</v>
      </c>
      <c r="E3521">
        <v>0.970361918949184</v>
      </c>
      <c r="F3521">
        <v>0.71313749415100502</v>
      </c>
      <c r="G3521">
        <v>5.9990004E-2</v>
      </c>
      <c r="H3521" t="s">
        <v>107</v>
      </c>
    </row>
    <row r="3522" spans="1:8">
      <c r="A3522">
        <v>24612</v>
      </c>
      <c r="B3522" t="s">
        <v>46</v>
      </c>
      <c r="C3522" t="s">
        <v>94</v>
      </c>
      <c r="D3522">
        <v>0.93708412084764103</v>
      </c>
      <c r="E3522">
        <v>0.95171505754121299</v>
      </c>
      <c r="F3522">
        <v>0.64566564226558198</v>
      </c>
      <c r="G3522">
        <v>5.9990004E-2</v>
      </c>
      <c r="H3522" t="s">
        <v>107</v>
      </c>
    </row>
    <row r="3523" spans="1:8">
      <c r="A3523">
        <v>24613</v>
      </c>
      <c r="B3523" t="s">
        <v>46</v>
      </c>
      <c r="C3523" t="s">
        <v>95</v>
      </c>
      <c r="D3523">
        <v>0.246065518596882</v>
      </c>
      <c r="E3523">
        <v>0.26535811359038802</v>
      </c>
      <c r="F3523">
        <v>0.172911637717794</v>
      </c>
      <c r="G3523">
        <v>5.9990004E-2</v>
      </c>
      <c r="H3523" t="s">
        <v>107</v>
      </c>
    </row>
    <row r="3524" spans="1:8">
      <c r="A3524">
        <v>24614</v>
      </c>
      <c r="B3524" t="s">
        <v>46</v>
      </c>
      <c r="C3524" t="s">
        <v>96</v>
      </c>
      <c r="D3524">
        <v>0.99465065911453898</v>
      </c>
      <c r="E3524">
        <v>0.87124753643811903</v>
      </c>
      <c r="F3524">
        <v>0.44904409398777601</v>
      </c>
      <c r="G3524">
        <v>5.9990004E-2</v>
      </c>
      <c r="H3524" t="s">
        <v>107</v>
      </c>
    </row>
    <row r="3525" spans="1:8">
      <c r="A3525">
        <v>24620</v>
      </c>
      <c r="B3525" t="s">
        <v>46</v>
      </c>
      <c r="C3525" t="s">
        <v>97</v>
      </c>
      <c r="D3525">
        <v>2.8386954237122099E-2</v>
      </c>
      <c r="E3525">
        <v>3.7827255755652101E-2</v>
      </c>
      <c r="F3525">
        <v>2.8037609532161601E-2</v>
      </c>
      <c r="G3525">
        <v>5.9990004E-2</v>
      </c>
      <c r="H3525" t="s">
        <v>107</v>
      </c>
    </row>
    <row r="3526" spans="1:8">
      <c r="A3526">
        <v>24621</v>
      </c>
      <c r="B3526" t="s">
        <v>46</v>
      </c>
      <c r="C3526" t="s">
        <v>98</v>
      </c>
      <c r="D3526">
        <v>0.98222270026929304</v>
      </c>
      <c r="E3526">
        <v>0.93324535197952496</v>
      </c>
      <c r="F3526">
        <v>0.99656352806697002</v>
      </c>
      <c r="G3526">
        <v>5.9990004E-2</v>
      </c>
      <c r="H3526" t="s">
        <v>107</v>
      </c>
    </row>
    <row r="3527" spans="1:8">
      <c r="A3527">
        <v>25027</v>
      </c>
      <c r="B3527" t="s">
        <v>47</v>
      </c>
      <c r="C3527" t="s">
        <v>48</v>
      </c>
      <c r="D3527">
        <v>0.609945171876352</v>
      </c>
      <c r="E3527">
        <v>0.76794574612523903</v>
      </c>
      <c r="F3527">
        <v>0.55303455029965898</v>
      </c>
      <c r="G3527">
        <v>5.9990004E-2</v>
      </c>
      <c r="H3527" t="s">
        <v>107</v>
      </c>
    </row>
    <row r="3528" spans="1:8">
      <c r="A3528">
        <v>25028</v>
      </c>
      <c r="B3528" t="s">
        <v>47</v>
      </c>
      <c r="C3528" t="s">
        <v>49</v>
      </c>
      <c r="D3528">
        <v>0.95160575579773998</v>
      </c>
      <c r="E3528">
        <v>0.98991783167968195</v>
      </c>
      <c r="F3528">
        <v>0.74542612170490197</v>
      </c>
      <c r="G3528">
        <v>5.9990004E-2</v>
      </c>
      <c r="H3528" t="s">
        <v>107</v>
      </c>
    </row>
    <row r="3529" spans="1:8">
      <c r="A3529">
        <v>25029</v>
      </c>
      <c r="B3529" t="s">
        <v>47</v>
      </c>
      <c r="C3529" t="s">
        <v>50</v>
      </c>
      <c r="D3529">
        <v>0.751792145041144</v>
      </c>
      <c r="E3529">
        <v>0.94418561597461603</v>
      </c>
      <c r="F3529">
        <v>0.72635849241944195</v>
      </c>
      <c r="G3529">
        <v>5.9990004E-2</v>
      </c>
      <c r="H3529" t="s">
        <v>107</v>
      </c>
    </row>
    <row r="3530" spans="1:8">
      <c r="A3530">
        <v>25032</v>
      </c>
      <c r="B3530" t="s">
        <v>47</v>
      </c>
      <c r="C3530" t="s">
        <v>51</v>
      </c>
      <c r="D3530">
        <v>0.83500602979253002</v>
      </c>
      <c r="E3530">
        <v>0.97572043891476101</v>
      </c>
      <c r="F3530">
        <v>0.72395207082411905</v>
      </c>
      <c r="G3530">
        <v>5.9990004E-2</v>
      </c>
      <c r="H3530" t="s">
        <v>107</v>
      </c>
    </row>
    <row r="3531" spans="1:8">
      <c r="A3531">
        <v>25033</v>
      </c>
      <c r="B3531" t="s">
        <v>47</v>
      </c>
      <c r="C3531" t="s">
        <v>52</v>
      </c>
      <c r="D3531">
        <v>0.65237609166410504</v>
      </c>
      <c r="E3531">
        <v>0.78824021697359403</v>
      </c>
      <c r="F3531">
        <v>0.62149287053853797</v>
      </c>
      <c r="G3531">
        <v>5.9990004E-2</v>
      </c>
      <c r="H3531" t="s">
        <v>107</v>
      </c>
    </row>
    <row r="3532" spans="1:8">
      <c r="A3532">
        <v>25034</v>
      </c>
      <c r="B3532" t="s">
        <v>47</v>
      </c>
      <c r="C3532" t="s">
        <v>53</v>
      </c>
      <c r="D3532">
        <v>0.65237609166410504</v>
      </c>
      <c r="E3532">
        <v>0.57624020741565896</v>
      </c>
      <c r="F3532">
        <v>0.61305485536694004</v>
      </c>
      <c r="G3532">
        <v>5.9990004E-2</v>
      </c>
      <c r="H3532" t="s">
        <v>107</v>
      </c>
    </row>
    <row r="3533" spans="1:8">
      <c r="A3533">
        <v>25035</v>
      </c>
      <c r="B3533" t="s">
        <v>47</v>
      </c>
      <c r="C3533" t="s">
        <v>54</v>
      </c>
      <c r="D3533">
        <v>0.25871808829825799</v>
      </c>
      <c r="E3533">
        <v>5.50792115509968E-2</v>
      </c>
      <c r="F3533">
        <v>2.3896312761010299E-2</v>
      </c>
      <c r="G3533">
        <v>5.9990004E-2</v>
      </c>
      <c r="H3533">
        <v>2.8202924313606802E-4</v>
      </c>
    </row>
    <row r="3534" spans="1:8">
      <c r="A3534">
        <v>25042</v>
      </c>
      <c r="B3534" t="s">
        <v>47</v>
      </c>
      <c r="C3534" t="s">
        <v>55</v>
      </c>
      <c r="D3534">
        <v>0.67653819549878602</v>
      </c>
      <c r="E3534">
        <v>0.62066893801235301</v>
      </c>
      <c r="F3534">
        <v>0.64327230653195</v>
      </c>
      <c r="G3534">
        <v>5.9990004E-2</v>
      </c>
      <c r="H3534" t="s">
        <v>107</v>
      </c>
    </row>
    <row r="3535" spans="1:8">
      <c r="A3535">
        <v>25043</v>
      </c>
      <c r="B3535" t="s">
        <v>47</v>
      </c>
      <c r="C3535" t="s">
        <v>56</v>
      </c>
      <c r="D3535">
        <v>0.84866720230682802</v>
      </c>
      <c r="E3535">
        <v>0.91896525781185001</v>
      </c>
      <c r="F3535">
        <v>0.67837751820205106</v>
      </c>
      <c r="G3535">
        <v>5.9990004E-2</v>
      </c>
      <c r="H3535" t="s">
        <v>107</v>
      </c>
    </row>
    <row r="3536" spans="1:8">
      <c r="A3536">
        <v>25045</v>
      </c>
      <c r="B3536" t="s">
        <v>47</v>
      </c>
      <c r="C3536" t="s">
        <v>57</v>
      </c>
      <c r="D3536">
        <v>0.98554103087553102</v>
      </c>
      <c r="E3536">
        <v>0.98991783167968195</v>
      </c>
      <c r="F3536">
        <v>0.43326874423563499</v>
      </c>
      <c r="G3536">
        <v>5.9990004E-2</v>
      </c>
      <c r="H3536" t="s">
        <v>107</v>
      </c>
    </row>
    <row r="3537" spans="1:8">
      <c r="A3537">
        <v>25046</v>
      </c>
      <c r="B3537" t="s">
        <v>47</v>
      </c>
      <c r="C3537" t="s">
        <v>58</v>
      </c>
      <c r="D3537">
        <v>0.64547723904416199</v>
      </c>
      <c r="E3537">
        <v>0.98498685681778497</v>
      </c>
      <c r="F3537">
        <v>0.71436100308649697</v>
      </c>
      <c r="G3537">
        <v>5.9990004E-2</v>
      </c>
      <c r="H3537" t="s">
        <v>107</v>
      </c>
    </row>
    <row r="3538" spans="1:8">
      <c r="A3538">
        <v>25051</v>
      </c>
      <c r="B3538" t="s">
        <v>47</v>
      </c>
      <c r="C3538" t="s">
        <v>59</v>
      </c>
      <c r="D3538">
        <v>0.56417076399422394</v>
      </c>
      <c r="E3538">
        <v>0.115873096515171</v>
      </c>
      <c r="F3538">
        <v>0.139262732372676</v>
      </c>
      <c r="G3538">
        <v>5.9990004E-2</v>
      </c>
      <c r="H3538">
        <v>8.2274226935724004E-2</v>
      </c>
    </row>
    <row r="3539" spans="1:8">
      <c r="A3539">
        <v>25054</v>
      </c>
      <c r="B3539" t="s">
        <v>47</v>
      </c>
      <c r="C3539" t="s">
        <v>60</v>
      </c>
      <c r="D3539">
        <v>0.95160575579773998</v>
      </c>
      <c r="E3539">
        <v>0.78652695694030395</v>
      </c>
      <c r="F3539">
        <v>0.61855697214951899</v>
      </c>
      <c r="G3539">
        <v>5.9990004E-2</v>
      </c>
      <c r="H3539" t="s">
        <v>107</v>
      </c>
    </row>
    <row r="3540" spans="1:8">
      <c r="A3540">
        <v>25057</v>
      </c>
      <c r="B3540" t="s">
        <v>47</v>
      </c>
      <c r="C3540" t="s">
        <v>61</v>
      </c>
      <c r="D3540">
        <v>0.62315624250573398</v>
      </c>
      <c r="E3540">
        <v>0.92755608321563499</v>
      </c>
      <c r="F3540">
        <v>0.71217869347637097</v>
      </c>
      <c r="G3540">
        <v>5.9990004E-2</v>
      </c>
      <c r="H3540" t="s">
        <v>107</v>
      </c>
    </row>
    <row r="3541" spans="1:8">
      <c r="A3541">
        <v>25058</v>
      </c>
      <c r="B3541" t="s">
        <v>47</v>
      </c>
      <c r="C3541" t="s">
        <v>62</v>
      </c>
      <c r="D3541" s="1">
        <v>8.7903195764860203E-5</v>
      </c>
      <c r="E3541">
        <v>0.98750406648512001</v>
      </c>
      <c r="F3541">
        <v>0.149231561119503</v>
      </c>
      <c r="G3541">
        <v>5.9990004E-2</v>
      </c>
      <c r="H3541" t="s">
        <v>107</v>
      </c>
    </row>
    <row r="3542" spans="1:8">
      <c r="A3542">
        <v>25059</v>
      </c>
      <c r="B3542" t="s">
        <v>47</v>
      </c>
      <c r="C3542" t="s">
        <v>63</v>
      </c>
      <c r="D3542">
        <v>0.92656378982149801</v>
      </c>
      <c r="E3542">
        <v>0.78961146831182705</v>
      </c>
      <c r="F3542">
        <v>0.67285878365151097</v>
      </c>
      <c r="G3542">
        <v>5.9990004E-2</v>
      </c>
      <c r="H3542" t="s">
        <v>107</v>
      </c>
    </row>
    <row r="3543" spans="1:8">
      <c r="A3543">
        <v>25060</v>
      </c>
      <c r="B3543" t="s">
        <v>47</v>
      </c>
      <c r="C3543" t="s">
        <v>64</v>
      </c>
      <c r="D3543">
        <v>0.171315315193558</v>
      </c>
      <c r="E3543">
        <v>0.60340307798242199</v>
      </c>
      <c r="F3543">
        <v>0.25090749092509101</v>
      </c>
      <c r="G3543">
        <v>5.9990004E-2</v>
      </c>
      <c r="H3543" t="s">
        <v>107</v>
      </c>
    </row>
    <row r="3544" spans="1:8">
      <c r="A3544">
        <v>25067</v>
      </c>
      <c r="B3544" t="s">
        <v>47</v>
      </c>
      <c r="C3544" t="s">
        <v>65</v>
      </c>
      <c r="D3544">
        <v>0.91368551333311299</v>
      </c>
      <c r="E3544">
        <v>0.76063152013426705</v>
      </c>
      <c r="F3544">
        <v>0.961622569889515</v>
      </c>
      <c r="G3544">
        <v>5.9990004E-2</v>
      </c>
      <c r="H3544" t="s">
        <v>107</v>
      </c>
    </row>
    <row r="3545" spans="1:8">
      <c r="A3545">
        <v>25068</v>
      </c>
      <c r="B3545" t="s">
        <v>47</v>
      </c>
      <c r="C3545" t="s">
        <v>66</v>
      </c>
      <c r="D3545">
        <v>2.40886143826186E-3</v>
      </c>
      <c r="E3545">
        <v>0.88840218799764803</v>
      </c>
      <c r="F3545">
        <v>0.13894583392370699</v>
      </c>
      <c r="G3545">
        <v>5.9990004E-2</v>
      </c>
      <c r="H3545" t="s">
        <v>107</v>
      </c>
    </row>
    <row r="3546" spans="1:8">
      <c r="A3546">
        <v>25070</v>
      </c>
      <c r="B3546" t="s">
        <v>47</v>
      </c>
      <c r="C3546" t="s">
        <v>67</v>
      </c>
      <c r="D3546">
        <v>1.9635622434464699E-2</v>
      </c>
      <c r="E3546">
        <v>5.0327297163191905E-4</v>
      </c>
      <c r="F3546">
        <v>3.3687163128368698E-4</v>
      </c>
      <c r="G3546">
        <v>5.9990004E-2</v>
      </c>
      <c r="H3546">
        <v>2.8202924313606802E-4</v>
      </c>
    </row>
    <row r="3547" spans="1:8">
      <c r="A3547">
        <v>25071</v>
      </c>
      <c r="B3547" t="s">
        <v>47</v>
      </c>
      <c r="C3547" t="s">
        <v>68</v>
      </c>
      <c r="D3547">
        <v>1.4868811735597399E-3</v>
      </c>
      <c r="E3547">
        <v>0.88575802885479105</v>
      </c>
      <c r="F3547">
        <v>0.13555065762252699</v>
      </c>
      <c r="G3547">
        <v>5.9990004E-2</v>
      </c>
      <c r="H3547" t="s">
        <v>107</v>
      </c>
    </row>
    <row r="3548" spans="1:8">
      <c r="A3548">
        <v>25073</v>
      </c>
      <c r="B3548" t="s">
        <v>47</v>
      </c>
      <c r="C3548" t="s">
        <v>69</v>
      </c>
      <c r="D3548">
        <v>0.98222270026929304</v>
      </c>
      <c r="E3548">
        <v>0.78652695694030395</v>
      </c>
      <c r="F3548">
        <v>0.74863671252790198</v>
      </c>
      <c r="G3548">
        <v>5.9990004E-2</v>
      </c>
      <c r="H3548" t="s">
        <v>107</v>
      </c>
    </row>
    <row r="3549" spans="1:8">
      <c r="A3549">
        <v>25075</v>
      </c>
      <c r="B3549" t="s">
        <v>47</v>
      </c>
      <c r="C3549" t="s">
        <v>70</v>
      </c>
      <c r="D3549">
        <v>0.83500602979253002</v>
      </c>
      <c r="E3549">
        <v>0.47607758233035102</v>
      </c>
      <c r="F3549">
        <v>0.58677192033200598</v>
      </c>
      <c r="G3549">
        <v>5.9990004E-2</v>
      </c>
      <c r="H3549" t="s">
        <v>107</v>
      </c>
    </row>
    <row r="3550" spans="1:8">
      <c r="A3550">
        <v>25078</v>
      </c>
      <c r="B3550" t="s">
        <v>47</v>
      </c>
      <c r="C3550" t="s">
        <v>71</v>
      </c>
      <c r="D3550">
        <v>0.82632257959398003</v>
      </c>
      <c r="E3550">
        <v>0.94380891060476602</v>
      </c>
      <c r="F3550">
        <v>0.83767285042554296</v>
      </c>
      <c r="G3550">
        <v>5.9990004E-2</v>
      </c>
      <c r="H3550" t="s">
        <v>107</v>
      </c>
    </row>
    <row r="3551" spans="1:8">
      <c r="A3551">
        <v>25080</v>
      </c>
      <c r="B3551" t="s">
        <v>47</v>
      </c>
      <c r="C3551" t="s">
        <v>72</v>
      </c>
      <c r="D3551">
        <v>8.3272716782093401E-2</v>
      </c>
      <c r="E3551">
        <v>0.15610949243743599</v>
      </c>
      <c r="F3551">
        <v>0.123148843324534</v>
      </c>
      <c r="G3551">
        <v>5.9990004E-2</v>
      </c>
      <c r="H3551">
        <v>6.2727193731987501E-3</v>
      </c>
    </row>
    <row r="3552" spans="1:8">
      <c r="A3552">
        <v>25082</v>
      </c>
      <c r="B3552" t="s">
        <v>47</v>
      </c>
      <c r="C3552" t="s">
        <v>73</v>
      </c>
      <c r="D3552">
        <v>0.2004438306112</v>
      </c>
      <c r="E3552">
        <v>6.2730948518835497E-2</v>
      </c>
      <c r="F3552">
        <v>7.5300717581059606E-2</v>
      </c>
      <c r="G3552">
        <v>5.9990004E-2</v>
      </c>
      <c r="H3552">
        <v>7.6813905765106702E-2</v>
      </c>
    </row>
    <row r="3553" spans="1:8">
      <c r="A3553">
        <v>25085</v>
      </c>
      <c r="B3553" t="s">
        <v>47</v>
      </c>
      <c r="C3553" t="s">
        <v>74</v>
      </c>
      <c r="D3553">
        <v>0.96290073976959301</v>
      </c>
      <c r="E3553">
        <v>0.72327108116762395</v>
      </c>
      <c r="F3553">
        <v>0.66712780601544897</v>
      </c>
      <c r="G3553">
        <v>5.9990004E-2</v>
      </c>
      <c r="H3553" t="s">
        <v>107</v>
      </c>
    </row>
    <row r="3554" spans="1:8">
      <c r="A3554">
        <v>25090</v>
      </c>
      <c r="B3554" t="s">
        <v>47</v>
      </c>
      <c r="C3554" t="s">
        <v>75</v>
      </c>
      <c r="D3554">
        <v>0.29372245175408901</v>
      </c>
      <c r="E3554">
        <v>0.32622914553424598</v>
      </c>
      <c r="F3554">
        <v>0.28635369539840699</v>
      </c>
      <c r="G3554">
        <v>5.9990004E-2</v>
      </c>
      <c r="H3554" t="s">
        <v>107</v>
      </c>
    </row>
    <row r="3555" spans="1:8">
      <c r="A3555">
        <v>25092</v>
      </c>
      <c r="B3555" t="s">
        <v>47</v>
      </c>
      <c r="C3555" t="s">
        <v>76</v>
      </c>
      <c r="D3555">
        <v>0.92890384122999103</v>
      </c>
      <c r="E3555">
        <v>0.91935883723074996</v>
      </c>
      <c r="F3555">
        <v>0.79645910857964597</v>
      </c>
      <c r="G3555">
        <v>5.9990004E-2</v>
      </c>
      <c r="H3555" t="s">
        <v>107</v>
      </c>
    </row>
    <row r="3556" spans="1:8">
      <c r="A3556">
        <v>25095</v>
      </c>
      <c r="B3556" t="s">
        <v>47</v>
      </c>
      <c r="C3556" t="s">
        <v>77</v>
      </c>
      <c r="D3556">
        <v>0.87666270578347905</v>
      </c>
      <c r="E3556">
        <v>0.84701365706181997</v>
      </c>
      <c r="F3556">
        <v>0.855522229546685</v>
      </c>
      <c r="G3556">
        <v>5.9990004E-2</v>
      </c>
      <c r="H3556" t="s">
        <v>107</v>
      </c>
    </row>
    <row r="3557" spans="1:8">
      <c r="A3557">
        <v>25097</v>
      </c>
      <c r="B3557" t="s">
        <v>47</v>
      </c>
      <c r="C3557" t="s">
        <v>78</v>
      </c>
      <c r="D3557">
        <v>0.371685824533946</v>
      </c>
      <c r="E3557">
        <v>0.38521578052088701</v>
      </c>
      <c r="F3557">
        <v>0.30817332294904498</v>
      </c>
      <c r="G3557">
        <v>5.9990004E-2</v>
      </c>
      <c r="H3557" t="s">
        <v>107</v>
      </c>
    </row>
    <row r="3558" spans="1:8">
      <c r="A3558">
        <v>25100</v>
      </c>
      <c r="B3558" t="s">
        <v>47</v>
      </c>
      <c r="C3558" t="s">
        <v>79</v>
      </c>
      <c r="D3558">
        <v>0.67484799015972796</v>
      </c>
      <c r="E3558">
        <v>0.69606820835462502</v>
      </c>
      <c r="F3558">
        <v>0.73212415363690697</v>
      </c>
      <c r="G3558">
        <v>5.9990004E-2</v>
      </c>
      <c r="H3558" t="s">
        <v>107</v>
      </c>
    </row>
    <row r="3559" spans="1:8">
      <c r="A3559">
        <v>25103</v>
      </c>
      <c r="B3559" t="s">
        <v>47</v>
      </c>
      <c r="C3559" t="s">
        <v>80</v>
      </c>
      <c r="D3559">
        <v>0.95353878867514796</v>
      </c>
      <c r="E3559">
        <v>0.95620138514284803</v>
      </c>
      <c r="F3559">
        <v>0.87716345988247102</v>
      </c>
      <c r="G3559">
        <v>5.9990004E-2</v>
      </c>
      <c r="H3559" t="s">
        <v>107</v>
      </c>
    </row>
    <row r="3560" spans="1:8">
      <c r="A3560">
        <v>25106</v>
      </c>
      <c r="B3560" t="s">
        <v>47</v>
      </c>
      <c r="C3560" t="s">
        <v>81</v>
      </c>
      <c r="D3560">
        <v>0.92480497334411405</v>
      </c>
      <c r="E3560">
        <v>0.96611540726779799</v>
      </c>
      <c r="F3560">
        <v>0.85939626971567595</v>
      </c>
      <c r="G3560">
        <v>5.9990004E-2</v>
      </c>
      <c r="H3560" t="s">
        <v>107</v>
      </c>
    </row>
    <row r="3561" spans="1:8">
      <c r="A3561">
        <v>25111</v>
      </c>
      <c r="B3561" t="s">
        <v>47</v>
      </c>
      <c r="C3561" t="s">
        <v>82</v>
      </c>
      <c r="D3561">
        <v>0.87167589525782596</v>
      </c>
      <c r="E3561">
        <v>0.79981310229610902</v>
      </c>
      <c r="F3561">
        <v>0.67069228791465596</v>
      </c>
      <c r="G3561">
        <v>5.9990004E-2</v>
      </c>
      <c r="H3561" t="s">
        <v>107</v>
      </c>
    </row>
    <row r="3562" spans="1:8">
      <c r="A3562">
        <v>25113</v>
      </c>
      <c r="B3562" t="s">
        <v>47</v>
      </c>
      <c r="C3562" t="s">
        <v>83</v>
      </c>
      <c r="D3562">
        <v>0.82169250073387201</v>
      </c>
      <c r="E3562">
        <v>0.35011849440043302</v>
      </c>
      <c r="F3562">
        <v>0.143934802951765</v>
      </c>
      <c r="G3562">
        <v>5.9990004E-2</v>
      </c>
      <c r="H3562" t="s">
        <v>107</v>
      </c>
    </row>
    <row r="3563" spans="1:8">
      <c r="A3563">
        <v>25115</v>
      </c>
      <c r="B3563" t="s">
        <v>47</v>
      </c>
      <c r="C3563" t="s">
        <v>84</v>
      </c>
      <c r="D3563">
        <v>0.98222270026929304</v>
      </c>
      <c r="E3563">
        <v>0.97822658064291901</v>
      </c>
      <c r="F3563">
        <v>0.78418830615319202</v>
      </c>
      <c r="G3563">
        <v>5.9990004E-2</v>
      </c>
      <c r="H3563" t="s">
        <v>107</v>
      </c>
    </row>
    <row r="3564" spans="1:8">
      <c r="A3564">
        <v>25117</v>
      </c>
      <c r="B3564" t="s">
        <v>47</v>
      </c>
      <c r="C3564" t="s">
        <v>85</v>
      </c>
      <c r="D3564">
        <v>0.99793979924795795</v>
      </c>
      <c r="E3564">
        <v>0.95542068429631599</v>
      </c>
      <c r="F3564">
        <v>0.69525106911408996</v>
      </c>
      <c r="G3564">
        <v>5.9990004E-2</v>
      </c>
      <c r="H3564" t="s">
        <v>107</v>
      </c>
    </row>
    <row r="3565" spans="1:8">
      <c r="A3565">
        <v>25122</v>
      </c>
      <c r="B3565" t="s">
        <v>47</v>
      </c>
      <c r="C3565" t="s">
        <v>86</v>
      </c>
      <c r="D3565">
        <v>0.73236915851135698</v>
      </c>
      <c r="E3565">
        <v>0.91086933178880702</v>
      </c>
      <c r="F3565">
        <v>0.79889746354210101</v>
      </c>
      <c r="G3565">
        <v>5.9990004E-2</v>
      </c>
      <c r="H3565" t="s">
        <v>107</v>
      </c>
    </row>
    <row r="3566" spans="1:8">
      <c r="A3566">
        <v>25128</v>
      </c>
      <c r="B3566" t="s">
        <v>47</v>
      </c>
      <c r="C3566" t="s">
        <v>87</v>
      </c>
      <c r="D3566">
        <v>0.27992890947384802</v>
      </c>
      <c r="E3566">
        <v>0.26052972124838197</v>
      </c>
      <c r="F3566">
        <v>0.29457043125903798</v>
      </c>
      <c r="G3566">
        <v>5.9990004E-2</v>
      </c>
      <c r="H3566" t="s">
        <v>107</v>
      </c>
    </row>
    <row r="3567" spans="1:8">
      <c r="A3567">
        <v>25129</v>
      </c>
      <c r="B3567" t="s">
        <v>47</v>
      </c>
      <c r="C3567" t="s">
        <v>88</v>
      </c>
      <c r="D3567">
        <v>0.57430518727067403</v>
      </c>
      <c r="E3567">
        <v>0.55729317001828704</v>
      </c>
      <c r="F3567">
        <v>0.67953914603113497</v>
      </c>
      <c r="G3567">
        <v>5.9990004E-2</v>
      </c>
      <c r="H3567" t="s">
        <v>107</v>
      </c>
    </row>
    <row r="3568" spans="1:8">
      <c r="A3568">
        <v>25131</v>
      </c>
      <c r="B3568" t="s">
        <v>47</v>
      </c>
      <c r="C3568" t="s">
        <v>89</v>
      </c>
      <c r="D3568">
        <v>0.64399990998409296</v>
      </c>
      <c r="E3568">
        <v>0.54991638210692195</v>
      </c>
      <c r="F3568">
        <v>0.64682923833222306</v>
      </c>
      <c r="G3568">
        <v>5.9990004E-2</v>
      </c>
      <c r="H3568" t="s">
        <v>107</v>
      </c>
    </row>
    <row r="3569" spans="1:8">
      <c r="A3569">
        <v>25133</v>
      </c>
      <c r="B3569" t="s">
        <v>47</v>
      </c>
      <c r="C3569" t="s">
        <v>90</v>
      </c>
      <c r="D3569">
        <v>0.164114737843262</v>
      </c>
      <c r="E3569">
        <v>6.8319733528632298E-2</v>
      </c>
      <c r="F3569">
        <v>7.5961844883159005E-2</v>
      </c>
      <c r="G3569">
        <v>5.9990004E-2</v>
      </c>
      <c r="H3569" t="s">
        <v>107</v>
      </c>
    </row>
    <row r="3570" spans="1:8">
      <c r="A3570">
        <v>25135</v>
      </c>
      <c r="B3570" t="s">
        <v>47</v>
      </c>
      <c r="C3570" t="s">
        <v>91</v>
      </c>
      <c r="D3570">
        <v>0.57484766538839305</v>
      </c>
      <c r="E3570">
        <v>0.77657032902794698</v>
      </c>
      <c r="F3570">
        <v>0.66383164950185503</v>
      </c>
      <c r="G3570">
        <v>5.9990004E-2</v>
      </c>
      <c r="H3570" t="s">
        <v>107</v>
      </c>
    </row>
    <row r="3571" spans="1:8">
      <c r="A3571">
        <v>25136</v>
      </c>
      <c r="B3571" t="s">
        <v>47</v>
      </c>
      <c r="C3571" t="s">
        <v>92</v>
      </c>
      <c r="D3571">
        <v>0.98792342200538696</v>
      </c>
      <c r="E3571">
        <v>0.829203678366775</v>
      </c>
      <c r="F3571">
        <v>0.86197848681411604</v>
      </c>
      <c r="G3571">
        <v>5.9990004E-2</v>
      </c>
      <c r="H3571" t="s">
        <v>107</v>
      </c>
    </row>
    <row r="3572" spans="1:8">
      <c r="A3572">
        <v>25137</v>
      </c>
      <c r="B3572" t="s">
        <v>47</v>
      </c>
      <c r="C3572" t="s">
        <v>93</v>
      </c>
      <c r="D3572">
        <v>0.93920336321884201</v>
      </c>
      <c r="E3572">
        <v>0.731127603142399</v>
      </c>
      <c r="F3572">
        <v>0.64682923833222306</v>
      </c>
      <c r="G3572">
        <v>5.9990004E-2</v>
      </c>
      <c r="H3572" t="s">
        <v>107</v>
      </c>
    </row>
    <row r="3573" spans="1:8">
      <c r="A3573">
        <v>25142</v>
      </c>
      <c r="B3573" t="s">
        <v>47</v>
      </c>
      <c r="C3573" t="s">
        <v>94</v>
      </c>
      <c r="D3573">
        <v>0.88183772920329095</v>
      </c>
      <c r="E3573">
        <v>0.95620138514284803</v>
      </c>
      <c r="F3573">
        <v>0.92709530885147196</v>
      </c>
      <c r="G3573">
        <v>5.9990004E-2</v>
      </c>
      <c r="H3573" t="s">
        <v>107</v>
      </c>
    </row>
    <row r="3574" spans="1:8">
      <c r="A3574">
        <v>25143</v>
      </c>
      <c r="B3574" t="s">
        <v>47</v>
      </c>
      <c r="C3574" t="s">
        <v>95</v>
      </c>
      <c r="D3574">
        <v>0.80256814116678199</v>
      </c>
      <c r="E3574">
        <v>0.61119197774230605</v>
      </c>
      <c r="F3574">
        <v>0.43345348296783898</v>
      </c>
      <c r="G3574">
        <v>5.9990004E-2</v>
      </c>
      <c r="H3574" t="s">
        <v>107</v>
      </c>
    </row>
    <row r="3575" spans="1:8">
      <c r="A3575">
        <v>25144</v>
      </c>
      <c r="B3575" t="s">
        <v>47</v>
      </c>
      <c r="C3575" t="s">
        <v>96</v>
      </c>
      <c r="D3575">
        <v>0.75033151267870501</v>
      </c>
      <c r="E3575">
        <v>0.13552461290765</v>
      </c>
      <c r="F3575">
        <v>0.13455743491345601</v>
      </c>
      <c r="G3575">
        <v>5.9990004E-2</v>
      </c>
      <c r="H3575" t="s">
        <v>107</v>
      </c>
    </row>
    <row r="3576" spans="1:8">
      <c r="A3576">
        <v>25150</v>
      </c>
      <c r="B3576" t="s">
        <v>47</v>
      </c>
      <c r="C3576" t="s">
        <v>97</v>
      </c>
      <c r="D3576">
        <v>0.98572982151357103</v>
      </c>
      <c r="E3576">
        <v>0.96253596225153604</v>
      </c>
      <c r="F3576">
        <v>0.933692862725651</v>
      </c>
      <c r="G3576">
        <v>5.9990004E-2</v>
      </c>
      <c r="H3576" t="s">
        <v>107</v>
      </c>
    </row>
    <row r="3577" spans="1:8">
      <c r="A3577">
        <v>25151</v>
      </c>
      <c r="B3577" t="s">
        <v>47</v>
      </c>
      <c r="C3577" t="s">
        <v>98</v>
      </c>
      <c r="D3577">
        <v>0.98017050004490203</v>
      </c>
      <c r="E3577">
        <v>0.55729317001828704</v>
      </c>
      <c r="F3577">
        <v>0.48093654837316402</v>
      </c>
      <c r="G3577">
        <v>5.9990004E-2</v>
      </c>
      <c r="H3577" t="s">
        <v>107</v>
      </c>
    </row>
    <row r="3578" spans="1:8">
      <c r="A3578">
        <v>25415</v>
      </c>
      <c r="B3578" t="s">
        <v>48</v>
      </c>
      <c r="C3578" t="s">
        <v>49</v>
      </c>
      <c r="D3578">
        <v>0.71077384568060697</v>
      </c>
      <c r="E3578">
        <v>0.87435051086853199</v>
      </c>
      <c r="F3578">
        <v>0.59469448237454903</v>
      </c>
      <c r="G3578">
        <v>5.9990004E-2</v>
      </c>
      <c r="H3578" t="s">
        <v>107</v>
      </c>
    </row>
    <row r="3579" spans="1:8">
      <c r="A3579">
        <v>25416</v>
      </c>
      <c r="B3579" t="s">
        <v>48</v>
      </c>
      <c r="C3579" t="s">
        <v>50</v>
      </c>
      <c r="D3579">
        <v>0.64479468385188399</v>
      </c>
      <c r="E3579">
        <v>0.55200749014588002</v>
      </c>
      <c r="F3579">
        <v>0.68886093747758204</v>
      </c>
      <c r="G3579">
        <v>5.9990004E-2</v>
      </c>
      <c r="H3579" t="s">
        <v>107</v>
      </c>
    </row>
    <row r="3580" spans="1:8">
      <c r="A3580">
        <v>25419</v>
      </c>
      <c r="B3580" t="s">
        <v>48</v>
      </c>
      <c r="C3580" t="s">
        <v>51</v>
      </c>
      <c r="D3580">
        <v>0.70741078725328299</v>
      </c>
      <c r="E3580">
        <v>0.58967023928770701</v>
      </c>
      <c r="F3580">
        <v>0.41973639087138598</v>
      </c>
      <c r="G3580">
        <v>5.9990004E-2</v>
      </c>
      <c r="H3580">
        <v>5.5585641228351898E-2</v>
      </c>
    </row>
    <row r="3581" spans="1:8">
      <c r="A3581">
        <v>25420</v>
      </c>
      <c r="B3581" t="s">
        <v>48</v>
      </c>
      <c r="C3581" t="s">
        <v>52</v>
      </c>
      <c r="D3581">
        <v>0.90498454355287705</v>
      </c>
      <c r="E3581">
        <v>0.96213278645226397</v>
      </c>
      <c r="F3581">
        <v>0.86264224454529603</v>
      </c>
      <c r="G3581">
        <v>5.9990004E-2</v>
      </c>
      <c r="H3581" t="s">
        <v>107</v>
      </c>
    </row>
    <row r="3582" spans="1:8">
      <c r="A3582">
        <v>25421</v>
      </c>
      <c r="B3582" t="s">
        <v>48</v>
      </c>
      <c r="C3582" t="s">
        <v>53</v>
      </c>
      <c r="D3582">
        <v>0.91187697173176396</v>
      </c>
      <c r="E3582">
        <v>0.88575802885479105</v>
      </c>
      <c r="F3582">
        <v>0.53643422415156605</v>
      </c>
      <c r="G3582">
        <v>5.9990004E-2</v>
      </c>
      <c r="H3582" t="s">
        <v>107</v>
      </c>
    </row>
    <row r="3583" spans="1:8">
      <c r="A3583">
        <v>25422</v>
      </c>
      <c r="B3583" t="s">
        <v>48</v>
      </c>
      <c r="C3583" t="s">
        <v>54</v>
      </c>
      <c r="D3583">
        <v>0.90504039881266096</v>
      </c>
      <c r="E3583">
        <v>0.99789199326632205</v>
      </c>
      <c r="F3583">
        <v>0.78687667577527398</v>
      </c>
      <c r="G3583">
        <v>5.9990004E-2</v>
      </c>
      <c r="H3583" t="s">
        <v>107</v>
      </c>
    </row>
    <row r="3584" spans="1:8">
      <c r="A3584">
        <v>25429</v>
      </c>
      <c r="B3584" t="s">
        <v>48</v>
      </c>
      <c r="C3584" t="s">
        <v>55</v>
      </c>
      <c r="D3584">
        <v>0.43923056074871197</v>
      </c>
      <c r="E3584">
        <v>0.110954269126134</v>
      </c>
      <c r="F3584">
        <v>7.5756742432575797E-2</v>
      </c>
      <c r="G3584">
        <v>5.9990004E-2</v>
      </c>
      <c r="H3584" t="s">
        <v>107</v>
      </c>
    </row>
    <row r="3585" spans="1:8">
      <c r="A3585">
        <v>25430</v>
      </c>
      <c r="B3585" t="s">
        <v>48</v>
      </c>
      <c r="C3585" t="s">
        <v>56</v>
      </c>
      <c r="D3585">
        <v>0.93073836257759401</v>
      </c>
      <c r="E3585">
        <v>0.914638311694283</v>
      </c>
      <c r="F3585">
        <v>0.991073408097491</v>
      </c>
      <c r="G3585">
        <v>5.9990004E-2</v>
      </c>
      <c r="H3585" t="s">
        <v>107</v>
      </c>
    </row>
    <row r="3586" spans="1:8">
      <c r="A3586">
        <v>25432</v>
      </c>
      <c r="B3586" t="s">
        <v>48</v>
      </c>
      <c r="C3586" t="s">
        <v>57</v>
      </c>
      <c r="D3586">
        <v>0.14617495051743701</v>
      </c>
      <c r="E3586">
        <v>5.4088201327442097E-2</v>
      </c>
      <c r="F3586">
        <v>7.5300717581059606E-2</v>
      </c>
      <c r="G3586">
        <v>5.9990004E-2</v>
      </c>
      <c r="H3586" t="s">
        <v>107</v>
      </c>
    </row>
    <row r="3587" spans="1:8">
      <c r="A3587">
        <v>25433</v>
      </c>
      <c r="B3587" t="s">
        <v>48</v>
      </c>
      <c r="C3587" t="s">
        <v>58</v>
      </c>
      <c r="D3587">
        <v>0.48972136896688301</v>
      </c>
      <c r="E3587">
        <v>0.24629610301322299</v>
      </c>
      <c r="F3587">
        <v>0.25132289126547003</v>
      </c>
      <c r="G3587">
        <v>5.9990004E-2</v>
      </c>
      <c r="H3587" t="s">
        <v>107</v>
      </c>
    </row>
    <row r="3588" spans="1:8">
      <c r="A3588">
        <v>25438</v>
      </c>
      <c r="B3588" t="s">
        <v>48</v>
      </c>
      <c r="C3588" t="s">
        <v>59</v>
      </c>
      <c r="D3588">
        <v>0.86630546629946603</v>
      </c>
      <c r="E3588">
        <v>0.938910033606147</v>
      </c>
      <c r="F3588">
        <v>0.72412657985017503</v>
      </c>
      <c r="G3588">
        <v>5.9990004E-2</v>
      </c>
      <c r="H3588" t="s">
        <v>107</v>
      </c>
    </row>
    <row r="3589" spans="1:8">
      <c r="A3589">
        <v>25441</v>
      </c>
      <c r="B3589" t="s">
        <v>48</v>
      </c>
      <c r="C3589" t="s">
        <v>60</v>
      </c>
      <c r="D3589">
        <v>0.86288839621369495</v>
      </c>
      <c r="E3589">
        <v>0.759413989572848</v>
      </c>
      <c r="F3589">
        <v>0.60042882472729697</v>
      </c>
      <c r="G3589">
        <v>5.9990004E-2</v>
      </c>
      <c r="H3589" t="s">
        <v>107</v>
      </c>
    </row>
    <row r="3590" spans="1:8">
      <c r="A3590">
        <v>25444</v>
      </c>
      <c r="B3590" t="s">
        <v>48</v>
      </c>
      <c r="C3590" t="s">
        <v>61</v>
      </c>
      <c r="D3590">
        <v>0.69149489487178595</v>
      </c>
      <c r="E3590">
        <v>0.61511736851360199</v>
      </c>
      <c r="F3590">
        <v>0.40157190069890403</v>
      </c>
      <c r="G3590">
        <v>5.9990004E-2</v>
      </c>
      <c r="H3590">
        <v>6.6065645214292396E-2</v>
      </c>
    </row>
    <row r="3591" spans="1:8">
      <c r="A3591">
        <v>25445</v>
      </c>
      <c r="B3591" t="s">
        <v>48</v>
      </c>
      <c r="C3591" t="s">
        <v>62</v>
      </c>
      <c r="D3591">
        <v>0.98100414042749795</v>
      </c>
      <c r="E3591">
        <v>0.26292718616296501</v>
      </c>
      <c r="F3591">
        <v>0.25772343813334703</v>
      </c>
      <c r="G3591">
        <v>5.9990004E-2</v>
      </c>
      <c r="H3591" t="s">
        <v>107</v>
      </c>
    </row>
    <row r="3592" spans="1:8">
      <c r="A3592">
        <v>25446</v>
      </c>
      <c r="B3592" t="s">
        <v>48</v>
      </c>
      <c r="C3592" t="s">
        <v>63</v>
      </c>
      <c r="D3592">
        <v>0.33733982594081802</v>
      </c>
      <c r="E3592">
        <v>0.11712738780059601</v>
      </c>
      <c r="F3592">
        <v>0.16703276266206399</v>
      </c>
      <c r="G3592">
        <v>5.9990004E-2</v>
      </c>
      <c r="H3592" t="s">
        <v>107</v>
      </c>
    </row>
    <row r="3593" spans="1:8">
      <c r="A3593">
        <v>25447</v>
      </c>
      <c r="B3593" t="s">
        <v>48</v>
      </c>
      <c r="C3593" t="s">
        <v>64</v>
      </c>
      <c r="D3593">
        <v>0.96402761609850596</v>
      </c>
      <c r="E3593">
        <v>0.99761453526296595</v>
      </c>
      <c r="F3593">
        <v>0.90708831600715101</v>
      </c>
      <c r="G3593">
        <v>5.9990004E-2</v>
      </c>
      <c r="H3593" t="s">
        <v>107</v>
      </c>
    </row>
    <row r="3594" spans="1:8">
      <c r="A3594">
        <v>25454</v>
      </c>
      <c r="B3594" t="s">
        <v>48</v>
      </c>
      <c r="C3594" t="s">
        <v>65</v>
      </c>
      <c r="D3594">
        <v>0.99988042834434498</v>
      </c>
      <c r="E3594">
        <v>0.88303982086936705</v>
      </c>
      <c r="F3594">
        <v>0.693216616220935</v>
      </c>
      <c r="G3594">
        <v>5.9990004E-2</v>
      </c>
      <c r="H3594" t="s">
        <v>107</v>
      </c>
    </row>
    <row r="3595" spans="1:8">
      <c r="A3595">
        <v>25455</v>
      </c>
      <c r="B3595" t="s">
        <v>48</v>
      </c>
      <c r="C3595" t="s">
        <v>66</v>
      </c>
      <c r="D3595">
        <v>0.88183772920329095</v>
      </c>
      <c r="E3595">
        <v>7.8697319206008698E-2</v>
      </c>
      <c r="F3595">
        <v>0.115468127233621</v>
      </c>
      <c r="G3595">
        <v>5.9990004E-2</v>
      </c>
      <c r="H3595" t="s">
        <v>107</v>
      </c>
    </row>
    <row r="3596" spans="1:8">
      <c r="A3596">
        <v>25457</v>
      </c>
      <c r="B3596" t="s">
        <v>48</v>
      </c>
      <c r="C3596" t="s">
        <v>67</v>
      </c>
      <c r="D3596">
        <v>0.80593539151332505</v>
      </c>
      <c r="E3596">
        <v>0.80435537907892696</v>
      </c>
      <c r="F3596">
        <v>0.72058630630507803</v>
      </c>
      <c r="G3596">
        <v>5.9990004E-2</v>
      </c>
      <c r="H3596" t="s">
        <v>107</v>
      </c>
    </row>
    <row r="3597" spans="1:8">
      <c r="A3597">
        <v>25458</v>
      </c>
      <c r="B3597" t="s">
        <v>48</v>
      </c>
      <c r="C3597" t="s">
        <v>68</v>
      </c>
      <c r="D3597">
        <v>0.90039725035523099</v>
      </c>
      <c r="E3597">
        <v>0.184981001356886</v>
      </c>
      <c r="F3597">
        <v>0.14393806881603299</v>
      </c>
      <c r="G3597">
        <v>5.9990004E-2</v>
      </c>
      <c r="H3597">
        <v>9.9270551902394796E-2</v>
      </c>
    </row>
    <row r="3598" spans="1:8">
      <c r="A3598">
        <v>25460</v>
      </c>
      <c r="B3598" t="s">
        <v>48</v>
      </c>
      <c r="C3598" t="s">
        <v>69</v>
      </c>
      <c r="D3598">
        <v>0.99404930780617096</v>
      </c>
      <c r="E3598">
        <v>0.81725494109769503</v>
      </c>
      <c r="F3598">
        <v>0.72638668543813301</v>
      </c>
      <c r="G3598">
        <v>5.9990004E-2</v>
      </c>
      <c r="H3598" t="s">
        <v>107</v>
      </c>
    </row>
    <row r="3599" spans="1:8">
      <c r="A3599">
        <v>25462</v>
      </c>
      <c r="B3599" t="s">
        <v>48</v>
      </c>
      <c r="C3599" t="s">
        <v>70</v>
      </c>
      <c r="D3599">
        <v>0.509377806614983</v>
      </c>
      <c r="E3599">
        <v>0.566736047281721</v>
      </c>
      <c r="F3599">
        <v>0.51863659233971404</v>
      </c>
      <c r="G3599">
        <v>5.9990004E-2</v>
      </c>
      <c r="H3599" t="s">
        <v>107</v>
      </c>
    </row>
    <row r="3600" spans="1:8">
      <c r="A3600">
        <v>25465</v>
      </c>
      <c r="B3600" t="s">
        <v>48</v>
      </c>
      <c r="C3600" t="s">
        <v>71</v>
      </c>
      <c r="D3600">
        <v>0.972261969290377</v>
      </c>
      <c r="E3600">
        <v>0.94348930039145396</v>
      </c>
      <c r="F3600">
        <v>0.84153064209967399</v>
      </c>
      <c r="G3600">
        <v>5.9990004E-2</v>
      </c>
      <c r="H3600" t="s">
        <v>107</v>
      </c>
    </row>
    <row r="3601" spans="1:8">
      <c r="A3601">
        <v>25467</v>
      </c>
      <c r="B3601" t="s">
        <v>48</v>
      </c>
      <c r="C3601" t="s">
        <v>72</v>
      </c>
      <c r="D3601">
        <v>0.18298887280339801</v>
      </c>
      <c r="E3601">
        <v>7.6815930184225195E-2</v>
      </c>
      <c r="F3601">
        <v>0.13894583392370699</v>
      </c>
      <c r="G3601">
        <v>5.9990004E-2</v>
      </c>
      <c r="H3601" t="s">
        <v>107</v>
      </c>
    </row>
    <row r="3602" spans="1:8">
      <c r="A3602">
        <v>25469</v>
      </c>
      <c r="B3602" t="s">
        <v>48</v>
      </c>
      <c r="C3602" t="s">
        <v>73</v>
      </c>
      <c r="D3602">
        <v>0.23563364549458199</v>
      </c>
      <c r="E3602">
        <v>0.14601362920530001</v>
      </c>
      <c r="F3602">
        <v>0.13419865801342001</v>
      </c>
      <c r="G3602">
        <v>5.9990004E-2</v>
      </c>
      <c r="H3602">
        <v>7.0387592248154995E-2</v>
      </c>
    </row>
    <row r="3603" spans="1:8">
      <c r="A3603">
        <v>25472</v>
      </c>
      <c r="B3603" t="s">
        <v>48</v>
      </c>
      <c r="C3603" t="s">
        <v>74</v>
      </c>
      <c r="D3603">
        <v>0.81492758786352004</v>
      </c>
      <c r="E3603">
        <v>0.91253192569060004</v>
      </c>
      <c r="F3603">
        <v>0.54681737229320404</v>
      </c>
      <c r="G3603">
        <v>5.9990004E-2</v>
      </c>
      <c r="H3603" t="s">
        <v>107</v>
      </c>
    </row>
    <row r="3604" spans="1:8">
      <c r="A3604">
        <v>25477</v>
      </c>
      <c r="B3604" t="s">
        <v>48</v>
      </c>
      <c r="C3604" t="s">
        <v>75</v>
      </c>
      <c r="D3604">
        <v>0.179931281141477</v>
      </c>
      <c r="E3604">
        <v>2.0568236699247001E-2</v>
      </c>
      <c r="F3604">
        <v>4.7739522604774001E-2</v>
      </c>
      <c r="G3604">
        <v>5.9990004E-2</v>
      </c>
      <c r="H3604" t="s">
        <v>107</v>
      </c>
    </row>
    <row r="3605" spans="1:8">
      <c r="A3605">
        <v>25479</v>
      </c>
      <c r="B3605" t="s">
        <v>48</v>
      </c>
      <c r="C3605" t="s">
        <v>76</v>
      </c>
      <c r="D3605">
        <v>0.86505787583134797</v>
      </c>
      <c r="E3605">
        <v>0.87905291772528005</v>
      </c>
      <c r="F3605">
        <v>0.83444003107678799</v>
      </c>
      <c r="G3605">
        <v>5.9990004E-2</v>
      </c>
      <c r="H3605" t="s">
        <v>107</v>
      </c>
    </row>
    <row r="3606" spans="1:8">
      <c r="A3606">
        <v>25482</v>
      </c>
      <c r="B3606" t="s">
        <v>48</v>
      </c>
      <c r="C3606" t="s">
        <v>77</v>
      </c>
      <c r="D3606">
        <v>0.81852737939498299</v>
      </c>
      <c r="E3606">
        <v>0.99761453526296595</v>
      </c>
      <c r="F3606">
        <v>0.441254331666668</v>
      </c>
      <c r="G3606">
        <v>5.9990004E-2</v>
      </c>
      <c r="H3606">
        <v>6.5943564849633304E-2</v>
      </c>
    </row>
    <row r="3607" spans="1:8">
      <c r="A3607">
        <v>25484</v>
      </c>
      <c r="B3607" t="s">
        <v>48</v>
      </c>
      <c r="C3607" t="s">
        <v>78</v>
      </c>
      <c r="D3607">
        <v>0.93920336321884201</v>
      </c>
      <c r="E3607">
        <v>0.99612811806234103</v>
      </c>
      <c r="F3607">
        <v>0.70632835504314195</v>
      </c>
      <c r="G3607">
        <v>5.9990004E-2</v>
      </c>
      <c r="H3607" t="s">
        <v>107</v>
      </c>
    </row>
    <row r="3608" spans="1:8">
      <c r="A3608">
        <v>25487</v>
      </c>
      <c r="B3608" t="s">
        <v>48</v>
      </c>
      <c r="C3608" t="s">
        <v>79</v>
      </c>
      <c r="D3608">
        <v>0.24952503059942799</v>
      </c>
      <c r="E3608">
        <v>8.26212346869859E-2</v>
      </c>
      <c r="F3608">
        <v>7.5300717581059606E-2</v>
      </c>
      <c r="G3608">
        <v>5.9990004E-2</v>
      </c>
      <c r="H3608" t="s">
        <v>107</v>
      </c>
    </row>
    <row r="3609" spans="1:8">
      <c r="A3609">
        <v>25490</v>
      </c>
      <c r="B3609" t="s">
        <v>48</v>
      </c>
      <c r="C3609" t="s">
        <v>80</v>
      </c>
      <c r="D3609">
        <v>0.233883993760064</v>
      </c>
      <c r="E3609">
        <v>0.50033762012819605</v>
      </c>
      <c r="F3609">
        <v>0.31868957470928799</v>
      </c>
      <c r="G3609">
        <v>5.9990004E-2</v>
      </c>
      <c r="H3609" t="s">
        <v>107</v>
      </c>
    </row>
    <row r="3610" spans="1:8">
      <c r="A3610">
        <v>25493</v>
      </c>
      <c r="B3610" t="s">
        <v>48</v>
      </c>
      <c r="C3610" t="s">
        <v>81</v>
      </c>
      <c r="D3610">
        <v>0.27992890947384802</v>
      </c>
      <c r="E3610">
        <v>0.56349001965203105</v>
      </c>
      <c r="F3610">
        <v>0.38402610366419698</v>
      </c>
      <c r="G3610">
        <v>5.9990004E-2</v>
      </c>
      <c r="H3610" t="s">
        <v>107</v>
      </c>
    </row>
    <row r="3611" spans="1:8">
      <c r="A3611">
        <v>25498</v>
      </c>
      <c r="B3611" t="s">
        <v>48</v>
      </c>
      <c r="C3611" t="s">
        <v>82</v>
      </c>
      <c r="D3611">
        <v>0.95354848576103302</v>
      </c>
      <c r="E3611">
        <v>0.99761453526296595</v>
      </c>
      <c r="F3611">
        <v>0.86043331945433399</v>
      </c>
      <c r="G3611">
        <v>5.9990004E-2</v>
      </c>
      <c r="H3611" t="s">
        <v>107</v>
      </c>
    </row>
    <row r="3612" spans="1:8">
      <c r="A3612">
        <v>25500</v>
      </c>
      <c r="B3612" t="s">
        <v>48</v>
      </c>
      <c r="C3612" t="s">
        <v>83</v>
      </c>
      <c r="D3612">
        <v>0.42915690427541903</v>
      </c>
      <c r="E3612">
        <v>0.17974210605579699</v>
      </c>
      <c r="F3612">
        <v>0.18746297476784299</v>
      </c>
      <c r="G3612">
        <v>5.9990004E-2</v>
      </c>
      <c r="H3612" t="s">
        <v>107</v>
      </c>
    </row>
    <row r="3613" spans="1:8">
      <c r="A3613">
        <v>25502</v>
      </c>
      <c r="B3613" t="s">
        <v>48</v>
      </c>
      <c r="C3613" t="s">
        <v>84</v>
      </c>
      <c r="D3613">
        <v>0.47680911188626801</v>
      </c>
      <c r="E3613">
        <v>0.88762622836555904</v>
      </c>
      <c r="F3613">
        <v>0.41435914909143601</v>
      </c>
      <c r="G3613">
        <v>5.9990004E-2</v>
      </c>
      <c r="H3613" t="s">
        <v>107</v>
      </c>
    </row>
    <row r="3614" spans="1:8">
      <c r="A3614">
        <v>25504</v>
      </c>
      <c r="B3614" t="s">
        <v>48</v>
      </c>
      <c r="C3614" t="s">
        <v>85</v>
      </c>
      <c r="D3614">
        <v>0.96356268915058096</v>
      </c>
      <c r="E3614">
        <v>0.97739417649067295</v>
      </c>
      <c r="F3614">
        <v>0.51935373592322198</v>
      </c>
      <c r="G3614">
        <v>5.9990004E-2</v>
      </c>
      <c r="H3614" t="s">
        <v>107</v>
      </c>
    </row>
    <row r="3615" spans="1:8">
      <c r="A3615">
        <v>25509</v>
      </c>
      <c r="B3615" t="s">
        <v>48</v>
      </c>
      <c r="C3615" t="s">
        <v>86</v>
      </c>
      <c r="D3615">
        <v>0.85279141930001301</v>
      </c>
      <c r="E3615">
        <v>0.62781662415311001</v>
      </c>
      <c r="F3615">
        <v>0.32755082725246398</v>
      </c>
      <c r="G3615">
        <v>5.9990004E-2</v>
      </c>
      <c r="H3615" t="s">
        <v>107</v>
      </c>
    </row>
    <row r="3616" spans="1:8">
      <c r="A3616">
        <v>25515</v>
      </c>
      <c r="B3616" t="s">
        <v>48</v>
      </c>
      <c r="C3616" t="s">
        <v>87</v>
      </c>
      <c r="D3616">
        <v>0.99993019582510501</v>
      </c>
      <c r="E3616">
        <v>0.97822658064291901</v>
      </c>
      <c r="F3616">
        <v>0.70058880195964401</v>
      </c>
      <c r="G3616">
        <v>5.9990004E-2</v>
      </c>
      <c r="H3616" t="s">
        <v>107</v>
      </c>
    </row>
    <row r="3617" spans="1:8">
      <c r="A3617">
        <v>25516</v>
      </c>
      <c r="B3617" t="s">
        <v>48</v>
      </c>
      <c r="C3617" t="s">
        <v>88</v>
      </c>
      <c r="D3617">
        <v>0.84392860943641401</v>
      </c>
      <c r="E3617">
        <v>0.89755392809043</v>
      </c>
      <c r="F3617">
        <v>0.64175600551686895</v>
      </c>
      <c r="G3617">
        <v>5.9990004E-2</v>
      </c>
      <c r="H3617" t="s">
        <v>107</v>
      </c>
    </row>
    <row r="3618" spans="1:8">
      <c r="A3618">
        <v>25518</v>
      </c>
      <c r="B3618" t="s">
        <v>48</v>
      </c>
      <c r="C3618" t="s">
        <v>89</v>
      </c>
      <c r="D3618">
        <v>0.85012266759354405</v>
      </c>
      <c r="E3618">
        <v>0.96276094986680205</v>
      </c>
      <c r="F3618">
        <v>0.67325992500944598</v>
      </c>
      <c r="G3618">
        <v>5.9990004E-2</v>
      </c>
      <c r="H3618" t="s">
        <v>107</v>
      </c>
    </row>
    <row r="3619" spans="1:8">
      <c r="A3619">
        <v>25520</v>
      </c>
      <c r="B3619" t="s">
        <v>48</v>
      </c>
      <c r="C3619" t="s">
        <v>90</v>
      </c>
      <c r="D3619">
        <v>0.609945171876352</v>
      </c>
      <c r="E3619">
        <v>0.59407797093081904</v>
      </c>
      <c r="F3619">
        <v>0.55257205213415095</v>
      </c>
      <c r="G3619">
        <v>5.9990004E-2</v>
      </c>
      <c r="H3619" t="s">
        <v>107</v>
      </c>
    </row>
    <row r="3620" spans="1:8">
      <c r="A3620">
        <v>25522</v>
      </c>
      <c r="B3620" t="s">
        <v>48</v>
      </c>
      <c r="C3620" t="s">
        <v>91</v>
      </c>
      <c r="D3620">
        <v>0.60807315709265497</v>
      </c>
      <c r="E3620">
        <v>0.73775164063689702</v>
      </c>
      <c r="F3620">
        <v>0.71558301995105</v>
      </c>
      <c r="G3620">
        <v>5.9990004E-2</v>
      </c>
      <c r="H3620" t="s">
        <v>107</v>
      </c>
    </row>
    <row r="3621" spans="1:8">
      <c r="A3621">
        <v>25523</v>
      </c>
      <c r="B3621" t="s">
        <v>48</v>
      </c>
      <c r="C3621" t="s">
        <v>92</v>
      </c>
      <c r="D3621">
        <v>0.96933245773191601</v>
      </c>
      <c r="E3621">
        <v>0.89781278548700305</v>
      </c>
      <c r="F3621">
        <v>0.76521418569597999</v>
      </c>
      <c r="G3621">
        <v>5.9990004E-2</v>
      </c>
      <c r="H3621" t="s">
        <v>107</v>
      </c>
    </row>
    <row r="3622" spans="1:8">
      <c r="A3622">
        <v>25524</v>
      </c>
      <c r="B3622" t="s">
        <v>48</v>
      </c>
      <c r="C3622" t="s">
        <v>93</v>
      </c>
      <c r="D3622">
        <v>0.88528507585496796</v>
      </c>
      <c r="E3622">
        <v>0.97321889688282504</v>
      </c>
      <c r="F3622">
        <v>0.97124839154292997</v>
      </c>
      <c r="G3622">
        <v>5.9990004E-2</v>
      </c>
      <c r="H3622" t="s">
        <v>107</v>
      </c>
    </row>
    <row r="3623" spans="1:8">
      <c r="A3623">
        <v>25529</v>
      </c>
      <c r="B3623" t="s">
        <v>48</v>
      </c>
      <c r="C3623" t="s">
        <v>94</v>
      </c>
      <c r="D3623">
        <v>0.49318048763229899</v>
      </c>
      <c r="E3623">
        <v>0.43571895527444998</v>
      </c>
      <c r="F3623">
        <v>0.294966435084349</v>
      </c>
      <c r="G3623">
        <v>5.9990004E-2</v>
      </c>
      <c r="H3623" t="s">
        <v>107</v>
      </c>
    </row>
    <row r="3624" spans="1:8">
      <c r="A3624">
        <v>25530</v>
      </c>
      <c r="B3624" t="s">
        <v>48</v>
      </c>
      <c r="C3624" t="s">
        <v>95</v>
      </c>
      <c r="D3624">
        <v>0.85012266759354405</v>
      </c>
      <c r="E3624">
        <v>0.82699300519949104</v>
      </c>
      <c r="F3624">
        <v>0.58710628649568797</v>
      </c>
      <c r="G3624">
        <v>5.9990004E-2</v>
      </c>
      <c r="H3624" t="s">
        <v>107</v>
      </c>
    </row>
    <row r="3625" spans="1:8">
      <c r="A3625">
        <v>25531</v>
      </c>
      <c r="B3625" t="s">
        <v>48</v>
      </c>
      <c r="C3625" t="s">
        <v>96</v>
      </c>
      <c r="D3625">
        <v>0.95876651254530498</v>
      </c>
      <c r="E3625">
        <v>0.99612811806234103</v>
      </c>
      <c r="F3625">
        <v>0.94443358544773204</v>
      </c>
      <c r="G3625">
        <v>5.9990004E-2</v>
      </c>
      <c r="H3625" t="s">
        <v>107</v>
      </c>
    </row>
    <row r="3626" spans="1:8">
      <c r="A3626">
        <v>25537</v>
      </c>
      <c r="B3626" t="s">
        <v>48</v>
      </c>
      <c r="C3626" t="s">
        <v>97</v>
      </c>
      <c r="D3626">
        <v>0.91629356047455401</v>
      </c>
      <c r="E3626">
        <v>0.89796298559777599</v>
      </c>
      <c r="F3626">
        <v>0.64053155544353302</v>
      </c>
      <c r="G3626">
        <v>5.9990004E-2</v>
      </c>
      <c r="H3626" t="s">
        <v>107</v>
      </c>
    </row>
    <row r="3627" spans="1:8">
      <c r="A3627">
        <v>25538</v>
      </c>
      <c r="B3627" t="s">
        <v>48</v>
      </c>
      <c r="C3627" t="s">
        <v>98</v>
      </c>
      <c r="D3627">
        <v>0.84866720230682802</v>
      </c>
      <c r="E3627">
        <v>0.98991783167968195</v>
      </c>
      <c r="F3627">
        <v>0.68936456653132505</v>
      </c>
      <c r="G3627">
        <v>5.9990004E-2</v>
      </c>
      <c r="H3627" t="s">
        <v>107</v>
      </c>
    </row>
    <row r="3628" spans="1:8">
      <c r="A3628">
        <v>25543</v>
      </c>
      <c r="B3628" t="s">
        <v>49</v>
      </c>
      <c r="C3628" t="s">
        <v>50</v>
      </c>
      <c r="D3628">
        <v>0.66229034545962895</v>
      </c>
      <c r="E3628">
        <v>0.95739324173963503</v>
      </c>
      <c r="F3628">
        <v>0.32217927232492399</v>
      </c>
      <c r="G3628">
        <v>5.9990004E-2</v>
      </c>
      <c r="H3628" t="s">
        <v>107</v>
      </c>
    </row>
    <row r="3629" spans="1:8">
      <c r="A3629">
        <v>25546</v>
      </c>
      <c r="B3629" t="s">
        <v>49</v>
      </c>
      <c r="C3629" t="s">
        <v>51</v>
      </c>
      <c r="D3629">
        <v>0.99266231442936903</v>
      </c>
      <c r="E3629">
        <v>0.785956873753484</v>
      </c>
      <c r="F3629">
        <v>0.66283925432161195</v>
      </c>
      <c r="G3629">
        <v>5.9990004E-2</v>
      </c>
      <c r="H3629" t="s">
        <v>107</v>
      </c>
    </row>
    <row r="3630" spans="1:8">
      <c r="A3630">
        <v>25547</v>
      </c>
      <c r="B3630" t="s">
        <v>49</v>
      </c>
      <c r="C3630" t="s">
        <v>52</v>
      </c>
      <c r="D3630">
        <v>0.86436872962085598</v>
      </c>
      <c r="E3630">
        <v>0.92122082673195804</v>
      </c>
      <c r="F3630">
        <v>0.84728135864708798</v>
      </c>
      <c r="G3630">
        <v>5.9990004E-2</v>
      </c>
      <c r="H3630" t="s">
        <v>107</v>
      </c>
    </row>
    <row r="3631" spans="1:8">
      <c r="A3631">
        <v>25548</v>
      </c>
      <c r="B3631" t="s">
        <v>49</v>
      </c>
      <c r="C3631" t="s">
        <v>53</v>
      </c>
      <c r="D3631">
        <v>0.91446608083497705</v>
      </c>
      <c r="E3631">
        <v>0.73402239655544999</v>
      </c>
      <c r="F3631">
        <v>0.57697746477540701</v>
      </c>
      <c r="G3631">
        <v>5.9990004E-2</v>
      </c>
      <c r="H3631" t="s">
        <v>107</v>
      </c>
    </row>
    <row r="3632" spans="1:8">
      <c r="A3632">
        <v>25549</v>
      </c>
      <c r="B3632" t="s">
        <v>49</v>
      </c>
      <c r="C3632" t="s">
        <v>54</v>
      </c>
      <c r="D3632">
        <v>0.75632908487356398</v>
      </c>
      <c r="E3632">
        <v>0.85770386228832196</v>
      </c>
      <c r="F3632">
        <v>0.95033417929293795</v>
      </c>
      <c r="G3632">
        <v>5.9990004E-2</v>
      </c>
      <c r="H3632" t="s">
        <v>107</v>
      </c>
    </row>
    <row r="3633" spans="1:8">
      <c r="A3633">
        <v>25556</v>
      </c>
      <c r="B3633" t="s">
        <v>49</v>
      </c>
      <c r="C3633" t="s">
        <v>55</v>
      </c>
      <c r="D3633">
        <v>0.835718884383433</v>
      </c>
      <c r="E3633">
        <v>0.98356280723879597</v>
      </c>
      <c r="F3633">
        <v>0.87553410147819699</v>
      </c>
      <c r="G3633">
        <v>5.9990004E-2</v>
      </c>
      <c r="H3633" t="s">
        <v>107</v>
      </c>
    </row>
    <row r="3634" spans="1:8">
      <c r="A3634">
        <v>25557</v>
      </c>
      <c r="B3634" t="s">
        <v>49</v>
      </c>
      <c r="C3634" t="s">
        <v>56</v>
      </c>
      <c r="D3634">
        <v>0.98222270026929304</v>
      </c>
      <c r="E3634">
        <v>0.99922924402675295</v>
      </c>
      <c r="F3634">
        <v>0.97689626314746003</v>
      </c>
      <c r="G3634">
        <v>5.9990004E-2</v>
      </c>
      <c r="H3634" t="s">
        <v>107</v>
      </c>
    </row>
    <row r="3635" spans="1:8">
      <c r="A3635">
        <v>25559</v>
      </c>
      <c r="B3635" t="s">
        <v>49</v>
      </c>
      <c r="C3635" t="s">
        <v>57</v>
      </c>
      <c r="D3635">
        <v>0.62671886092998796</v>
      </c>
      <c r="E3635">
        <v>0.30980135101634398</v>
      </c>
      <c r="F3635">
        <v>0.37228087178587699</v>
      </c>
      <c r="G3635">
        <v>5.9990004E-2</v>
      </c>
      <c r="H3635" t="s">
        <v>107</v>
      </c>
    </row>
    <row r="3636" spans="1:8">
      <c r="A3636">
        <v>25560</v>
      </c>
      <c r="B3636" t="s">
        <v>49</v>
      </c>
      <c r="C3636" t="s">
        <v>58</v>
      </c>
      <c r="D3636">
        <v>0.65728385882377705</v>
      </c>
      <c r="E3636">
        <v>0.73463478509527003</v>
      </c>
      <c r="F3636">
        <v>0.70060303137975799</v>
      </c>
      <c r="G3636">
        <v>5.9990004E-2</v>
      </c>
      <c r="H3636" t="s">
        <v>107</v>
      </c>
    </row>
    <row r="3637" spans="1:8">
      <c r="A3637">
        <v>25565</v>
      </c>
      <c r="B3637" t="s">
        <v>49</v>
      </c>
      <c r="C3637" t="s">
        <v>59</v>
      </c>
      <c r="D3637">
        <v>0.57514337550369299</v>
      </c>
      <c r="E3637">
        <v>0.61218675126195099</v>
      </c>
      <c r="F3637">
        <v>0.56332630888567203</v>
      </c>
      <c r="G3637">
        <v>5.9990004E-2</v>
      </c>
      <c r="H3637" t="s">
        <v>107</v>
      </c>
    </row>
    <row r="3638" spans="1:8">
      <c r="A3638">
        <v>25568</v>
      </c>
      <c r="B3638" t="s">
        <v>49</v>
      </c>
      <c r="C3638" t="s">
        <v>60</v>
      </c>
      <c r="D3638">
        <v>0.86436872962085598</v>
      </c>
      <c r="E3638">
        <v>0.78185114349404705</v>
      </c>
      <c r="F3638">
        <v>0.52926817745231802</v>
      </c>
      <c r="G3638">
        <v>5.9990004E-2</v>
      </c>
      <c r="H3638" t="s">
        <v>107</v>
      </c>
    </row>
    <row r="3639" spans="1:8">
      <c r="A3639">
        <v>25571</v>
      </c>
      <c r="B3639" t="s">
        <v>49</v>
      </c>
      <c r="C3639" t="s">
        <v>61</v>
      </c>
      <c r="D3639">
        <v>0.62510319232557998</v>
      </c>
      <c r="E3639">
        <v>0.6244738545188</v>
      </c>
      <c r="F3639">
        <v>0.55045317471353605</v>
      </c>
      <c r="G3639">
        <v>5.9990004E-2</v>
      </c>
      <c r="H3639" t="s">
        <v>107</v>
      </c>
    </row>
    <row r="3640" spans="1:8">
      <c r="A3640">
        <v>25572</v>
      </c>
      <c r="B3640" t="s">
        <v>49</v>
      </c>
      <c r="C3640" t="s">
        <v>62</v>
      </c>
      <c r="D3640">
        <v>0.77693002459718696</v>
      </c>
      <c r="E3640">
        <v>0.98356280723879597</v>
      </c>
      <c r="F3640">
        <v>0.941015796116212</v>
      </c>
      <c r="G3640">
        <v>5.9990004E-2</v>
      </c>
      <c r="H3640" t="s">
        <v>107</v>
      </c>
    </row>
    <row r="3641" spans="1:8">
      <c r="A3641">
        <v>25573</v>
      </c>
      <c r="B3641" t="s">
        <v>49</v>
      </c>
      <c r="C3641" t="s">
        <v>63</v>
      </c>
      <c r="D3641">
        <v>0.53657056303985895</v>
      </c>
      <c r="E3641">
        <v>0.66273428776949495</v>
      </c>
      <c r="F3641">
        <v>0.53296124996949401</v>
      </c>
      <c r="G3641">
        <v>5.9990004E-2</v>
      </c>
      <c r="H3641" t="s">
        <v>107</v>
      </c>
    </row>
    <row r="3642" spans="1:8">
      <c r="A3642">
        <v>25574</v>
      </c>
      <c r="B3642" t="s">
        <v>49</v>
      </c>
      <c r="C3642" t="s">
        <v>64</v>
      </c>
      <c r="D3642">
        <v>0.62259882505863995</v>
      </c>
      <c r="E3642">
        <v>0.94357094354068105</v>
      </c>
      <c r="F3642">
        <v>0.41131437928926901</v>
      </c>
      <c r="G3642">
        <v>5.9990004E-2</v>
      </c>
      <c r="H3642" t="s">
        <v>107</v>
      </c>
    </row>
    <row r="3643" spans="1:8">
      <c r="A3643">
        <v>25581</v>
      </c>
      <c r="B3643" t="s">
        <v>49</v>
      </c>
      <c r="C3643" t="s">
        <v>65</v>
      </c>
      <c r="D3643">
        <v>1.3498286515377701E-2</v>
      </c>
      <c r="E3643">
        <v>3.0014925244511999E-2</v>
      </c>
      <c r="F3643">
        <v>6.2409902216767404E-3</v>
      </c>
      <c r="G3643">
        <v>5.9990004E-2</v>
      </c>
      <c r="H3643">
        <v>5.36011379219928E-4</v>
      </c>
    </row>
    <row r="3644" spans="1:8">
      <c r="A3644">
        <v>25582</v>
      </c>
      <c r="B3644" t="s">
        <v>49</v>
      </c>
      <c r="C3644" t="s">
        <v>66</v>
      </c>
      <c r="D3644">
        <v>0.80794924960647396</v>
      </c>
      <c r="E3644">
        <v>0.99028833372945801</v>
      </c>
      <c r="F3644">
        <v>0.95703709276241999</v>
      </c>
      <c r="G3644">
        <v>5.9990004E-2</v>
      </c>
      <c r="H3644" t="s">
        <v>107</v>
      </c>
    </row>
    <row r="3645" spans="1:8">
      <c r="A3645">
        <v>25584</v>
      </c>
      <c r="B3645" t="s">
        <v>49</v>
      </c>
      <c r="C3645" t="s">
        <v>67</v>
      </c>
      <c r="D3645">
        <v>0.21471393786624701</v>
      </c>
      <c r="E3645">
        <v>0.31718684506275402</v>
      </c>
      <c r="F3645">
        <v>0.204292103420429</v>
      </c>
      <c r="G3645">
        <v>5.9990004E-2</v>
      </c>
      <c r="H3645" t="s">
        <v>107</v>
      </c>
    </row>
    <row r="3646" spans="1:8">
      <c r="A3646">
        <v>25585</v>
      </c>
      <c r="B3646" t="s">
        <v>49</v>
      </c>
      <c r="C3646" t="s">
        <v>68</v>
      </c>
      <c r="D3646">
        <v>0.80967966082598197</v>
      </c>
      <c r="E3646">
        <v>0.98991783167968195</v>
      </c>
      <c r="F3646">
        <v>0.95428892454370495</v>
      </c>
      <c r="G3646">
        <v>5.9990004E-2</v>
      </c>
      <c r="H3646" t="s">
        <v>107</v>
      </c>
    </row>
    <row r="3647" spans="1:8">
      <c r="A3647">
        <v>25587</v>
      </c>
      <c r="B3647" t="s">
        <v>49</v>
      </c>
      <c r="C3647" t="s">
        <v>69</v>
      </c>
      <c r="D3647">
        <v>8.5892223471596696E-2</v>
      </c>
      <c r="E3647">
        <v>2.4237468331929302E-2</v>
      </c>
      <c r="F3647">
        <v>5.9269807301926998E-2</v>
      </c>
      <c r="G3647">
        <v>5.9990004E-2</v>
      </c>
      <c r="H3647" t="s">
        <v>107</v>
      </c>
    </row>
    <row r="3648" spans="1:8">
      <c r="A3648">
        <v>25589</v>
      </c>
      <c r="B3648" t="s">
        <v>49</v>
      </c>
      <c r="C3648" t="s">
        <v>70</v>
      </c>
      <c r="D3648">
        <v>0.16149051129012101</v>
      </c>
      <c r="E3648">
        <v>0.16949912791764199</v>
      </c>
      <c r="F3648">
        <v>0.133650928936935</v>
      </c>
      <c r="G3648">
        <v>5.9990004E-2</v>
      </c>
      <c r="H3648" t="s">
        <v>107</v>
      </c>
    </row>
    <row r="3649" spans="1:8">
      <c r="A3649">
        <v>25592</v>
      </c>
      <c r="B3649" t="s">
        <v>49</v>
      </c>
      <c r="C3649" t="s">
        <v>71</v>
      </c>
      <c r="D3649">
        <v>0.77317774209543799</v>
      </c>
      <c r="E3649">
        <v>0.96920247697161199</v>
      </c>
      <c r="F3649">
        <v>0.69574121566476699</v>
      </c>
      <c r="G3649">
        <v>5.9990004E-2</v>
      </c>
      <c r="H3649" t="s">
        <v>107</v>
      </c>
    </row>
    <row r="3650" spans="1:8">
      <c r="A3650">
        <v>25594</v>
      </c>
      <c r="B3650" t="s">
        <v>49</v>
      </c>
      <c r="C3650" t="s">
        <v>72</v>
      </c>
      <c r="D3650">
        <v>0.91038645674725205</v>
      </c>
      <c r="E3650">
        <v>0.81630140353644998</v>
      </c>
      <c r="F3650">
        <v>0.53664376764053601</v>
      </c>
      <c r="G3650">
        <v>5.9990004E-2</v>
      </c>
      <c r="H3650" t="s">
        <v>107</v>
      </c>
    </row>
    <row r="3651" spans="1:8">
      <c r="A3651">
        <v>25596</v>
      </c>
      <c r="B3651" t="s">
        <v>49</v>
      </c>
      <c r="C3651" t="s">
        <v>73</v>
      </c>
      <c r="D3651">
        <v>0.97074076482267901</v>
      </c>
      <c r="E3651">
        <v>0.97884951843784196</v>
      </c>
      <c r="F3651">
        <v>0.76553454372863605</v>
      </c>
      <c r="G3651">
        <v>5.9990004E-2</v>
      </c>
      <c r="H3651" t="s">
        <v>107</v>
      </c>
    </row>
    <row r="3652" spans="1:8">
      <c r="A3652">
        <v>25599</v>
      </c>
      <c r="B3652" t="s">
        <v>49</v>
      </c>
      <c r="C3652" t="s">
        <v>74</v>
      </c>
      <c r="D3652">
        <v>1.88790203418614E-2</v>
      </c>
      <c r="E3652">
        <v>3.6657245968179701E-2</v>
      </c>
      <c r="F3652">
        <v>4.3678691843786997E-2</v>
      </c>
      <c r="G3652">
        <v>5.9990004E-2</v>
      </c>
      <c r="H3652" t="s">
        <v>107</v>
      </c>
    </row>
    <row r="3653" spans="1:8">
      <c r="A3653">
        <v>25604</v>
      </c>
      <c r="B3653" t="s">
        <v>49</v>
      </c>
      <c r="C3653" t="s">
        <v>75</v>
      </c>
      <c r="D3653">
        <v>0.76713905638718705</v>
      </c>
      <c r="E3653">
        <v>0.54486881430306999</v>
      </c>
      <c r="F3653">
        <v>0.55446877166617103</v>
      </c>
      <c r="G3653">
        <v>5.9990004E-2</v>
      </c>
      <c r="H3653" t="s">
        <v>107</v>
      </c>
    </row>
    <row r="3654" spans="1:8">
      <c r="A3654">
        <v>25606</v>
      </c>
      <c r="B3654" t="s">
        <v>49</v>
      </c>
      <c r="C3654" t="s">
        <v>76</v>
      </c>
      <c r="D3654">
        <v>0.81542103625957696</v>
      </c>
      <c r="E3654">
        <v>0.81859248796346695</v>
      </c>
      <c r="F3654">
        <v>0.95654667524647197</v>
      </c>
      <c r="G3654">
        <v>5.9990004E-2</v>
      </c>
      <c r="H3654" t="s">
        <v>107</v>
      </c>
    </row>
    <row r="3655" spans="1:8">
      <c r="A3655">
        <v>25609</v>
      </c>
      <c r="B3655" t="s">
        <v>49</v>
      </c>
      <c r="C3655" t="s">
        <v>77</v>
      </c>
      <c r="D3655">
        <v>0.53089193046955696</v>
      </c>
      <c r="E3655">
        <v>0.566736047281721</v>
      </c>
      <c r="F3655">
        <v>0.51608337759545597</v>
      </c>
      <c r="G3655">
        <v>5.9990004E-2</v>
      </c>
      <c r="H3655" t="s">
        <v>107</v>
      </c>
    </row>
    <row r="3656" spans="1:8">
      <c r="A3656">
        <v>25611</v>
      </c>
      <c r="B3656" t="s">
        <v>49</v>
      </c>
      <c r="C3656" t="s">
        <v>78</v>
      </c>
      <c r="D3656">
        <v>0.402833971886566</v>
      </c>
      <c r="E3656">
        <v>0.47585725066204598</v>
      </c>
      <c r="F3656">
        <v>0.25224947750522497</v>
      </c>
      <c r="G3656">
        <v>5.9990004E-2</v>
      </c>
      <c r="H3656" t="s">
        <v>107</v>
      </c>
    </row>
    <row r="3657" spans="1:8">
      <c r="A3657">
        <v>25614</v>
      </c>
      <c r="B3657" t="s">
        <v>49</v>
      </c>
      <c r="C3657" t="s">
        <v>79</v>
      </c>
      <c r="D3657">
        <v>0.96460056911282199</v>
      </c>
      <c r="E3657">
        <v>0.99789199326632205</v>
      </c>
      <c r="F3657">
        <v>0.97473204578299</v>
      </c>
      <c r="G3657">
        <v>5.9990004E-2</v>
      </c>
      <c r="H3657" t="s">
        <v>107</v>
      </c>
    </row>
    <row r="3658" spans="1:8">
      <c r="A3658">
        <v>25617</v>
      </c>
      <c r="B3658" t="s">
        <v>49</v>
      </c>
      <c r="C3658" t="s">
        <v>80</v>
      </c>
      <c r="D3658">
        <v>0.91446608083497705</v>
      </c>
      <c r="E3658">
        <v>0.79631268708637304</v>
      </c>
      <c r="F3658">
        <v>0.71313749415100502</v>
      </c>
      <c r="G3658">
        <v>5.9990004E-2</v>
      </c>
      <c r="H3658" t="s">
        <v>107</v>
      </c>
    </row>
    <row r="3659" spans="1:8">
      <c r="A3659">
        <v>25620</v>
      </c>
      <c r="B3659" t="s">
        <v>49</v>
      </c>
      <c r="C3659" t="s">
        <v>81</v>
      </c>
      <c r="D3659">
        <v>0.85478956174574205</v>
      </c>
      <c r="E3659">
        <v>0.91070238766915701</v>
      </c>
      <c r="F3659">
        <v>0.69442733851350102</v>
      </c>
      <c r="G3659">
        <v>5.9990004E-2</v>
      </c>
      <c r="H3659" t="s">
        <v>107</v>
      </c>
    </row>
    <row r="3660" spans="1:8">
      <c r="A3660">
        <v>25625</v>
      </c>
      <c r="B3660" t="s">
        <v>49</v>
      </c>
      <c r="C3660" t="s">
        <v>82</v>
      </c>
      <c r="D3660">
        <v>0.41886504184121598</v>
      </c>
      <c r="E3660">
        <v>0.40747443884176499</v>
      </c>
      <c r="F3660">
        <v>0.37399071446426602</v>
      </c>
      <c r="G3660">
        <v>5.9990004E-2</v>
      </c>
      <c r="H3660" t="s">
        <v>107</v>
      </c>
    </row>
    <row r="3661" spans="1:8">
      <c r="A3661">
        <v>25627</v>
      </c>
      <c r="B3661" t="s">
        <v>49</v>
      </c>
      <c r="C3661" t="s">
        <v>83</v>
      </c>
      <c r="D3661">
        <v>0.99037157861151304</v>
      </c>
      <c r="E3661">
        <v>0.82137839582345296</v>
      </c>
      <c r="F3661">
        <v>0.77610296522733102</v>
      </c>
      <c r="G3661">
        <v>5.9990004E-2</v>
      </c>
      <c r="H3661" t="s">
        <v>107</v>
      </c>
    </row>
    <row r="3662" spans="1:8">
      <c r="A3662">
        <v>25629</v>
      </c>
      <c r="B3662" t="s">
        <v>49</v>
      </c>
      <c r="C3662" t="s">
        <v>84</v>
      </c>
      <c r="D3662">
        <v>0.91038645674725205</v>
      </c>
      <c r="E3662">
        <v>0.34692342461282999</v>
      </c>
      <c r="F3662">
        <v>0.16442616443400801</v>
      </c>
      <c r="G3662">
        <v>5.9990004E-2</v>
      </c>
      <c r="H3662">
        <v>0.10630864305790801</v>
      </c>
    </row>
    <row r="3663" spans="1:8">
      <c r="A3663">
        <v>25631</v>
      </c>
      <c r="B3663" t="s">
        <v>49</v>
      </c>
      <c r="C3663" t="s">
        <v>85</v>
      </c>
      <c r="D3663">
        <v>0.96402761609850596</v>
      </c>
      <c r="E3663">
        <v>0.97572043891476101</v>
      </c>
      <c r="F3663">
        <v>0.78269435858704195</v>
      </c>
      <c r="G3663">
        <v>5.9990004E-2</v>
      </c>
      <c r="H3663" t="s">
        <v>107</v>
      </c>
    </row>
    <row r="3664" spans="1:8">
      <c r="A3664">
        <v>25636</v>
      </c>
      <c r="B3664" t="s">
        <v>49</v>
      </c>
      <c r="C3664" t="s">
        <v>86</v>
      </c>
      <c r="D3664">
        <v>0.720952115246286</v>
      </c>
      <c r="E3664">
        <v>0.37409067516314498</v>
      </c>
      <c r="F3664">
        <v>0.42881150506307603</v>
      </c>
      <c r="G3664">
        <v>5.9990004E-2</v>
      </c>
      <c r="H3664">
        <v>0.103314904855749</v>
      </c>
    </row>
    <row r="3665" spans="1:8">
      <c r="A3665">
        <v>25642</v>
      </c>
      <c r="B3665" t="s">
        <v>49</v>
      </c>
      <c r="C3665" t="s">
        <v>87</v>
      </c>
      <c r="D3665">
        <v>0.98222270026929304</v>
      </c>
      <c r="E3665">
        <v>0.99922924402675295</v>
      </c>
      <c r="F3665">
        <v>0.63483986807950998</v>
      </c>
      <c r="G3665">
        <v>5.9990004E-2</v>
      </c>
      <c r="H3665" t="s">
        <v>107</v>
      </c>
    </row>
    <row r="3666" spans="1:8">
      <c r="A3666">
        <v>25643</v>
      </c>
      <c r="B3666" t="s">
        <v>49</v>
      </c>
      <c r="C3666" t="s">
        <v>88</v>
      </c>
      <c r="D3666">
        <v>0.78324341893308402</v>
      </c>
      <c r="E3666">
        <v>0.75610582652566904</v>
      </c>
      <c r="F3666">
        <v>0.72655915500229296</v>
      </c>
      <c r="G3666">
        <v>5.9990004E-2</v>
      </c>
      <c r="H3666" t="s">
        <v>107</v>
      </c>
    </row>
    <row r="3667" spans="1:8">
      <c r="A3667">
        <v>25645</v>
      </c>
      <c r="B3667" t="s">
        <v>49</v>
      </c>
      <c r="C3667" t="s">
        <v>89</v>
      </c>
      <c r="D3667">
        <v>0.83903215992604496</v>
      </c>
      <c r="E3667">
        <v>0.81566326886248597</v>
      </c>
      <c r="F3667">
        <v>0.69054973367792205</v>
      </c>
      <c r="G3667">
        <v>5.9990004E-2</v>
      </c>
      <c r="H3667" t="s">
        <v>107</v>
      </c>
    </row>
    <row r="3668" spans="1:8">
      <c r="A3668">
        <v>25647</v>
      </c>
      <c r="B3668" t="s">
        <v>49</v>
      </c>
      <c r="C3668" t="s">
        <v>90</v>
      </c>
      <c r="D3668">
        <v>0.276136764295912</v>
      </c>
      <c r="E3668">
        <v>0.57934487461181206</v>
      </c>
      <c r="F3668">
        <v>0.425558334580589</v>
      </c>
      <c r="G3668">
        <v>5.9990004E-2</v>
      </c>
      <c r="H3668" t="s">
        <v>107</v>
      </c>
    </row>
    <row r="3669" spans="1:8">
      <c r="A3669">
        <v>25649</v>
      </c>
      <c r="B3669" t="s">
        <v>49</v>
      </c>
      <c r="C3669" t="s">
        <v>91</v>
      </c>
      <c r="D3669">
        <v>0.72884303883472801</v>
      </c>
      <c r="E3669">
        <v>0.98356280723879597</v>
      </c>
      <c r="F3669">
        <v>0.82868187892706702</v>
      </c>
      <c r="G3669">
        <v>5.9990004E-2</v>
      </c>
      <c r="H3669" t="s">
        <v>107</v>
      </c>
    </row>
    <row r="3670" spans="1:8">
      <c r="A3670">
        <v>25650</v>
      </c>
      <c r="B3670" t="s">
        <v>49</v>
      </c>
      <c r="C3670" t="s">
        <v>92</v>
      </c>
      <c r="D3670">
        <v>0.94742344756914598</v>
      </c>
      <c r="E3670">
        <v>0.95620138514284803</v>
      </c>
      <c r="F3670">
        <v>0.97549254795311902</v>
      </c>
      <c r="G3670">
        <v>5.9990004E-2</v>
      </c>
      <c r="H3670" t="s">
        <v>107</v>
      </c>
    </row>
    <row r="3671" spans="1:8">
      <c r="A3671">
        <v>25651</v>
      </c>
      <c r="B3671" t="s">
        <v>49</v>
      </c>
      <c r="C3671" t="s">
        <v>93</v>
      </c>
      <c r="D3671">
        <v>0.96402761609850596</v>
      </c>
      <c r="E3671">
        <v>0.91865261449217595</v>
      </c>
      <c r="F3671">
        <v>0.60422293925209003</v>
      </c>
      <c r="G3671">
        <v>5.9990004E-2</v>
      </c>
      <c r="H3671" t="s">
        <v>107</v>
      </c>
    </row>
    <row r="3672" spans="1:8">
      <c r="A3672">
        <v>25656</v>
      </c>
      <c r="B3672" t="s">
        <v>49</v>
      </c>
      <c r="C3672" t="s">
        <v>94</v>
      </c>
      <c r="D3672">
        <v>7.7582788480151904E-2</v>
      </c>
      <c r="E3672">
        <v>8.8643289326491691E-3</v>
      </c>
      <c r="F3672">
        <v>1.5399846001540001E-2</v>
      </c>
      <c r="G3672">
        <v>5.9990004E-2</v>
      </c>
      <c r="H3672">
        <v>1.6893691976906701E-3</v>
      </c>
    </row>
    <row r="3673" spans="1:8">
      <c r="A3673">
        <v>25657</v>
      </c>
      <c r="B3673" t="s">
        <v>49</v>
      </c>
      <c r="C3673" t="s">
        <v>95</v>
      </c>
      <c r="D3673">
        <v>0.50924589727460801</v>
      </c>
      <c r="E3673">
        <v>0.54730656385398002</v>
      </c>
      <c r="F3673">
        <v>0.437726736167035</v>
      </c>
      <c r="G3673">
        <v>5.9990004E-2</v>
      </c>
      <c r="H3673" t="s">
        <v>107</v>
      </c>
    </row>
    <row r="3674" spans="1:8">
      <c r="A3674">
        <v>25658</v>
      </c>
      <c r="B3674" t="s">
        <v>49</v>
      </c>
      <c r="C3674" t="s">
        <v>96</v>
      </c>
      <c r="D3674">
        <v>0.82169250073387201</v>
      </c>
      <c r="E3674">
        <v>0.39999300446045299</v>
      </c>
      <c r="F3674">
        <v>0.283780662193378</v>
      </c>
      <c r="G3674">
        <v>5.9990004E-2</v>
      </c>
      <c r="H3674" t="s">
        <v>107</v>
      </c>
    </row>
    <row r="3675" spans="1:8">
      <c r="A3675">
        <v>25664</v>
      </c>
      <c r="B3675" t="s">
        <v>49</v>
      </c>
      <c r="C3675" t="s">
        <v>97</v>
      </c>
      <c r="D3675">
        <v>5.4597638664845398E-3</v>
      </c>
      <c r="E3675">
        <v>4.4212028926709102E-3</v>
      </c>
      <c r="F3675">
        <v>5.9923518411874798E-3</v>
      </c>
      <c r="G3675">
        <v>5.9990004E-2</v>
      </c>
      <c r="H3675" t="s">
        <v>107</v>
      </c>
    </row>
    <row r="3676" spans="1:8">
      <c r="A3676">
        <v>25665</v>
      </c>
      <c r="B3676" t="s">
        <v>49</v>
      </c>
      <c r="C3676" t="s">
        <v>98</v>
      </c>
      <c r="D3676">
        <v>0.835718884383433</v>
      </c>
      <c r="E3676">
        <v>0.95620138514284803</v>
      </c>
      <c r="F3676">
        <v>0.95376882939761498</v>
      </c>
      <c r="G3676">
        <v>5.9990004E-2</v>
      </c>
      <c r="H3676" t="s">
        <v>107</v>
      </c>
    </row>
    <row r="3677" spans="1:8">
      <c r="A3677">
        <v>25672</v>
      </c>
      <c r="B3677" t="s">
        <v>50</v>
      </c>
      <c r="C3677" t="s">
        <v>51</v>
      </c>
      <c r="D3677">
        <v>0.44703284531154602</v>
      </c>
      <c r="E3677">
        <v>0.32022408788385898</v>
      </c>
      <c r="F3677">
        <v>0.27504943606531801</v>
      </c>
      <c r="G3677">
        <v>5.9990004E-2</v>
      </c>
      <c r="H3677" t="s">
        <v>107</v>
      </c>
    </row>
    <row r="3678" spans="1:8">
      <c r="A3678">
        <v>25673</v>
      </c>
      <c r="B3678" t="s">
        <v>50</v>
      </c>
      <c r="C3678" t="s">
        <v>52</v>
      </c>
      <c r="D3678">
        <v>0.99993019582510501</v>
      </c>
      <c r="E3678">
        <v>0.87435051086853199</v>
      </c>
      <c r="F3678">
        <v>0.29231990444907002</v>
      </c>
      <c r="G3678">
        <v>5.9990004E-2</v>
      </c>
      <c r="H3678">
        <v>6.0099682962092997E-2</v>
      </c>
    </row>
    <row r="3679" spans="1:8">
      <c r="A3679">
        <v>25674</v>
      </c>
      <c r="B3679" t="s">
        <v>50</v>
      </c>
      <c r="C3679" t="s">
        <v>53</v>
      </c>
      <c r="D3679">
        <v>0.96933245773191601</v>
      </c>
      <c r="E3679">
        <v>0.79397365787873897</v>
      </c>
      <c r="F3679">
        <v>0.56528839996304203</v>
      </c>
      <c r="G3679">
        <v>5.9990004E-2</v>
      </c>
      <c r="H3679" t="s">
        <v>107</v>
      </c>
    </row>
    <row r="3680" spans="1:8">
      <c r="A3680">
        <v>25675</v>
      </c>
      <c r="B3680" t="s">
        <v>50</v>
      </c>
      <c r="C3680" t="s">
        <v>54</v>
      </c>
      <c r="D3680">
        <v>0.182607734429371</v>
      </c>
      <c r="E3680">
        <v>0.126063513029994</v>
      </c>
      <c r="F3680">
        <v>8.7923495765042298E-2</v>
      </c>
      <c r="G3680">
        <v>5.9990004E-2</v>
      </c>
      <c r="H3680" t="s">
        <v>107</v>
      </c>
    </row>
    <row r="3681" spans="1:8">
      <c r="A3681">
        <v>25682</v>
      </c>
      <c r="B3681" t="s">
        <v>50</v>
      </c>
      <c r="C3681" t="s">
        <v>55</v>
      </c>
      <c r="D3681">
        <v>0.91368551333311299</v>
      </c>
      <c r="E3681">
        <v>0.97884951843784196</v>
      </c>
      <c r="F3681">
        <v>0.57833966328924702</v>
      </c>
      <c r="G3681">
        <v>5.9990004E-2</v>
      </c>
      <c r="H3681" t="s">
        <v>107</v>
      </c>
    </row>
    <row r="3682" spans="1:8">
      <c r="A3682">
        <v>25683</v>
      </c>
      <c r="B3682" t="s">
        <v>50</v>
      </c>
      <c r="C3682" t="s">
        <v>56</v>
      </c>
      <c r="D3682">
        <v>0.96460056911282199</v>
      </c>
      <c r="E3682">
        <v>0.90935573407543402</v>
      </c>
      <c r="F3682">
        <v>0.32652359917078799</v>
      </c>
      <c r="G3682">
        <v>5.9990004E-2</v>
      </c>
      <c r="H3682" t="s">
        <v>107</v>
      </c>
    </row>
    <row r="3683" spans="1:8">
      <c r="A3683">
        <v>25685</v>
      </c>
      <c r="B3683" t="s">
        <v>50</v>
      </c>
      <c r="C3683" t="s">
        <v>57</v>
      </c>
      <c r="D3683">
        <v>0.98222270026929304</v>
      </c>
      <c r="E3683">
        <v>0.955088547723137</v>
      </c>
      <c r="F3683">
        <v>0.71626128158423297</v>
      </c>
      <c r="G3683">
        <v>5.9990004E-2</v>
      </c>
      <c r="H3683" t="s">
        <v>107</v>
      </c>
    </row>
    <row r="3684" spans="1:8">
      <c r="A3684">
        <v>25686</v>
      </c>
      <c r="B3684" t="s">
        <v>50</v>
      </c>
      <c r="C3684" t="s">
        <v>58</v>
      </c>
      <c r="D3684">
        <v>0.98530451194356705</v>
      </c>
      <c r="E3684">
        <v>0.86003425586169802</v>
      </c>
      <c r="F3684">
        <v>0.41668643554528401</v>
      </c>
      <c r="G3684">
        <v>5.9990004E-2</v>
      </c>
      <c r="H3684" t="s">
        <v>107</v>
      </c>
    </row>
    <row r="3685" spans="1:8">
      <c r="A3685">
        <v>25691</v>
      </c>
      <c r="B3685" t="s">
        <v>50</v>
      </c>
      <c r="C3685" t="s">
        <v>59</v>
      </c>
      <c r="D3685">
        <v>0.63439110187005898</v>
      </c>
      <c r="E3685">
        <v>0.50182658389331503</v>
      </c>
      <c r="F3685">
        <v>0.399086406486929</v>
      </c>
      <c r="G3685">
        <v>5.9990004E-2</v>
      </c>
      <c r="H3685" t="s">
        <v>107</v>
      </c>
    </row>
    <row r="3686" spans="1:8">
      <c r="A3686">
        <v>25694</v>
      </c>
      <c r="B3686" t="s">
        <v>50</v>
      </c>
      <c r="C3686" t="s">
        <v>60</v>
      </c>
      <c r="D3686">
        <v>0.93920336321884201</v>
      </c>
      <c r="E3686">
        <v>0.67621989165092</v>
      </c>
      <c r="F3686">
        <v>0.34125756781647898</v>
      </c>
      <c r="G3686">
        <v>5.9990004E-2</v>
      </c>
      <c r="H3686">
        <v>5.3911972608005398E-2</v>
      </c>
    </row>
    <row r="3687" spans="1:8">
      <c r="A3687">
        <v>25697</v>
      </c>
      <c r="B3687" t="s">
        <v>50</v>
      </c>
      <c r="C3687" t="s">
        <v>61</v>
      </c>
      <c r="D3687">
        <v>0.47091307145989397</v>
      </c>
      <c r="E3687">
        <v>0.46981187791337098</v>
      </c>
      <c r="F3687">
        <v>0.377523923373629</v>
      </c>
      <c r="G3687">
        <v>5.9990004E-2</v>
      </c>
      <c r="H3687" t="s">
        <v>107</v>
      </c>
    </row>
    <row r="3688" spans="1:8">
      <c r="A3688">
        <v>25698</v>
      </c>
      <c r="B3688" t="s">
        <v>50</v>
      </c>
      <c r="C3688" t="s">
        <v>62</v>
      </c>
      <c r="D3688">
        <v>0.68923940269921402</v>
      </c>
      <c r="E3688">
        <v>0.99333288354333604</v>
      </c>
      <c r="F3688">
        <v>0.38159804608850501</v>
      </c>
      <c r="G3688">
        <v>5.9990004E-2</v>
      </c>
      <c r="H3688" t="s">
        <v>107</v>
      </c>
    </row>
    <row r="3689" spans="1:8">
      <c r="A3689">
        <v>25699</v>
      </c>
      <c r="B3689" t="s">
        <v>50</v>
      </c>
      <c r="C3689" t="s">
        <v>63</v>
      </c>
      <c r="D3689">
        <v>0.96908466461356502</v>
      </c>
      <c r="E3689">
        <v>0.90365369524640404</v>
      </c>
      <c r="F3689">
        <v>0.72182690518773795</v>
      </c>
      <c r="G3689">
        <v>5.9990004E-2</v>
      </c>
      <c r="H3689" t="s">
        <v>107</v>
      </c>
    </row>
    <row r="3690" spans="1:8">
      <c r="A3690">
        <v>25700</v>
      </c>
      <c r="B3690" t="s">
        <v>50</v>
      </c>
      <c r="C3690" t="s">
        <v>64</v>
      </c>
      <c r="D3690">
        <v>0.92016579590009795</v>
      </c>
      <c r="E3690">
        <v>0.98991783167968195</v>
      </c>
      <c r="F3690">
        <v>0.72707482018563896</v>
      </c>
      <c r="G3690">
        <v>5.9990004E-2</v>
      </c>
      <c r="H3690" t="s">
        <v>107</v>
      </c>
    </row>
    <row r="3691" spans="1:8">
      <c r="A3691">
        <v>25707</v>
      </c>
      <c r="B3691" t="s">
        <v>50</v>
      </c>
      <c r="C3691" t="s">
        <v>65</v>
      </c>
      <c r="D3691">
        <v>0.59858302563291299</v>
      </c>
      <c r="E3691">
        <v>0.66502217022110699</v>
      </c>
      <c r="F3691">
        <v>0.43792679444097599</v>
      </c>
      <c r="G3691">
        <v>5.9990004E-2</v>
      </c>
      <c r="H3691" t="s">
        <v>107</v>
      </c>
    </row>
    <row r="3692" spans="1:8">
      <c r="A3692">
        <v>25708</v>
      </c>
      <c r="B3692" t="s">
        <v>50</v>
      </c>
      <c r="C3692" t="s">
        <v>66</v>
      </c>
      <c r="D3692">
        <v>0.71141687773244999</v>
      </c>
      <c r="E3692">
        <v>0.99837629233393999</v>
      </c>
      <c r="F3692">
        <v>0.51239594883744699</v>
      </c>
      <c r="G3692">
        <v>5.9990004E-2</v>
      </c>
      <c r="H3692" t="s">
        <v>107</v>
      </c>
    </row>
    <row r="3693" spans="1:8">
      <c r="A3693">
        <v>25710</v>
      </c>
      <c r="B3693" t="s">
        <v>50</v>
      </c>
      <c r="C3693" t="s">
        <v>67</v>
      </c>
      <c r="D3693">
        <v>0.95160575579773998</v>
      </c>
      <c r="E3693">
        <v>0.999254366640282</v>
      </c>
      <c r="F3693">
        <v>0.97913051481730096</v>
      </c>
      <c r="G3693">
        <v>5.9990004E-2</v>
      </c>
      <c r="H3693" t="s">
        <v>107</v>
      </c>
    </row>
    <row r="3694" spans="1:8">
      <c r="A3694">
        <v>25711</v>
      </c>
      <c r="B3694" t="s">
        <v>50</v>
      </c>
      <c r="C3694" t="s">
        <v>68</v>
      </c>
      <c r="D3694">
        <v>0.57346149477789599</v>
      </c>
      <c r="E3694">
        <v>0.68842643705102502</v>
      </c>
      <c r="F3694">
        <v>0.51935373592322198</v>
      </c>
      <c r="G3694">
        <v>5.9990004E-2</v>
      </c>
      <c r="H3694" t="s">
        <v>107</v>
      </c>
    </row>
    <row r="3695" spans="1:8">
      <c r="A3695">
        <v>25713</v>
      </c>
      <c r="B3695" t="s">
        <v>50</v>
      </c>
      <c r="C3695" t="s">
        <v>69</v>
      </c>
      <c r="D3695">
        <v>0.17826019622446901</v>
      </c>
      <c r="E3695">
        <v>0.190897756978645</v>
      </c>
      <c r="F3695">
        <v>7.5300717581059606E-2</v>
      </c>
      <c r="G3695">
        <v>5.9990004E-2</v>
      </c>
      <c r="H3695" t="s">
        <v>107</v>
      </c>
    </row>
    <row r="3696" spans="1:8">
      <c r="A3696">
        <v>25715</v>
      </c>
      <c r="B3696" t="s">
        <v>50</v>
      </c>
      <c r="C3696" t="s">
        <v>70</v>
      </c>
      <c r="D3696">
        <v>0.99374296502273196</v>
      </c>
      <c r="E3696">
        <v>0.99333288354333604</v>
      </c>
      <c r="F3696">
        <v>0.80569121769922203</v>
      </c>
      <c r="G3696">
        <v>5.9990004E-2</v>
      </c>
      <c r="H3696" t="s">
        <v>107</v>
      </c>
    </row>
    <row r="3697" spans="1:8">
      <c r="A3697">
        <v>25718</v>
      </c>
      <c r="B3697" t="s">
        <v>50</v>
      </c>
      <c r="C3697" t="s">
        <v>71</v>
      </c>
      <c r="D3697">
        <v>0.22865041692542201</v>
      </c>
      <c r="E3697">
        <v>0.25953554991250499</v>
      </c>
      <c r="F3697">
        <v>0.31349766990134997</v>
      </c>
      <c r="G3697">
        <v>5.9990004E-2</v>
      </c>
      <c r="H3697" t="s">
        <v>107</v>
      </c>
    </row>
    <row r="3698" spans="1:8">
      <c r="A3698">
        <v>25720</v>
      </c>
      <c r="B3698" t="s">
        <v>50</v>
      </c>
      <c r="C3698" t="s">
        <v>72</v>
      </c>
      <c r="D3698">
        <v>0.71134252975123102</v>
      </c>
      <c r="E3698">
        <v>0.76063152013426705</v>
      </c>
      <c r="F3698">
        <v>0.149231561119503</v>
      </c>
      <c r="G3698">
        <v>5.9990004E-2</v>
      </c>
      <c r="H3698">
        <v>1.2502327273042201E-3</v>
      </c>
    </row>
    <row r="3699" spans="1:8">
      <c r="A3699">
        <v>25722</v>
      </c>
      <c r="B3699" t="s">
        <v>50</v>
      </c>
      <c r="C3699" t="s">
        <v>73</v>
      </c>
      <c r="D3699">
        <v>0.78993297283244301</v>
      </c>
      <c r="E3699">
        <v>0.67759885762345196</v>
      </c>
      <c r="F3699">
        <v>0.67124930933832005</v>
      </c>
      <c r="G3699">
        <v>5.9990004E-2</v>
      </c>
      <c r="H3699" t="s">
        <v>107</v>
      </c>
    </row>
    <row r="3700" spans="1:8">
      <c r="A3700">
        <v>25725</v>
      </c>
      <c r="B3700" t="s">
        <v>50</v>
      </c>
      <c r="C3700" t="s">
        <v>74</v>
      </c>
      <c r="D3700">
        <v>0.78993297283244301</v>
      </c>
      <c r="E3700">
        <v>0.86797020612134501</v>
      </c>
      <c r="F3700">
        <v>0.65244615595081201</v>
      </c>
      <c r="G3700">
        <v>5.9990004E-2</v>
      </c>
      <c r="H3700" t="s">
        <v>107</v>
      </c>
    </row>
    <row r="3701" spans="1:8">
      <c r="A3701">
        <v>25730</v>
      </c>
      <c r="B3701" t="s">
        <v>50</v>
      </c>
      <c r="C3701" t="s">
        <v>75</v>
      </c>
      <c r="D3701">
        <v>0.95160575579773998</v>
      </c>
      <c r="E3701">
        <v>0.98758472783829199</v>
      </c>
      <c r="F3701">
        <v>0.83395574071015099</v>
      </c>
      <c r="G3701">
        <v>5.9990004E-2</v>
      </c>
      <c r="H3701" t="s">
        <v>107</v>
      </c>
    </row>
    <row r="3702" spans="1:8">
      <c r="A3702">
        <v>25732</v>
      </c>
      <c r="B3702" t="s">
        <v>50</v>
      </c>
      <c r="C3702" t="s">
        <v>76</v>
      </c>
      <c r="D3702">
        <v>0.87320505948140104</v>
      </c>
      <c r="E3702">
        <v>0.77321509083240503</v>
      </c>
      <c r="F3702">
        <v>0.62904342328738705</v>
      </c>
      <c r="G3702">
        <v>5.9990004E-2</v>
      </c>
      <c r="H3702" t="s">
        <v>107</v>
      </c>
    </row>
    <row r="3703" spans="1:8">
      <c r="A3703">
        <v>25735</v>
      </c>
      <c r="B3703" t="s">
        <v>50</v>
      </c>
      <c r="C3703" t="s">
        <v>77</v>
      </c>
      <c r="D3703">
        <v>0.84626660506259999</v>
      </c>
      <c r="E3703">
        <v>0.99789199326632205</v>
      </c>
      <c r="F3703">
        <v>0.68936456653132505</v>
      </c>
      <c r="G3703">
        <v>5.9990004E-2</v>
      </c>
      <c r="H3703" t="s">
        <v>107</v>
      </c>
    </row>
    <row r="3704" spans="1:8">
      <c r="A3704">
        <v>25737</v>
      </c>
      <c r="B3704" t="s">
        <v>50</v>
      </c>
      <c r="C3704" t="s">
        <v>78</v>
      </c>
      <c r="D3704">
        <v>0.62232476269789905</v>
      </c>
      <c r="E3704">
        <v>0.63090250479139098</v>
      </c>
      <c r="F3704">
        <v>0.45335792543713899</v>
      </c>
      <c r="G3704">
        <v>5.9990004E-2</v>
      </c>
      <c r="H3704" t="s">
        <v>107</v>
      </c>
    </row>
    <row r="3705" spans="1:8">
      <c r="A3705">
        <v>25740</v>
      </c>
      <c r="B3705" t="s">
        <v>50</v>
      </c>
      <c r="C3705" t="s">
        <v>79</v>
      </c>
      <c r="D3705">
        <v>0.93920336321884201</v>
      </c>
      <c r="E3705">
        <v>0.90198195272680104</v>
      </c>
      <c r="F3705">
        <v>0.54275414541228295</v>
      </c>
      <c r="G3705">
        <v>5.9990004E-2</v>
      </c>
      <c r="H3705" t="s">
        <v>107</v>
      </c>
    </row>
    <row r="3706" spans="1:8">
      <c r="A3706">
        <v>25743</v>
      </c>
      <c r="B3706" t="s">
        <v>50</v>
      </c>
      <c r="C3706" t="s">
        <v>80</v>
      </c>
      <c r="D3706">
        <v>0.98134589444465503</v>
      </c>
      <c r="E3706">
        <v>0.83049075080228796</v>
      </c>
      <c r="F3706">
        <v>0.56023336959346703</v>
      </c>
      <c r="G3706">
        <v>5.9990004E-2</v>
      </c>
      <c r="H3706" t="s">
        <v>107</v>
      </c>
    </row>
    <row r="3707" spans="1:8">
      <c r="A3707">
        <v>25746</v>
      </c>
      <c r="B3707" t="s">
        <v>50</v>
      </c>
      <c r="C3707" t="s">
        <v>81</v>
      </c>
      <c r="D3707">
        <v>0.99404930780617096</v>
      </c>
      <c r="E3707">
        <v>0.72327108116762395</v>
      </c>
      <c r="F3707">
        <v>0.49648225690094999</v>
      </c>
      <c r="G3707">
        <v>5.9990004E-2</v>
      </c>
      <c r="H3707" t="s">
        <v>107</v>
      </c>
    </row>
    <row r="3708" spans="1:8">
      <c r="A3708">
        <v>25751</v>
      </c>
      <c r="B3708" t="s">
        <v>50</v>
      </c>
      <c r="C3708" t="s">
        <v>82</v>
      </c>
      <c r="D3708">
        <v>0.204767656936269</v>
      </c>
      <c r="E3708">
        <v>7.9338166926469902E-2</v>
      </c>
      <c r="F3708">
        <v>4.2137502353790102E-2</v>
      </c>
      <c r="G3708">
        <v>5.9990004E-2</v>
      </c>
      <c r="H3708">
        <v>8.2850912297835394E-2</v>
      </c>
    </row>
    <row r="3709" spans="1:8">
      <c r="A3709">
        <v>25753</v>
      </c>
      <c r="B3709" t="s">
        <v>50</v>
      </c>
      <c r="C3709" t="s">
        <v>83</v>
      </c>
      <c r="D3709">
        <v>0.60064938181969196</v>
      </c>
      <c r="E3709">
        <v>0.38194609512632999</v>
      </c>
      <c r="F3709">
        <v>0.54674698484622797</v>
      </c>
      <c r="G3709">
        <v>5.9990004E-2</v>
      </c>
      <c r="H3709" t="s">
        <v>107</v>
      </c>
    </row>
    <row r="3710" spans="1:8">
      <c r="A3710">
        <v>25755</v>
      </c>
      <c r="B3710" t="s">
        <v>50</v>
      </c>
      <c r="C3710" t="s">
        <v>84</v>
      </c>
      <c r="D3710">
        <v>0.49963124442095502</v>
      </c>
      <c r="E3710">
        <v>0.23348933323775301</v>
      </c>
      <c r="F3710">
        <v>0.271950280497195</v>
      </c>
      <c r="G3710">
        <v>5.9990004E-2</v>
      </c>
      <c r="H3710" t="s">
        <v>107</v>
      </c>
    </row>
    <row r="3711" spans="1:8">
      <c r="A3711">
        <v>25757</v>
      </c>
      <c r="B3711" t="s">
        <v>50</v>
      </c>
      <c r="C3711" t="s">
        <v>85</v>
      </c>
      <c r="D3711">
        <v>0.98222270026929304</v>
      </c>
      <c r="E3711">
        <v>0.97822658064291901</v>
      </c>
      <c r="F3711">
        <v>0.71988711534330996</v>
      </c>
      <c r="G3711">
        <v>5.9990004E-2</v>
      </c>
      <c r="H3711" t="s">
        <v>107</v>
      </c>
    </row>
    <row r="3712" spans="1:8">
      <c r="A3712">
        <v>25762</v>
      </c>
      <c r="B3712" t="s">
        <v>50</v>
      </c>
      <c r="C3712" t="s">
        <v>86</v>
      </c>
      <c r="D3712">
        <v>0.95160575579773998</v>
      </c>
      <c r="E3712">
        <v>0.63871838515097001</v>
      </c>
      <c r="F3712">
        <v>0.67953914603113497</v>
      </c>
      <c r="G3712">
        <v>5.9990004E-2</v>
      </c>
      <c r="H3712" t="s">
        <v>107</v>
      </c>
    </row>
    <row r="3713" spans="1:8">
      <c r="A3713">
        <v>25768</v>
      </c>
      <c r="B3713" t="s">
        <v>50</v>
      </c>
      <c r="C3713" t="s">
        <v>87</v>
      </c>
      <c r="D3713">
        <v>0.79230586804697301</v>
      </c>
      <c r="E3713">
        <v>0.79981310229610902</v>
      </c>
      <c r="F3713">
        <v>0.83659864972030895</v>
      </c>
      <c r="G3713">
        <v>5.9990004E-2</v>
      </c>
      <c r="H3713" t="s">
        <v>107</v>
      </c>
    </row>
    <row r="3714" spans="1:8">
      <c r="A3714">
        <v>25769</v>
      </c>
      <c r="B3714" t="s">
        <v>50</v>
      </c>
      <c r="C3714" t="s">
        <v>88</v>
      </c>
      <c r="D3714">
        <v>0.91505317381024898</v>
      </c>
      <c r="E3714">
        <v>0.88877980631618803</v>
      </c>
      <c r="F3714">
        <v>0.67527698706752803</v>
      </c>
      <c r="G3714">
        <v>5.9990004E-2</v>
      </c>
      <c r="H3714" t="s">
        <v>107</v>
      </c>
    </row>
    <row r="3715" spans="1:8">
      <c r="A3715">
        <v>25771</v>
      </c>
      <c r="B3715" t="s">
        <v>50</v>
      </c>
      <c r="C3715" t="s">
        <v>89</v>
      </c>
      <c r="D3715">
        <v>0.52893963734569804</v>
      </c>
      <c r="E3715">
        <v>0.650971594858054</v>
      </c>
      <c r="F3715">
        <v>0.53296124996949401</v>
      </c>
      <c r="G3715">
        <v>5.9990004E-2</v>
      </c>
      <c r="H3715" t="s">
        <v>107</v>
      </c>
    </row>
    <row r="3716" spans="1:8">
      <c r="A3716">
        <v>25773</v>
      </c>
      <c r="B3716" t="s">
        <v>50</v>
      </c>
      <c r="C3716" t="s">
        <v>90</v>
      </c>
      <c r="D3716">
        <v>1.32665093968025E-4</v>
      </c>
      <c r="E3716" s="1">
        <v>1.6741932309799199E-6</v>
      </c>
      <c r="F3716">
        <v>3.3687163128368698E-4</v>
      </c>
      <c r="G3716">
        <v>9.8325269072165001E-4</v>
      </c>
      <c r="H3716">
        <v>2.8202924313606802E-4</v>
      </c>
    </row>
    <row r="3717" spans="1:8">
      <c r="A3717">
        <v>25775</v>
      </c>
      <c r="B3717" t="s">
        <v>50</v>
      </c>
      <c r="C3717" t="s">
        <v>91</v>
      </c>
      <c r="D3717">
        <v>0.93619457193372202</v>
      </c>
      <c r="E3717">
        <v>0.51955031817910402</v>
      </c>
      <c r="F3717">
        <v>0.44204763093757299</v>
      </c>
      <c r="G3717">
        <v>5.9990004E-2</v>
      </c>
      <c r="H3717" t="s">
        <v>107</v>
      </c>
    </row>
    <row r="3718" spans="1:8">
      <c r="A3718">
        <v>25776</v>
      </c>
      <c r="B3718" t="s">
        <v>50</v>
      </c>
      <c r="C3718" t="s">
        <v>92</v>
      </c>
      <c r="D3718">
        <v>0.30686909455255501</v>
      </c>
      <c r="E3718">
        <v>0.31886294882663102</v>
      </c>
      <c r="F3718">
        <v>0.21847564187674701</v>
      </c>
      <c r="G3718">
        <v>5.9990004E-2</v>
      </c>
      <c r="H3718" t="s">
        <v>107</v>
      </c>
    </row>
    <row r="3719" spans="1:8">
      <c r="A3719">
        <v>25777</v>
      </c>
      <c r="B3719" t="s">
        <v>50</v>
      </c>
      <c r="C3719" t="s">
        <v>93</v>
      </c>
      <c r="D3719">
        <v>0.435789342196717</v>
      </c>
      <c r="E3719">
        <v>0.571432593088121</v>
      </c>
      <c r="F3719">
        <v>0.31814731615717001</v>
      </c>
      <c r="G3719">
        <v>5.9990004E-2</v>
      </c>
      <c r="H3719" t="s">
        <v>107</v>
      </c>
    </row>
    <row r="3720" spans="1:8">
      <c r="A3720">
        <v>25782</v>
      </c>
      <c r="B3720" t="s">
        <v>50</v>
      </c>
      <c r="C3720" t="s">
        <v>94</v>
      </c>
      <c r="D3720">
        <v>0.38242427458606498</v>
      </c>
      <c r="E3720">
        <v>0.56641141649981996</v>
      </c>
      <c r="F3720">
        <v>0.47582494666856701</v>
      </c>
      <c r="G3720">
        <v>5.9990004E-2</v>
      </c>
      <c r="H3720" t="s">
        <v>107</v>
      </c>
    </row>
    <row r="3721" spans="1:8">
      <c r="A3721">
        <v>25783</v>
      </c>
      <c r="B3721" t="s">
        <v>50</v>
      </c>
      <c r="C3721" t="s">
        <v>95</v>
      </c>
      <c r="D3721">
        <v>0.490410093546507</v>
      </c>
      <c r="E3721">
        <v>0.44088277666508902</v>
      </c>
      <c r="F3721">
        <v>0.52238097215569701</v>
      </c>
      <c r="G3721">
        <v>5.9990004E-2</v>
      </c>
      <c r="H3721" t="s">
        <v>107</v>
      </c>
    </row>
    <row r="3722" spans="1:8">
      <c r="A3722">
        <v>25784</v>
      </c>
      <c r="B3722" t="s">
        <v>50</v>
      </c>
      <c r="C3722" t="s">
        <v>96</v>
      </c>
      <c r="D3722">
        <v>0.364081630499552</v>
      </c>
      <c r="E3722">
        <v>0.42153133931499498</v>
      </c>
      <c r="F3722">
        <v>0.27702620308446402</v>
      </c>
      <c r="G3722">
        <v>5.9990004E-2</v>
      </c>
      <c r="H3722" t="s">
        <v>107</v>
      </c>
    </row>
    <row r="3723" spans="1:8">
      <c r="A3723">
        <v>25790</v>
      </c>
      <c r="B3723" t="s">
        <v>50</v>
      </c>
      <c r="C3723" t="s">
        <v>97</v>
      </c>
      <c r="D3723">
        <v>0.45173870531252402</v>
      </c>
      <c r="E3723">
        <v>0.43106017695863602</v>
      </c>
      <c r="F3723">
        <v>0.246770625077255</v>
      </c>
      <c r="G3723">
        <v>5.9990004E-2</v>
      </c>
      <c r="H3723">
        <v>9.6445440399792304E-2</v>
      </c>
    </row>
    <row r="3724" spans="1:8">
      <c r="A3724">
        <v>25791</v>
      </c>
      <c r="B3724" t="s">
        <v>50</v>
      </c>
      <c r="C3724" t="s">
        <v>98</v>
      </c>
      <c r="D3724">
        <v>0.85012266759354405</v>
      </c>
      <c r="E3724">
        <v>0.80435537907892696</v>
      </c>
      <c r="F3724">
        <v>0.54906929510403901</v>
      </c>
      <c r="G3724">
        <v>5.9990004E-2</v>
      </c>
      <c r="H3724" t="s">
        <v>107</v>
      </c>
    </row>
    <row r="3725" spans="1:8">
      <c r="A3725">
        <v>26045</v>
      </c>
      <c r="B3725" t="s">
        <v>51</v>
      </c>
      <c r="C3725" t="s">
        <v>52</v>
      </c>
      <c r="D3725">
        <v>0.68923940269921402</v>
      </c>
      <c r="E3725">
        <v>0.35618474284206803</v>
      </c>
      <c r="F3725">
        <v>0.269182235108755</v>
      </c>
      <c r="G3725">
        <v>5.9990004E-2</v>
      </c>
      <c r="H3725" t="s">
        <v>107</v>
      </c>
    </row>
    <row r="3726" spans="1:8">
      <c r="A3726">
        <v>26046</v>
      </c>
      <c r="B3726" t="s">
        <v>51</v>
      </c>
      <c r="C3726" t="s">
        <v>53</v>
      </c>
      <c r="D3726">
        <v>0.42139604251518598</v>
      </c>
      <c r="E3726">
        <v>0.61178833145643896</v>
      </c>
      <c r="F3726">
        <v>0.51137200043134301</v>
      </c>
      <c r="G3726">
        <v>5.9990004E-2</v>
      </c>
      <c r="H3726" t="s">
        <v>107</v>
      </c>
    </row>
    <row r="3727" spans="1:8">
      <c r="A3727">
        <v>26047</v>
      </c>
      <c r="B3727" t="s">
        <v>51</v>
      </c>
      <c r="C3727" t="s">
        <v>54</v>
      </c>
      <c r="D3727">
        <v>0.77444830379622298</v>
      </c>
      <c r="E3727">
        <v>0.99612811806234103</v>
      </c>
      <c r="F3727">
        <v>0.458949020122354</v>
      </c>
      <c r="G3727">
        <v>5.9990004E-2</v>
      </c>
      <c r="H3727" t="s">
        <v>107</v>
      </c>
    </row>
    <row r="3728" spans="1:8">
      <c r="A3728">
        <v>26054</v>
      </c>
      <c r="B3728" t="s">
        <v>51</v>
      </c>
      <c r="C3728" t="s">
        <v>55</v>
      </c>
      <c r="D3728">
        <v>0.66006397860976795</v>
      </c>
      <c r="E3728">
        <v>0.79703041744459402</v>
      </c>
      <c r="F3728">
        <v>0.57696443687737098</v>
      </c>
      <c r="G3728">
        <v>5.9990004E-2</v>
      </c>
      <c r="H3728" t="s">
        <v>107</v>
      </c>
    </row>
    <row r="3729" spans="1:8">
      <c r="A3729">
        <v>26055</v>
      </c>
      <c r="B3729" t="s">
        <v>51</v>
      </c>
      <c r="C3729" t="s">
        <v>56</v>
      </c>
      <c r="D3729">
        <v>0.84866720230682802</v>
      </c>
      <c r="E3729">
        <v>0.66961796473315205</v>
      </c>
      <c r="F3729">
        <v>0.66414205995765496</v>
      </c>
      <c r="G3729">
        <v>5.9990004E-2</v>
      </c>
      <c r="H3729" t="s">
        <v>107</v>
      </c>
    </row>
    <row r="3730" spans="1:8">
      <c r="A3730">
        <v>26057</v>
      </c>
      <c r="B3730" t="s">
        <v>51</v>
      </c>
      <c r="C3730" t="s">
        <v>57</v>
      </c>
      <c r="D3730">
        <v>0.87594306354752705</v>
      </c>
      <c r="E3730">
        <v>0.90099882806536102</v>
      </c>
      <c r="F3730">
        <v>0.85215537730430202</v>
      </c>
      <c r="G3730">
        <v>5.9990004E-2</v>
      </c>
      <c r="H3730" t="s">
        <v>107</v>
      </c>
    </row>
    <row r="3731" spans="1:8">
      <c r="A3731">
        <v>26058</v>
      </c>
      <c r="B3731" t="s">
        <v>51</v>
      </c>
      <c r="C3731" t="s">
        <v>58</v>
      </c>
      <c r="D3731">
        <v>0.99466787212707297</v>
      </c>
      <c r="E3731">
        <v>0.95851045258508205</v>
      </c>
      <c r="F3731">
        <v>0.974644528810934</v>
      </c>
      <c r="G3731">
        <v>5.9990004E-2</v>
      </c>
      <c r="H3731" t="s">
        <v>107</v>
      </c>
    </row>
    <row r="3732" spans="1:8">
      <c r="A3732">
        <v>26063</v>
      </c>
      <c r="B3732" t="s">
        <v>51</v>
      </c>
      <c r="C3732" t="s">
        <v>59</v>
      </c>
      <c r="D3732">
        <v>0.68884044032801595</v>
      </c>
      <c r="E3732">
        <v>0.36865383303399102</v>
      </c>
      <c r="F3732">
        <v>0.31353998960010399</v>
      </c>
      <c r="G3732">
        <v>5.9990004E-2</v>
      </c>
      <c r="H3732" t="s">
        <v>107</v>
      </c>
    </row>
    <row r="3733" spans="1:8">
      <c r="A3733">
        <v>26066</v>
      </c>
      <c r="B3733" t="s">
        <v>51</v>
      </c>
      <c r="C3733" t="s">
        <v>60</v>
      </c>
      <c r="D3733">
        <v>0.98824315117497896</v>
      </c>
      <c r="E3733">
        <v>0.972034109022754</v>
      </c>
      <c r="F3733">
        <v>0.95856116407069702</v>
      </c>
      <c r="G3733">
        <v>5.9990004E-2</v>
      </c>
      <c r="H3733" t="s">
        <v>107</v>
      </c>
    </row>
    <row r="3734" spans="1:8">
      <c r="A3734">
        <v>26069</v>
      </c>
      <c r="B3734" t="s">
        <v>51</v>
      </c>
      <c r="C3734" t="s">
        <v>61</v>
      </c>
      <c r="D3734">
        <v>0.37980146818335803</v>
      </c>
      <c r="E3734">
        <v>0.13013530667737999</v>
      </c>
      <c r="F3734">
        <v>6.0242863275338399E-2</v>
      </c>
      <c r="G3734">
        <v>5.9990004E-2</v>
      </c>
      <c r="H3734">
        <v>7.8324791885665199E-2</v>
      </c>
    </row>
    <row r="3735" spans="1:8">
      <c r="A3735">
        <v>26070</v>
      </c>
      <c r="B3735" t="s">
        <v>51</v>
      </c>
      <c r="C3735" t="s">
        <v>62</v>
      </c>
      <c r="D3735">
        <v>0.85279454839926705</v>
      </c>
      <c r="E3735">
        <v>0.90365369524640404</v>
      </c>
      <c r="F3735">
        <v>0.92405456328211799</v>
      </c>
      <c r="G3735">
        <v>5.9990004E-2</v>
      </c>
      <c r="H3735" t="s">
        <v>107</v>
      </c>
    </row>
    <row r="3736" spans="1:8">
      <c r="A3736">
        <v>26071</v>
      </c>
      <c r="B3736" t="s">
        <v>51</v>
      </c>
      <c r="C3736" t="s">
        <v>63</v>
      </c>
      <c r="D3736">
        <v>0.91197220020176095</v>
      </c>
      <c r="E3736">
        <v>0.99786945284529505</v>
      </c>
      <c r="F3736">
        <v>0.72182690518773795</v>
      </c>
      <c r="G3736">
        <v>5.9990004E-2</v>
      </c>
      <c r="H3736" t="s">
        <v>107</v>
      </c>
    </row>
    <row r="3737" spans="1:8">
      <c r="A3737">
        <v>26072</v>
      </c>
      <c r="B3737" t="s">
        <v>51</v>
      </c>
      <c r="C3737" t="s">
        <v>64</v>
      </c>
      <c r="D3737">
        <v>0.64859796392258096</v>
      </c>
      <c r="E3737">
        <v>0.51545834516521005</v>
      </c>
      <c r="F3737">
        <v>0.31814731615717001</v>
      </c>
      <c r="G3737">
        <v>5.9990004E-2</v>
      </c>
      <c r="H3737" t="s">
        <v>107</v>
      </c>
    </row>
    <row r="3738" spans="1:8">
      <c r="A3738">
        <v>26079</v>
      </c>
      <c r="B3738" t="s">
        <v>51</v>
      </c>
      <c r="C3738" t="s">
        <v>65</v>
      </c>
      <c r="D3738">
        <v>0.69149489487178595</v>
      </c>
      <c r="E3738">
        <v>0.93749003413454601</v>
      </c>
      <c r="F3738">
        <v>0.80792448271836304</v>
      </c>
      <c r="G3738">
        <v>5.9990004E-2</v>
      </c>
      <c r="H3738" t="s">
        <v>107</v>
      </c>
    </row>
    <row r="3739" spans="1:8">
      <c r="A3739">
        <v>26080</v>
      </c>
      <c r="B3739" t="s">
        <v>51</v>
      </c>
      <c r="C3739" t="s">
        <v>66</v>
      </c>
      <c r="D3739">
        <v>0.86288839621369495</v>
      </c>
      <c r="E3739">
        <v>0.938910033606147</v>
      </c>
      <c r="F3739">
        <v>0.86363663949567404</v>
      </c>
      <c r="G3739">
        <v>5.9990004E-2</v>
      </c>
      <c r="H3739" t="s">
        <v>107</v>
      </c>
    </row>
    <row r="3740" spans="1:8">
      <c r="A3740">
        <v>26082</v>
      </c>
      <c r="B3740" t="s">
        <v>51</v>
      </c>
      <c r="C3740" t="s">
        <v>67</v>
      </c>
      <c r="D3740">
        <v>0.98222270026929304</v>
      </c>
      <c r="E3740">
        <v>0.98758472783829199</v>
      </c>
      <c r="F3740">
        <v>0.47407025929740698</v>
      </c>
      <c r="G3740">
        <v>5.9990004E-2</v>
      </c>
      <c r="H3740" t="s">
        <v>107</v>
      </c>
    </row>
    <row r="3741" spans="1:8">
      <c r="A3741">
        <v>26083</v>
      </c>
      <c r="B3741" t="s">
        <v>51</v>
      </c>
      <c r="C3741" t="s">
        <v>68</v>
      </c>
      <c r="D3741">
        <v>0.87809518382536</v>
      </c>
      <c r="E3741">
        <v>0.95791888921846902</v>
      </c>
      <c r="F3741">
        <v>0.86940138598614003</v>
      </c>
      <c r="G3741">
        <v>5.9990004E-2</v>
      </c>
      <c r="H3741" t="s">
        <v>107</v>
      </c>
    </row>
    <row r="3742" spans="1:8">
      <c r="A3742">
        <v>26085</v>
      </c>
      <c r="B3742" t="s">
        <v>51</v>
      </c>
      <c r="C3742" t="s">
        <v>69</v>
      </c>
      <c r="D3742">
        <v>0.43410450217190399</v>
      </c>
      <c r="E3742">
        <v>0.83590075606791303</v>
      </c>
      <c r="F3742">
        <v>0.47295051942795002</v>
      </c>
      <c r="G3742">
        <v>5.9990004E-2</v>
      </c>
      <c r="H3742" t="s">
        <v>107</v>
      </c>
    </row>
    <row r="3743" spans="1:8">
      <c r="A3743">
        <v>26087</v>
      </c>
      <c r="B3743" t="s">
        <v>51</v>
      </c>
      <c r="C3743" t="s">
        <v>70</v>
      </c>
      <c r="D3743">
        <v>0.91580332807034803</v>
      </c>
      <c r="E3743">
        <v>0.93518975652095904</v>
      </c>
      <c r="F3743">
        <v>0.83066149204279704</v>
      </c>
      <c r="G3743">
        <v>5.9990004E-2</v>
      </c>
      <c r="H3743" t="s">
        <v>107</v>
      </c>
    </row>
    <row r="3744" spans="1:8">
      <c r="A3744">
        <v>26090</v>
      </c>
      <c r="B3744" t="s">
        <v>51</v>
      </c>
      <c r="C3744" t="s">
        <v>71</v>
      </c>
      <c r="D3744">
        <v>0.87895114139935904</v>
      </c>
      <c r="E3744">
        <v>0.62564000167742895</v>
      </c>
      <c r="F3744">
        <v>0.46497803642819002</v>
      </c>
      <c r="G3744">
        <v>5.9990004E-2</v>
      </c>
      <c r="H3744" t="s">
        <v>107</v>
      </c>
    </row>
    <row r="3745" spans="1:8">
      <c r="A3745">
        <v>26092</v>
      </c>
      <c r="B3745" t="s">
        <v>51</v>
      </c>
      <c r="C3745" t="s">
        <v>72</v>
      </c>
      <c r="D3745">
        <v>0.58689401661962204</v>
      </c>
      <c r="E3745">
        <v>0.759413989572848</v>
      </c>
      <c r="F3745">
        <v>0.58706166669676596</v>
      </c>
      <c r="G3745">
        <v>5.9990004E-2</v>
      </c>
      <c r="H3745" t="s">
        <v>107</v>
      </c>
    </row>
    <row r="3746" spans="1:8">
      <c r="A3746">
        <v>26094</v>
      </c>
      <c r="B3746" t="s">
        <v>51</v>
      </c>
      <c r="C3746" t="s">
        <v>73</v>
      </c>
      <c r="D3746">
        <v>0.89958110080352005</v>
      </c>
      <c r="E3746">
        <v>0.81331382262238106</v>
      </c>
      <c r="F3746">
        <v>0.88296498738482598</v>
      </c>
      <c r="G3746">
        <v>5.9990004E-2</v>
      </c>
      <c r="H3746" t="s">
        <v>107</v>
      </c>
    </row>
    <row r="3747" spans="1:8">
      <c r="A3747">
        <v>26097</v>
      </c>
      <c r="B3747" t="s">
        <v>51</v>
      </c>
      <c r="C3747" t="s">
        <v>74</v>
      </c>
      <c r="D3747">
        <v>0.94742344756914598</v>
      </c>
      <c r="E3747">
        <v>0.74138795183481698</v>
      </c>
      <c r="F3747">
        <v>0.70924019140868899</v>
      </c>
      <c r="G3747">
        <v>5.9990004E-2</v>
      </c>
      <c r="H3747" t="s">
        <v>107</v>
      </c>
    </row>
    <row r="3748" spans="1:8">
      <c r="A3748">
        <v>26102</v>
      </c>
      <c r="B3748" t="s">
        <v>51</v>
      </c>
      <c r="C3748" t="s">
        <v>75</v>
      </c>
      <c r="D3748">
        <v>0.70962102215162004</v>
      </c>
      <c r="E3748">
        <v>0.50209317260076203</v>
      </c>
      <c r="F3748">
        <v>0.41973639087138598</v>
      </c>
      <c r="G3748">
        <v>5.9990004E-2</v>
      </c>
      <c r="H3748" t="s">
        <v>107</v>
      </c>
    </row>
    <row r="3749" spans="1:8">
      <c r="A3749">
        <v>26104</v>
      </c>
      <c r="B3749" t="s">
        <v>51</v>
      </c>
      <c r="C3749" t="s">
        <v>76</v>
      </c>
      <c r="D3749">
        <v>0.93004212242818696</v>
      </c>
      <c r="E3749">
        <v>0.955088547723137</v>
      </c>
      <c r="F3749">
        <v>0.59011927511190398</v>
      </c>
      <c r="G3749">
        <v>5.9990004E-2</v>
      </c>
      <c r="H3749" t="s">
        <v>107</v>
      </c>
    </row>
    <row r="3750" spans="1:8">
      <c r="A3750">
        <v>26107</v>
      </c>
      <c r="B3750" t="s">
        <v>51</v>
      </c>
      <c r="C3750" t="s">
        <v>77</v>
      </c>
      <c r="D3750">
        <v>0.21352239754993599</v>
      </c>
      <c r="E3750">
        <v>0.37243306956649502</v>
      </c>
      <c r="F3750">
        <v>0.280939120433357</v>
      </c>
      <c r="G3750">
        <v>5.9990004E-2</v>
      </c>
      <c r="H3750" t="s">
        <v>107</v>
      </c>
    </row>
    <row r="3751" spans="1:8">
      <c r="A3751">
        <v>26109</v>
      </c>
      <c r="B3751" t="s">
        <v>51</v>
      </c>
      <c r="C3751" t="s">
        <v>78</v>
      </c>
      <c r="D3751">
        <v>0.86436872962085598</v>
      </c>
      <c r="E3751">
        <v>0.98758472783829199</v>
      </c>
      <c r="F3751">
        <v>0.509202140354576</v>
      </c>
      <c r="G3751">
        <v>5.9990004E-2</v>
      </c>
      <c r="H3751" t="s">
        <v>107</v>
      </c>
    </row>
    <row r="3752" spans="1:8">
      <c r="A3752">
        <v>26112</v>
      </c>
      <c r="B3752" t="s">
        <v>51</v>
      </c>
      <c r="C3752" t="s">
        <v>79</v>
      </c>
      <c r="D3752">
        <v>0.98222270026929304</v>
      </c>
      <c r="E3752">
        <v>0.96668230231014995</v>
      </c>
      <c r="F3752">
        <v>0.84147777344643204</v>
      </c>
      <c r="G3752">
        <v>5.9990004E-2</v>
      </c>
      <c r="H3752" t="s">
        <v>107</v>
      </c>
    </row>
    <row r="3753" spans="1:8">
      <c r="A3753">
        <v>26115</v>
      </c>
      <c r="B3753" t="s">
        <v>51</v>
      </c>
      <c r="C3753" t="s">
        <v>80</v>
      </c>
      <c r="D3753">
        <v>0.69104572923778496</v>
      </c>
      <c r="E3753">
        <v>0.502501155809985</v>
      </c>
      <c r="F3753">
        <v>0.67587880980395998</v>
      </c>
      <c r="G3753">
        <v>5.9990004E-2</v>
      </c>
      <c r="H3753" t="s">
        <v>107</v>
      </c>
    </row>
    <row r="3754" spans="1:8">
      <c r="A3754">
        <v>26118</v>
      </c>
      <c r="B3754" t="s">
        <v>51</v>
      </c>
      <c r="C3754" t="s">
        <v>81</v>
      </c>
      <c r="D3754">
        <v>0.71957334872369105</v>
      </c>
      <c r="E3754">
        <v>0.58967023928770701</v>
      </c>
      <c r="F3754">
        <v>0.73236546760745902</v>
      </c>
      <c r="G3754">
        <v>5.9990004E-2</v>
      </c>
      <c r="H3754" t="s">
        <v>107</v>
      </c>
    </row>
    <row r="3755" spans="1:8">
      <c r="A3755">
        <v>26123</v>
      </c>
      <c r="B3755" t="s">
        <v>51</v>
      </c>
      <c r="C3755" t="s">
        <v>82</v>
      </c>
      <c r="D3755">
        <v>0.24365879285264</v>
      </c>
      <c r="E3755">
        <v>0.32674560802284602</v>
      </c>
      <c r="F3755">
        <v>0.206263503402702</v>
      </c>
      <c r="G3755">
        <v>5.9990004E-2</v>
      </c>
      <c r="H3755">
        <v>4.2327823803634701E-2</v>
      </c>
    </row>
    <row r="3756" spans="1:8">
      <c r="A3756">
        <v>26125</v>
      </c>
      <c r="B3756" t="s">
        <v>51</v>
      </c>
      <c r="C3756" t="s">
        <v>83</v>
      </c>
      <c r="D3756">
        <v>0.92887201184355495</v>
      </c>
      <c r="E3756">
        <v>0.97822658064291901</v>
      </c>
      <c r="F3756">
        <v>0.80792448271836304</v>
      </c>
      <c r="G3756">
        <v>5.9990004E-2</v>
      </c>
      <c r="H3756" t="s">
        <v>107</v>
      </c>
    </row>
    <row r="3757" spans="1:8">
      <c r="A3757">
        <v>26127</v>
      </c>
      <c r="B3757" t="s">
        <v>51</v>
      </c>
      <c r="C3757" t="s">
        <v>84</v>
      </c>
      <c r="D3757">
        <v>0.775140018268902</v>
      </c>
      <c r="E3757">
        <v>0.63378421954620101</v>
      </c>
      <c r="F3757">
        <v>0.80792448271836304</v>
      </c>
      <c r="G3757">
        <v>5.9990004E-2</v>
      </c>
      <c r="H3757" t="s">
        <v>107</v>
      </c>
    </row>
    <row r="3758" spans="1:8">
      <c r="A3758">
        <v>26129</v>
      </c>
      <c r="B3758" t="s">
        <v>51</v>
      </c>
      <c r="C3758" t="s">
        <v>85</v>
      </c>
      <c r="D3758">
        <v>0.93497644249012801</v>
      </c>
      <c r="E3758">
        <v>0.97739417649067295</v>
      </c>
      <c r="F3758">
        <v>0.72358918876564604</v>
      </c>
      <c r="G3758">
        <v>5.9990004E-2</v>
      </c>
      <c r="H3758" t="s">
        <v>107</v>
      </c>
    </row>
    <row r="3759" spans="1:8">
      <c r="A3759">
        <v>26134</v>
      </c>
      <c r="B3759" t="s">
        <v>51</v>
      </c>
      <c r="C3759" t="s">
        <v>86</v>
      </c>
      <c r="D3759">
        <v>0.82169250073387201</v>
      </c>
      <c r="E3759">
        <v>0.32710948480553498</v>
      </c>
      <c r="F3759">
        <v>0.44811557471017499</v>
      </c>
      <c r="G3759">
        <v>5.9990004E-2</v>
      </c>
      <c r="H3759" t="s">
        <v>107</v>
      </c>
    </row>
    <row r="3760" spans="1:8">
      <c r="A3760">
        <v>26140</v>
      </c>
      <c r="B3760" t="s">
        <v>51</v>
      </c>
      <c r="C3760" t="s">
        <v>87</v>
      </c>
      <c r="D3760">
        <v>0.44703284531154602</v>
      </c>
      <c r="E3760">
        <v>0.22890391862748599</v>
      </c>
      <c r="F3760">
        <v>0.13455743491345601</v>
      </c>
      <c r="G3760">
        <v>5.9990004E-2</v>
      </c>
      <c r="H3760" t="s">
        <v>107</v>
      </c>
    </row>
    <row r="3761" spans="1:8">
      <c r="A3761">
        <v>26141</v>
      </c>
      <c r="B3761" t="s">
        <v>51</v>
      </c>
      <c r="C3761" t="s">
        <v>88</v>
      </c>
      <c r="D3761">
        <v>0.65714724371387501</v>
      </c>
      <c r="E3761">
        <v>0.88650092099455202</v>
      </c>
      <c r="F3761">
        <v>0.77272963643262105</v>
      </c>
      <c r="G3761">
        <v>5.9990004E-2</v>
      </c>
      <c r="H3761" t="s">
        <v>107</v>
      </c>
    </row>
    <row r="3762" spans="1:8">
      <c r="A3762">
        <v>26143</v>
      </c>
      <c r="B3762" t="s">
        <v>51</v>
      </c>
      <c r="C3762" t="s">
        <v>89</v>
      </c>
      <c r="D3762">
        <v>0.68923940269921402</v>
      </c>
      <c r="E3762">
        <v>0.36865383303399102</v>
      </c>
      <c r="F3762">
        <v>0.37324340218136298</v>
      </c>
      <c r="G3762">
        <v>5.9990004E-2</v>
      </c>
      <c r="H3762" t="s">
        <v>107</v>
      </c>
    </row>
    <row r="3763" spans="1:8">
      <c r="A3763">
        <v>26145</v>
      </c>
      <c r="B3763" t="s">
        <v>51</v>
      </c>
      <c r="C3763" t="s">
        <v>90</v>
      </c>
      <c r="D3763">
        <v>0.43863993553091501</v>
      </c>
      <c r="E3763">
        <v>0.17022486265078501</v>
      </c>
      <c r="F3763">
        <v>0.137531314491627</v>
      </c>
      <c r="G3763">
        <v>5.9990004E-2</v>
      </c>
      <c r="H3763">
        <v>5.2394461819501401E-2</v>
      </c>
    </row>
    <row r="3764" spans="1:8">
      <c r="A3764">
        <v>26147</v>
      </c>
      <c r="B3764" t="s">
        <v>51</v>
      </c>
      <c r="C3764" t="s">
        <v>91</v>
      </c>
      <c r="D3764">
        <v>0.93870881971964004</v>
      </c>
      <c r="E3764">
        <v>0.81564553440950704</v>
      </c>
      <c r="F3764">
        <v>0.65254684531806395</v>
      </c>
      <c r="G3764">
        <v>5.9990004E-2</v>
      </c>
      <c r="H3764" t="s">
        <v>107</v>
      </c>
    </row>
    <row r="3765" spans="1:8">
      <c r="A3765">
        <v>26148</v>
      </c>
      <c r="B3765" t="s">
        <v>51</v>
      </c>
      <c r="C3765" t="s">
        <v>92</v>
      </c>
      <c r="D3765">
        <v>0.29998142068789901</v>
      </c>
      <c r="E3765">
        <v>0.78512381251907903</v>
      </c>
      <c r="F3765">
        <v>0.252904141312569</v>
      </c>
      <c r="G3765">
        <v>5.9990004E-2</v>
      </c>
      <c r="H3765" t="s">
        <v>107</v>
      </c>
    </row>
    <row r="3766" spans="1:8">
      <c r="A3766">
        <v>26149</v>
      </c>
      <c r="B3766" t="s">
        <v>51</v>
      </c>
      <c r="C3766" t="s">
        <v>93</v>
      </c>
      <c r="D3766">
        <v>0.95353878867514796</v>
      </c>
      <c r="E3766">
        <v>0.99837629233393999</v>
      </c>
      <c r="F3766">
        <v>0.58040658817549795</v>
      </c>
      <c r="G3766">
        <v>5.9990004E-2</v>
      </c>
      <c r="H3766" t="s">
        <v>107</v>
      </c>
    </row>
    <row r="3767" spans="1:8">
      <c r="A3767">
        <v>26154</v>
      </c>
      <c r="B3767" t="s">
        <v>51</v>
      </c>
      <c r="C3767" t="s">
        <v>94</v>
      </c>
      <c r="D3767">
        <v>0.329549331135845</v>
      </c>
      <c r="E3767">
        <v>0.23462956682970801</v>
      </c>
      <c r="F3767">
        <v>0.22830787526473101</v>
      </c>
      <c r="G3767">
        <v>5.9990004E-2</v>
      </c>
      <c r="H3767" t="s">
        <v>107</v>
      </c>
    </row>
    <row r="3768" spans="1:8">
      <c r="A3768">
        <v>26155</v>
      </c>
      <c r="B3768" t="s">
        <v>51</v>
      </c>
      <c r="C3768" t="s">
        <v>95</v>
      </c>
      <c r="D3768">
        <v>0.93920336321884201</v>
      </c>
      <c r="E3768">
        <v>0.99465257778538396</v>
      </c>
      <c r="F3768">
        <v>0.80523878789847003</v>
      </c>
      <c r="G3768">
        <v>5.9990004E-2</v>
      </c>
      <c r="H3768" t="s">
        <v>107</v>
      </c>
    </row>
    <row r="3769" spans="1:8">
      <c r="A3769">
        <v>26156</v>
      </c>
      <c r="B3769" t="s">
        <v>51</v>
      </c>
      <c r="C3769" t="s">
        <v>96</v>
      </c>
      <c r="D3769">
        <v>0.99302491096887402</v>
      </c>
      <c r="E3769">
        <v>0.90365369524640404</v>
      </c>
      <c r="F3769">
        <v>0.67363273291271997</v>
      </c>
      <c r="G3769">
        <v>5.9990004E-2</v>
      </c>
      <c r="H3769" t="s">
        <v>107</v>
      </c>
    </row>
    <row r="3770" spans="1:8">
      <c r="A3770">
        <v>26162</v>
      </c>
      <c r="B3770" t="s">
        <v>51</v>
      </c>
      <c r="C3770" t="s">
        <v>97</v>
      </c>
      <c r="D3770">
        <v>0.93266907012422795</v>
      </c>
      <c r="E3770">
        <v>0.95855586089197597</v>
      </c>
      <c r="F3770">
        <v>0.70553134548472196</v>
      </c>
      <c r="G3770">
        <v>5.9990004E-2</v>
      </c>
      <c r="H3770" t="s">
        <v>107</v>
      </c>
    </row>
    <row r="3771" spans="1:8">
      <c r="A3771">
        <v>26163</v>
      </c>
      <c r="B3771" t="s">
        <v>51</v>
      </c>
      <c r="C3771" t="s">
        <v>98</v>
      </c>
      <c r="D3771">
        <v>0.39445179404160902</v>
      </c>
      <c r="E3771">
        <v>0.53993803658744899</v>
      </c>
      <c r="F3771">
        <v>0.14754577206703201</v>
      </c>
      <c r="G3771">
        <v>5.9990004E-2</v>
      </c>
      <c r="H3771" t="s">
        <v>107</v>
      </c>
    </row>
    <row r="3772" spans="1:8">
      <c r="A3772">
        <v>26168</v>
      </c>
      <c r="B3772" t="s">
        <v>52</v>
      </c>
      <c r="C3772" t="s">
        <v>53</v>
      </c>
      <c r="D3772">
        <v>0.90064363964772198</v>
      </c>
      <c r="E3772">
        <v>0.96298596504235401</v>
      </c>
      <c r="F3772">
        <v>0.73975718709266503</v>
      </c>
      <c r="G3772">
        <v>5.9990004E-2</v>
      </c>
      <c r="H3772" t="s">
        <v>107</v>
      </c>
    </row>
    <row r="3773" spans="1:8">
      <c r="A3773">
        <v>26169</v>
      </c>
      <c r="B3773" t="s">
        <v>52</v>
      </c>
      <c r="C3773" t="s">
        <v>54</v>
      </c>
      <c r="D3773">
        <v>0.498541133140879</v>
      </c>
      <c r="E3773">
        <v>0.61386578714566198</v>
      </c>
      <c r="F3773">
        <v>0.19800639793319999</v>
      </c>
      <c r="G3773">
        <v>5.9990004E-2</v>
      </c>
      <c r="H3773" t="s">
        <v>107</v>
      </c>
    </row>
    <row r="3774" spans="1:8">
      <c r="A3774">
        <v>26176</v>
      </c>
      <c r="B3774" t="s">
        <v>52</v>
      </c>
      <c r="C3774" t="s">
        <v>55</v>
      </c>
      <c r="D3774">
        <v>0.78324341893308402</v>
      </c>
      <c r="E3774">
        <v>0.80381087644253302</v>
      </c>
      <c r="F3774">
        <v>0.974713660766382</v>
      </c>
      <c r="G3774">
        <v>5.9990004E-2</v>
      </c>
      <c r="H3774" t="s">
        <v>107</v>
      </c>
    </row>
    <row r="3775" spans="1:8">
      <c r="A3775">
        <v>26177</v>
      </c>
      <c r="B3775" t="s">
        <v>52</v>
      </c>
      <c r="C3775" t="s">
        <v>56</v>
      </c>
      <c r="D3775" s="1">
        <v>7.1809225232755196E-14</v>
      </c>
      <c r="E3775" s="1">
        <v>2.2061065322331801E-12</v>
      </c>
      <c r="F3775">
        <v>3.3687163128368698E-4</v>
      </c>
      <c r="G3775">
        <v>1.62981E-4</v>
      </c>
      <c r="H3775">
        <v>2.8202924313606802E-4</v>
      </c>
    </row>
    <row r="3776" spans="1:8">
      <c r="A3776">
        <v>26179</v>
      </c>
      <c r="B3776" t="s">
        <v>52</v>
      </c>
      <c r="C3776" t="s">
        <v>57</v>
      </c>
      <c r="D3776">
        <v>0.115721898920858</v>
      </c>
      <c r="E3776">
        <v>0.20516913110382301</v>
      </c>
      <c r="F3776">
        <v>0.178251392841522</v>
      </c>
      <c r="G3776">
        <v>5.9990004E-2</v>
      </c>
      <c r="H3776" t="s">
        <v>107</v>
      </c>
    </row>
    <row r="3777" spans="1:8">
      <c r="A3777">
        <v>26180</v>
      </c>
      <c r="B3777" t="s">
        <v>52</v>
      </c>
      <c r="C3777" t="s">
        <v>58</v>
      </c>
      <c r="D3777">
        <v>0.91368551333311299</v>
      </c>
      <c r="E3777">
        <v>0.97822658064291901</v>
      </c>
      <c r="F3777">
        <v>0.63191113501709095</v>
      </c>
      <c r="G3777">
        <v>5.9990004E-2</v>
      </c>
      <c r="H3777" t="s">
        <v>107</v>
      </c>
    </row>
    <row r="3778" spans="1:8">
      <c r="A3778">
        <v>26185</v>
      </c>
      <c r="B3778" t="s">
        <v>52</v>
      </c>
      <c r="C3778" t="s">
        <v>59</v>
      </c>
      <c r="D3778">
        <v>0.98100414042749795</v>
      </c>
      <c r="E3778">
        <v>0.89161175904124301</v>
      </c>
      <c r="F3778">
        <v>0.76366835609622197</v>
      </c>
      <c r="G3778">
        <v>5.9990004E-2</v>
      </c>
      <c r="H3778" t="s">
        <v>107</v>
      </c>
    </row>
    <row r="3779" spans="1:8">
      <c r="A3779">
        <v>26188</v>
      </c>
      <c r="B3779" t="s">
        <v>52</v>
      </c>
      <c r="C3779" t="s">
        <v>60</v>
      </c>
      <c r="D3779">
        <v>0.67208214218317497</v>
      </c>
      <c r="E3779">
        <v>0.6244738545188</v>
      </c>
      <c r="F3779">
        <v>0.29316994830051701</v>
      </c>
      <c r="G3779">
        <v>5.9990004E-2</v>
      </c>
      <c r="H3779">
        <v>4.9225912033483497E-2</v>
      </c>
    </row>
    <row r="3780" spans="1:8">
      <c r="A3780">
        <v>26191</v>
      </c>
      <c r="B3780" t="s">
        <v>52</v>
      </c>
      <c r="C3780" t="s">
        <v>61</v>
      </c>
      <c r="D3780">
        <v>0.75658993043134803</v>
      </c>
      <c r="E3780">
        <v>0.54315330601671596</v>
      </c>
      <c r="F3780">
        <v>0.36171084072291798</v>
      </c>
      <c r="G3780">
        <v>5.9990004E-2</v>
      </c>
      <c r="H3780" t="s">
        <v>107</v>
      </c>
    </row>
    <row r="3781" spans="1:8">
      <c r="A3781">
        <v>26192</v>
      </c>
      <c r="B3781" t="s">
        <v>52</v>
      </c>
      <c r="C3781" t="s">
        <v>62</v>
      </c>
      <c r="D3781">
        <v>0.56523041303591304</v>
      </c>
      <c r="E3781">
        <v>0.78731962842163195</v>
      </c>
      <c r="F3781">
        <v>0.458949020122354</v>
      </c>
      <c r="G3781">
        <v>5.9990004E-2</v>
      </c>
      <c r="H3781" t="s">
        <v>107</v>
      </c>
    </row>
    <row r="3782" spans="1:8">
      <c r="A3782">
        <v>26193</v>
      </c>
      <c r="B3782" t="s">
        <v>52</v>
      </c>
      <c r="C3782" t="s">
        <v>63</v>
      </c>
      <c r="D3782">
        <v>0.67738102680546197</v>
      </c>
      <c r="E3782">
        <v>0.66221073954477305</v>
      </c>
      <c r="F3782">
        <v>0.55834801971250603</v>
      </c>
      <c r="G3782">
        <v>5.9990004E-2</v>
      </c>
      <c r="H3782" t="s">
        <v>107</v>
      </c>
    </row>
    <row r="3783" spans="1:8">
      <c r="A3783">
        <v>26194</v>
      </c>
      <c r="B3783" t="s">
        <v>52</v>
      </c>
      <c r="C3783" t="s">
        <v>64</v>
      </c>
      <c r="D3783">
        <v>0.51430266392632795</v>
      </c>
      <c r="E3783">
        <v>0.43571895527444998</v>
      </c>
      <c r="F3783">
        <v>0.37227070098906301</v>
      </c>
      <c r="G3783">
        <v>5.9990004E-2</v>
      </c>
      <c r="H3783" t="s">
        <v>107</v>
      </c>
    </row>
    <row r="3784" spans="1:8">
      <c r="A3784">
        <v>26201</v>
      </c>
      <c r="B3784" t="s">
        <v>52</v>
      </c>
      <c r="C3784" t="s">
        <v>65</v>
      </c>
      <c r="D3784">
        <v>0.62232476269789905</v>
      </c>
      <c r="E3784">
        <v>0.716316574266188</v>
      </c>
      <c r="F3784">
        <v>0.66121163788362203</v>
      </c>
      <c r="G3784">
        <v>5.9990004E-2</v>
      </c>
      <c r="H3784" t="s">
        <v>107</v>
      </c>
    </row>
    <row r="3785" spans="1:8">
      <c r="A3785">
        <v>26202</v>
      </c>
      <c r="B3785" t="s">
        <v>52</v>
      </c>
      <c r="C3785" t="s">
        <v>66</v>
      </c>
      <c r="D3785">
        <v>0.51779767649991904</v>
      </c>
      <c r="E3785">
        <v>0.89103306942115101</v>
      </c>
      <c r="F3785">
        <v>0.42139605856444301</v>
      </c>
      <c r="G3785">
        <v>5.9990004E-2</v>
      </c>
      <c r="H3785" t="s">
        <v>107</v>
      </c>
    </row>
    <row r="3786" spans="1:8">
      <c r="A3786">
        <v>26204</v>
      </c>
      <c r="B3786" t="s">
        <v>52</v>
      </c>
      <c r="C3786" t="s">
        <v>67</v>
      </c>
      <c r="D3786">
        <v>0.29926411833646499</v>
      </c>
      <c r="E3786">
        <v>0.65025931188743102</v>
      </c>
      <c r="F3786">
        <v>0.14453653009482201</v>
      </c>
      <c r="G3786">
        <v>5.9990004E-2</v>
      </c>
      <c r="H3786" t="s">
        <v>107</v>
      </c>
    </row>
    <row r="3787" spans="1:8">
      <c r="A3787">
        <v>26205</v>
      </c>
      <c r="B3787" t="s">
        <v>52</v>
      </c>
      <c r="C3787" t="s">
        <v>68</v>
      </c>
      <c r="D3787">
        <v>0.83500602979253002</v>
      </c>
      <c r="E3787">
        <v>0.938910033606147</v>
      </c>
      <c r="F3787">
        <v>0.67532310232118897</v>
      </c>
      <c r="G3787">
        <v>5.9990004E-2</v>
      </c>
      <c r="H3787" t="s">
        <v>107</v>
      </c>
    </row>
    <row r="3788" spans="1:8">
      <c r="A3788">
        <v>26207</v>
      </c>
      <c r="B3788" t="s">
        <v>52</v>
      </c>
      <c r="C3788" t="s">
        <v>69</v>
      </c>
      <c r="D3788">
        <v>0.55616355584009203</v>
      </c>
      <c r="E3788">
        <v>0.49453446443919602</v>
      </c>
      <c r="F3788">
        <v>0.45152656473435299</v>
      </c>
      <c r="G3788">
        <v>5.9990004E-2</v>
      </c>
      <c r="H3788" t="s">
        <v>107</v>
      </c>
    </row>
    <row r="3789" spans="1:8">
      <c r="A3789">
        <v>26209</v>
      </c>
      <c r="B3789" t="s">
        <v>52</v>
      </c>
      <c r="C3789" t="s">
        <v>70</v>
      </c>
      <c r="D3789">
        <v>0.775140018268902</v>
      </c>
      <c r="E3789">
        <v>0.87294088831164596</v>
      </c>
      <c r="F3789">
        <v>0.70262935247261604</v>
      </c>
      <c r="G3789">
        <v>5.9990004E-2</v>
      </c>
      <c r="H3789" t="s">
        <v>107</v>
      </c>
    </row>
    <row r="3790" spans="1:8">
      <c r="A3790">
        <v>26212</v>
      </c>
      <c r="B3790" t="s">
        <v>52</v>
      </c>
      <c r="C3790" t="s">
        <v>71</v>
      </c>
      <c r="D3790">
        <v>0.46141555422645297</v>
      </c>
      <c r="E3790">
        <v>0.302916858084817</v>
      </c>
      <c r="F3790">
        <v>0.14591817937242299</v>
      </c>
      <c r="G3790">
        <v>5.9990004E-2</v>
      </c>
      <c r="H3790" t="s">
        <v>107</v>
      </c>
    </row>
    <row r="3791" spans="1:8">
      <c r="A3791">
        <v>26214</v>
      </c>
      <c r="B3791" t="s">
        <v>52</v>
      </c>
      <c r="C3791" t="s">
        <v>72</v>
      </c>
      <c r="D3791">
        <v>0.40715840634251399</v>
      </c>
      <c r="E3791">
        <v>0.53393182261059902</v>
      </c>
      <c r="F3791">
        <v>0.28830956815780001</v>
      </c>
      <c r="G3791">
        <v>5.9990004E-2</v>
      </c>
      <c r="H3791" t="s">
        <v>107</v>
      </c>
    </row>
    <row r="3792" spans="1:8">
      <c r="A3792">
        <v>26216</v>
      </c>
      <c r="B3792" t="s">
        <v>52</v>
      </c>
      <c r="C3792" t="s">
        <v>73</v>
      </c>
      <c r="D3792">
        <v>0.98282077671358303</v>
      </c>
      <c r="E3792">
        <v>0.98356280723879597</v>
      </c>
      <c r="F3792">
        <v>0.66751929495630502</v>
      </c>
      <c r="G3792">
        <v>5.9990004E-2</v>
      </c>
      <c r="H3792" t="s">
        <v>107</v>
      </c>
    </row>
    <row r="3793" spans="1:8">
      <c r="A3793">
        <v>26219</v>
      </c>
      <c r="B3793" t="s">
        <v>52</v>
      </c>
      <c r="C3793" t="s">
        <v>74</v>
      </c>
      <c r="D3793">
        <v>0.75033151267870501</v>
      </c>
      <c r="E3793">
        <v>0.84524305856425397</v>
      </c>
      <c r="F3793">
        <v>0.79727793326093599</v>
      </c>
      <c r="G3793">
        <v>5.9990004E-2</v>
      </c>
      <c r="H3793" t="s">
        <v>107</v>
      </c>
    </row>
    <row r="3794" spans="1:8">
      <c r="A3794">
        <v>26224</v>
      </c>
      <c r="B3794" t="s">
        <v>52</v>
      </c>
      <c r="C3794" t="s">
        <v>75</v>
      </c>
      <c r="D3794">
        <v>0.81650000308756499</v>
      </c>
      <c r="E3794">
        <v>0.89755392809043</v>
      </c>
      <c r="F3794">
        <v>0.54525376651739199</v>
      </c>
      <c r="G3794">
        <v>5.9990004E-2</v>
      </c>
      <c r="H3794" t="s">
        <v>107</v>
      </c>
    </row>
    <row r="3795" spans="1:8">
      <c r="A3795">
        <v>26226</v>
      </c>
      <c r="B3795" t="s">
        <v>52</v>
      </c>
      <c r="C3795" t="s">
        <v>76</v>
      </c>
      <c r="D3795">
        <v>0</v>
      </c>
      <c r="E3795" s="1">
        <v>1.01634700710869E-14</v>
      </c>
      <c r="F3795">
        <v>3.3687163128368698E-4</v>
      </c>
      <c r="G3795">
        <v>1.62981E-4</v>
      </c>
      <c r="H3795">
        <v>2.8202924313606802E-4</v>
      </c>
    </row>
    <row r="3796" spans="1:8">
      <c r="A3796">
        <v>26229</v>
      </c>
      <c r="B3796" t="s">
        <v>52</v>
      </c>
      <c r="C3796" t="s">
        <v>77</v>
      </c>
      <c r="D3796">
        <v>0.71593051653922501</v>
      </c>
      <c r="E3796">
        <v>0.56641141649981996</v>
      </c>
      <c r="F3796">
        <v>0.42139605856444301</v>
      </c>
      <c r="G3796">
        <v>5.9990004E-2</v>
      </c>
      <c r="H3796" t="s">
        <v>107</v>
      </c>
    </row>
    <row r="3797" spans="1:8">
      <c r="A3797">
        <v>26231</v>
      </c>
      <c r="B3797" t="s">
        <v>52</v>
      </c>
      <c r="C3797" t="s">
        <v>78</v>
      </c>
      <c r="D3797">
        <v>0.47087066604215799</v>
      </c>
      <c r="E3797">
        <v>0.43592478067073698</v>
      </c>
      <c r="F3797">
        <v>0.280939120433357</v>
      </c>
      <c r="G3797">
        <v>5.9990004E-2</v>
      </c>
      <c r="H3797" t="s">
        <v>107</v>
      </c>
    </row>
    <row r="3798" spans="1:8">
      <c r="A3798">
        <v>26234</v>
      </c>
      <c r="B3798" t="s">
        <v>52</v>
      </c>
      <c r="C3798" t="s">
        <v>79</v>
      </c>
      <c r="D3798">
        <v>0.93920336321884201</v>
      </c>
      <c r="E3798">
        <v>0.98356280723879597</v>
      </c>
      <c r="F3798">
        <v>0.91761804519359402</v>
      </c>
      <c r="G3798">
        <v>5.9990004E-2</v>
      </c>
      <c r="H3798" t="s">
        <v>107</v>
      </c>
    </row>
    <row r="3799" spans="1:8">
      <c r="A3799">
        <v>26237</v>
      </c>
      <c r="B3799" t="s">
        <v>52</v>
      </c>
      <c r="C3799" t="s">
        <v>80</v>
      </c>
      <c r="D3799">
        <v>0.99992249186600202</v>
      </c>
      <c r="E3799">
        <v>0.75946087221199199</v>
      </c>
      <c r="F3799">
        <v>0.17627513380038601</v>
      </c>
      <c r="G3799">
        <v>5.9990004E-2</v>
      </c>
      <c r="H3799" t="s">
        <v>107</v>
      </c>
    </row>
    <row r="3800" spans="1:8">
      <c r="A3800">
        <v>26240</v>
      </c>
      <c r="B3800" t="s">
        <v>52</v>
      </c>
      <c r="C3800" t="s">
        <v>81</v>
      </c>
      <c r="D3800">
        <v>0.99353184181698095</v>
      </c>
      <c r="E3800">
        <v>0.83480437186140199</v>
      </c>
      <c r="F3800">
        <v>0.21237778589956099</v>
      </c>
      <c r="G3800">
        <v>5.9990004E-2</v>
      </c>
      <c r="H3800" t="s">
        <v>107</v>
      </c>
    </row>
    <row r="3801" spans="1:8">
      <c r="A3801">
        <v>26245</v>
      </c>
      <c r="B3801" t="s">
        <v>52</v>
      </c>
      <c r="C3801" t="s">
        <v>82</v>
      </c>
      <c r="D3801">
        <v>0.230879104066681</v>
      </c>
      <c r="E3801">
        <v>0.12690421796639401</v>
      </c>
      <c r="F3801">
        <v>0.15073578077778599</v>
      </c>
      <c r="G3801">
        <v>5.9990004E-2</v>
      </c>
      <c r="H3801" t="s">
        <v>107</v>
      </c>
    </row>
    <row r="3802" spans="1:8">
      <c r="A3802">
        <v>26247</v>
      </c>
      <c r="B3802" t="s">
        <v>52</v>
      </c>
      <c r="C3802" t="s">
        <v>83</v>
      </c>
      <c r="D3802">
        <v>0.99255341606746605</v>
      </c>
      <c r="E3802">
        <v>0.84249977587776503</v>
      </c>
      <c r="F3802">
        <v>0.73376021819238602</v>
      </c>
      <c r="G3802">
        <v>5.9990004E-2</v>
      </c>
      <c r="H3802" t="s">
        <v>107</v>
      </c>
    </row>
    <row r="3803" spans="1:8">
      <c r="A3803">
        <v>26249</v>
      </c>
      <c r="B3803" t="s">
        <v>52</v>
      </c>
      <c r="C3803" t="s">
        <v>84</v>
      </c>
      <c r="D3803">
        <v>0.75399467693440803</v>
      </c>
      <c r="E3803">
        <v>0.91896525781185001</v>
      </c>
      <c r="F3803">
        <v>0.505360497576127</v>
      </c>
      <c r="G3803">
        <v>5.9990004E-2</v>
      </c>
      <c r="H3803" t="s">
        <v>107</v>
      </c>
    </row>
    <row r="3804" spans="1:8">
      <c r="A3804">
        <v>26251</v>
      </c>
      <c r="B3804" t="s">
        <v>52</v>
      </c>
      <c r="C3804" t="s">
        <v>85</v>
      </c>
      <c r="D3804">
        <v>0.77236093242726001</v>
      </c>
      <c r="E3804">
        <v>0.95542068429631599</v>
      </c>
      <c r="F3804">
        <v>0.41973639087138598</v>
      </c>
      <c r="G3804">
        <v>5.9990004E-2</v>
      </c>
      <c r="H3804" t="s">
        <v>107</v>
      </c>
    </row>
    <row r="3805" spans="1:8">
      <c r="A3805">
        <v>26256</v>
      </c>
      <c r="B3805" t="s">
        <v>52</v>
      </c>
      <c r="C3805" t="s">
        <v>86</v>
      </c>
      <c r="D3805">
        <v>0.58811617844792197</v>
      </c>
      <c r="E3805">
        <v>0.990510134265986</v>
      </c>
      <c r="F3805">
        <v>0.589440245329375</v>
      </c>
      <c r="G3805">
        <v>5.9990004E-2</v>
      </c>
      <c r="H3805" t="s">
        <v>107</v>
      </c>
    </row>
    <row r="3806" spans="1:8">
      <c r="A3806">
        <v>26262</v>
      </c>
      <c r="B3806" t="s">
        <v>52</v>
      </c>
      <c r="C3806" t="s">
        <v>87</v>
      </c>
      <c r="D3806">
        <v>0.17638958046690401</v>
      </c>
      <c r="E3806">
        <v>0.11931084792504899</v>
      </c>
      <c r="F3806">
        <v>0.114836197482529</v>
      </c>
      <c r="G3806">
        <v>5.9990004E-2</v>
      </c>
      <c r="H3806" t="s">
        <v>107</v>
      </c>
    </row>
    <row r="3807" spans="1:8">
      <c r="A3807">
        <v>26263</v>
      </c>
      <c r="B3807" t="s">
        <v>52</v>
      </c>
      <c r="C3807" t="s">
        <v>88</v>
      </c>
      <c r="D3807">
        <v>4.4204152363673699E-2</v>
      </c>
      <c r="E3807">
        <v>5.23780621860927E-2</v>
      </c>
      <c r="F3807">
        <v>2.51787482125179E-2</v>
      </c>
      <c r="G3807">
        <v>5.9990004E-2</v>
      </c>
      <c r="H3807">
        <v>8.3171099008959096E-2</v>
      </c>
    </row>
    <row r="3808" spans="1:8">
      <c r="A3808">
        <v>26265</v>
      </c>
      <c r="B3808" t="s">
        <v>52</v>
      </c>
      <c r="C3808" t="s">
        <v>89</v>
      </c>
      <c r="D3808">
        <v>0.96908466461356502</v>
      </c>
      <c r="E3808">
        <v>0.73402239655544999</v>
      </c>
      <c r="F3808">
        <v>0.35758923660763398</v>
      </c>
      <c r="G3808">
        <v>5.9990004E-2</v>
      </c>
      <c r="H3808" t="s">
        <v>107</v>
      </c>
    </row>
    <row r="3809" spans="1:8">
      <c r="A3809">
        <v>26267</v>
      </c>
      <c r="B3809" t="s">
        <v>52</v>
      </c>
      <c r="C3809" t="s">
        <v>90</v>
      </c>
      <c r="D3809">
        <v>0.89870634300383001</v>
      </c>
      <c r="E3809">
        <v>0.91896525781185001</v>
      </c>
      <c r="F3809">
        <v>0.69054973367792205</v>
      </c>
      <c r="G3809">
        <v>5.9990004E-2</v>
      </c>
      <c r="H3809" t="s">
        <v>107</v>
      </c>
    </row>
    <row r="3810" spans="1:8">
      <c r="A3810">
        <v>26269</v>
      </c>
      <c r="B3810" t="s">
        <v>52</v>
      </c>
      <c r="C3810" t="s">
        <v>91</v>
      </c>
      <c r="D3810">
        <v>0.75640417520865</v>
      </c>
      <c r="E3810">
        <v>0.91865261449217595</v>
      </c>
      <c r="F3810">
        <v>0.60057887536867005</v>
      </c>
      <c r="G3810">
        <v>5.9990004E-2</v>
      </c>
      <c r="H3810" t="s">
        <v>107</v>
      </c>
    </row>
    <row r="3811" spans="1:8">
      <c r="A3811">
        <v>26270</v>
      </c>
      <c r="B3811" t="s">
        <v>52</v>
      </c>
      <c r="C3811" t="s">
        <v>92</v>
      </c>
      <c r="D3811">
        <v>0.74675243809699099</v>
      </c>
      <c r="E3811">
        <v>0.62034484627269104</v>
      </c>
      <c r="F3811">
        <v>0.70461211555549197</v>
      </c>
      <c r="G3811">
        <v>5.9990004E-2</v>
      </c>
      <c r="H3811" t="s">
        <v>107</v>
      </c>
    </row>
    <row r="3812" spans="1:8">
      <c r="A3812">
        <v>26271</v>
      </c>
      <c r="B3812" t="s">
        <v>52</v>
      </c>
      <c r="C3812" t="s">
        <v>93</v>
      </c>
      <c r="D3812">
        <v>0.95353878867514796</v>
      </c>
      <c r="E3812">
        <v>0.96668230231014995</v>
      </c>
      <c r="F3812">
        <v>0.72707482018563896</v>
      </c>
      <c r="G3812">
        <v>5.9990004E-2</v>
      </c>
      <c r="H3812" t="s">
        <v>107</v>
      </c>
    </row>
    <row r="3813" spans="1:8">
      <c r="A3813">
        <v>26276</v>
      </c>
      <c r="B3813" t="s">
        <v>52</v>
      </c>
      <c r="C3813" t="s">
        <v>94</v>
      </c>
      <c r="D3813">
        <v>0.46876356610478798</v>
      </c>
      <c r="E3813">
        <v>0.566736047281721</v>
      </c>
      <c r="F3813">
        <v>0.56273956252539803</v>
      </c>
      <c r="G3813">
        <v>5.9990004E-2</v>
      </c>
      <c r="H3813" t="s">
        <v>107</v>
      </c>
    </row>
    <row r="3814" spans="1:8">
      <c r="A3814">
        <v>26277</v>
      </c>
      <c r="B3814" t="s">
        <v>52</v>
      </c>
      <c r="C3814" t="s">
        <v>95</v>
      </c>
      <c r="D3814">
        <v>7.7906047760614994E-2</v>
      </c>
      <c r="E3814">
        <v>6.7196997018546395E-2</v>
      </c>
      <c r="F3814">
        <v>8.0348577319180298E-2</v>
      </c>
      <c r="G3814">
        <v>5.9990004E-2</v>
      </c>
      <c r="H3814" t="s">
        <v>107</v>
      </c>
    </row>
    <row r="3815" spans="1:8">
      <c r="A3815">
        <v>26278</v>
      </c>
      <c r="B3815" t="s">
        <v>52</v>
      </c>
      <c r="C3815" t="s">
        <v>96</v>
      </c>
      <c r="D3815">
        <v>0.98333059133621603</v>
      </c>
      <c r="E3815">
        <v>0.977340264575007</v>
      </c>
      <c r="F3815">
        <v>0.58592020356543995</v>
      </c>
      <c r="G3815">
        <v>5.9990004E-2</v>
      </c>
      <c r="H3815" t="s">
        <v>107</v>
      </c>
    </row>
    <row r="3816" spans="1:8">
      <c r="A3816">
        <v>26284</v>
      </c>
      <c r="B3816" t="s">
        <v>52</v>
      </c>
      <c r="C3816" t="s">
        <v>97</v>
      </c>
      <c r="D3816">
        <v>0.59285516071500999</v>
      </c>
      <c r="E3816">
        <v>0.66044929090845395</v>
      </c>
      <c r="F3816">
        <v>0.69574121566476699</v>
      </c>
      <c r="G3816">
        <v>5.9990004E-2</v>
      </c>
      <c r="H3816" t="s">
        <v>107</v>
      </c>
    </row>
    <row r="3817" spans="1:8">
      <c r="A3817">
        <v>26285</v>
      </c>
      <c r="B3817" t="s">
        <v>52</v>
      </c>
      <c r="C3817" t="s">
        <v>98</v>
      </c>
      <c r="D3817">
        <v>0.81812978834889705</v>
      </c>
      <c r="E3817">
        <v>0.80083076835187705</v>
      </c>
      <c r="F3817">
        <v>0.86716173140535602</v>
      </c>
      <c r="G3817">
        <v>5.9990004E-2</v>
      </c>
      <c r="H3817" t="s">
        <v>107</v>
      </c>
    </row>
    <row r="3818" spans="1:8">
      <c r="A3818">
        <v>26290</v>
      </c>
      <c r="B3818" t="s">
        <v>53</v>
      </c>
      <c r="C3818" t="s">
        <v>54</v>
      </c>
      <c r="D3818">
        <v>0.84791663545346396</v>
      </c>
      <c r="E3818">
        <v>0.85203177701879096</v>
      </c>
      <c r="F3818">
        <v>0.70957701637936998</v>
      </c>
      <c r="G3818">
        <v>5.9990004E-2</v>
      </c>
      <c r="H3818" t="s">
        <v>107</v>
      </c>
    </row>
    <row r="3819" spans="1:8">
      <c r="A3819">
        <v>26297</v>
      </c>
      <c r="B3819" t="s">
        <v>53</v>
      </c>
      <c r="C3819" t="s">
        <v>55</v>
      </c>
      <c r="D3819">
        <v>0.95402924511504505</v>
      </c>
      <c r="E3819">
        <v>0.994923507609763</v>
      </c>
      <c r="F3819">
        <v>0.96126134892497195</v>
      </c>
      <c r="G3819">
        <v>5.9990004E-2</v>
      </c>
      <c r="H3819" t="s">
        <v>107</v>
      </c>
    </row>
    <row r="3820" spans="1:8">
      <c r="A3820">
        <v>26298</v>
      </c>
      <c r="B3820" t="s">
        <v>53</v>
      </c>
      <c r="C3820" t="s">
        <v>56</v>
      </c>
      <c r="D3820">
        <v>0.68621673060288502</v>
      </c>
      <c r="E3820">
        <v>0.64770121516506896</v>
      </c>
      <c r="F3820">
        <v>0.53219233679074496</v>
      </c>
      <c r="G3820">
        <v>5.9990004E-2</v>
      </c>
      <c r="H3820" t="s">
        <v>107</v>
      </c>
    </row>
    <row r="3821" spans="1:8">
      <c r="A3821">
        <v>26300</v>
      </c>
      <c r="B3821" t="s">
        <v>53</v>
      </c>
      <c r="C3821" t="s">
        <v>57</v>
      </c>
      <c r="D3821">
        <v>0.67833105342731503</v>
      </c>
      <c r="E3821">
        <v>0.69513084728215502</v>
      </c>
      <c r="F3821">
        <v>0.35758923660763398</v>
      </c>
      <c r="G3821">
        <v>5.9990004E-2</v>
      </c>
      <c r="H3821" t="s">
        <v>107</v>
      </c>
    </row>
    <row r="3822" spans="1:8">
      <c r="A3822">
        <v>26301</v>
      </c>
      <c r="B3822" t="s">
        <v>53</v>
      </c>
      <c r="C3822" t="s">
        <v>58</v>
      </c>
      <c r="D3822">
        <v>0.60569130220871703</v>
      </c>
      <c r="E3822">
        <v>0.65140003442402605</v>
      </c>
      <c r="F3822">
        <v>0.701728209859936</v>
      </c>
      <c r="G3822">
        <v>5.9990004E-2</v>
      </c>
      <c r="H3822" t="s">
        <v>107</v>
      </c>
    </row>
    <row r="3823" spans="1:8">
      <c r="A3823">
        <v>26306</v>
      </c>
      <c r="B3823" t="s">
        <v>53</v>
      </c>
      <c r="C3823" t="s">
        <v>59</v>
      </c>
      <c r="D3823">
        <v>0.71182171324207599</v>
      </c>
      <c r="E3823">
        <v>0.79033228512789599</v>
      </c>
      <c r="F3823">
        <v>0.41973639087138598</v>
      </c>
      <c r="G3823">
        <v>5.9990004E-2</v>
      </c>
      <c r="H3823">
        <v>7.4644113479559501E-2</v>
      </c>
    </row>
    <row r="3824" spans="1:8">
      <c r="A3824">
        <v>26309</v>
      </c>
      <c r="B3824" t="s">
        <v>53</v>
      </c>
      <c r="C3824" t="s">
        <v>60</v>
      </c>
      <c r="D3824">
        <v>0.89870634300383001</v>
      </c>
      <c r="E3824">
        <v>0.75051893116482504</v>
      </c>
      <c r="F3824">
        <v>0.27504943606531801</v>
      </c>
      <c r="G3824">
        <v>5.9990004E-2</v>
      </c>
      <c r="H3824" t="s">
        <v>107</v>
      </c>
    </row>
    <row r="3825" spans="1:8">
      <c r="A3825">
        <v>26312</v>
      </c>
      <c r="B3825" t="s">
        <v>53</v>
      </c>
      <c r="C3825" t="s">
        <v>61</v>
      </c>
      <c r="D3825">
        <v>0.69756824047481203</v>
      </c>
      <c r="E3825">
        <v>0.76941293930094501</v>
      </c>
      <c r="F3825">
        <v>0.45947643213054501</v>
      </c>
      <c r="G3825">
        <v>5.9990004E-2</v>
      </c>
      <c r="H3825" t="s">
        <v>107</v>
      </c>
    </row>
    <row r="3826" spans="1:8">
      <c r="A3826">
        <v>26313</v>
      </c>
      <c r="B3826" t="s">
        <v>53</v>
      </c>
      <c r="C3826" t="s">
        <v>62</v>
      </c>
      <c r="D3826">
        <v>0.53089193046955696</v>
      </c>
      <c r="E3826">
        <v>0.69606820835462502</v>
      </c>
      <c r="F3826">
        <v>0.60305881643830594</v>
      </c>
      <c r="G3826">
        <v>5.9990004E-2</v>
      </c>
      <c r="H3826" t="s">
        <v>107</v>
      </c>
    </row>
    <row r="3827" spans="1:8">
      <c r="A3827">
        <v>26314</v>
      </c>
      <c r="B3827" t="s">
        <v>53</v>
      </c>
      <c r="C3827" t="s">
        <v>63</v>
      </c>
      <c r="D3827">
        <v>0.99992249186600202</v>
      </c>
      <c r="E3827">
        <v>0.96213278645226397</v>
      </c>
      <c r="F3827">
        <v>0.97497035885590999</v>
      </c>
      <c r="G3827">
        <v>5.9990004E-2</v>
      </c>
      <c r="H3827" t="s">
        <v>107</v>
      </c>
    </row>
    <row r="3828" spans="1:8">
      <c r="A3828">
        <v>26315</v>
      </c>
      <c r="B3828" t="s">
        <v>53</v>
      </c>
      <c r="C3828" t="s">
        <v>64</v>
      </c>
      <c r="D3828">
        <v>0.58863981222612305</v>
      </c>
      <c r="E3828">
        <v>0.69929722643190795</v>
      </c>
      <c r="F3828">
        <v>0.43812601957270397</v>
      </c>
      <c r="G3828">
        <v>5.9990004E-2</v>
      </c>
      <c r="H3828" t="s">
        <v>107</v>
      </c>
    </row>
    <row r="3829" spans="1:8">
      <c r="A3829">
        <v>26322</v>
      </c>
      <c r="B3829" t="s">
        <v>53</v>
      </c>
      <c r="C3829" t="s">
        <v>65</v>
      </c>
      <c r="D3829">
        <v>0.75931232649464298</v>
      </c>
      <c r="E3829">
        <v>0.65025931188743102</v>
      </c>
      <c r="F3829">
        <v>0.41973639087138598</v>
      </c>
      <c r="G3829">
        <v>5.9990004E-2</v>
      </c>
      <c r="H3829" t="s">
        <v>107</v>
      </c>
    </row>
    <row r="3830" spans="1:8">
      <c r="A3830">
        <v>26323</v>
      </c>
      <c r="B3830" t="s">
        <v>53</v>
      </c>
      <c r="C3830" t="s">
        <v>66</v>
      </c>
      <c r="D3830">
        <v>0.46596925591510402</v>
      </c>
      <c r="E3830">
        <v>0.57552446192130002</v>
      </c>
      <c r="F3830">
        <v>0.50177500890473103</v>
      </c>
      <c r="G3830">
        <v>5.9990004E-2</v>
      </c>
      <c r="H3830" t="s">
        <v>107</v>
      </c>
    </row>
    <row r="3831" spans="1:8">
      <c r="A3831">
        <v>26325</v>
      </c>
      <c r="B3831" t="s">
        <v>53</v>
      </c>
      <c r="C3831" t="s">
        <v>67</v>
      </c>
      <c r="D3831">
        <v>0.98572982151357103</v>
      </c>
      <c r="E3831">
        <v>0.99922924402675295</v>
      </c>
      <c r="F3831">
        <v>0.93573787418658805</v>
      </c>
      <c r="G3831">
        <v>5.9990004E-2</v>
      </c>
      <c r="H3831" t="s">
        <v>107</v>
      </c>
    </row>
    <row r="3832" spans="1:8">
      <c r="A3832">
        <v>26326</v>
      </c>
      <c r="B3832" t="s">
        <v>53</v>
      </c>
      <c r="C3832" t="s">
        <v>68</v>
      </c>
      <c r="D3832">
        <v>0.406840556896086</v>
      </c>
      <c r="E3832">
        <v>0.38377850420298698</v>
      </c>
      <c r="F3832">
        <v>0.35357359802198202</v>
      </c>
      <c r="G3832">
        <v>5.9990004E-2</v>
      </c>
      <c r="H3832" t="s">
        <v>107</v>
      </c>
    </row>
    <row r="3833" spans="1:8">
      <c r="A3833">
        <v>26328</v>
      </c>
      <c r="B3833" t="s">
        <v>53</v>
      </c>
      <c r="C3833" t="s">
        <v>69</v>
      </c>
      <c r="D3833">
        <v>0.82619584444285898</v>
      </c>
      <c r="E3833">
        <v>0.85790346097792902</v>
      </c>
      <c r="F3833">
        <v>0.59380056199438103</v>
      </c>
      <c r="G3833">
        <v>5.9990004E-2</v>
      </c>
      <c r="H3833" t="s">
        <v>107</v>
      </c>
    </row>
    <row r="3834" spans="1:8">
      <c r="A3834">
        <v>26330</v>
      </c>
      <c r="B3834" t="s">
        <v>53</v>
      </c>
      <c r="C3834" t="s">
        <v>70</v>
      </c>
      <c r="D3834">
        <v>0.85279141930001301</v>
      </c>
      <c r="E3834">
        <v>0.99893019458966203</v>
      </c>
      <c r="F3834">
        <v>0.52220712747530496</v>
      </c>
      <c r="G3834">
        <v>5.9990004E-2</v>
      </c>
      <c r="H3834" t="s">
        <v>107</v>
      </c>
    </row>
    <row r="3835" spans="1:8">
      <c r="A3835">
        <v>26333</v>
      </c>
      <c r="B3835" t="s">
        <v>53</v>
      </c>
      <c r="C3835" t="s">
        <v>71</v>
      </c>
      <c r="D3835">
        <v>0.824562462347317</v>
      </c>
      <c r="E3835">
        <v>0.96348429666195101</v>
      </c>
      <c r="F3835">
        <v>0.71680290979191297</v>
      </c>
      <c r="G3835">
        <v>5.9990004E-2</v>
      </c>
      <c r="H3835" t="s">
        <v>107</v>
      </c>
    </row>
    <row r="3836" spans="1:8">
      <c r="A3836">
        <v>26335</v>
      </c>
      <c r="B3836" t="s">
        <v>53</v>
      </c>
      <c r="C3836" t="s">
        <v>72</v>
      </c>
      <c r="D3836">
        <v>0.33083682242128998</v>
      </c>
      <c r="E3836">
        <v>0.57844150752779799</v>
      </c>
      <c r="F3836">
        <v>0.292446798002924</v>
      </c>
      <c r="G3836">
        <v>5.9990004E-2</v>
      </c>
      <c r="H3836" t="s">
        <v>107</v>
      </c>
    </row>
    <row r="3837" spans="1:8">
      <c r="A3837">
        <v>26337</v>
      </c>
      <c r="B3837" t="s">
        <v>53</v>
      </c>
      <c r="C3837" t="s">
        <v>73</v>
      </c>
      <c r="D3837">
        <v>0.86326318905577204</v>
      </c>
      <c r="E3837">
        <v>0.86861290909361599</v>
      </c>
      <c r="F3837">
        <v>0.35355907248865198</v>
      </c>
      <c r="G3837">
        <v>5.9990004E-2</v>
      </c>
      <c r="H3837">
        <v>8.3577943120036594E-2</v>
      </c>
    </row>
    <row r="3838" spans="1:8">
      <c r="A3838">
        <v>26340</v>
      </c>
      <c r="B3838" t="s">
        <v>53</v>
      </c>
      <c r="C3838" t="s">
        <v>74</v>
      </c>
      <c r="D3838">
        <v>0.931925825185837</v>
      </c>
      <c r="E3838">
        <v>0.85770386228832196</v>
      </c>
      <c r="F3838">
        <v>0.44795466636080999</v>
      </c>
      <c r="G3838">
        <v>5.9990004E-2</v>
      </c>
      <c r="H3838" t="s">
        <v>107</v>
      </c>
    </row>
    <row r="3839" spans="1:8">
      <c r="A3839">
        <v>26345</v>
      </c>
      <c r="B3839" t="s">
        <v>53</v>
      </c>
      <c r="C3839" t="s">
        <v>75</v>
      </c>
      <c r="D3839">
        <v>0.71182171324207599</v>
      </c>
      <c r="E3839">
        <v>0.90617543712093995</v>
      </c>
      <c r="F3839">
        <v>0.81421791237518704</v>
      </c>
      <c r="G3839">
        <v>5.9990004E-2</v>
      </c>
      <c r="H3839" t="s">
        <v>107</v>
      </c>
    </row>
    <row r="3840" spans="1:8">
      <c r="A3840">
        <v>26347</v>
      </c>
      <c r="B3840" t="s">
        <v>53</v>
      </c>
      <c r="C3840" t="s">
        <v>76</v>
      </c>
      <c r="D3840">
        <v>0.96318497729789398</v>
      </c>
      <c r="E3840">
        <v>0.97321889688282504</v>
      </c>
      <c r="F3840">
        <v>0.97724880162080197</v>
      </c>
      <c r="G3840">
        <v>5.9990004E-2</v>
      </c>
      <c r="H3840" t="s">
        <v>107</v>
      </c>
    </row>
    <row r="3841" spans="1:8">
      <c r="A3841">
        <v>26350</v>
      </c>
      <c r="B3841" t="s">
        <v>53</v>
      </c>
      <c r="C3841" t="s">
        <v>77</v>
      </c>
      <c r="D3841">
        <v>0.62232476269789905</v>
      </c>
      <c r="E3841">
        <v>0.716316574266188</v>
      </c>
      <c r="F3841">
        <v>0.43506649328411201</v>
      </c>
      <c r="G3841">
        <v>5.9990004E-2</v>
      </c>
      <c r="H3841" t="s">
        <v>107</v>
      </c>
    </row>
    <row r="3842" spans="1:8">
      <c r="A3842">
        <v>26352</v>
      </c>
      <c r="B3842" t="s">
        <v>53</v>
      </c>
      <c r="C3842" t="s">
        <v>78</v>
      </c>
      <c r="D3842">
        <v>0.89670291268621805</v>
      </c>
      <c r="E3842">
        <v>0.88144315303226795</v>
      </c>
      <c r="F3842">
        <v>0.64670665240250302</v>
      </c>
      <c r="G3842">
        <v>5.9990004E-2</v>
      </c>
      <c r="H3842" t="s">
        <v>107</v>
      </c>
    </row>
    <row r="3843" spans="1:8">
      <c r="A3843">
        <v>26355</v>
      </c>
      <c r="B3843" t="s">
        <v>53</v>
      </c>
      <c r="C3843" t="s">
        <v>79</v>
      </c>
      <c r="D3843">
        <v>0.71077384568060697</v>
      </c>
      <c r="E3843">
        <v>0.74918610596545698</v>
      </c>
      <c r="F3843">
        <v>0.49857482245873402</v>
      </c>
      <c r="G3843">
        <v>5.9990004E-2</v>
      </c>
      <c r="H3843" t="s">
        <v>107</v>
      </c>
    </row>
    <row r="3844" spans="1:8">
      <c r="A3844">
        <v>26358</v>
      </c>
      <c r="B3844" t="s">
        <v>53</v>
      </c>
      <c r="C3844" t="s">
        <v>80</v>
      </c>
      <c r="D3844">
        <v>0.56523041303591304</v>
      </c>
      <c r="E3844">
        <v>0.724446968362218</v>
      </c>
      <c r="F3844">
        <v>0.360437364698518</v>
      </c>
      <c r="G3844">
        <v>5.9990004E-2</v>
      </c>
      <c r="H3844" t="s">
        <v>107</v>
      </c>
    </row>
    <row r="3845" spans="1:8">
      <c r="A3845">
        <v>26361</v>
      </c>
      <c r="B3845" t="s">
        <v>53</v>
      </c>
      <c r="C3845" t="s">
        <v>81</v>
      </c>
      <c r="D3845">
        <v>0.50395867545673501</v>
      </c>
      <c r="E3845">
        <v>0.72327108116762395</v>
      </c>
      <c r="F3845">
        <v>0.32343454602837102</v>
      </c>
      <c r="G3845">
        <v>5.9990004E-2</v>
      </c>
      <c r="H3845" t="s">
        <v>107</v>
      </c>
    </row>
    <row r="3846" spans="1:8">
      <c r="A3846">
        <v>26366</v>
      </c>
      <c r="B3846" t="s">
        <v>53</v>
      </c>
      <c r="C3846" t="s">
        <v>82</v>
      </c>
      <c r="D3846">
        <v>0.71182171324207599</v>
      </c>
      <c r="E3846">
        <v>0.74650981626611901</v>
      </c>
      <c r="F3846">
        <v>0.46406108609121599</v>
      </c>
      <c r="G3846">
        <v>5.9990004E-2</v>
      </c>
      <c r="H3846" t="s">
        <v>107</v>
      </c>
    </row>
    <row r="3847" spans="1:8">
      <c r="A3847">
        <v>26368</v>
      </c>
      <c r="B3847" t="s">
        <v>53</v>
      </c>
      <c r="C3847" t="s">
        <v>83</v>
      </c>
      <c r="D3847">
        <v>0.46065625112276698</v>
      </c>
      <c r="E3847">
        <v>0.60449440207423599</v>
      </c>
      <c r="F3847">
        <v>0.56036284249633905</v>
      </c>
      <c r="G3847">
        <v>5.9990004E-2</v>
      </c>
      <c r="H3847" t="s">
        <v>107</v>
      </c>
    </row>
    <row r="3848" spans="1:8">
      <c r="A3848">
        <v>26370</v>
      </c>
      <c r="B3848" t="s">
        <v>53</v>
      </c>
      <c r="C3848" t="s">
        <v>84</v>
      </c>
      <c r="D3848">
        <v>0.62232476269789905</v>
      </c>
      <c r="E3848">
        <v>0.90617543712093995</v>
      </c>
      <c r="F3848">
        <v>0.70212019878652399</v>
      </c>
      <c r="G3848">
        <v>5.9990004E-2</v>
      </c>
      <c r="H3848" t="s">
        <v>107</v>
      </c>
    </row>
    <row r="3849" spans="1:8">
      <c r="A3849">
        <v>26372</v>
      </c>
      <c r="B3849" t="s">
        <v>53</v>
      </c>
      <c r="C3849" t="s">
        <v>85</v>
      </c>
      <c r="D3849">
        <v>0.47826721227027602</v>
      </c>
      <c r="E3849">
        <v>0.56641141649981996</v>
      </c>
      <c r="F3849">
        <v>0.43696820129590502</v>
      </c>
      <c r="G3849">
        <v>5.9990004E-2</v>
      </c>
      <c r="H3849" t="s">
        <v>107</v>
      </c>
    </row>
    <row r="3850" spans="1:8">
      <c r="A3850">
        <v>26377</v>
      </c>
      <c r="B3850" t="s">
        <v>53</v>
      </c>
      <c r="C3850" t="s">
        <v>86</v>
      </c>
      <c r="D3850">
        <v>0.51075084298756201</v>
      </c>
      <c r="E3850">
        <v>0.37289651412200298</v>
      </c>
      <c r="F3850">
        <v>0.361228498675771</v>
      </c>
      <c r="G3850">
        <v>5.9990004E-2</v>
      </c>
      <c r="H3850" t="s">
        <v>107</v>
      </c>
    </row>
    <row r="3851" spans="1:8">
      <c r="A3851">
        <v>26383</v>
      </c>
      <c r="B3851" t="s">
        <v>53</v>
      </c>
      <c r="C3851" t="s">
        <v>87</v>
      </c>
      <c r="D3851">
        <v>0.88402537938438897</v>
      </c>
      <c r="E3851">
        <v>0.96253596225153604</v>
      </c>
      <c r="F3851">
        <v>0.358360691254966</v>
      </c>
      <c r="G3851">
        <v>5.9990004E-2</v>
      </c>
      <c r="H3851" t="s">
        <v>107</v>
      </c>
    </row>
    <row r="3852" spans="1:8">
      <c r="A3852">
        <v>26384</v>
      </c>
      <c r="B3852" t="s">
        <v>53</v>
      </c>
      <c r="C3852" t="s">
        <v>88</v>
      </c>
      <c r="D3852">
        <v>0.52893963734569804</v>
      </c>
      <c r="E3852">
        <v>0.461171650465243</v>
      </c>
      <c r="F3852">
        <v>0.42009022862791601</v>
      </c>
      <c r="G3852">
        <v>5.9990004E-2</v>
      </c>
      <c r="H3852" t="s">
        <v>107</v>
      </c>
    </row>
    <row r="3853" spans="1:8">
      <c r="A3853">
        <v>26386</v>
      </c>
      <c r="B3853" t="s">
        <v>53</v>
      </c>
      <c r="C3853" t="s">
        <v>89</v>
      </c>
      <c r="D3853">
        <v>0.71182171324207599</v>
      </c>
      <c r="E3853">
        <v>0.83744818017078304</v>
      </c>
      <c r="F3853">
        <v>0.73975718709266503</v>
      </c>
      <c r="G3853">
        <v>5.9990004E-2</v>
      </c>
      <c r="H3853" t="s">
        <v>107</v>
      </c>
    </row>
    <row r="3854" spans="1:8">
      <c r="A3854">
        <v>26388</v>
      </c>
      <c r="B3854" t="s">
        <v>53</v>
      </c>
      <c r="C3854" t="s">
        <v>90</v>
      </c>
      <c r="D3854">
        <v>0.87611103014746505</v>
      </c>
      <c r="E3854">
        <v>0.72313106933660098</v>
      </c>
      <c r="F3854">
        <v>0.79750172925706098</v>
      </c>
      <c r="G3854">
        <v>5.9990004E-2</v>
      </c>
      <c r="H3854" t="s">
        <v>107</v>
      </c>
    </row>
    <row r="3855" spans="1:8">
      <c r="A3855">
        <v>26390</v>
      </c>
      <c r="B3855" t="s">
        <v>53</v>
      </c>
      <c r="C3855" t="s">
        <v>91</v>
      </c>
      <c r="D3855">
        <v>0.40543132538724003</v>
      </c>
      <c r="E3855">
        <v>0.26052972124838197</v>
      </c>
      <c r="F3855">
        <v>0.128942153201419</v>
      </c>
      <c r="G3855">
        <v>5.9990004E-2</v>
      </c>
      <c r="H3855">
        <v>3.9777404451910997E-2</v>
      </c>
    </row>
    <row r="3856" spans="1:8">
      <c r="A3856">
        <v>26391</v>
      </c>
      <c r="B3856" t="s">
        <v>53</v>
      </c>
      <c r="C3856" t="s">
        <v>92</v>
      </c>
      <c r="D3856">
        <v>0.86630546629946603</v>
      </c>
      <c r="E3856">
        <v>0.68556498796005705</v>
      </c>
      <c r="F3856">
        <v>0.86822380804319099</v>
      </c>
      <c r="G3856">
        <v>5.9990004E-2</v>
      </c>
      <c r="H3856" t="s">
        <v>107</v>
      </c>
    </row>
    <row r="3857" spans="1:8">
      <c r="A3857">
        <v>26392</v>
      </c>
      <c r="B3857" t="s">
        <v>53</v>
      </c>
      <c r="C3857" t="s">
        <v>93</v>
      </c>
      <c r="D3857">
        <v>0.71182171324207599</v>
      </c>
      <c r="E3857">
        <v>0.78960625420653996</v>
      </c>
      <c r="F3857">
        <v>0.58192312813713998</v>
      </c>
      <c r="G3857">
        <v>5.9990004E-2</v>
      </c>
      <c r="H3857" t="s">
        <v>107</v>
      </c>
    </row>
    <row r="3858" spans="1:8">
      <c r="A3858">
        <v>26397</v>
      </c>
      <c r="B3858" t="s">
        <v>53</v>
      </c>
      <c r="C3858" t="s">
        <v>94</v>
      </c>
      <c r="D3858">
        <v>8.9884324082070199E-2</v>
      </c>
      <c r="E3858">
        <v>0.14385167850782701</v>
      </c>
      <c r="F3858">
        <v>2.4835014807746698E-2</v>
      </c>
      <c r="G3858">
        <v>5.9990004E-2</v>
      </c>
      <c r="H3858">
        <v>2.3213892157800401E-2</v>
      </c>
    </row>
    <row r="3859" spans="1:8">
      <c r="A3859">
        <v>26398</v>
      </c>
      <c r="B3859" t="s">
        <v>53</v>
      </c>
      <c r="C3859" t="s">
        <v>95</v>
      </c>
      <c r="D3859">
        <v>0.91610281513122105</v>
      </c>
      <c r="E3859">
        <v>0.76567959942164499</v>
      </c>
      <c r="F3859">
        <v>0.60829941700583101</v>
      </c>
      <c r="G3859">
        <v>5.9990004E-2</v>
      </c>
      <c r="H3859" t="s">
        <v>107</v>
      </c>
    </row>
    <row r="3860" spans="1:8">
      <c r="A3860">
        <v>26399</v>
      </c>
      <c r="B3860" t="s">
        <v>53</v>
      </c>
      <c r="C3860" t="s">
        <v>96</v>
      </c>
      <c r="D3860">
        <v>0.43996313851826002</v>
      </c>
      <c r="E3860">
        <v>0.59742122562665201</v>
      </c>
      <c r="F3860">
        <v>0.43815045720510598</v>
      </c>
      <c r="G3860">
        <v>5.9990004E-2</v>
      </c>
      <c r="H3860" t="s">
        <v>107</v>
      </c>
    </row>
    <row r="3861" spans="1:8">
      <c r="A3861">
        <v>26405</v>
      </c>
      <c r="B3861" t="s">
        <v>53</v>
      </c>
      <c r="C3861" t="s">
        <v>97</v>
      </c>
      <c r="D3861">
        <v>0.87735839673508598</v>
      </c>
      <c r="E3861">
        <v>0.78803540609900002</v>
      </c>
      <c r="F3861">
        <v>0.64257710626591602</v>
      </c>
      <c r="G3861">
        <v>5.9990004E-2</v>
      </c>
      <c r="H3861" t="s">
        <v>107</v>
      </c>
    </row>
    <row r="3862" spans="1:8">
      <c r="A3862">
        <v>26406</v>
      </c>
      <c r="B3862" t="s">
        <v>53</v>
      </c>
      <c r="C3862" t="s">
        <v>98</v>
      </c>
      <c r="D3862">
        <v>0.65237609166410504</v>
      </c>
      <c r="E3862">
        <v>0.78560508341665702</v>
      </c>
      <c r="F3862">
        <v>0.51488420586059902</v>
      </c>
      <c r="G3862">
        <v>5.9990004E-2</v>
      </c>
      <c r="H3862" t="s">
        <v>107</v>
      </c>
    </row>
    <row r="3863" spans="1:8">
      <c r="A3863">
        <v>26417</v>
      </c>
      <c r="B3863" t="s">
        <v>54</v>
      </c>
      <c r="C3863" t="s">
        <v>55</v>
      </c>
      <c r="D3863">
        <v>0.82809702150977904</v>
      </c>
      <c r="E3863">
        <v>0.73307825026337603</v>
      </c>
      <c r="F3863">
        <v>0.78537416283295702</v>
      </c>
      <c r="G3863">
        <v>5.9990004E-2</v>
      </c>
      <c r="H3863" t="s">
        <v>107</v>
      </c>
    </row>
    <row r="3864" spans="1:8">
      <c r="A3864">
        <v>26418</v>
      </c>
      <c r="B3864" t="s">
        <v>54</v>
      </c>
      <c r="C3864" t="s">
        <v>56</v>
      </c>
      <c r="D3864">
        <v>0.56849180701660096</v>
      </c>
      <c r="E3864">
        <v>0.71558653858604604</v>
      </c>
      <c r="F3864">
        <v>0.225239858712524</v>
      </c>
      <c r="G3864">
        <v>5.9990004E-2</v>
      </c>
      <c r="H3864" t="s">
        <v>107</v>
      </c>
    </row>
    <row r="3865" spans="1:8">
      <c r="A3865">
        <v>26420</v>
      </c>
      <c r="B3865" t="s">
        <v>54</v>
      </c>
      <c r="C3865" t="s">
        <v>57</v>
      </c>
      <c r="D3865">
        <v>0.61128307712903596</v>
      </c>
      <c r="E3865">
        <v>0.49679771192820199</v>
      </c>
      <c r="F3865">
        <v>0.38097642264783399</v>
      </c>
      <c r="G3865">
        <v>5.9990004E-2</v>
      </c>
      <c r="H3865" t="s">
        <v>107</v>
      </c>
    </row>
    <row r="3866" spans="1:8">
      <c r="A3866">
        <v>26421</v>
      </c>
      <c r="B3866" t="s">
        <v>54</v>
      </c>
      <c r="C3866" t="s">
        <v>58</v>
      </c>
      <c r="D3866">
        <v>0.74732760038801704</v>
      </c>
      <c r="E3866">
        <v>0.62321438571423404</v>
      </c>
      <c r="F3866">
        <v>0.54831934225265999</v>
      </c>
      <c r="G3866">
        <v>5.9990004E-2</v>
      </c>
      <c r="H3866" t="s">
        <v>107</v>
      </c>
    </row>
    <row r="3867" spans="1:8">
      <c r="A3867">
        <v>26426</v>
      </c>
      <c r="B3867" t="s">
        <v>54</v>
      </c>
      <c r="C3867" t="s">
        <v>59</v>
      </c>
      <c r="D3867">
        <v>0.92272751880552095</v>
      </c>
      <c r="E3867">
        <v>0.98279679034802503</v>
      </c>
      <c r="F3867">
        <v>0.51488420586059902</v>
      </c>
      <c r="G3867">
        <v>5.9990004E-2</v>
      </c>
      <c r="H3867" t="s">
        <v>107</v>
      </c>
    </row>
    <row r="3868" spans="1:8">
      <c r="A3868">
        <v>26429</v>
      </c>
      <c r="B3868" t="s">
        <v>54</v>
      </c>
      <c r="C3868" t="s">
        <v>60</v>
      </c>
      <c r="D3868">
        <v>0.48972136896688301</v>
      </c>
      <c r="E3868">
        <v>0.40543179590768702</v>
      </c>
      <c r="F3868">
        <v>0.43118699458166698</v>
      </c>
      <c r="G3868">
        <v>5.9990004E-2</v>
      </c>
      <c r="H3868" t="s">
        <v>107</v>
      </c>
    </row>
    <row r="3869" spans="1:8">
      <c r="A3869">
        <v>26432</v>
      </c>
      <c r="B3869" t="s">
        <v>54</v>
      </c>
      <c r="C3869" t="s">
        <v>61</v>
      </c>
      <c r="D3869">
        <v>0.58886282122495104</v>
      </c>
      <c r="E3869">
        <v>0.719890997062266</v>
      </c>
      <c r="F3869">
        <v>0.36924301345221899</v>
      </c>
      <c r="G3869">
        <v>5.9990004E-2</v>
      </c>
      <c r="H3869" t="s">
        <v>107</v>
      </c>
    </row>
    <row r="3870" spans="1:8">
      <c r="A3870">
        <v>26433</v>
      </c>
      <c r="B3870" t="s">
        <v>54</v>
      </c>
      <c r="C3870" t="s">
        <v>62</v>
      </c>
      <c r="D3870">
        <v>0.98759311367693503</v>
      </c>
      <c r="E3870">
        <v>0.77321509083240503</v>
      </c>
      <c r="F3870">
        <v>0.79052228943645098</v>
      </c>
      <c r="G3870">
        <v>5.9990004E-2</v>
      </c>
      <c r="H3870" t="s">
        <v>107</v>
      </c>
    </row>
    <row r="3871" spans="1:8">
      <c r="A3871">
        <v>26434</v>
      </c>
      <c r="B3871" t="s">
        <v>54</v>
      </c>
      <c r="C3871" t="s">
        <v>63</v>
      </c>
      <c r="D3871">
        <v>0.775140018268902</v>
      </c>
      <c r="E3871">
        <v>0.77307901992637096</v>
      </c>
      <c r="F3871">
        <v>0.59809854456199996</v>
      </c>
      <c r="G3871">
        <v>5.9990004E-2</v>
      </c>
      <c r="H3871" t="s">
        <v>107</v>
      </c>
    </row>
    <row r="3872" spans="1:8">
      <c r="A3872">
        <v>26435</v>
      </c>
      <c r="B3872" t="s">
        <v>54</v>
      </c>
      <c r="C3872" t="s">
        <v>64</v>
      </c>
      <c r="D3872">
        <v>0.58003714047225097</v>
      </c>
      <c r="E3872">
        <v>0.72932600094543498</v>
      </c>
      <c r="F3872">
        <v>0.62706600882455099</v>
      </c>
      <c r="G3872">
        <v>5.9990004E-2</v>
      </c>
      <c r="H3872" t="s">
        <v>107</v>
      </c>
    </row>
    <row r="3873" spans="1:8">
      <c r="A3873">
        <v>26442</v>
      </c>
      <c r="B3873" t="s">
        <v>54</v>
      </c>
      <c r="C3873" t="s">
        <v>65</v>
      </c>
      <c r="D3873">
        <v>0.42902231616508801</v>
      </c>
      <c r="E3873">
        <v>0.36537201707553901</v>
      </c>
      <c r="F3873">
        <v>0.36391735686864801</v>
      </c>
      <c r="G3873">
        <v>5.9990004E-2</v>
      </c>
      <c r="H3873" t="s">
        <v>107</v>
      </c>
    </row>
    <row r="3874" spans="1:8">
      <c r="A3874">
        <v>26443</v>
      </c>
      <c r="B3874" t="s">
        <v>54</v>
      </c>
      <c r="C3874" t="s">
        <v>66</v>
      </c>
      <c r="D3874">
        <v>0.98222270026929304</v>
      </c>
      <c r="E3874">
        <v>0.63737225093624905</v>
      </c>
      <c r="F3874">
        <v>0.63291721357397901</v>
      </c>
      <c r="G3874">
        <v>5.9990004E-2</v>
      </c>
      <c r="H3874" t="s">
        <v>107</v>
      </c>
    </row>
    <row r="3875" spans="1:8">
      <c r="A3875">
        <v>26445</v>
      </c>
      <c r="B3875" t="s">
        <v>54</v>
      </c>
      <c r="C3875" t="s">
        <v>67</v>
      </c>
      <c r="D3875">
        <v>2.2732338824298201E-3</v>
      </c>
      <c r="E3875">
        <v>7.9297135556409201E-4</v>
      </c>
      <c r="F3875">
        <v>1.25185844915744E-3</v>
      </c>
      <c r="G3875">
        <v>5.9990004E-2</v>
      </c>
      <c r="H3875">
        <v>2.8202924313606802E-4</v>
      </c>
    </row>
    <row r="3876" spans="1:8">
      <c r="A3876">
        <v>26446</v>
      </c>
      <c r="B3876" t="s">
        <v>54</v>
      </c>
      <c r="C3876" t="s">
        <v>68</v>
      </c>
      <c r="D3876">
        <v>0.93815815505967104</v>
      </c>
      <c r="E3876">
        <v>0.68948718340055004</v>
      </c>
      <c r="F3876">
        <v>0.64999713383147895</v>
      </c>
      <c r="G3876">
        <v>5.9990004E-2</v>
      </c>
      <c r="H3876" t="s">
        <v>107</v>
      </c>
    </row>
    <row r="3877" spans="1:8">
      <c r="A3877">
        <v>26448</v>
      </c>
      <c r="B3877" t="s">
        <v>54</v>
      </c>
      <c r="C3877" t="s">
        <v>69</v>
      </c>
      <c r="D3877">
        <v>0.25453408972984798</v>
      </c>
      <c r="E3877">
        <v>0.28754775754699402</v>
      </c>
      <c r="F3877">
        <v>0.19182984381609899</v>
      </c>
      <c r="G3877">
        <v>5.9990004E-2</v>
      </c>
      <c r="H3877">
        <v>3.82448003213849E-2</v>
      </c>
    </row>
    <row r="3878" spans="1:8">
      <c r="A3878">
        <v>26450</v>
      </c>
      <c r="B3878" t="s">
        <v>54</v>
      </c>
      <c r="C3878" t="s">
        <v>70</v>
      </c>
      <c r="D3878">
        <v>0.19494773666690601</v>
      </c>
      <c r="E3878">
        <v>6.3525052826072195E-2</v>
      </c>
      <c r="F3878">
        <v>0.131860736819884</v>
      </c>
      <c r="G3878">
        <v>5.9990004E-2</v>
      </c>
      <c r="H3878" t="s">
        <v>107</v>
      </c>
    </row>
    <row r="3879" spans="1:8">
      <c r="A3879">
        <v>26453</v>
      </c>
      <c r="B3879" t="s">
        <v>54</v>
      </c>
      <c r="C3879" t="s">
        <v>71</v>
      </c>
      <c r="D3879">
        <v>0.55323088591814196</v>
      </c>
      <c r="E3879">
        <v>0.56755437932795705</v>
      </c>
      <c r="F3879">
        <v>0.45152656473435299</v>
      </c>
      <c r="G3879">
        <v>5.9990004E-2</v>
      </c>
      <c r="H3879" t="s">
        <v>107</v>
      </c>
    </row>
    <row r="3880" spans="1:8">
      <c r="A3880">
        <v>26455</v>
      </c>
      <c r="B3880" t="s">
        <v>54</v>
      </c>
      <c r="C3880" t="s">
        <v>72</v>
      </c>
      <c r="D3880">
        <v>0.46065625112276698</v>
      </c>
      <c r="E3880">
        <v>0.42153133931499498</v>
      </c>
      <c r="F3880">
        <v>0.36081430057634101</v>
      </c>
      <c r="G3880">
        <v>5.9990004E-2</v>
      </c>
      <c r="H3880" t="s">
        <v>107</v>
      </c>
    </row>
    <row r="3881" spans="1:8">
      <c r="A3881">
        <v>26457</v>
      </c>
      <c r="B3881" t="s">
        <v>54</v>
      </c>
      <c r="C3881" t="s">
        <v>73</v>
      </c>
      <c r="D3881">
        <v>0.364081630499552</v>
      </c>
      <c r="E3881">
        <v>0.33805819778512602</v>
      </c>
      <c r="F3881">
        <v>0.33361562295157698</v>
      </c>
      <c r="G3881">
        <v>5.9990004E-2</v>
      </c>
      <c r="H3881" t="s">
        <v>107</v>
      </c>
    </row>
    <row r="3882" spans="1:8">
      <c r="A3882">
        <v>26460</v>
      </c>
      <c r="B3882" t="s">
        <v>54</v>
      </c>
      <c r="C3882" t="s">
        <v>74</v>
      </c>
      <c r="D3882">
        <v>0.50894097618343503</v>
      </c>
      <c r="E3882">
        <v>0.19228953947747601</v>
      </c>
      <c r="F3882">
        <v>0.35507876337786398</v>
      </c>
      <c r="G3882">
        <v>5.9990004E-2</v>
      </c>
      <c r="H3882" t="s">
        <v>107</v>
      </c>
    </row>
    <row r="3883" spans="1:8">
      <c r="A3883">
        <v>26465</v>
      </c>
      <c r="B3883" t="s">
        <v>54</v>
      </c>
      <c r="C3883" t="s">
        <v>75</v>
      </c>
      <c r="D3883">
        <v>0.75597158474175497</v>
      </c>
      <c r="E3883">
        <v>0.55598410006840204</v>
      </c>
      <c r="F3883">
        <v>0.44643603563964401</v>
      </c>
      <c r="G3883">
        <v>5.9990004E-2</v>
      </c>
      <c r="H3883" t="s">
        <v>107</v>
      </c>
    </row>
    <row r="3884" spans="1:8">
      <c r="A3884">
        <v>26467</v>
      </c>
      <c r="B3884" t="s">
        <v>54</v>
      </c>
      <c r="C3884" t="s">
        <v>76</v>
      </c>
      <c r="D3884">
        <v>0.49228738580859199</v>
      </c>
      <c r="E3884">
        <v>0.58093844104034698</v>
      </c>
      <c r="F3884">
        <v>0.16261908555291699</v>
      </c>
      <c r="G3884">
        <v>5.9990004E-2</v>
      </c>
      <c r="H3884" t="s">
        <v>107</v>
      </c>
    </row>
    <row r="3885" spans="1:8">
      <c r="A3885">
        <v>26470</v>
      </c>
      <c r="B3885" t="s">
        <v>54</v>
      </c>
      <c r="C3885" t="s">
        <v>77</v>
      </c>
      <c r="D3885">
        <v>0.23351128484261399</v>
      </c>
      <c r="E3885">
        <v>0.32405509933729998</v>
      </c>
      <c r="F3885">
        <v>0.32979909870322799</v>
      </c>
      <c r="G3885">
        <v>5.9990004E-2</v>
      </c>
      <c r="H3885" t="s">
        <v>107</v>
      </c>
    </row>
    <row r="3886" spans="1:8">
      <c r="A3886">
        <v>26472</v>
      </c>
      <c r="B3886" t="s">
        <v>54</v>
      </c>
      <c r="C3886" t="s">
        <v>78</v>
      </c>
      <c r="D3886">
        <v>0.35029317344196598</v>
      </c>
      <c r="E3886">
        <v>0.36907019132232799</v>
      </c>
      <c r="F3886">
        <v>0.16615135053468799</v>
      </c>
      <c r="G3886">
        <v>5.9990004E-2</v>
      </c>
      <c r="H3886" t="s">
        <v>107</v>
      </c>
    </row>
    <row r="3887" spans="1:8">
      <c r="A3887">
        <v>26475</v>
      </c>
      <c r="B3887" t="s">
        <v>54</v>
      </c>
      <c r="C3887" t="s">
        <v>79</v>
      </c>
      <c r="D3887">
        <v>0.81650000308756499</v>
      </c>
      <c r="E3887">
        <v>0.663777717399891</v>
      </c>
      <c r="F3887">
        <v>0.55561567090751196</v>
      </c>
      <c r="G3887">
        <v>5.9990004E-2</v>
      </c>
      <c r="H3887" t="s">
        <v>107</v>
      </c>
    </row>
    <row r="3888" spans="1:8">
      <c r="A3888">
        <v>26478</v>
      </c>
      <c r="B3888" t="s">
        <v>54</v>
      </c>
      <c r="C3888" t="s">
        <v>80</v>
      </c>
      <c r="D3888">
        <v>0.92890384122999103</v>
      </c>
      <c r="E3888">
        <v>0.91097697967368896</v>
      </c>
      <c r="F3888">
        <v>0.909243814692135</v>
      </c>
      <c r="G3888">
        <v>5.9990004E-2</v>
      </c>
      <c r="H3888" t="s">
        <v>107</v>
      </c>
    </row>
    <row r="3889" spans="1:8">
      <c r="A3889">
        <v>26481</v>
      </c>
      <c r="B3889" t="s">
        <v>54</v>
      </c>
      <c r="C3889" t="s">
        <v>81</v>
      </c>
      <c r="D3889">
        <v>0.95164546284953899</v>
      </c>
      <c r="E3889">
        <v>0.88654110318984103</v>
      </c>
      <c r="F3889">
        <v>0.96160871196861197</v>
      </c>
      <c r="G3889">
        <v>5.9990004E-2</v>
      </c>
      <c r="H3889" t="s">
        <v>107</v>
      </c>
    </row>
    <row r="3890" spans="1:8">
      <c r="A3890">
        <v>26486</v>
      </c>
      <c r="B3890" t="s">
        <v>54</v>
      </c>
      <c r="C3890" t="s">
        <v>82</v>
      </c>
      <c r="D3890">
        <v>0.137668987256238</v>
      </c>
      <c r="E3890">
        <v>0.18913786772173199</v>
      </c>
      <c r="F3890">
        <v>0.102928120860434</v>
      </c>
      <c r="G3890">
        <v>5.9990004E-2</v>
      </c>
      <c r="H3890">
        <v>0.10452264638917801</v>
      </c>
    </row>
    <row r="3891" spans="1:8">
      <c r="A3891">
        <v>26488</v>
      </c>
      <c r="B3891" t="s">
        <v>54</v>
      </c>
      <c r="C3891" t="s">
        <v>83</v>
      </c>
      <c r="D3891">
        <v>0.79054655655138695</v>
      </c>
      <c r="E3891">
        <v>0.72481847653438503</v>
      </c>
      <c r="F3891">
        <v>0.533079711287056</v>
      </c>
      <c r="G3891">
        <v>5.9990004E-2</v>
      </c>
      <c r="H3891" t="s">
        <v>107</v>
      </c>
    </row>
    <row r="3892" spans="1:8">
      <c r="A3892">
        <v>26490</v>
      </c>
      <c r="B3892" t="s">
        <v>54</v>
      </c>
      <c r="C3892" t="s">
        <v>84</v>
      </c>
      <c r="D3892">
        <v>0.43410450217190399</v>
      </c>
      <c r="E3892">
        <v>0.566736047281721</v>
      </c>
      <c r="F3892">
        <v>0.39444336325867602</v>
      </c>
      <c r="G3892">
        <v>5.9990004E-2</v>
      </c>
      <c r="H3892" t="s">
        <v>107</v>
      </c>
    </row>
    <row r="3893" spans="1:8">
      <c r="A3893">
        <v>26492</v>
      </c>
      <c r="B3893" t="s">
        <v>54</v>
      </c>
      <c r="C3893" t="s">
        <v>85</v>
      </c>
      <c r="D3893">
        <v>0.87585019062908798</v>
      </c>
      <c r="E3893">
        <v>0.93202186033767898</v>
      </c>
      <c r="F3893">
        <v>0.54469092314172995</v>
      </c>
      <c r="G3893">
        <v>5.9990004E-2</v>
      </c>
      <c r="H3893" t="s">
        <v>107</v>
      </c>
    </row>
    <row r="3894" spans="1:8">
      <c r="A3894">
        <v>26497</v>
      </c>
      <c r="B3894" t="s">
        <v>54</v>
      </c>
      <c r="C3894" t="s">
        <v>86</v>
      </c>
      <c r="D3894">
        <v>0.57346149477789599</v>
      </c>
      <c r="E3894">
        <v>0.65863644489593298</v>
      </c>
      <c r="F3894">
        <v>0.65481822835403003</v>
      </c>
      <c r="G3894">
        <v>5.9990004E-2</v>
      </c>
      <c r="H3894" t="s">
        <v>107</v>
      </c>
    </row>
    <row r="3895" spans="1:8">
      <c r="A3895">
        <v>26503</v>
      </c>
      <c r="B3895" t="s">
        <v>54</v>
      </c>
      <c r="C3895" t="s">
        <v>87</v>
      </c>
      <c r="D3895">
        <v>0.364081630499552</v>
      </c>
      <c r="E3895">
        <v>0.42201905734122203</v>
      </c>
      <c r="F3895">
        <v>0.30642522986534798</v>
      </c>
      <c r="G3895">
        <v>5.9990004E-2</v>
      </c>
      <c r="H3895" t="s">
        <v>107</v>
      </c>
    </row>
    <row r="3896" spans="1:8">
      <c r="A3896">
        <v>26504</v>
      </c>
      <c r="B3896" t="s">
        <v>54</v>
      </c>
      <c r="C3896" t="s">
        <v>88</v>
      </c>
      <c r="D3896">
        <v>0.52899060135841702</v>
      </c>
      <c r="E3896">
        <v>0.72169987581879802</v>
      </c>
      <c r="F3896">
        <v>0.29422261332942201</v>
      </c>
      <c r="G3896">
        <v>5.9990004E-2</v>
      </c>
      <c r="H3896" t="s">
        <v>107</v>
      </c>
    </row>
    <row r="3897" spans="1:8">
      <c r="A3897">
        <v>26506</v>
      </c>
      <c r="B3897" t="s">
        <v>54</v>
      </c>
      <c r="C3897" t="s">
        <v>89</v>
      </c>
      <c r="D3897">
        <v>0.85444278271260998</v>
      </c>
      <c r="E3897">
        <v>0.77011989958101901</v>
      </c>
      <c r="F3897">
        <v>0.56273956252539803</v>
      </c>
      <c r="G3897">
        <v>5.9990004E-2</v>
      </c>
      <c r="H3897" t="s">
        <v>107</v>
      </c>
    </row>
    <row r="3898" spans="1:8">
      <c r="A3898">
        <v>26508</v>
      </c>
      <c r="B3898" t="s">
        <v>54</v>
      </c>
      <c r="C3898" t="s">
        <v>90</v>
      </c>
      <c r="D3898">
        <v>0.90851010171927304</v>
      </c>
      <c r="E3898">
        <v>0.70812916387768199</v>
      </c>
      <c r="F3898">
        <v>0.33038029649643602</v>
      </c>
      <c r="G3898">
        <v>5.9990004E-2</v>
      </c>
      <c r="H3898" t="s">
        <v>107</v>
      </c>
    </row>
    <row r="3899" spans="1:8">
      <c r="A3899">
        <v>26510</v>
      </c>
      <c r="B3899" t="s">
        <v>54</v>
      </c>
      <c r="C3899" t="s">
        <v>91</v>
      </c>
      <c r="D3899">
        <v>0.13521046572735501</v>
      </c>
      <c r="E3899">
        <v>0.31836297752998999</v>
      </c>
      <c r="F3899">
        <v>0.145724542754573</v>
      </c>
      <c r="G3899">
        <v>5.9990004E-2</v>
      </c>
      <c r="H3899">
        <v>6.0796559399208402E-2</v>
      </c>
    </row>
    <row r="3900" spans="1:8">
      <c r="A3900">
        <v>26511</v>
      </c>
      <c r="B3900" t="s">
        <v>54</v>
      </c>
      <c r="C3900" t="s">
        <v>92</v>
      </c>
      <c r="D3900">
        <v>0.92423049873661101</v>
      </c>
      <c r="E3900">
        <v>0.74389981936822203</v>
      </c>
      <c r="F3900">
        <v>0.483555518630647</v>
      </c>
      <c r="G3900">
        <v>5.9990004E-2</v>
      </c>
      <c r="H3900" t="s">
        <v>107</v>
      </c>
    </row>
    <row r="3901" spans="1:8">
      <c r="A3901">
        <v>26512</v>
      </c>
      <c r="B3901" t="s">
        <v>54</v>
      </c>
      <c r="C3901" t="s">
        <v>93</v>
      </c>
      <c r="D3901">
        <v>0.36737970650909801</v>
      </c>
      <c r="E3901">
        <v>0.45782612928525801</v>
      </c>
      <c r="F3901">
        <v>0.41683790709262802</v>
      </c>
      <c r="G3901">
        <v>5.9990004E-2</v>
      </c>
      <c r="H3901" t="s">
        <v>107</v>
      </c>
    </row>
    <row r="3902" spans="1:8">
      <c r="A3902">
        <v>26517</v>
      </c>
      <c r="B3902" t="s">
        <v>54</v>
      </c>
      <c r="C3902" t="s">
        <v>94</v>
      </c>
      <c r="D3902">
        <v>0.99988042834434498</v>
      </c>
      <c r="E3902">
        <v>0.96298596504235401</v>
      </c>
      <c r="F3902">
        <v>0.63291721357397901</v>
      </c>
      <c r="G3902">
        <v>5.9990004E-2</v>
      </c>
      <c r="H3902" t="s">
        <v>107</v>
      </c>
    </row>
    <row r="3903" spans="1:8">
      <c r="A3903">
        <v>26518</v>
      </c>
      <c r="B3903" t="s">
        <v>54</v>
      </c>
      <c r="C3903" t="s">
        <v>95</v>
      </c>
      <c r="D3903">
        <v>0.75399467693440803</v>
      </c>
      <c r="E3903">
        <v>0.80381087644253302</v>
      </c>
      <c r="F3903">
        <v>0.624557993226039</v>
      </c>
      <c r="G3903">
        <v>5.9990004E-2</v>
      </c>
      <c r="H3903" t="s">
        <v>107</v>
      </c>
    </row>
    <row r="3904" spans="1:8">
      <c r="A3904">
        <v>26519</v>
      </c>
      <c r="B3904" t="s">
        <v>54</v>
      </c>
      <c r="C3904" t="s">
        <v>96</v>
      </c>
      <c r="D3904">
        <v>0.642493185192472</v>
      </c>
      <c r="E3904">
        <v>0.73185616270068898</v>
      </c>
      <c r="F3904">
        <v>0.71033551528891603</v>
      </c>
      <c r="G3904">
        <v>5.9990004E-2</v>
      </c>
      <c r="H3904" t="s">
        <v>107</v>
      </c>
    </row>
    <row r="3905" spans="1:8">
      <c r="A3905">
        <v>26525</v>
      </c>
      <c r="B3905" t="s">
        <v>54</v>
      </c>
      <c r="C3905" t="s">
        <v>97</v>
      </c>
      <c r="D3905">
        <v>0.42339985106977801</v>
      </c>
      <c r="E3905">
        <v>0.171166674779373</v>
      </c>
      <c r="F3905">
        <v>0.19219143094074201</v>
      </c>
      <c r="G3905">
        <v>5.9990004E-2</v>
      </c>
      <c r="H3905" t="s">
        <v>107</v>
      </c>
    </row>
    <row r="3906" spans="1:8">
      <c r="A3906">
        <v>26526</v>
      </c>
      <c r="B3906" t="s">
        <v>54</v>
      </c>
      <c r="C3906" t="s">
        <v>98</v>
      </c>
      <c r="D3906">
        <v>0.87585019062908798</v>
      </c>
      <c r="E3906">
        <v>0.77621244436688497</v>
      </c>
      <c r="F3906">
        <v>0.86518826766809098</v>
      </c>
      <c r="G3906">
        <v>5.9990004E-2</v>
      </c>
      <c r="H3906" t="s">
        <v>107</v>
      </c>
    </row>
    <row r="3907" spans="1:8">
      <c r="A3907">
        <v>27230</v>
      </c>
      <c r="B3907" t="s">
        <v>55</v>
      </c>
      <c r="C3907" t="s">
        <v>56</v>
      </c>
      <c r="D3907">
        <v>0.99288289476833302</v>
      </c>
      <c r="E3907">
        <v>0.92323661890944297</v>
      </c>
      <c r="F3907">
        <v>0.52710908788348099</v>
      </c>
      <c r="G3907">
        <v>5.9990004E-2</v>
      </c>
      <c r="H3907" t="s">
        <v>107</v>
      </c>
    </row>
    <row r="3908" spans="1:8">
      <c r="A3908">
        <v>27232</v>
      </c>
      <c r="B3908" t="s">
        <v>55</v>
      </c>
      <c r="C3908" t="s">
        <v>57</v>
      </c>
      <c r="D3908">
        <v>0.27195399895705902</v>
      </c>
      <c r="E3908">
        <v>0.134035539304593</v>
      </c>
      <c r="F3908">
        <v>0.14770768307941901</v>
      </c>
      <c r="G3908">
        <v>5.9990004E-2</v>
      </c>
      <c r="H3908" t="s">
        <v>107</v>
      </c>
    </row>
    <row r="3909" spans="1:8">
      <c r="A3909">
        <v>27233</v>
      </c>
      <c r="B3909" t="s">
        <v>55</v>
      </c>
      <c r="C3909" t="s">
        <v>58</v>
      </c>
      <c r="D3909">
        <v>1.37251844674519E-2</v>
      </c>
      <c r="E3909" s="1">
        <v>1.42632042203563E-8</v>
      </c>
      <c r="F3909">
        <v>3.3687163128368698E-4</v>
      </c>
      <c r="G3909" s="1">
        <v>1.93293692307692E-5</v>
      </c>
      <c r="H3909">
        <v>2.8202924313606802E-4</v>
      </c>
    </row>
    <row r="3910" spans="1:8">
      <c r="A3910">
        <v>27238</v>
      </c>
      <c r="B3910" t="s">
        <v>55</v>
      </c>
      <c r="C3910" t="s">
        <v>59</v>
      </c>
      <c r="D3910">
        <v>0.56503096677037101</v>
      </c>
      <c r="E3910">
        <v>0.98498685681778497</v>
      </c>
      <c r="F3910">
        <v>0.23994075479806001</v>
      </c>
      <c r="G3910">
        <v>5.9990004E-2</v>
      </c>
      <c r="H3910">
        <v>8.8761203499334099E-2</v>
      </c>
    </row>
    <row r="3911" spans="1:8">
      <c r="A3911">
        <v>27241</v>
      </c>
      <c r="B3911" t="s">
        <v>55</v>
      </c>
      <c r="C3911" t="s">
        <v>60</v>
      </c>
      <c r="D3911">
        <v>0.90953402629538305</v>
      </c>
      <c r="E3911">
        <v>0.61744357430626395</v>
      </c>
      <c r="F3911">
        <v>0.41659147128391</v>
      </c>
      <c r="G3911">
        <v>5.9990004E-2</v>
      </c>
      <c r="H3911" t="s">
        <v>107</v>
      </c>
    </row>
    <row r="3912" spans="1:8">
      <c r="A3912">
        <v>27244</v>
      </c>
      <c r="B3912" t="s">
        <v>55</v>
      </c>
      <c r="C3912" t="s">
        <v>61</v>
      </c>
      <c r="D3912">
        <v>0.84866720230682802</v>
      </c>
      <c r="E3912">
        <v>0.77621244436688497</v>
      </c>
      <c r="F3912">
        <v>0.88367073761694803</v>
      </c>
      <c r="G3912">
        <v>5.9990004E-2</v>
      </c>
      <c r="H3912" t="s">
        <v>107</v>
      </c>
    </row>
    <row r="3913" spans="1:8">
      <c r="A3913">
        <v>27245</v>
      </c>
      <c r="B3913" t="s">
        <v>55</v>
      </c>
      <c r="C3913" t="s">
        <v>62</v>
      </c>
      <c r="D3913">
        <v>0.40044950454978101</v>
      </c>
      <c r="E3913" s="1">
        <v>2.13184317455272E-10</v>
      </c>
      <c r="F3913">
        <v>3.3687163128368698E-4</v>
      </c>
      <c r="G3913" s="1">
        <v>1.93293692307692E-5</v>
      </c>
      <c r="H3913">
        <v>2.8202924313606802E-4</v>
      </c>
    </row>
    <row r="3914" spans="1:8">
      <c r="A3914">
        <v>27246</v>
      </c>
      <c r="B3914" t="s">
        <v>55</v>
      </c>
      <c r="C3914" t="s">
        <v>63</v>
      </c>
      <c r="D3914" s="1">
        <v>6.2422270992179503E-7</v>
      </c>
      <c r="E3914" s="1">
        <v>3.7073382203249299E-9</v>
      </c>
      <c r="F3914">
        <v>3.3687163128368698E-4</v>
      </c>
      <c r="G3914">
        <v>9.9881100000000006E-4</v>
      </c>
      <c r="H3914">
        <v>2.8202924313606802E-4</v>
      </c>
    </row>
    <row r="3915" spans="1:8">
      <c r="A3915">
        <v>27247</v>
      </c>
      <c r="B3915" t="s">
        <v>55</v>
      </c>
      <c r="C3915" t="s">
        <v>64</v>
      </c>
      <c r="D3915">
        <v>0.39561712709170999</v>
      </c>
      <c r="E3915">
        <v>0.63951646481652202</v>
      </c>
      <c r="F3915">
        <v>0.591839886017544</v>
      </c>
      <c r="G3915">
        <v>5.9990004E-2</v>
      </c>
      <c r="H3915" t="s">
        <v>107</v>
      </c>
    </row>
    <row r="3916" spans="1:8">
      <c r="A3916">
        <v>27254</v>
      </c>
      <c r="B3916" t="s">
        <v>55</v>
      </c>
      <c r="C3916" t="s">
        <v>65</v>
      </c>
      <c r="D3916">
        <v>0.99988042834434498</v>
      </c>
      <c r="E3916">
        <v>0.98758472783829199</v>
      </c>
      <c r="F3916">
        <v>0.99450524105180804</v>
      </c>
      <c r="G3916">
        <v>5.9990004E-2</v>
      </c>
      <c r="H3916" t="s">
        <v>107</v>
      </c>
    </row>
    <row r="3917" spans="1:8">
      <c r="A3917">
        <v>27255</v>
      </c>
      <c r="B3917" t="s">
        <v>55</v>
      </c>
      <c r="C3917" t="s">
        <v>66</v>
      </c>
      <c r="D3917">
        <v>0.228030570440415</v>
      </c>
      <c r="E3917" s="1">
        <v>2.4825492431762998E-10</v>
      </c>
      <c r="F3917">
        <v>3.3687163128368698E-4</v>
      </c>
      <c r="G3917" s="1">
        <v>1.93293692307692E-5</v>
      </c>
      <c r="H3917">
        <v>2.8202924313606802E-4</v>
      </c>
    </row>
    <row r="3918" spans="1:8">
      <c r="A3918">
        <v>27257</v>
      </c>
      <c r="B3918" t="s">
        <v>55</v>
      </c>
      <c r="C3918" t="s">
        <v>67</v>
      </c>
      <c r="D3918">
        <v>0.42769215480009498</v>
      </c>
      <c r="E3918">
        <v>0.651900894149815</v>
      </c>
      <c r="F3918">
        <v>0.36391735686864801</v>
      </c>
      <c r="G3918">
        <v>5.9990004E-2</v>
      </c>
      <c r="H3918" t="s">
        <v>107</v>
      </c>
    </row>
    <row r="3919" spans="1:8">
      <c r="A3919">
        <v>27258</v>
      </c>
      <c r="B3919" t="s">
        <v>55</v>
      </c>
      <c r="C3919" t="s">
        <v>68</v>
      </c>
      <c r="D3919">
        <v>0.113788652502223</v>
      </c>
      <c r="E3919" s="1">
        <v>1.9175783890506E-11</v>
      </c>
      <c r="F3919">
        <v>3.3687163128368698E-4</v>
      </c>
      <c r="G3919" s="1">
        <v>1.93293692307692E-5</v>
      </c>
      <c r="H3919">
        <v>2.8202924313606802E-4</v>
      </c>
    </row>
    <row r="3920" spans="1:8">
      <c r="A3920">
        <v>27260</v>
      </c>
      <c r="B3920" t="s">
        <v>55</v>
      </c>
      <c r="C3920" t="s">
        <v>69</v>
      </c>
      <c r="D3920">
        <v>0.98993559514670304</v>
      </c>
      <c r="E3920">
        <v>0.99612811806234103</v>
      </c>
      <c r="F3920">
        <v>0.83300984845584702</v>
      </c>
      <c r="G3920">
        <v>5.9990004E-2</v>
      </c>
      <c r="H3920" t="s">
        <v>107</v>
      </c>
    </row>
    <row r="3921" spans="1:8">
      <c r="A3921">
        <v>27262</v>
      </c>
      <c r="B3921" t="s">
        <v>55</v>
      </c>
      <c r="C3921" t="s">
        <v>70</v>
      </c>
      <c r="D3921">
        <v>0.326083923667078</v>
      </c>
      <c r="E3921">
        <v>0.35958060733694802</v>
      </c>
      <c r="F3921">
        <v>0.17636284311314199</v>
      </c>
      <c r="G3921">
        <v>5.9990004E-2</v>
      </c>
      <c r="H3921" t="s">
        <v>107</v>
      </c>
    </row>
    <row r="3922" spans="1:8">
      <c r="A3922">
        <v>27265</v>
      </c>
      <c r="B3922" t="s">
        <v>55</v>
      </c>
      <c r="C3922" t="s">
        <v>71</v>
      </c>
      <c r="D3922">
        <v>0.75185566894347</v>
      </c>
      <c r="E3922">
        <v>0.955088547723137</v>
      </c>
      <c r="F3922">
        <v>0.90086489254735302</v>
      </c>
      <c r="G3922">
        <v>5.9990004E-2</v>
      </c>
      <c r="H3922" t="s">
        <v>107</v>
      </c>
    </row>
    <row r="3923" spans="1:8">
      <c r="A3923">
        <v>27267</v>
      </c>
      <c r="B3923" t="s">
        <v>55</v>
      </c>
      <c r="C3923" t="s">
        <v>72</v>
      </c>
      <c r="D3923">
        <v>0.62259882505863995</v>
      </c>
      <c r="E3923">
        <v>0.52209485979211201</v>
      </c>
      <c r="F3923">
        <v>0.70156728976282201</v>
      </c>
      <c r="G3923">
        <v>5.9990004E-2</v>
      </c>
      <c r="H3923" t="s">
        <v>107</v>
      </c>
    </row>
    <row r="3924" spans="1:8">
      <c r="A3924">
        <v>27269</v>
      </c>
      <c r="B3924" t="s">
        <v>55</v>
      </c>
      <c r="C3924" t="s">
        <v>73</v>
      </c>
      <c r="D3924">
        <v>0.74530094964006599</v>
      </c>
      <c r="E3924">
        <v>0.97321889688282504</v>
      </c>
      <c r="F3924">
        <v>0.54908204390178394</v>
      </c>
      <c r="G3924">
        <v>5.9990004E-2</v>
      </c>
      <c r="H3924" t="s">
        <v>107</v>
      </c>
    </row>
    <row r="3925" spans="1:8">
      <c r="A3925">
        <v>27272</v>
      </c>
      <c r="B3925" t="s">
        <v>55</v>
      </c>
      <c r="C3925" t="s">
        <v>74</v>
      </c>
      <c r="D3925">
        <v>0.42339985106977801</v>
      </c>
      <c r="E3925">
        <v>0.63293385215419296</v>
      </c>
      <c r="F3925">
        <v>0.29437034876586399</v>
      </c>
      <c r="G3925">
        <v>5.9990004E-2</v>
      </c>
      <c r="H3925" t="s">
        <v>107</v>
      </c>
    </row>
    <row r="3926" spans="1:8">
      <c r="A3926">
        <v>27277</v>
      </c>
      <c r="B3926" t="s">
        <v>55</v>
      </c>
      <c r="C3926" t="s">
        <v>75</v>
      </c>
      <c r="D3926" s="1">
        <v>7.1457782436321903E-9</v>
      </c>
      <c r="E3926" s="1">
        <v>4.73943499855443E-17</v>
      </c>
      <c r="F3926">
        <v>3.3687163128368698E-4</v>
      </c>
      <c r="G3926" s="1">
        <v>1.93293692307692E-5</v>
      </c>
      <c r="H3926">
        <v>2.8202924313606802E-4</v>
      </c>
    </row>
    <row r="3927" spans="1:8">
      <c r="A3927">
        <v>27279</v>
      </c>
      <c r="B3927" t="s">
        <v>55</v>
      </c>
      <c r="C3927" t="s">
        <v>76</v>
      </c>
      <c r="D3927">
        <v>0.97523695048523795</v>
      </c>
      <c r="E3927">
        <v>0.92019693792678103</v>
      </c>
      <c r="F3927">
        <v>0.70060303137975799</v>
      </c>
      <c r="G3927">
        <v>5.9990004E-2</v>
      </c>
      <c r="H3927" t="s">
        <v>107</v>
      </c>
    </row>
    <row r="3928" spans="1:8">
      <c r="A3928">
        <v>27282</v>
      </c>
      <c r="B3928" t="s">
        <v>55</v>
      </c>
      <c r="C3928" t="s">
        <v>77</v>
      </c>
      <c r="D3928">
        <v>0.78756597395216199</v>
      </c>
      <c r="E3928">
        <v>0.47893175068793797</v>
      </c>
      <c r="F3928">
        <v>0.58040658817549795</v>
      </c>
      <c r="G3928">
        <v>5.9990004E-2</v>
      </c>
      <c r="H3928" t="s">
        <v>107</v>
      </c>
    </row>
    <row r="3929" spans="1:8">
      <c r="A3929">
        <v>27284</v>
      </c>
      <c r="B3929" t="s">
        <v>55</v>
      </c>
      <c r="C3929" t="s">
        <v>78</v>
      </c>
      <c r="D3929">
        <v>0.91368551333311299</v>
      </c>
      <c r="E3929">
        <v>0.91217674244617297</v>
      </c>
      <c r="F3929">
        <v>0.88478299468973798</v>
      </c>
      <c r="G3929">
        <v>5.9990004E-2</v>
      </c>
      <c r="H3929" t="s">
        <v>107</v>
      </c>
    </row>
    <row r="3930" spans="1:8">
      <c r="A3930">
        <v>27287</v>
      </c>
      <c r="B3930" t="s">
        <v>55</v>
      </c>
      <c r="C3930" t="s">
        <v>79</v>
      </c>
      <c r="D3930" s="1">
        <v>1.4227961889197701E-6</v>
      </c>
      <c r="E3930" s="1">
        <v>4.5495315637719699E-14</v>
      </c>
      <c r="F3930">
        <v>3.3687163128368698E-4</v>
      </c>
      <c r="G3930" s="1">
        <v>1.93293692307692E-5</v>
      </c>
      <c r="H3930">
        <v>2.8202924313606802E-4</v>
      </c>
    </row>
    <row r="3931" spans="1:8">
      <c r="A3931">
        <v>27290</v>
      </c>
      <c r="B3931" t="s">
        <v>55</v>
      </c>
      <c r="C3931" t="s">
        <v>80</v>
      </c>
      <c r="D3931">
        <v>0.42769215480009498</v>
      </c>
      <c r="E3931">
        <v>0.56641141649981996</v>
      </c>
      <c r="F3931">
        <v>0.377463701583657</v>
      </c>
      <c r="G3931">
        <v>5.9990004E-2</v>
      </c>
      <c r="H3931" t="s">
        <v>107</v>
      </c>
    </row>
    <row r="3932" spans="1:8">
      <c r="A3932">
        <v>27293</v>
      </c>
      <c r="B3932" t="s">
        <v>55</v>
      </c>
      <c r="C3932" t="s">
        <v>81</v>
      </c>
      <c r="D3932">
        <v>0.364081630499552</v>
      </c>
      <c r="E3932">
        <v>0.48983680697778198</v>
      </c>
      <c r="F3932">
        <v>0.328332434215521</v>
      </c>
      <c r="G3932">
        <v>5.9990004E-2</v>
      </c>
      <c r="H3932" t="s">
        <v>107</v>
      </c>
    </row>
    <row r="3933" spans="1:8">
      <c r="A3933">
        <v>27298</v>
      </c>
      <c r="B3933" t="s">
        <v>55</v>
      </c>
      <c r="C3933" t="s">
        <v>82</v>
      </c>
      <c r="D3933">
        <v>0.99564931691288605</v>
      </c>
      <c r="E3933">
        <v>0.91296814721470099</v>
      </c>
      <c r="F3933">
        <v>0.76906937628083305</v>
      </c>
      <c r="G3933">
        <v>5.9990004E-2</v>
      </c>
      <c r="H3933" t="s">
        <v>107</v>
      </c>
    </row>
    <row r="3934" spans="1:8">
      <c r="A3934">
        <v>27300</v>
      </c>
      <c r="B3934" t="s">
        <v>55</v>
      </c>
      <c r="C3934" t="s">
        <v>83</v>
      </c>
      <c r="D3934">
        <v>7.7906047760614994E-2</v>
      </c>
      <c r="E3934" s="1">
        <v>5.1311997939569097E-7</v>
      </c>
      <c r="F3934">
        <v>3.3687163128368698E-4</v>
      </c>
      <c r="G3934">
        <v>3.3731314550335602E-2</v>
      </c>
      <c r="H3934">
        <v>2.8202924313606802E-4</v>
      </c>
    </row>
    <row r="3935" spans="1:8">
      <c r="A3935">
        <v>27302</v>
      </c>
      <c r="B3935" t="s">
        <v>55</v>
      </c>
      <c r="C3935" t="s">
        <v>84</v>
      </c>
      <c r="D3935">
        <v>0.42902231616508801</v>
      </c>
      <c r="E3935">
        <v>0.99028833372945801</v>
      </c>
      <c r="F3935">
        <v>0.505360497576127</v>
      </c>
      <c r="G3935">
        <v>5.9990004E-2</v>
      </c>
      <c r="H3935" t="s">
        <v>107</v>
      </c>
    </row>
    <row r="3936" spans="1:8">
      <c r="A3936">
        <v>27304</v>
      </c>
      <c r="B3936" t="s">
        <v>55</v>
      </c>
      <c r="C3936" t="s">
        <v>85</v>
      </c>
      <c r="D3936">
        <v>0.98222270026929304</v>
      </c>
      <c r="E3936">
        <v>0.95991498319553803</v>
      </c>
      <c r="F3936">
        <v>0.66712780601544897</v>
      </c>
      <c r="G3936">
        <v>5.9990004E-2</v>
      </c>
      <c r="H3936">
        <v>5.5745808160759899E-2</v>
      </c>
    </row>
    <row r="3937" spans="1:8">
      <c r="A3937">
        <v>27309</v>
      </c>
      <c r="B3937" t="s">
        <v>55</v>
      </c>
      <c r="C3937" t="s">
        <v>86</v>
      </c>
      <c r="D3937">
        <v>0.93123610678652602</v>
      </c>
      <c r="E3937">
        <v>0.938910033606147</v>
      </c>
      <c r="F3937">
        <v>0.94233819413254705</v>
      </c>
      <c r="G3937">
        <v>5.9990004E-2</v>
      </c>
      <c r="H3937" t="s">
        <v>107</v>
      </c>
    </row>
    <row r="3938" spans="1:8">
      <c r="A3938">
        <v>27315</v>
      </c>
      <c r="B3938" t="s">
        <v>55</v>
      </c>
      <c r="C3938" t="s">
        <v>87</v>
      </c>
      <c r="D3938">
        <v>0.92890384122999103</v>
      </c>
      <c r="E3938">
        <v>0.94592449699287395</v>
      </c>
      <c r="F3938">
        <v>0.98519074659627504</v>
      </c>
      <c r="G3938">
        <v>5.9990004E-2</v>
      </c>
      <c r="H3938" t="s">
        <v>107</v>
      </c>
    </row>
    <row r="3939" spans="1:8">
      <c r="A3939">
        <v>27316</v>
      </c>
      <c r="B3939" t="s">
        <v>55</v>
      </c>
      <c r="C3939" t="s">
        <v>88</v>
      </c>
      <c r="D3939">
        <v>0.99485734247399704</v>
      </c>
      <c r="E3939">
        <v>0.62950207016895399</v>
      </c>
      <c r="F3939">
        <v>0.43612339419221002</v>
      </c>
      <c r="G3939">
        <v>5.9990004E-2</v>
      </c>
      <c r="H3939" t="s">
        <v>107</v>
      </c>
    </row>
    <row r="3940" spans="1:8">
      <c r="A3940">
        <v>27318</v>
      </c>
      <c r="B3940" t="s">
        <v>55</v>
      </c>
      <c r="C3940" t="s">
        <v>89</v>
      </c>
      <c r="D3940">
        <v>0.487202309929822</v>
      </c>
      <c r="E3940">
        <v>0.73133899821910597</v>
      </c>
      <c r="F3940">
        <v>0.67156048960880599</v>
      </c>
      <c r="G3940">
        <v>5.9990004E-2</v>
      </c>
      <c r="H3940" t="s">
        <v>107</v>
      </c>
    </row>
    <row r="3941" spans="1:8">
      <c r="A3941">
        <v>27320</v>
      </c>
      <c r="B3941" t="s">
        <v>55</v>
      </c>
      <c r="C3941" t="s">
        <v>90</v>
      </c>
      <c r="D3941">
        <v>0.99993019582510501</v>
      </c>
      <c r="E3941">
        <v>0.99789199326632205</v>
      </c>
      <c r="F3941">
        <v>0.98066302614844103</v>
      </c>
      <c r="G3941">
        <v>5.9990004E-2</v>
      </c>
      <c r="H3941" t="s">
        <v>107</v>
      </c>
    </row>
    <row r="3942" spans="1:8">
      <c r="A3942">
        <v>27322</v>
      </c>
      <c r="B3942" t="s">
        <v>55</v>
      </c>
      <c r="C3942" t="s">
        <v>91</v>
      </c>
      <c r="D3942">
        <v>0.75033151267870501</v>
      </c>
      <c r="E3942">
        <v>0.955088547723137</v>
      </c>
      <c r="F3942">
        <v>0.68094272504007303</v>
      </c>
      <c r="G3942">
        <v>5.9990004E-2</v>
      </c>
      <c r="H3942" t="s">
        <v>107</v>
      </c>
    </row>
    <row r="3943" spans="1:8">
      <c r="A3943">
        <v>27323</v>
      </c>
      <c r="B3943" t="s">
        <v>55</v>
      </c>
      <c r="C3943" t="s">
        <v>92</v>
      </c>
      <c r="D3943">
        <v>0.87809518382536</v>
      </c>
      <c r="E3943">
        <v>0.96543052108063598</v>
      </c>
      <c r="F3943">
        <v>0.73193455565444299</v>
      </c>
      <c r="G3943">
        <v>5.9990004E-2</v>
      </c>
      <c r="H3943" t="s">
        <v>107</v>
      </c>
    </row>
    <row r="3944" spans="1:8">
      <c r="A3944">
        <v>27324</v>
      </c>
      <c r="B3944" t="s">
        <v>55</v>
      </c>
      <c r="C3944" t="s">
        <v>93</v>
      </c>
      <c r="D3944">
        <v>0.93920336321884201</v>
      </c>
      <c r="E3944">
        <v>0.988079585809022</v>
      </c>
      <c r="F3944">
        <v>0.85215537730430202</v>
      </c>
      <c r="G3944">
        <v>5.9990004E-2</v>
      </c>
      <c r="H3944" t="s">
        <v>107</v>
      </c>
    </row>
    <row r="3945" spans="1:8">
      <c r="A3945">
        <v>27329</v>
      </c>
      <c r="B3945" t="s">
        <v>55</v>
      </c>
      <c r="C3945" t="s">
        <v>94</v>
      </c>
      <c r="D3945">
        <v>0.72115423040603799</v>
      </c>
      <c r="E3945">
        <v>0.63378421954620101</v>
      </c>
      <c r="F3945">
        <v>0.44922112616329701</v>
      </c>
      <c r="G3945">
        <v>5.9990004E-2</v>
      </c>
      <c r="H3945" t="s">
        <v>107</v>
      </c>
    </row>
    <row r="3946" spans="1:8">
      <c r="A3946">
        <v>27330</v>
      </c>
      <c r="B3946" t="s">
        <v>55</v>
      </c>
      <c r="C3946" t="s">
        <v>95</v>
      </c>
      <c r="D3946">
        <v>0.78324341893308402</v>
      </c>
      <c r="E3946">
        <v>0.95542068429631599</v>
      </c>
      <c r="F3946">
        <v>0.64257710626591602</v>
      </c>
      <c r="G3946">
        <v>5.9990004E-2</v>
      </c>
      <c r="H3946" t="s">
        <v>107</v>
      </c>
    </row>
    <row r="3947" spans="1:8">
      <c r="A3947">
        <v>27331</v>
      </c>
      <c r="B3947" t="s">
        <v>55</v>
      </c>
      <c r="C3947" t="s">
        <v>96</v>
      </c>
      <c r="D3947">
        <v>0.98912212007283795</v>
      </c>
      <c r="E3947">
        <v>0.91219206523294005</v>
      </c>
      <c r="F3947">
        <v>0.66949321391015904</v>
      </c>
      <c r="G3947">
        <v>5.9990004E-2</v>
      </c>
      <c r="H3947" t="s">
        <v>107</v>
      </c>
    </row>
    <row r="3948" spans="1:8">
      <c r="A3948">
        <v>27337</v>
      </c>
      <c r="B3948" t="s">
        <v>55</v>
      </c>
      <c r="C3948" t="s">
        <v>97</v>
      </c>
      <c r="D3948">
        <v>0.206432343136914</v>
      </c>
      <c r="E3948">
        <v>0.52070811790319704</v>
      </c>
      <c r="F3948">
        <v>0.21731282687173201</v>
      </c>
      <c r="G3948">
        <v>5.9990004E-2</v>
      </c>
      <c r="H3948" t="s">
        <v>107</v>
      </c>
    </row>
    <row r="3949" spans="1:8">
      <c r="A3949">
        <v>27338</v>
      </c>
      <c r="B3949" t="s">
        <v>55</v>
      </c>
      <c r="C3949" t="s">
        <v>98</v>
      </c>
      <c r="D3949">
        <v>0.42625223619221803</v>
      </c>
      <c r="E3949">
        <v>0.190897756978645</v>
      </c>
      <c r="F3949">
        <v>0.28830956815780001</v>
      </c>
      <c r="G3949">
        <v>5.9990004E-2</v>
      </c>
      <c r="H3949" t="s">
        <v>107</v>
      </c>
    </row>
    <row r="3950" spans="1:8">
      <c r="A3950">
        <v>27344</v>
      </c>
      <c r="B3950" t="s">
        <v>56</v>
      </c>
      <c r="C3950" t="s">
        <v>57</v>
      </c>
      <c r="D3950">
        <v>0.230879104066681</v>
      </c>
      <c r="E3950">
        <v>0.55884619950256498</v>
      </c>
      <c r="F3950">
        <v>0.29437034876586399</v>
      </c>
      <c r="G3950">
        <v>5.9990004E-2</v>
      </c>
      <c r="H3950" t="s">
        <v>107</v>
      </c>
    </row>
    <row r="3951" spans="1:8">
      <c r="A3951">
        <v>27345</v>
      </c>
      <c r="B3951" t="s">
        <v>56</v>
      </c>
      <c r="C3951" t="s">
        <v>58</v>
      </c>
      <c r="D3951">
        <v>0.93920336321884201</v>
      </c>
      <c r="E3951">
        <v>0.97321889688282504</v>
      </c>
      <c r="F3951">
        <v>0.26512335515622498</v>
      </c>
      <c r="G3951">
        <v>5.9990004E-2</v>
      </c>
      <c r="H3951">
        <v>4.3513519973502897E-2</v>
      </c>
    </row>
    <row r="3952" spans="1:8">
      <c r="A3952">
        <v>27350</v>
      </c>
      <c r="B3952" t="s">
        <v>56</v>
      </c>
      <c r="C3952" t="s">
        <v>59</v>
      </c>
      <c r="D3952">
        <v>0.97987690161465202</v>
      </c>
      <c r="E3952">
        <v>0.85485297003084604</v>
      </c>
      <c r="F3952">
        <v>0.88990542309342002</v>
      </c>
      <c r="G3952">
        <v>5.9990004E-2</v>
      </c>
      <c r="H3952" t="s">
        <v>107</v>
      </c>
    </row>
    <row r="3953" spans="1:8">
      <c r="A3953">
        <v>27353</v>
      </c>
      <c r="B3953" t="s">
        <v>56</v>
      </c>
      <c r="C3953" t="s">
        <v>60</v>
      </c>
      <c r="D3953">
        <v>0.56830215488121705</v>
      </c>
      <c r="E3953">
        <v>0.75422605401552101</v>
      </c>
      <c r="F3953">
        <v>0.45547174963032999</v>
      </c>
      <c r="G3953">
        <v>5.9990004E-2</v>
      </c>
      <c r="H3953">
        <v>3.6239098747436797E-2</v>
      </c>
    </row>
    <row r="3954" spans="1:8">
      <c r="A3954">
        <v>27356</v>
      </c>
      <c r="B3954" t="s">
        <v>56</v>
      </c>
      <c r="C3954" t="s">
        <v>61</v>
      </c>
      <c r="D3954">
        <v>0.98222270026929304</v>
      </c>
      <c r="E3954">
        <v>0.95497896043786201</v>
      </c>
      <c r="F3954">
        <v>0.65680080970088195</v>
      </c>
      <c r="G3954">
        <v>5.9990004E-2</v>
      </c>
      <c r="H3954" t="s">
        <v>107</v>
      </c>
    </row>
    <row r="3955" spans="1:8">
      <c r="A3955">
        <v>27357</v>
      </c>
      <c r="B3955" t="s">
        <v>56</v>
      </c>
      <c r="C3955" t="s">
        <v>62</v>
      </c>
      <c r="D3955">
        <v>0.75466399212978497</v>
      </c>
      <c r="E3955">
        <v>0.87114592630424603</v>
      </c>
      <c r="F3955">
        <v>0.31556633586206501</v>
      </c>
      <c r="G3955">
        <v>5.9990004E-2</v>
      </c>
      <c r="H3955">
        <v>3.1057610555105902E-2</v>
      </c>
    </row>
    <row r="3956" spans="1:8">
      <c r="A3956">
        <v>27358</v>
      </c>
      <c r="B3956" t="s">
        <v>56</v>
      </c>
      <c r="C3956" t="s">
        <v>63</v>
      </c>
      <c r="D3956">
        <v>0.54767112700490395</v>
      </c>
      <c r="E3956">
        <v>0.64964389173017201</v>
      </c>
      <c r="F3956">
        <v>0.20139207509176699</v>
      </c>
      <c r="G3956">
        <v>5.9990004E-2</v>
      </c>
      <c r="H3956">
        <v>7.8324791885665199E-2</v>
      </c>
    </row>
    <row r="3957" spans="1:8">
      <c r="A3957">
        <v>27359</v>
      </c>
      <c r="B3957" t="s">
        <v>56</v>
      </c>
      <c r="C3957" t="s">
        <v>64</v>
      </c>
      <c r="D3957">
        <v>0.91446608083497705</v>
      </c>
      <c r="E3957">
        <v>0.90099882806536102</v>
      </c>
      <c r="F3957">
        <v>0.962127548098069</v>
      </c>
      <c r="G3957">
        <v>5.9990004E-2</v>
      </c>
      <c r="H3957" t="s">
        <v>107</v>
      </c>
    </row>
    <row r="3958" spans="1:8">
      <c r="A3958">
        <v>27366</v>
      </c>
      <c r="B3958" t="s">
        <v>56</v>
      </c>
      <c r="C3958" t="s">
        <v>65</v>
      </c>
      <c r="D3958">
        <v>0.79230586804697301</v>
      </c>
      <c r="E3958">
        <v>0.79033228512789599</v>
      </c>
      <c r="F3958">
        <v>0.63483986807950998</v>
      </c>
      <c r="G3958">
        <v>5.9990004E-2</v>
      </c>
      <c r="H3958" t="s">
        <v>107</v>
      </c>
    </row>
    <row r="3959" spans="1:8">
      <c r="A3959">
        <v>27367</v>
      </c>
      <c r="B3959" t="s">
        <v>56</v>
      </c>
      <c r="C3959" t="s">
        <v>66</v>
      </c>
      <c r="D3959">
        <v>0.71182171324207599</v>
      </c>
      <c r="E3959">
        <v>0.955088547723137</v>
      </c>
      <c r="F3959">
        <v>0.40448672344723902</v>
      </c>
      <c r="G3959">
        <v>5.9990004E-2</v>
      </c>
      <c r="H3959">
        <v>0.107998398171572</v>
      </c>
    </row>
    <row r="3960" spans="1:8">
      <c r="A3960">
        <v>27369</v>
      </c>
      <c r="B3960" t="s">
        <v>56</v>
      </c>
      <c r="C3960" t="s">
        <v>67</v>
      </c>
      <c r="D3960">
        <v>0.39561712709170999</v>
      </c>
      <c r="E3960">
        <v>0.66288148274161496</v>
      </c>
      <c r="F3960">
        <v>0.17636284311314199</v>
      </c>
      <c r="G3960">
        <v>5.9990004E-2</v>
      </c>
      <c r="H3960" t="s">
        <v>107</v>
      </c>
    </row>
    <row r="3961" spans="1:8">
      <c r="A3961">
        <v>27370</v>
      </c>
      <c r="B3961" t="s">
        <v>56</v>
      </c>
      <c r="C3961" t="s">
        <v>68</v>
      </c>
      <c r="D3961">
        <v>0.94786786420320301</v>
      </c>
      <c r="E3961">
        <v>0.64191557769043295</v>
      </c>
      <c r="F3961">
        <v>0.44033443745933498</v>
      </c>
      <c r="G3961">
        <v>5.9990004E-2</v>
      </c>
      <c r="H3961" t="s">
        <v>107</v>
      </c>
    </row>
    <row r="3962" spans="1:8">
      <c r="A3962">
        <v>27372</v>
      </c>
      <c r="B3962" t="s">
        <v>56</v>
      </c>
      <c r="C3962" t="s">
        <v>69</v>
      </c>
      <c r="D3962">
        <v>0.71342951902576301</v>
      </c>
      <c r="E3962">
        <v>0.76941293930094501</v>
      </c>
      <c r="F3962">
        <v>0.76616865126312705</v>
      </c>
      <c r="G3962">
        <v>5.9990004E-2</v>
      </c>
      <c r="H3962" t="s">
        <v>107</v>
      </c>
    </row>
    <row r="3963" spans="1:8">
      <c r="A3963">
        <v>27374</v>
      </c>
      <c r="B3963" t="s">
        <v>56</v>
      </c>
      <c r="C3963" t="s">
        <v>70</v>
      </c>
      <c r="D3963">
        <v>0.91580332807034803</v>
      </c>
      <c r="E3963">
        <v>0.99333288354333604</v>
      </c>
      <c r="F3963">
        <v>0.70291619166188102</v>
      </c>
      <c r="G3963">
        <v>5.9990004E-2</v>
      </c>
      <c r="H3963" t="s">
        <v>107</v>
      </c>
    </row>
    <row r="3964" spans="1:8">
      <c r="A3964">
        <v>27377</v>
      </c>
      <c r="B3964" t="s">
        <v>56</v>
      </c>
      <c r="C3964" t="s">
        <v>71</v>
      </c>
      <c r="D3964">
        <v>0.77507894836883195</v>
      </c>
      <c r="E3964">
        <v>0.64068503165777302</v>
      </c>
      <c r="F3964">
        <v>0.54877211010919802</v>
      </c>
      <c r="G3964">
        <v>5.9990004E-2</v>
      </c>
      <c r="H3964" t="s">
        <v>107</v>
      </c>
    </row>
    <row r="3965" spans="1:8">
      <c r="A3965">
        <v>27379</v>
      </c>
      <c r="B3965" t="s">
        <v>56</v>
      </c>
      <c r="C3965" t="s">
        <v>72</v>
      </c>
      <c r="D3965">
        <v>0.69328466956091495</v>
      </c>
      <c r="E3965">
        <v>0.81564553440950704</v>
      </c>
      <c r="F3965">
        <v>0.37213549256260098</v>
      </c>
      <c r="G3965">
        <v>5.9990004E-2</v>
      </c>
      <c r="H3965" t="s">
        <v>107</v>
      </c>
    </row>
    <row r="3966" spans="1:8">
      <c r="A3966">
        <v>27381</v>
      </c>
      <c r="B3966" t="s">
        <v>56</v>
      </c>
      <c r="C3966" t="s">
        <v>73</v>
      </c>
      <c r="D3966">
        <v>0.71182171324207599</v>
      </c>
      <c r="E3966">
        <v>0.67759885762345196</v>
      </c>
      <c r="F3966">
        <v>0.80215832856508196</v>
      </c>
      <c r="G3966">
        <v>5.9990004E-2</v>
      </c>
      <c r="H3966" t="s">
        <v>107</v>
      </c>
    </row>
    <row r="3967" spans="1:8">
      <c r="A3967">
        <v>27384</v>
      </c>
      <c r="B3967" t="s">
        <v>56</v>
      </c>
      <c r="C3967" t="s">
        <v>74</v>
      </c>
      <c r="D3967">
        <v>0.79511292567266301</v>
      </c>
      <c r="E3967">
        <v>0.81054813776713097</v>
      </c>
      <c r="F3967">
        <v>0.51137200043134301</v>
      </c>
      <c r="G3967">
        <v>5.9990004E-2</v>
      </c>
      <c r="H3967" t="s">
        <v>107</v>
      </c>
    </row>
    <row r="3968" spans="1:8">
      <c r="A3968">
        <v>27389</v>
      </c>
      <c r="B3968" t="s">
        <v>56</v>
      </c>
      <c r="C3968" t="s">
        <v>75</v>
      </c>
      <c r="D3968">
        <v>0.82169250073387201</v>
      </c>
      <c r="E3968">
        <v>0.96213278645226397</v>
      </c>
      <c r="F3968">
        <v>0.340556594434056</v>
      </c>
      <c r="G3968">
        <v>5.9990004E-2</v>
      </c>
      <c r="H3968" t="s">
        <v>107</v>
      </c>
    </row>
    <row r="3969" spans="1:8">
      <c r="A3969">
        <v>27391</v>
      </c>
      <c r="B3969" t="s">
        <v>56</v>
      </c>
      <c r="C3969" t="s">
        <v>76</v>
      </c>
      <c r="D3969">
        <v>0</v>
      </c>
      <c r="E3969" s="1">
        <v>6.5961527348592003E-17</v>
      </c>
      <c r="F3969">
        <v>3.3687163128368698E-4</v>
      </c>
      <c r="G3969" s="1">
        <v>8.5922506849315104E-5</v>
      </c>
      <c r="H3969">
        <v>2.8202924313606802E-4</v>
      </c>
    </row>
    <row r="3970" spans="1:8">
      <c r="A3970">
        <v>27394</v>
      </c>
      <c r="B3970" t="s">
        <v>56</v>
      </c>
      <c r="C3970" t="s">
        <v>77</v>
      </c>
      <c r="D3970">
        <v>0.77873519001956504</v>
      </c>
      <c r="E3970">
        <v>0.69606820835462502</v>
      </c>
      <c r="F3970">
        <v>0.756178477379717</v>
      </c>
      <c r="G3970">
        <v>5.9990004E-2</v>
      </c>
      <c r="H3970" t="s">
        <v>107</v>
      </c>
    </row>
    <row r="3971" spans="1:8">
      <c r="A3971">
        <v>27396</v>
      </c>
      <c r="B3971" t="s">
        <v>56</v>
      </c>
      <c r="C3971" t="s">
        <v>78</v>
      </c>
      <c r="D3971">
        <v>0.62259882505863995</v>
      </c>
      <c r="E3971">
        <v>0.67224851520787199</v>
      </c>
      <c r="F3971">
        <v>0.39326509546640498</v>
      </c>
      <c r="G3971">
        <v>5.9990004E-2</v>
      </c>
      <c r="H3971">
        <v>7.1435204155957402E-2</v>
      </c>
    </row>
    <row r="3972" spans="1:8">
      <c r="A3972">
        <v>27399</v>
      </c>
      <c r="B3972" t="s">
        <v>56</v>
      </c>
      <c r="C3972" t="s">
        <v>79</v>
      </c>
      <c r="D3972">
        <v>0.83587835122906295</v>
      </c>
      <c r="E3972">
        <v>0.70812916387768199</v>
      </c>
      <c r="F3972">
        <v>0.43656007591662799</v>
      </c>
      <c r="G3972">
        <v>5.9990004E-2</v>
      </c>
      <c r="H3972" t="s">
        <v>107</v>
      </c>
    </row>
    <row r="3973" spans="1:8">
      <c r="A3973">
        <v>27402</v>
      </c>
      <c r="B3973" t="s">
        <v>56</v>
      </c>
      <c r="C3973" t="s">
        <v>80</v>
      </c>
      <c r="D3973">
        <v>0.95487308304999297</v>
      </c>
      <c r="E3973">
        <v>0.69510221959403795</v>
      </c>
      <c r="F3973">
        <v>0.524299566820283</v>
      </c>
      <c r="G3973">
        <v>5.9990004E-2</v>
      </c>
      <c r="H3973" t="s">
        <v>107</v>
      </c>
    </row>
    <row r="3974" spans="1:8">
      <c r="A3974">
        <v>27405</v>
      </c>
      <c r="B3974" t="s">
        <v>56</v>
      </c>
      <c r="C3974" t="s">
        <v>81</v>
      </c>
      <c r="D3974">
        <v>0.94352144305335806</v>
      </c>
      <c r="E3974">
        <v>0.72169987581879802</v>
      </c>
      <c r="F3974">
        <v>0.53296124996949401</v>
      </c>
      <c r="G3974">
        <v>5.9990004E-2</v>
      </c>
      <c r="H3974" t="s">
        <v>107</v>
      </c>
    </row>
    <row r="3975" spans="1:8">
      <c r="A3975">
        <v>27410</v>
      </c>
      <c r="B3975" t="s">
        <v>56</v>
      </c>
      <c r="C3975" t="s">
        <v>82</v>
      </c>
      <c r="D3975">
        <v>0.30964332698604602</v>
      </c>
      <c r="E3975">
        <v>0.24600036205162401</v>
      </c>
      <c r="F3975">
        <v>0.24366530528243099</v>
      </c>
      <c r="G3975">
        <v>5.9990004E-2</v>
      </c>
      <c r="H3975" t="s">
        <v>107</v>
      </c>
    </row>
    <row r="3976" spans="1:8">
      <c r="A3976">
        <v>27412</v>
      </c>
      <c r="B3976" t="s">
        <v>56</v>
      </c>
      <c r="C3976" t="s">
        <v>83</v>
      </c>
      <c r="D3976">
        <v>0.87729730164835396</v>
      </c>
      <c r="E3976">
        <v>0.67759885762345196</v>
      </c>
      <c r="F3976">
        <v>0.328332434215521</v>
      </c>
      <c r="G3976">
        <v>5.9990004E-2</v>
      </c>
      <c r="H3976" t="s">
        <v>107</v>
      </c>
    </row>
    <row r="3977" spans="1:8">
      <c r="A3977">
        <v>27414</v>
      </c>
      <c r="B3977" t="s">
        <v>56</v>
      </c>
      <c r="C3977" t="s">
        <v>84</v>
      </c>
      <c r="D3977">
        <v>0.52704687819295604</v>
      </c>
      <c r="E3977">
        <v>0.98758472783829199</v>
      </c>
      <c r="F3977">
        <v>0.44915400845991599</v>
      </c>
      <c r="G3977">
        <v>5.9990004E-2</v>
      </c>
      <c r="H3977" t="s">
        <v>107</v>
      </c>
    </row>
    <row r="3978" spans="1:8">
      <c r="A3978">
        <v>27416</v>
      </c>
      <c r="B3978" t="s">
        <v>56</v>
      </c>
      <c r="C3978" t="s">
        <v>85</v>
      </c>
      <c r="D3978">
        <v>0.28480428552411002</v>
      </c>
      <c r="E3978">
        <v>0.59089077802644496</v>
      </c>
      <c r="F3978">
        <v>0.30876306236937601</v>
      </c>
      <c r="G3978">
        <v>5.9990004E-2</v>
      </c>
      <c r="H3978" t="s">
        <v>107</v>
      </c>
    </row>
    <row r="3979" spans="1:8">
      <c r="A3979">
        <v>27421</v>
      </c>
      <c r="B3979" t="s">
        <v>56</v>
      </c>
      <c r="C3979" t="s">
        <v>86</v>
      </c>
      <c r="D3979">
        <v>0.77179725851196901</v>
      </c>
      <c r="E3979">
        <v>0.985615338792732</v>
      </c>
      <c r="F3979">
        <v>0.74880750010466701</v>
      </c>
      <c r="G3979">
        <v>5.9990004E-2</v>
      </c>
      <c r="H3979" t="s">
        <v>107</v>
      </c>
    </row>
    <row r="3980" spans="1:8">
      <c r="A3980">
        <v>27427</v>
      </c>
      <c r="B3980" t="s">
        <v>56</v>
      </c>
      <c r="C3980" t="s">
        <v>87</v>
      </c>
      <c r="D3980">
        <v>0.53657056303985895</v>
      </c>
      <c r="E3980">
        <v>0.50209317260076203</v>
      </c>
      <c r="F3980">
        <v>0.51860381103669195</v>
      </c>
      <c r="G3980">
        <v>5.9990004E-2</v>
      </c>
      <c r="H3980" t="s">
        <v>107</v>
      </c>
    </row>
    <row r="3981" spans="1:8">
      <c r="A3981">
        <v>27428</v>
      </c>
      <c r="B3981" t="s">
        <v>56</v>
      </c>
      <c r="C3981" t="s">
        <v>88</v>
      </c>
      <c r="D3981">
        <v>0.244721957979215</v>
      </c>
      <c r="E3981">
        <v>0.26278297841144299</v>
      </c>
      <c r="F3981">
        <v>0.208165165688769</v>
      </c>
      <c r="G3981">
        <v>5.9990004E-2</v>
      </c>
      <c r="H3981" t="s">
        <v>107</v>
      </c>
    </row>
    <row r="3982" spans="1:8">
      <c r="A3982">
        <v>27430</v>
      </c>
      <c r="B3982" t="s">
        <v>56</v>
      </c>
      <c r="C3982" t="s">
        <v>89</v>
      </c>
      <c r="D3982">
        <v>0.93200349224757595</v>
      </c>
      <c r="E3982">
        <v>0.94067932918525499</v>
      </c>
      <c r="F3982">
        <v>0.91047069080760401</v>
      </c>
      <c r="G3982">
        <v>5.9990004E-2</v>
      </c>
      <c r="H3982" t="s">
        <v>107</v>
      </c>
    </row>
    <row r="3983" spans="1:8">
      <c r="A3983">
        <v>27432</v>
      </c>
      <c r="B3983" t="s">
        <v>56</v>
      </c>
      <c r="C3983" t="s">
        <v>90</v>
      </c>
      <c r="D3983">
        <v>0.98413361566512803</v>
      </c>
      <c r="E3983">
        <v>0.99786945284529505</v>
      </c>
      <c r="F3983">
        <v>0.82572519974631597</v>
      </c>
      <c r="G3983">
        <v>5.9990004E-2</v>
      </c>
      <c r="H3983" t="s">
        <v>107</v>
      </c>
    </row>
    <row r="3984" spans="1:8">
      <c r="A3984">
        <v>27434</v>
      </c>
      <c r="B3984" t="s">
        <v>56</v>
      </c>
      <c r="C3984" t="s">
        <v>91</v>
      </c>
      <c r="D3984">
        <v>0.92960015837028398</v>
      </c>
      <c r="E3984">
        <v>0.73775164063689702</v>
      </c>
      <c r="F3984">
        <v>0.58312045634908505</v>
      </c>
      <c r="G3984">
        <v>5.9990004E-2</v>
      </c>
      <c r="H3984" t="s">
        <v>107</v>
      </c>
    </row>
    <row r="3985" spans="1:8">
      <c r="A3985">
        <v>27435</v>
      </c>
      <c r="B3985" t="s">
        <v>56</v>
      </c>
      <c r="C3985" t="s">
        <v>92</v>
      </c>
      <c r="D3985">
        <v>0.85145277306279199</v>
      </c>
      <c r="E3985">
        <v>0.88303982086936705</v>
      </c>
      <c r="F3985">
        <v>0.65380683467589795</v>
      </c>
      <c r="G3985">
        <v>5.9990004E-2</v>
      </c>
      <c r="H3985" t="s">
        <v>107</v>
      </c>
    </row>
    <row r="3986" spans="1:8">
      <c r="A3986">
        <v>27436</v>
      </c>
      <c r="B3986" t="s">
        <v>56</v>
      </c>
      <c r="C3986" t="s">
        <v>93</v>
      </c>
      <c r="D3986">
        <v>0.78324341893308402</v>
      </c>
      <c r="E3986">
        <v>0.88167150192277</v>
      </c>
      <c r="F3986">
        <v>0.83015120220411298</v>
      </c>
      <c r="G3986">
        <v>5.9990004E-2</v>
      </c>
      <c r="H3986" t="s">
        <v>107</v>
      </c>
    </row>
    <row r="3987" spans="1:8">
      <c r="A3987">
        <v>27441</v>
      </c>
      <c r="B3987" t="s">
        <v>56</v>
      </c>
      <c r="C3987" t="s">
        <v>94</v>
      </c>
      <c r="D3987">
        <v>0.46444878909007598</v>
      </c>
      <c r="E3987">
        <v>0.68435294458956997</v>
      </c>
      <c r="F3987">
        <v>0.53656752055234003</v>
      </c>
      <c r="G3987">
        <v>5.9990004E-2</v>
      </c>
      <c r="H3987" t="s">
        <v>107</v>
      </c>
    </row>
    <row r="3988" spans="1:8">
      <c r="A3988">
        <v>27442</v>
      </c>
      <c r="B3988" t="s">
        <v>56</v>
      </c>
      <c r="C3988" t="s">
        <v>95</v>
      </c>
      <c r="D3988">
        <v>0.23440868952411201</v>
      </c>
      <c r="E3988">
        <v>0.37289651412200298</v>
      </c>
      <c r="F3988">
        <v>0.29316994830051701</v>
      </c>
      <c r="G3988">
        <v>5.9990004E-2</v>
      </c>
      <c r="H3988" t="s">
        <v>107</v>
      </c>
    </row>
    <row r="3989" spans="1:8">
      <c r="A3989">
        <v>27443</v>
      </c>
      <c r="B3989" t="s">
        <v>56</v>
      </c>
      <c r="C3989" t="s">
        <v>96</v>
      </c>
      <c r="D3989">
        <v>0.74224704688355503</v>
      </c>
      <c r="E3989">
        <v>0.77621244436688497</v>
      </c>
      <c r="F3989">
        <v>0.83444003107678799</v>
      </c>
      <c r="G3989">
        <v>5.9990004E-2</v>
      </c>
      <c r="H3989" t="s">
        <v>107</v>
      </c>
    </row>
    <row r="3990" spans="1:8">
      <c r="A3990">
        <v>27449</v>
      </c>
      <c r="B3990" t="s">
        <v>56</v>
      </c>
      <c r="C3990" t="s">
        <v>97</v>
      </c>
      <c r="D3990">
        <v>0.81877264919189596</v>
      </c>
      <c r="E3990">
        <v>0.93845628843196005</v>
      </c>
      <c r="F3990">
        <v>0.70217662059889197</v>
      </c>
      <c r="G3990">
        <v>5.9990004E-2</v>
      </c>
      <c r="H3990" t="s">
        <v>107</v>
      </c>
    </row>
    <row r="3991" spans="1:8">
      <c r="A3991">
        <v>27450</v>
      </c>
      <c r="B3991" t="s">
        <v>56</v>
      </c>
      <c r="C3991" t="s">
        <v>98</v>
      </c>
      <c r="D3991">
        <v>0.89027155100149402</v>
      </c>
      <c r="E3991">
        <v>0.68978315407102797</v>
      </c>
      <c r="F3991">
        <v>0.80762141493629303</v>
      </c>
      <c r="G3991">
        <v>5.9990004E-2</v>
      </c>
      <c r="H3991" t="s">
        <v>107</v>
      </c>
    </row>
    <row r="3992" spans="1:8">
      <c r="A3992">
        <v>27566</v>
      </c>
      <c r="B3992" t="s">
        <v>57</v>
      </c>
      <c r="C3992" t="s">
        <v>58</v>
      </c>
      <c r="D3992">
        <v>0.31102053070383501</v>
      </c>
      <c r="E3992">
        <v>0.18311439881600999</v>
      </c>
      <c r="F3992">
        <v>0.22497861547960599</v>
      </c>
      <c r="G3992">
        <v>5.9990004E-2</v>
      </c>
      <c r="H3992" t="s">
        <v>107</v>
      </c>
    </row>
    <row r="3993" spans="1:8">
      <c r="A3993">
        <v>27571</v>
      </c>
      <c r="B3993" t="s">
        <v>57</v>
      </c>
      <c r="C3993" t="s">
        <v>59</v>
      </c>
      <c r="D3993">
        <v>0.47598390792363998</v>
      </c>
      <c r="E3993">
        <v>0.59967804286400395</v>
      </c>
      <c r="F3993">
        <v>0.292446798002924</v>
      </c>
      <c r="G3993">
        <v>5.9990004E-2</v>
      </c>
      <c r="H3993" t="s">
        <v>107</v>
      </c>
    </row>
    <row r="3994" spans="1:8">
      <c r="A3994">
        <v>27574</v>
      </c>
      <c r="B3994" t="s">
        <v>57</v>
      </c>
      <c r="C3994" t="s">
        <v>60</v>
      </c>
      <c r="D3994">
        <v>0.26175380014516297</v>
      </c>
      <c r="E3994">
        <v>0.62066893801235301</v>
      </c>
      <c r="F3994">
        <v>0.28772889902679899</v>
      </c>
      <c r="G3994">
        <v>5.9990004E-2</v>
      </c>
      <c r="H3994" t="s">
        <v>107</v>
      </c>
    </row>
    <row r="3995" spans="1:8">
      <c r="A3995">
        <v>27577</v>
      </c>
      <c r="B3995" t="s">
        <v>57</v>
      </c>
      <c r="C3995" t="s">
        <v>61</v>
      </c>
      <c r="D3995">
        <v>0.99153705205120701</v>
      </c>
      <c r="E3995">
        <v>0.92755608321563499</v>
      </c>
      <c r="F3995">
        <v>0.46416167950181703</v>
      </c>
      <c r="G3995">
        <v>5.9990004E-2</v>
      </c>
      <c r="H3995" t="s">
        <v>107</v>
      </c>
    </row>
    <row r="3996" spans="1:8">
      <c r="A3996">
        <v>27578</v>
      </c>
      <c r="B3996" t="s">
        <v>57</v>
      </c>
      <c r="C3996" t="s">
        <v>62</v>
      </c>
      <c r="D3996">
        <v>0.35768631008054302</v>
      </c>
      <c r="E3996">
        <v>4.5269161407370598E-2</v>
      </c>
      <c r="F3996">
        <v>7.5300717581059606E-2</v>
      </c>
      <c r="G3996">
        <v>5.9990004E-2</v>
      </c>
      <c r="H3996">
        <v>6.0928190626559402E-2</v>
      </c>
    </row>
    <row r="3997" spans="1:8">
      <c r="A3997">
        <v>27579</v>
      </c>
      <c r="B3997" t="s">
        <v>57</v>
      </c>
      <c r="C3997" t="s">
        <v>63</v>
      </c>
      <c r="D3997">
        <v>0.1987065367535</v>
      </c>
      <c r="E3997">
        <v>0.110954269126134</v>
      </c>
      <c r="F3997">
        <v>0.149231561119503</v>
      </c>
      <c r="G3997">
        <v>5.9990004E-2</v>
      </c>
      <c r="H3997" t="s">
        <v>107</v>
      </c>
    </row>
    <row r="3998" spans="1:8">
      <c r="A3998">
        <v>27580</v>
      </c>
      <c r="B3998" t="s">
        <v>57</v>
      </c>
      <c r="C3998" t="s">
        <v>64</v>
      </c>
      <c r="D3998">
        <v>0.89773612028887395</v>
      </c>
      <c r="E3998">
        <v>0.95194512079386295</v>
      </c>
      <c r="F3998">
        <v>0.82381810964499003</v>
      </c>
      <c r="G3998">
        <v>5.9990004E-2</v>
      </c>
      <c r="H3998" t="s">
        <v>107</v>
      </c>
    </row>
    <row r="3999" spans="1:8">
      <c r="A3999">
        <v>27587</v>
      </c>
      <c r="B3999" t="s">
        <v>57</v>
      </c>
      <c r="C3999" t="s">
        <v>65</v>
      </c>
      <c r="D3999">
        <v>0.60569130220871703</v>
      </c>
      <c r="E3999">
        <v>0.50209317260076203</v>
      </c>
      <c r="F3999">
        <v>0.41104538867249701</v>
      </c>
      <c r="G3999">
        <v>5.9990004E-2</v>
      </c>
      <c r="H3999" t="s">
        <v>107</v>
      </c>
    </row>
    <row r="4000" spans="1:8">
      <c r="A4000">
        <v>27588</v>
      </c>
      <c r="B4000" t="s">
        <v>57</v>
      </c>
      <c r="C4000" t="s">
        <v>66</v>
      </c>
      <c r="D4000">
        <v>0.30719926402312098</v>
      </c>
      <c r="E4000">
        <v>7.7087156417384298E-2</v>
      </c>
      <c r="F4000">
        <v>0.13894583392370699</v>
      </c>
      <c r="G4000">
        <v>5.9990004E-2</v>
      </c>
      <c r="H4000" t="s">
        <v>107</v>
      </c>
    </row>
    <row r="4001" spans="1:8">
      <c r="A4001">
        <v>27590</v>
      </c>
      <c r="B4001" t="s">
        <v>57</v>
      </c>
      <c r="C4001" t="s">
        <v>67</v>
      </c>
      <c r="D4001">
        <v>0.95160575579773998</v>
      </c>
      <c r="E4001">
        <v>0.74583414459431596</v>
      </c>
      <c r="F4001">
        <v>0.576887088792018</v>
      </c>
      <c r="G4001">
        <v>5.9990004E-2</v>
      </c>
      <c r="H4001" t="s">
        <v>107</v>
      </c>
    </row>
    <row r="4002" spans="1:8">
      <c r="A4002">
        <v>27591</v>
      </c>
      <c r="B4002" t="s">
        <v>57</v>
      </c>
      <c r="C4002" t="s">
        <v>68</v>
      </c>
      <c r="D4002">
        <v>0.441643040828887</v>
      </c>
      <c r="E4002">
        <v>0.161103902297801</v>
      </c>
      <c r="F4002">
        <v>0.14591817937242299</v>
      </c>
      <c r="G4002">
        <v>5.9990004E-2</v>
      </c>
      <c r="H4002">
        <v>5.1940156318824801E-2</v>
      </c>
    </row>
    <row r="4003" spans="1:8">
      <c r="A4003">
        <v>27593</v>
      </c>
      <c r="B4003" t="s">
        <v>57</v>
      </c>
      <c r="C4003" t="s">
        <v>69</v>
      </c>
      <c r="D4003">
        <v>0.88718372086935204</v>
      </c>
      <c r="E4003">
        <v>0.62066893801235301</v>
      </c>
      <c r="F4003">
        <v>0.23595629359558601</v>
      </c>
      <c r="G4003">
        <v>5.9990004E-2</v>
      </c>
      <c r="H4003">
        <v>3.9777404451910997E-2</v>
      </c>
    </row>
    <row r="4004" spans="1:8">
      <c r="A4004">
        <v>27595</v>
      </c>
      <c r="B4004" t="s">
        <v>57</v>
      </c>
      <c r="C4004" t="s">
        <v>70</v>
      </c>
      <c r="D4004">
        <v>0.98217262276460204</v>
      </c>
      <c r="E4004">
        <v>0.93415327716935104</v>
      </c>
      <c r="F4004">
        <v>0.74747301487237805</v>
      </c>
      <c r="G4004">
        <v>5.9990004E-2</v>
      </c>
      <c r="H4004" t="s">
        <v>107</v>
      </c>
    </row>
    <row r="4005" spans="1:8">
      <c r="A4005">
        <v>27598</v>
      </c>
      <c r="B4005" t="s">
        <v>57</v>
      </c>
      <c r="C4005" t="s">
        <v>71</v>
      </c>
      <c r="D4005">
        <v>0.39250465979904903</v>
      </c>
      <c r="E4005">
        <v>0.36367767071772999</v>
      </c>
      <c r="F4005">
        <v>0.28465104822636</v>
      </c>
      <c r="G4005">
        <v>5.9990004E-2</v>
      </c>
      <c r="H4005" t="s">
        <v>107</v>
      </c>
    </row>
    <row r="4006" spans="1:8">
      <c r="A4006">
        <v>27600</v>
      </c>
      <c r="B4006" t="s">
        <v>57</v>
      </c>
      <c r="C4006" t="s">
        <v>72</v>
      </c>
      <c r="D4006">
        <v>0.63087321396125695</v>
      </c>
      <c r="E4006">
        <v>0.33175049395013101</v>
      </c>
      <c r="F4006">
        <v>0.28972684679003302</v>
      </c>
      <c r="G4006">
        <v>5.9990004E-2</v>
      </c>
      <c r="H4006">
        <v>0.108436338965529</v>
      </c>
    </row>
    <row r="4007" spans="1:8">
      <c r="A4007">
        <v>27602</v>
      </c>
      <c r="B4007" t="s">
        <v>57</v>
      </c>
      <c r="C4007" t="s">
        <v>73</v>
      </c>
      <c r="D4007">
        <v>0.77080143017981295</v>
      </c>
      <c r="E4007">
        <v>0.87355552955628901</v>
      </c>
      <c r="F4007">
        <v>0.55257205213415095</v>
      </c>
      <c r="G4007">
        <v>5.9990004E-2</v>
      </c>
      <c r="H4007" t="s">
        <v>107</v>
      </c>
    </row>
    <row r="4008" spans="1:8">
      <c r="A4008">
        <v>27605</v>
      </c>
      <c r="B4008" t="s">
        <v>57</v>
      </c>
      <c r="C4008" t="s">
        <v>74</v>
      </c>
      <c r="D4008">
        <v>0.80442875611199505</v>
      </c>
      <c r="E4008">
        <v>0.62250287174498198</v>
      </c>
      <c r="F4008">
        <v>0.723698752610064</v>
      </c>
      <c r="G4008">
        <v>5.9990004E-2</v>
      </c>
      <c r="H4008" t="s">
        <v>107</v>
      </c>
    </row>
    <row r="4009" spans="1:8">
      <c r="A4009">
        <v>27610</v>
      </c>
      <c r="B4009" t="s">
        <v>57</v>
      </c>
      <c r="C4009" t="s">
        <v>75</v>
      </c>
      <c r="D4009">
        <v>0.36270365177236802</v>
      </c>
      <c r="E4009">
        <v>0.16949912791764199</v>
      </c>
      <c r="F4009">
        <v>0.145724542754573</v>
      </c>
      <c r="G4009">
        <v>5.9990004E-2</v>
      </c>
      <c r="H4009">
        <v>4.9367596718862001E-3</v>
      </c>
    </row>
    <row r="4010" spans="1:8">
      <c r="A4010">
        <v>27612</v>
      </c>
      <c r="B4010" t="s">
        <v>57</v>
      </c>
      <c r="C4010" t="s">
        <v>76</v>
      </c>
      <c r="D4010">
        <v>0.28889496781976698</v>
      </c>
      <c r="E4010">
        <v>0.37289651412200298</v>
      </c>
      <c r="F4010">
        <v>0.32304387790104899</v>
      </c>
      <c r="G4010">
        <v>5.9990004E-2</v>
      </c>
      <c r="H4010" t="s">
        <v>107</v>
      </c>
    </row>
    <row r="4011" spans="1:8">
      <c r="A4011">
        <v>27615</v>
      </c>
      <c r="B4011" t="s">
        <v>57</v>
      </c>
      <c r="C4011" t="s">
        <v>77</v>
      </c>
      <c r="D4011">
        <v>0.87809518382536</v>
      </c>
      <c r="E4011">
        <v>0.63378421954620101</v>
      </c>
      <c r="F4011">
        <v>0.31814731615717001</v>
      </c>
      <c r="G4011">
        <v>5.9990004E-2</v>
      </c>
      <c r="H4011" t="s">
        <v>107</v>
      </c>
    </row>
    <row r="4012" spans="1:8">
      <c r="A4012">
        <v>27617</v>
      </c>
      <c r="B4012" t="s">
        <v>57</v>
      </c>
      <c r="C4012" t="s">
        <v>78</v>
      </c>
      <c r="D4012">
        <v>0.57742316828526596</v>
      </c>
      <c r="E4012">
        <v>0.85203177701879096</v>
      </c>
      <c r="F4012">
        <v>0.51347136061349696</v>
      </c>
      <c r="G4012">
        <v>5.9990004E-2</v>
      </c>
      <c r="H4012" t="s">
        <v>107</v>
      </c>
    </row>
    <row r="4013" spans="1:8">
      <c r="A4013">
        <v>27620</v>
      </c>
      <c r="B4013" t="s">
        <v>57</v>
      </c>
      <c r="C4013" t="s">
        <v>79</v>
      </c>
      <c r="D4013">
        <v>0.364081630499552</v>
      </c>
      <c r="E4013">
        <v>0.191426409275577</v>
      </c>
      <c r="F4013">
        <v>0.178251392841522</v>
      </c>
      <c r="G4013">
        <v>5.9990004E-2</v>
      </c>
      <c r="H4013">
        <v>2.5777745314658901E-3</v>
      </c>
    </row>
    <row r="4014" spans="1:8">
      <c r="A4014">
        <v>27623</v>
      </c>
      <c r="B4014" t="s">
        <v>57</v>
      </c>
      <c r="C4014" t="s">
        <v>80</v>
      </c>
      <c r="D4014">
        <v>0.95142770211837302</v>
      </c>
      <c r="E4014">
        <v>0.98123866678316296</v>
      </c>
      <c r="F4014">
        <v>0.38399333587711498</v>
      </c>
      <c r="G4014">
        <v>5.9990004E-2</v>
      </c>
      <c r="H4014" t="s">
        <v>107</v>
      </c>
    </row>
    <row r="4015" spans="1:8">
      <c r="A4015">
        <v>27626</v>
      </c>
      <c r="B4015" t="s">
        <v>57</v>
      </c>
      <c r="C4015" t="s">
        <v>81</v>
      </c>
      <c r="D4015">
        <v>0.91610281513122105</v>
      </c>
      <c r="E4015">
        <v>0.98991783167968195</v>
      </c>
      <c r="F4015">
        <v>0.37213549256260098</v>
      </c>
      <c r="G4015">
        <v>5.9990004E-2</v>
      </c>
      <c r="H4015" t="s">
        <v>107</v>
      </c>
    </row>
    <row r="4016" spans="1:8">
      <c r="A4016">
        <v>27631</v>
      </c>
      <c r="B4016" t="s">
        <v>57</v>
      </c>
      <c r="C4016" t="s">
        <v>82</v>
      </c>
      <c r="D4016">
        <v>0.78993297283244301</v>
      </c>
      <c r="E4016">
        <v>0.62271573094695898</v>
      </c>
      <c r="F4016">
        <v>0.34925466722508303</v>
      </c>
      <c r="G4016">
        <v>5.9990004E-2</v>
      </c>
      <c r="H4016" t="s">
        <v>107</v>
      </c>
    </row>
    <row r="4017" spans="1:8">
      <c r="A4017">
        <v>27633</v>
      </c>
      <c r="B4017" t="s">
        <v>57</v>
      </c>
      <c r="C4017" t="s">
        <v>83</v>
      </c>
      <c r="D4017">
        <v>0.411735747350579</v>
      </c>
      <c r="E4017">
        <v>0.37884726175973699</v>
      </c>
      <c r="F4017">
        <v>0.304969716800294</v>
      </c>
      <c r="G4017">
        <v>5.9990004E-2</v>
      </c>
      <c r="H4017">
        <v>3.91156627734498E-2</v>
      </c>
    </row>
    <row r="4018" spans="1:8">
      <c r="A4018">
        <v>27635</v>
      </c>
      <c r="B4018" t="s">
        <v>57</v>
      </c>
      <c r="C4018" t="s">
        <v>84</v>
      </c>
      <c r="D4018">
        <v>0.785766961859654</v>
      </c>
      <c r="E4018">
        <v>0.66501360026831002</v>
      </c>
      <c r="F4018">
        <v>0.53726028529188397</v>
      </c>
      <c r="G4018">
        <v>5.9990004E-2</v>
      </c>
      <c r="H4018" t="s">
        <v>107</v>
      </c>
    </row>
    <row r="4019" spans="1:8">
      <c r="A4019">
        <v>27637</v>
      </c>
      <c r="B4019" t="s">
        <v>57</v>
      </c>
      <c r="C4019" t="s">
        <v>85</v>
      </c>
      <c r="D4019">
        <v>0.83553067973137196</v>
      </c>
      <c r="E4019">
        <v>0.92006389471951999</v>
      </c>
      <c r="F4019">
        <v>0.75421198729189098</v>
      </c>
      <c r="G4019">
        <v>5.9990004E-2</v>
      </c>
      <c r="H4019" t="s">
        <v>107</v>
      </c>
    </row>
    <row r="4020" spans="1:8">
      <c r="A4020">
        <v>27642</v>
      </c>
      <c r="B4020" t="s">
        <v>57</v>
      </c>
      <c r="C4020" t="s">
        <v>86</v>
      </c>
      <c r="D4020">
        <v>0.69149489487178595</v>
      </c>
      <c r="E4020">
        <v>0.95108374687383501</v>
      </c>
      <c r="F4020">
        <v>0.48148774401401501</v>
      </c>
      <c r="G4020">
        <v>5.9990004E-2</v>
      </c>
      <c r="H4020" t="s">
        <v>107</v>
      </c>
    </row>
    <row r="4021" spans="1:8">
      <c r="A4021">
        <v>27648</v>
      </c>
      <c r="B4021" t="s">
        <v>57</v>
      </c>
      <c r="C4021" t="s">
        <v>87</v>
      </c>
      <c r="D4021">
        <v>0.80526645029729804</v>
      </c>
      <c r="E4021">
        <v>0.66440051325453797</v>
      </c>
      <c r="F4021">
        <v>0.43956582633450902</v>
      </c>
      <c r="G4021">
        <v>5.9990004E-2</v>
      </c>
      <c r="H4021" t="s">
        <v>107</v>
      </c>
    </row>
    <row r="4022" spans="1:8">
      <c r="A4022">
        <v>27649</v>
      </c>
      <c r="B4022" t="s">
        <v>57</v>
      </c>
      <c r="C4022" t="s">
        <v>88</v>
      </c>
      <c r="D4022">
        <v>0.69149489487178595</v>
      </c>
      <c r="E4022">
        <v>0.59742122562665201</v>
      </c>
      <c r="F4022">
        <v>0.50008270759913898</v>
      </c>
      <c r="G4022">
        <v>5.9990004E-2</v>
      </c>
      <c r="H4022" t="s">
        <v>107</v>
      </c>
    </row>
    <row r="4023" spans="1:8">
      <c r="A4023">
        <v>27651</v>
      </c>
      <c r="B4023" t="s">
        <v>57</v>
      </c>
      <c r="C4023" t="s">
        <v>89</v>
      </c>
      <c r="D4023">
        <v>0.70962102215162004</v>
      </c>
      <c r="E4023">
        <v>0.977340264575007</v>
      </c>
      <c r="F4023">
        <v>0.52652788875534295</v>
      </c>
      <c r="G4023">
        <v>5.9990004E-2</v>
      </c>
      <c r="H4023" t="s">
        <v>107</v>
      </c>
    </row>
    <row r="4024" spans="1:8">
      <c r="A4024">
        <v>27653</v>
      </c>
      <c r="B4024" t="s">
        <v>57</v>
      </c>
      <c r="C4024" t="s">
        <v>90</v>
      </c>
      <c r="D4024">
        <v>0.89439195254428705</v>
      </c>
      <c r="E4024">
        <v>0.88292782986706997</v>
      </c>
      <c r="F4024">
        <v>0.93932534970197701</v>
      </c>
      <c r="G4024">
        <v>5.9990004E-2</v>
      </c>
      <c r="H4024" t="s">
        <v>107</v>
      </c>
    </row>
    <row r="4025" spans="1:8">
      <c r="A4025">
        <v>27655</v>
      </c>
      <c r="B4025" t="s">
        <v>57</v>
      </c>
      <c r="C4025" t="s">
        <v>91</v>
      </c>
      <c r="D4025">
        <v>0.835718884383433</v>
      </c>
      <c r="E4025">
        <v>0.62781662415311001</v>
      </c>
      <c r="F4025">
        <v>0.63911715243967704</v>
      </c>
      <c r="G4025">
        <v>5.9990004E-2</v>
      </c>
      <c r="H4025" t="s">
        <v>107</v>
      </c>
    </row>
    <row r="4026" spans="1:8">
      <c r="A4026">
        <v>27656</v>
      </c>
      <c r="B4026" t="s">
        <v>57</v>
      </c>
      <c r="C4026" t="s">
        <v>92</v>
      </c>
      <c r="D4026">
        <v>0.84095319368589905</v>
      </c>
      <c r="E4026">
        <v>0.98758472783829199</v>
      </c>
      <c r="F4026">
        <v>0.92910087605567804</v>
      </c>
      <c r="G4026">
        <v>5.9990004E-2</v>
      </c>
      <c r="H4026" t="s">
        <v>107</v>
      </c>
    </row>
    <row r="4027" spans="1:8">
      <c r="A4027">
        <v>27657</v>
      </c>
      <c r="B4027" t="s">
        <v>57</v>
      </c>
      <c r="C4027" t="s">
        <v>93</v>
      </c>
      <c r="D4027">
        <v>0.82747683011657003</v>
      </c>
      <c r="E4027">
        <v>0.83590075606791303</v>
      </c>
      <c r="F4027">
        <v>0.31692883071169298</v>
      </c>
      <c r="G4027">
        <v>5.9990004E-2</v>
      </c>
      <c r="H4027" t="s">
        <v>107</v>
      </c>
    </row>
    <row r="4028" spans="1:8">
      <c r="A4028">
        <v>27662</v>
      </c>
      <c r="B4028" t="s">
        <v>57</v>
      </c>
      <c r="C4028" t="s">
        <v>94</v>
      </c>
      <c r="D4028" s="1">
        <v>9.7442529611776499E-6</v>
      </c>
      <c r="E4028" s="1">
        <v>1.6741932309799199E-6</v>
      </c>
      <c r="F4028">
        <v>3.3687163128368698E-4</v>
      </c>
      <c r="G4028">
        <v>6.3436153846153801E-4</v>
      </c>
      <c r="H4028">
        <v>2.8202924313606802E-4</v>
      </c>
    </row>
    <row r="4029" spans="1:8">
      <c r="A4029">
        <v>27663</v>
      </c>
      <c r="B4029" t="s">
        <v>57</v>
      </c>
      <c r="C4029" t="s">
        <v>95</v>
      </c>
      <c r="D4029">
        <v>0.91038645674725205</v>
      </c>
      <c r="E4029">
        <v>0.87905291772528005</v>
      </c>
      <c r="F4029">
        <v>0.82381810964499003</v>
      </c>
      <c r="G4029">
        <v>5.9990004E-2</v>
      </c>
      <c r="H4029" t="s">
        <v>107</v>
      </c>
    </row>
    <row r="4030" spans="1:8">
      <c r="A4030">
        <v>27664</v>
      </c>
      <c r="B4030" t="s">
        <v>57</v>
      </c>
      <c r="C4030" t="s">
        <v>96</v>
      </c>
      <c r="D4030">
        <v>0.90504039881266096</v>
      </c>
      <c r="E4030">
        <v>0.94418561597461603</v>
      </c>
      <c r="F4030">
        <v>0.329001985036668</v>
      </c>
      <c r="G4030">
        <v>5.9990004E-2</v>
      </c>
      <c r="H4030" t="s">
        <v>107</v>
      </c>
    </row>
    <row r="4031" spans="1:8">
      <c r="A4031">
        <v>27670</v>
      </c>
      <c r="B4031" t="s">
        <v>57</v>
      </c>
      <c r="C4031" t="s">
        <v>97</v>
      </c>
      <c r="D4031">
        <v>0.68759904883505396</v>
      </c>
      <c r="E4031">
        <v>0.50209317260076203</v>
      </c>
      <c r="F4031">
        <v>0.65635116883031996</v>
      </c>
      <c r="G4031">
        <v>5.9990004E-2</v>
      </c>
      <c r="H4031" t="s">
        <v>107</v>
      </c>
    </row>
    <row r="4032" spans="1:8">
      <c r="A4032">
        <v>27671</v>
      </c>
      <c r="B4032" t="s">
        <v>57</v>
      </c>
      <c r="C4032" t="s">
        <v>98</v>
      </c>
      <c r="D4032">
        <v>0.99311163751096099</v>
      </c>
      <c r="E4032">
        <v>0.99789199326632205</v>
      </c>
      <c r="F4032">
        <v>0.993587234758469</v>
      </c>
      <c r="G4032">
        <v>5.9990004E-2</v>
      </c>
      <c r="H4032" t="s">
        <v>107</v>
      </c>
    </row>
    <row r="4033" spans="1:8">
      <c r="A4033">
        <v>27680</v>
      </c>
      <c r="B4033" t="s">
        <v>58</v>
      </c>
      <c r="C4033" t="s">
        <v>59</v>
      </c>
      <c r="D4033">
        <v>0.89439195254428705</v>
      </c>
      <c r="E4033">
        <v>0.98356280723879597</v>
      </c>
      <c r="F4033">
        <v>0.56273956252539803</v>
      </c>
      <c r="G4033">
        <v>5.9990004E-2</v>
      </c>
      <c r="H4033" t="s">
        <v>107</v>
      </c>
    </row>
    <row r="4034" spans="1:8">
      <c r="A4034">
        <v>27683</v>
      </c>
      <c r="B4034" t="s">
        <v>58</v>
      </c>
      <c r="C4034" t="s">
        <v>60</v>
      </c>
      <c r="D4034">
        <v>0.77236093242726001</v>
      </c>
      <c r="E4034">
        <v>0.79083744819383395</v>
      </c>
      <c r="F4034">
        <v>0.42118278035969697</v>
      </c>
      <c r="G4034">
        <v>5.9990004E-2</v>
      </c>
      <c r="H4034" t="s">
        <v>107</v>
      </c>
    </row>
    <row r="4035" spans="1:8">
      <c r="A4035">
        <v>27686</v>
      </c>
      <c r="B4035" t="s">
        <v>58</v>
      </c>
      <c r="C4035" t="s">
        <v>61</v>
      </c>
      <c r="D4035">
        <v>0.66437152849713799</v>
      </c>
      <c r="E4035">
        <v>0.650971594858054</v>
      </c>
      <c r="F4035">
        <v>0.85609456999288602</v>
      </c>
      <c r="G4035">
        <v>5.9990004E-2</v>
      </c>
      <c r="H4035" t="s">
        <v>107</v>
      </c>
    </row>
    <row r="4036" spans="1:8">
      <c r="A4036">
        <v>27687</v>
      </c>
      <c r="B4036" t="s">
        <v>58</v>
      </c>
      <c r="C4036" t="s">
        <v>62</v>
      </c>
      <c r="D4036" s="1">
        <v>1.03503285722455E-6</v>
      </c>
      <c r="E4036" s="1">
        <v>6.5272212048898405E-20</v>
      </c>
      <c r="F4036">
        <v>3.3687163128368698E-4</v>
      </c>
      <c r="G4036" s="1">
        <v>1.93293692307692E-5</v>
      </c>
      <c r="H4036">
        <v>2.8202924313606802E-4</v>
      </c>
    </row>
    <row r="4037" spans="1:8">
      <c r="A4037">
        <v>27688</v>
      </c>
      <c r="B4037" t="s">
        <v>58</v>
      </c>
      <c r="C4037" t="s">
        <v>63</v>
      </c>
      <c r="D4037" s="1">
        <v>3.6168244144333199E-9</v>
      </c>
      <c r="E4037" s="1">
        <v>1.5071121954997799E-11</v>
      </c>
      <c r="F4037">
        <v>3.3687163128368698E-4</v>
      </c>
      <c r="G4037" s="1">
        <v>8.5922506849315104E-5</v>
      </c>
      <c r="H4037">
        <v>2.8202924313606802E-4</v>
      </c>
    </row>
    <row r="4038" spans="1:8">
      <c r="A4038">
        <v>27689</v>
      </c>
      <c r="B4038" t="s">
        <v>58</v>
      </c>
      <c r="C4038" t="s">
        <v>64</v>
      </c>
      <c r="D4038">
        <v>0.98222270026929304</v>
      </c>
      <c r="E4038">
        <v>0.977340264575007</v>
      </c>
      <c r="F4038">
        <v>0.84383009845679102</v>
      </c>
      <c r="G4038">
        <v>5.9990004E-2</v>
      </c>
      <c r="H4038" t="s">
        <v>107</v>
      </c>
    </row>
    <row r="4039" spans="1:8">
      <c r="A4039">
        <v>27696</v>
      </c>
      <c r="B4039" t="s">
        <v>58</v>
      </c>
      <c r="C4039" t="s">
        <v>65</v>
      </c>
      <c r="D4039">
        <v>0.95160575579773998</v>
      </c>
      <c r="E4039">
        <v>0.99922924402675295</v>
      </c>
      <c r="F4039">
        <v>0.88993422971160596</v>
      </c>
      <c r="G4039">
        <v>5.9990004E-2</v>
      </c>
      <c r="H4039" t="s">
        <v>107</v>
      </c>
    </row>
    <row r="4040" spans="1:8">
      <c r="A4040">
        <v>27697</v>
      </c>
      <c r="B4040" t="s">
        <v>58</v>
      </c>
      <c r="C4040" t="s">
        <v>66</v>
      </c>
      <c r="D4040">
        <v>5.9707701851315705E-4</v>
      </c>
      <c r="E4040" s="1">
        <v>3.2811521006469398E-13</v>
      </c>
      <c r="F4040">
        <v>3.3687163128368698E-4</v>
      </c>
      <c r="G4040" s="1">
        <v>1.93293692307692E-5</v>
      </c>
      <c r="H4040">
        <v>2.8202924313606802E-4</v>
      </c>
    </row>
    <row r="4041" spans="1:8">
      <c r="A4041">
        <v>27699</v>
      </c>
      <c r="B4041" t="s">
        <v>58</v>
      </c>
      <c r="C4041" t="s">
        <v>67</v>
      </c>
      <c r="D4041">
        <v>0.68923940269921402</v>
      </c>
      <c r="E4041">
        <v>0.759413989572848</v>
      </c>
      <c r="F4041">
        <v>0.50923395590033704</v>
      </c>
      <c r="G4041">
        <v>5.9990004E-2</v>
      </c>
      <c r="H4041" t="s">
        <v>107</v>
      </c>
    </row>
    <row r="4042" spans="1:8">
      <c r="A4042">
        <v>27700</v>
      </c>
      <c r="B4042" t="s">
        <v>58</v>
      </c>
      <c r="C4042" t="s">
        <v>68</v>
      </c>
      <c r="D4042" s="1">
        <v>7.0435235269283804E-5</v>
      </c>
      <c r="E4042" s="1">
        <v>2.3710471272890001E-14</v>
      </c>
      <c r="F4042">
        <v>3.3687163128368698E-4</v>
      </c>
      <c r="G4042" s="1">
        <v>1.93293692307692E-5</v>
      </c>
      <c r="H4042">
        <v>2.8202924313606802E-4</v>
      </c>
    </row>
    <row r="4043" spans="1:8">
      <c r="A4043">
        <v>27702</v>
      </c>
      <c r="B4043" t="s">
        <v>58</v>
      </c>
      <c r="C4043" t="s">
        <v>69</v>
      </c>
      <c r="D4043">
        <v>0.98059115449151002</v>
      </c>
      <c r="E4043">
        <v>0.97822658064291901</v>
      </c>
      <c r="F4043">
        <v>0.91759421122506402</v>
      </c>
      <c r="G4043">
        <v>5.9990004E-2</v>
      </c>
      <c r="H4043" t="s">
        <v>107</v>
      </c>
    </row>
    <row r="4044" spans="1:8">
      <c r="A4044">
        <v>27704</v>
      </c>
      <c r="B4044" t="s">
        <v>58</v>
      </c>
      <c r="C4044" t="s">
        <v>70</v>
      </c>
      <c r="D4044">
        <v>0.76004592716812203</v>
      </c>
      <c r="E4044">
        <v>0.80945704573356003</v>
      </c>
      <c r="F4044">
        <v>0.60411403433135502</v>
      </c>
      <c r="G4044">
        <v>5.9990004E-2</v>
      </c>
      <c r="H4044" t="s">
        <v>107</v>
      </c>
    </row>
    <row r="4045" spans="1:8">
      <c r="A4045">
        <v>27707</v>
      </c>
      <c r="B4045" t="s">
        <v>58</v>
      </c>
      <c r="C4045" t="s">
        <v>71</v>
      </c>
      <c r="D4045">
        <v>0.67653819549878602</v>
      </c>
      <c r="E4045">
        <v>0.77621244436688497</v>
      </c>
      <c r="F4045">
        <v>0.71550518507660399</v>
      </c>
      <c r="G4045">
        <v>5.9990004E-2</v>
      </c>
      <c r="H4045" t="s">
        <v>107</v>
      </c>
    </row>
    <row r="4046" spans="1:8">
      <c r="A4046">
        <v>27709</v>
      </c>
      <c r="B4046" t="s">
        <v>58</v>
      </c>
      <c r="C4046" t="s">
        <v>72</v>
      </c>
      <c r="D4046">
        <v>0.91580332807034803</v>
      </c>
      <c r="E4046">
        <v>0.95211412795441597</v>
      </c>
      <c r="F4046">
        <v>0.86264224454529603</v>
      </c>
      <c r="G4046">
        <v>5.9990004E-2</v>
      </c>
      <c r="H4046" t="s">
        <v>107</v>
      </c>
    </row>
    <row r="4047" spans="1:8">
      <c r="A4047">
        <v>27711</v>
      </c>
      <c r="B4047" t="s">
        <v>58</v>
      </c>
      <c r="C4047" t="s">
        <v>73</v>
      </c>
      <c r="D4047">
        <v>0.87168857454804405</v>
      </c>
      <c r="E4047">
        <v>0.94159349893661004</v>
      </c>
      <c r="F4047">
        <v>0.765211369513493</v>
      </c>
      <c r="G4047">
        <v>5.9990004E-2</v>
      </c>
      <c r="H4047" t="s">
        <v>107</v>
      </c>
    </row>
    <row r="4048" spans="1:8">
      <c r="A4048">
        <v>27714</v>
      </c>
      <c r="B4048" t="s">
        <v>58</v>
      </c>
      <c r="C4048" t="s">
        <v>74</v>
      </c>
      <c r="D4048">
        <v>0.93920336321884201</v>
      </c>
      <c r="E4048">
        <v>0.93130576427088896</v>
      </c>
      <c r="F4048">
        <v>0.68218494022573295</v>
      </c>
      <c r="G4048">
        <v>5.9990004E-2</v>
      </c>
      <c r="H4048" t="s">
        <v>107</v>
      </c>
    </row>
    <row r="4049" spans="1:8">
      <c r="A4049">
        <v>27719</v>
      </c>
      <c r="B4049" t="s">
        <v>58</v>
      </c>
      <c r="C4049" t="s">
        <v>75</v>
      </c>
      <c r="D4049" s="1">
        <v>6.5976874561278004E-5</v>
      </c>
      <c r="E4049" s="1">
        <v>4.7159970335401402E-6</v>
      </c>
      <c r="F4049">
        <v>3.3687163128368698E-4</v>
      </c>
      <c r="G4049" s="1">
        <v>1.93293692307692E-5</v>
      </c>
      <c r="H4049">
        <v>2.8202924313606802E-4</v>
      </c>
    </row>
    <row r="4050" spans="1:8">
      <c r="A4050">
        <v>27721</v>
      </c>
      <c r="B4050" t="s">
        <v>58</v>
      </c>
      <c r="C4050" t="s">
        <v>76</v>
      </c>
      <c r="D4050">
        <v>0.98059115449151002</v>
      </c>
      <c r="E4050">
        <v>0.99922924402675295</v>
      </c>
      <c r="F4050">
        <v>0.31353998960010399</v>
      </c>
      <c r="G4050">
        <v>5.9990004E-2</v>
      </c>
      <c r="H4050" t="s">
        <v>107</v>
      </c>
    </row>
    <row r="4051" spans="1:8">
      <c r="A4051">
        <v>27724</v>
      </c>
      <c r="B4051" t="s">
        <v>58</v>
      </c>
      <c r="C4051" t="s">
        <v>77</v>
      </c>
      <c r="D4051">
        <v>0.63155946484325198</v>
      </c>
      <c r="E4051">
        <v>0.40259530961017198</v>
      </c>
      <c r="F4051">
        <v>0.42388779211267102</v>
      </c>
      <c r="G4051">
        <v>5.9990004E-2</v>
      </c>
      <c r="H4051" t="s">
        <v>107</v>
      </c>
    </row>
    <row r="4052" spans="1:8">
      <c r="A4052">
        <v>27726</v>
      </c>
      <c r="B4052" t="s">
        <v>58</v>
      </c>
      <c r="C4052" t="s">
        <v>78</v>
      </c>
      <c r="D4052">
        <v>0.41952848410870203</v>
      </c>
      <c r="E4052">
        <v>0.54309287643911597</v>
      </c>
      <c r="F4052">
        <v>0.48925999669058901</v>
      </c>
      <c r="G4052">
        <v>5.9990004E-2</v>
      </c>
      <c r="H4052" t="s">
        <v>107</v>
      </c>
    </row>
    <row r="4053" spans="1:8">
      <c r="A4053">
        <v>27729</v>
      </c>
      <c r="B4053" t="s">
        <v>58</v>
      </c>
      <c r="C4053" t="s">
        <v>79</v>
      </c>
      <c r="D4053">
        <v>1.2308160968701101E-4</v>
      </c>
      <c r="E4053" s="1">
        <v>6.4058924019553899E-11</v>
      </c>
      <c r="F4053">
        <v>3.3687163128368698E-4</v>
      </c>
      <c r="G4053" s="1">
        <v>1.93293692307692E-5</v>
      </c>
      <c r="H4053">
        <v>2.8202924313606802E-4</v>
      </c>
    </row>
    <row r="4054" spans="1:8">
      <c r="A4054">
        <v>27732</v>
      </c>
      <c r="B4054" t="s">
        <v>58</v>
      </c>
      <c r="C4054" t="s">
        <v>80</v>
      </c>
      <c r="D4054">
        <v>0.21299042855837499</v>
      </c>
      <c r="E4054">
        <v>0.37409067516314498</v>
      </c>
      <c r="F4054">
        <v>0.24561426799525099</v>
      </c>
      <c r="G4054">
        <v>5.9990004E-2</v>
      </c>
      <c r="H4054" t="s">
        <v>107</v>
      </c>
    </row>
    <row r="4055" spans="1:8">
      <c r="A4055">
        <v>27735</v>
      </c>
      <c r="B4055" t="s">
        <v>58</v>
      </c>
      <c r="C4055" t="s">
        <v>81</v>
      </c>
      <c r="D4055">
        <v>0.14693218350790099</v>
      </c>
      <c r="E4055">
        <v>0.28221543230776802</v>
      </c>
      <c r="F4055">
        <v>0.16601963290711899</v>
      </c>
      <c r="G4055">
        <v>5.9990004E-2</v>
      </c>
      <c r="H4055" t="s">
        <v>107</v>
      </c>
    </row>
    <row r="4056" spans="1:8">
      <c r="A4056">
        <v>27740</v>
      </c>
      <c r="B4056" t="s">
        <v>58</v>
      </c>
      <c r="C4056" t="s">
        <v>82</v>
      </c>
      <c r="D4056">
        <v>0.99404930780617096</v>
      </c>
      <c r="E4056">
        <v>0.93518975652095904</v>
      </c>
      <c r="F4056">
        <v>0.90325768275163898</v>
      </c>
      <c r="G4056">
        <v>5.9990004E-2</v>
      </c>
      <c r="H4056" t="s">
        <v>107</v>
      </c>
    </row>
    <row r="4057" spans="1:8">
      <c r="A4057">
        <v>27742</v>
      </c>
      <c r="B4057" t="s">
        <v>58</v>
      </c>
      <c r="C4057" t="s">
        <v>83</v>
      </c>
      <c r="D4057" s="1">
        <v>4.3037613473018196E-9</v>
      </c>
      <c r="E4057" s="1">
        <v>3.7754983179231099E-10</v>
      </c>
      <c r="F4057">
        <v>3.3687163128368698E-4</v>
      </c>
      <c r="G4057">
        <v>1.9586252523364502E-3</v>
      </c>
      <c r="H4057">
        <v>2.8202924313606802E-4</v>
      </c>
    </row>
    <row r="4058" spans="1:8">
      <c r="A4058">
        <v>27744</v>
      </c>
      <c r="B4058" t="s">
        <v>58</v>
      </c>
      <c r="C4058" t="s">
        <v>84</v>
      </c>
      <c r="D4058">
        <v>0.78346961975156304</v>
      </c>
      <c r="E4058">
        <v>0.970361918949184</v>
      </c>
      <c r="F4058">
        <v>0.89957817813126195</v>
      </c>
      <c r="G4058">
        <v>5.9990004E-2</v>
      </c>
      <c r="H4058" t="s">
        <v>107</v>
      </c>
    </row>
    <row r="4059" spans="1:8">
      <c r="A4059">
        <v>27746</v>
      </c>
      <c r="B4059" t="s">
        <v>58</v>
      </c>
      <c r="C4059" t="s">
        <v>85</v>
      </c>
      <c r="D4059">
        <v>0.91968174981281303</v>
      </c>
      <c r="E4059">
        <v>0.94181528875841702</v>
      </c>
      <c r="F4059">
        <v>0.71065138628884705</v>
      </c>
      <c r="G4059">
        <v>5.9990004E-2</v>
      </c>
      <c r="H4059" t="s">
        <v>107</v>
      </c>
    </row>
    <row r="4060" spans="1:8">
      <c r="A4060">
        <v>27751</v>
      </c>
      <c r="B4060" t="s">
        <v>58</v>
      </c>
      <c r="C4060" t="s">
        <v>86</v>
      </c>
      <c r="D4060">
        <v>0.83903215992604496</v>
      </c>
      <c r="E4060">
        <v>0.99235121672747295</v>
      </c>
      <c r="F4060">
        <v>0.82230145018811196</v>
      </c>
      <c r="G4060">
        <v>5.9990004E-2</v>
      </c>
      <c r="H4060" t="s">
        <v>107</v>
      </c>
    </row>
    <row r="4061" spans="1:8">
      <c r="A4061">
        <v>27757</v>
      </c>
      <c r="B4061" t="s">
        <v>58</v>
      </c>
      <c r="C4061" t="s">
        <v>87</v>
      </c>
      <c r="D4061">
        <v>0.71342951902576301</v>
      </c>
      <c r="E4061">
        <v>0.72327108116762395</v>
      </c>
      <c r="F4061">
        <v>0.78887067915124398</v>
      </c>
      <c r="G4061">
        <v>5.9990004E-2</v>
      </c>
      <c r="H4061" t="s">
        <v>107</v>
      </c>
    </row>
    <row r="4062" spans="1:8">
      <c r="A4062">
        <v>27758</v>
      </c>
      <c r="B4062" t="s">
        <v>58</v>
      </c>
      <c r="C4062" t="s">
        <v>88</v>
      </c>
      <c r="D4062">
        <v>0.67635638296838096</v>
      </c>
      <c r="E4062">
        <v>0.42573662934816298</v>
      </c>
      <c r="F4062">
        <v>0.35617805586649998</v>
      </c>
      <c r="G4062">
        <v>5.9990004E-2</v>
      </c>
      <c r="H4062" t="s">
        <v>107</v>
      </c>
    </row>
    <row r="4063" spans="1:8">
      <c r="A4063">
        <v>27760</v>
      </c>
      <c r="B4063" t="s">
        <v>58</v>
      </c>
      <c r="C4063" t="s">
        <v>89</v>
      </c>
      <c r="D4063">
        <v>0.92890384122999103</v>
      </c>
      <c r="E4063">
        <v>0.970361918949184</v>
      </c>
      <c r="F4063">
        <v>0.81180637681178103</v>
      </c>
      <c r="G4063">
        <v>5.9990004E-2</v>
      </c>
      <c r="H4063" t="s">
        <v>107</v>
      </c>
    </row>
    <row r="4064" spans="1:8">
      <c r="A4064">
        <v>27762</v>
      </c>
      <c r="B4064" t="s">
        <v>58</v>
      </c>
      <c r="C4064" t="s">
        <v>90</v>
      </c>
      <c r="D4064">
        <v>0.71182171324207599</v>
      </c>
      <c r="E4064">
        <v>0.68842643705102502</v>
      </c>
      <c r="F4064">
        <v>0.75276757837291997</v>
      </c>
      <c r="G4064">
        <v>5.9990004E-2</v>
      </c>
      <c r="H4064" t="s">
        <v>107</v>
      </c>
    </row>
    <row r="4065" spans="1:8">
      <c r="A4065">
        <v>27764</v>
      </c>
      <c r="B4065" t="s">
        <v>58</v>
      </c>
      <c r="C4065" t="s">
        <v>91</v>
      </c>
      <c r="D4065">
        <v>0.95805128709755605</v>
      </c>
      <c r="E4065">
        <v>0.98356280723879597</v>
      </c>
      <c r="F4065">
        <v>0.87454844052513303</v>
      </c>
      <c r="G4065">
        <v>5.9990004E-2</v>
      </c>
      <c r="H4065" t="s">
        <v>107</v>
      </c>
    </row>
    <row r="4066" spans="1:8">
      <c r="A4066">
        <v>27765</v>
      </c>
      <c r="B4066" t="s">
        <v>58</v>
      </c>
      <c r="C4066" t="s">
        <v>92</v>
      </c>
      <c r="D4066">
        <v>0.90965741305274095</v>
      </c>
      <c r="E4066">
        <v>0.99612811806234103</v>
      </c>
      <c r="F4066">
        <v>0.74687264197468695</v>
      </c>
      <c r="G4066">
        <v>5.9990004E-2</v>
      </c>
      <c r="H4066" t="s">
        <v>107</v>
      </c>
    </row>
    <row r="4067" spans="1:8">
      <c r="A4067">
        <v>27766</v>
      </c>
      <c r="B4067" t="s">
        <v>58</v>
      </c>
      <c r="C4067" t="s">
        <v>93</v>
      </c>
      <c r="D4067">
        <v>0.90039725035523099</v>
      </c>
      <c r="E4067">
        <v>0.90617543712093995</v>
      </c>
      <c r="F4067">
        <v>0.653882920126023</v>
      </c>
      <c r="G4067">
        <v>5.9990004E-2</v>
      </c>
      <c r="H4067" t="s">
        <v>107</v>
      </c>
    </row>
    <row r="4068" spans="1:8">
      <c r="A4068">
        <v>27771</v>
      </c>
      <c r="B4068" t="s">
        <v>58</v>
      </c>
      <c r="C4068" t="s">
        <v>94</v>
      </c>
      <c r="D4068">
        <v>0.85362764590864004</v>
      </c>
      <c r="E4068">
        <v>0.80959539295675698</v>
      </c>
      <c r="F4068">
        <v>0.87362370006873202</v>
      </c>
      <c r="G4068">
        <v>5.9990004E-2</v>
      </c>
      <c r="H4068" t="s">
        <v>107</v>
      </c>
    </row>
    <row r="4069" spans="1:8">
      <c r="A4069">
        <v>27772</v>
      </c>
      <c r="B4069" t="s">
        <v>58</v>
      </c>
      <c r="C4069" t="s">
        <v>95</v>
      </c>
      <c r="D4069">
        <v>0.893747691282055</v>
      </c>
      <c r="E4069">
        <v>0.85016570505148803</v>
      </c>
      <c r="F4069">
        <v>0.397977215880016</v>
      </c>
      <c r="G4069">
        <v>5.9990004E-2</v>
      </c>
      <c r="H4069" t="s">
        <v>107</v>
      </c>
    </row>
    <row r="4070" spans="1:8">
      <c r="A4070">
        <v>27773</v>
      </c>
      <c r="B4070" t="s">
        <v>58</v>
      </c>
      <c r="C4070" t="s">
        <v>96</v>
      </c>
      <c r="D4070">
        <v>0.93497644249012801</v>
      </c>
      <c r="E4070">
        <v>0.87905291772528005</v>
      </c>
      <c r="F4070">
        <v>0.69536916196258702</v>
      </c>
      <c r="G4070">
        <v>5.9990004E-2</v>
      </c>
      <c r="H4070" t="s">
        <v>107</v>
      </c>
    </row>
    <row r="4071" spans="1:8">
      <c r="A4071">
        <v>27779</v>
      </c>
      <c r="B4071" t="s">
        <v>58</v>
      </c>
      <c r="C4071" t="s">
        <v>97</v>
      </c>
      <c r="D4071">
        <v>0.80581974446765303</v>
      </c>
      <c r="E4071">
        <v>0.977340264575007</v>
      </c>
      <c r="F4071">
        <v>0.66171340750405305</v>
      </c>
      <c r="G4071">
        <v>5.9990004E-2</v>
      </c>
      <c r="H4071" t="s">
        <v>107</v>
      </c>
    </row>
    <row r="4072" spans="1:8">
      <c r="A4072">
        <v>27780</v>
      </c>
      <c r="B4072" t="s">
        <v>58</v>
      </c>
      <c r="C4072" t="s">
        <v>98</v>
      </c>
      <c r="D4072">
        <v>0.325916634707694</v>
      </c>
      <c r="E4072">
        <v>0.251562577269281</v>
      </c>
      <c r="F4072">
        <v>0.27675853805260098</v>
      </c>
      <c r="G4072">
        <v>5.9990004E-2</v>
      </c>
      <c r="H4072" t="s">
        <v>107</v>
      </c>
    </row>
    <row r="4073" spans="1:8">
      <c r="A4073">
        <v>28213</v>
      </c>
      <c r="B4073" t="s">
        <v>59</v>
      </c>
      <c r="C4073" t="s">
        <v>60</v>
      </c>
      <c r="D4073">
        <v>0.99988042834434498</v>
      </c>
      <c r="E4073">
        <v>0.87727446963078104</v>
      </c>
      <c r="F4073">
        <v>0.61250587829692205</v>
      </c>
      <c r="G4073">
        <v>5.9990004E-2</v>
      </c>
      <c r="H4073" t="s">
        <v>107</v>
      </c>
    </row>
    <row r="4074" spans="1:8">
      <c r="A4074">
        <v>28216</v>
      </c>
      <c r="B4074" t="s">
        <v>59</v>
      </c>
      <c r="C4074" t="s">
        <v>61</v>
      </c>
      <c r="D4074">
        <v>0.80967966082598197</v>
      </c>
      <c r="E4074">
        <v>0.76941293930094501</v>
      </c>
      <c r="F4074">
        <v>0.72182690518773795</v>
      </c>
      <c r="G4074">
        <v>5.9990004E-2</v>
      </c>
      <c r="H4074" t="s">
        <v>107</v>
      </c>
    </row>
    <row r="4075" spans="1:8">
      <c r="A4075">
        <v>28217</v>
      </c>
      <c r="B4075" t="s">
        <v>59</v>
      </c>
      <c r="C4075" t="s">
        <v>62</v>
      </c>
      <c r="D4075">
        <v>0.81650000308756499</v>
      </c>
      <c r="E4075">
        <v>0.87294088831164596</v>
      </c>
      <c r="F4075">
        <v>0.57532603702095997</v>
      </c>
      <c r="G4075">
        <v>5.9990004E-2</v>
      </c>
      <c r="H4075" t="s">
        <v>107</v>
      </c>
    </row>
    <row r="4076" spans="1:8">
      <c r="A4076">
        <v>28218</v>
      </c>
      <c r="B4076" t="s">
        <v>59</v>
      </c>
      <c r="C4076" t="s">
        <v>63</v>
      </c>
      <c r="D4076">
        <v>0.67924178613254604</v>
      </c>
      <c r="E4076">
        <v>0.89755392809043</v>
      </c>
      <c r="F4076">
        <v>0.438800910382178</v>
      </c>
      <c r="G4076">
        <v>5.9990004E-2</v>
      </c>
      <c r="H4076" t="s">
        <v>107</v>
      </c>
    </row>
    <row r="4077" spans="1:8">
      <c r="A4077">
        <v>28219</v>
      </c>
      <c r="B4077" t="s">
        <v>59</v>
      </c>
      <c r="C4077" t="s">
        <v>64</v>
      </c>
      <c r="D4077">
        <v>0.82747683011657003</v>
      </c>
      <c r="E4077">
        <v>0.938910033606147</v>
      </c>
      <c r="F4077">
        <v>0.67532310232118897</v>
      </c>
      <c r="G4077">
        <v>5.9990004E-2</v>
      </c>
      <c r="H4077" t="s">
        <v>107</v>
      </c>
    </row>
    <row r="4078" spans="1:8">
      <c r="A4078">
        <v>28226</v>
      </c>
      <c r="B4078" t="s">
        <v>59</v>
      </c>
      <c r="C4078" t="s">
        <v>65</v>
      </c>
      <c r="D4078">
        <v>7.7906047760614994E-2</v>
      </c>
      <c r="E4078">
        <v>3.25735468183058E-2</v>
      </c>
      <c r="F4078">
        <v>7.5181413134322306E-2</v>
      </c>
      <c r="G4078">
        <v>5.9990004E-2</v>
      </c>
      <c r="H4078">
        <v>2.50269516902656E-2</v>
      </c>
    </row>
    <row r="4079" spans="1:8">
      <c r="A4079">
        <v>28227</v>
      </c>
      <c r="B4079" t="s">
        <v>59</v>
      </c>
      <c r="C4079" t="s">
        <v>66</v>
      </c>
      <c r="D4079">
        <v>0.929510126640402</v>
      </c>
      <c r="E4079">
        <v>0.98758472783829199</v>
      </c>
      <c r="F4079">
        <v>0.89004602911717301</v>
      </c>
      <c r="G4079">
        <v>5.9990004E-2</v>
      </c>
      <c r="H4079" t="s">
        <v>107</v>
      </c>
    </row>
    <row r="4080" spans="1:8">
      <c r="A4080">
        <v>28229</v>
      </c>
      <c r="B4080" t="s">
        <v>59</v>
      </c>
      <c r="C4080" t="s">
        <v>67</v>
      </c>
      <c r="D4080">
        <v>0.52704687819295604</v>
      </c>
      <c r="E4080">
        <v>0.49994949725977</v>
      </c>
      <c r="F4080">
        <v>0.58768958958157902</v>
      </c>
      <c r="G4080">
        <v>5.9990004E-2</v>
      </c>
      <c r="H4080" t="s">
        <v>107</v>
      </c>
    </row>
    <row r="4081" spans="1:8">
      <c r="A4081">
        <v>28230</v>
      </c>
      <c r="B4081" t="s">
        <v>59</v>
      </c>
      <c r="C4081" t="s">
        <v>68</v>
      </c>
      <c r="D4081">
        <v>0.91368551333311299</v>
      </c>
      <c r="E4081">
        <v>0.985615338792732</v>
      </c>
      <c r="F4081">
        <v>0.50517761870335598</v>
      </c>
      <c r="G4081">
        <v>5.9990004E-2</v>
      </c>
      <c r="H4081" t="s">
        <v>107</v>
      </c>
    </row>
    <row r="4082" spans="1:8">
      <c r="A4082">
        <v>28232</v>
      </c>
      <c r="B4082" t="s">
        <v>59</v>
      </c>
      <c r="C4082" t="s">
        <v>69</v>
      </c>
      <c r="D4082">
        <v>0.76287598233876697</v>
      </c>
      <c r="E4082">
        <v>0.56809225758986703</v>
      </c>
      <c r="F4082">
        <v>0.49857482245873402</v>
      </c>
      <c r="G4082">
        <v>5.9990004E-2</v>
      </c>
      <c r="H4082" t="s">
        <v>107</v>
      </c>
    </row>
    <row r="4083" spans="1:8">
      <c r="A4083">
        <v>28234</v>
      </c>
      <c r="B4083" t="s">
        <v>59</v>
      </c>
      <c r="C4083" t="s">
        <v>70</v>
      </c>
      <c r="D4083">
        <v>0.90064363964772198</v>
      </c>
      <c r="E4083">
        <v>0.98615253655649504</v>
      </c>
      <c r="F4083">
        <v>0.66587502880703497</v>
      </c>
      <c r="G4083">
        <v>5.9990004E-2</v>
      </c>
      <c r="H4083" t="s">
        <v>107</v>
      </c>
    </row>
    <row r="4084" spans="1:8">
      <c r="A4084">
        <v>28237</v>
      </c>
      <c r="B4084" t="s">
        <v>59</v>
      </c>
      <c r="C4084" t="s">
        <v>71</v>
      </c>
      <c r="D4084">
        <v>0.85277911135109297</v>
      </c>
      <c r="E4084">
        <v>0.94498517781887903</v>
      </c>
      <c r="F4084">
        <v>0.57318102534308502</v>
      </c>
      <c r="G4084">
        <v>5.9990004E-2</v>
      </c>
      <c r="H4084" t="s">
        <v>107</v>
      </c>
    </row>
    <row r="4085" spans="1:8">
      <c r="A4085">
        <v>28239</v>
      </c>
      <c r="B4085" t="s">
        <v>59</v>
      </c>
      <c r="C4085" t="s">
        <v>72</v>
      </c>
      <c r="D4085">
        <v>0.59231934061988001</v>
      </c>
      <c r="E4085">
        <v>0.65142235080686495</v>
      </c>
      <c r="F4085">
        <v>0.51137200043134301</v>
      </c>
      <c r="G4085">
        <v>5.9990004E-2</v>
      </c>
      <c r="H4085" t="s">
        <v>107</v>
      </c>
    </row>
    <row r="4086" spans="1:8">
      <c r="A4086">
        <v>28241</v>
      </c>
      <c r="B4086" t="s">
        <v>59</v>
      </c>
      <c r="C4086" t="s">
        <v>73</v>
      </c>
      <c r="D4086">
        <v>2.2732338824298201E-3</v>
      </c>
      <c r="E4086">
        <v>2.61658844268402E-4</v>
      </c>
      <c r="F4086">
        <v>3.3687163128368698E-4</v>
      </c>
      <c r="G4086" s="1">
        <v>8.5922506849315104E-5</v>
      </c>
      <c r="H4086">
        <v>2.8202924313606802E-4</v>
      </c>
    </row>
    <row r="4087" spans="1:8">
      <c r="A4087">
        <v>28244</v>
      </c>
      <c r="B4087" t="s">
        <v>59</v>
      </c>
      <c r="C4087" t="s">
        <v>74</v>
      </c>
      <c r="D4087">
        <v>0.96290073976959301</v>
      </c>
      <c r="E4087">
        <v>0.938910033606147</v>
      </c>
      <c r="F4087">
        <v>0.95394467444332798</v>
      </c>
      <c r="G4087">
        <v>5.9990004E-2</v>
      </c>
      <c r="H4087" t="s">
        <v>107</v>
      </c>
    </row>
    <row r="4088" spans="1:8">
      <c r="A4088">
        <v>28249</v>
      </c>
      <c r="B4088" t="s">
        <v>59</v>
      </c>
      <c r="C4088" t="s">
        <v>75</v>
      </c>
      <c r="D4088">
        <v>0.53301354359568898</v>
      </c>
      <c r="E4088">
        <v>0.85797991276862995</v>
      </c>
      <c r="F4088">
        <v>0.28972684679003302</v>
      </c>
      <c r="G4088">
        <v>1.25974872692308E-2</v>
      </c>
      <c r="H4088" t="s">
        <v>107</v>
      </c>
    </row>
    <row r="4089" spans="1:8">
      <c r="A4089">
        <v>28251</v>
      </c>
      <c r="B4089" t="s">
        <v>59</v>
      </c>
      <c r="C4089" t="s">
        <v>76</v>
      </c>
      <c r="D4089">
        <v>0.73498047953055901</v>
      </c>
      <c r="E4089">
        <v>0.49453446443919602</v>
      </c>
      <c r="F4089">
        <v>0.42797868277421502</v>
      </c>
      <c r="G4089">
        <v>5.9990004E-2</v>
      </c>
      <c r="H4089" t="s">
        <v>107</v>
      </c>
    </row>
    <row r="4090" spans="1:8">
      <c r="A4090">
        <v>28254</v>
      </c>
      <c r="B4090" t="s">
        <v>59</v>
      </c>
      <c r="C4090" t="s">
        <v>77</v>
      </c>
      <c r="D4090">
        <v>0.79452180024761998</v>
      </c>
      <c r="E4090">
        <v>0.92122082673195804</v>
      </c>
      <c r="F4090">
        <v>0.73815160484394005</v>
      </c>
      <c r="G4090">
        <v>5.9990004E-2</v>
      </c>
      <c r="H4090" t="s">
        <v>107</v>
      </c>
    </row>
    <row r="4091" spans="1:8">
      <c r="A4091">
        <v>28256</v>
      </c>
      <c r="B4091" t="s">
        <v>59</v>
      </c>
      <c r="C4091" t="s">
        <v>78</v>
      </c>
      <c r="D4091">
        <v>0.53089193046955696</v>
      </c>
      <c r="E4091">
        <v>0.39125602401549803</v>
      </c>
      <c r="F4091">
        <v>0.152943442941261</v>
      </c>
      <c r="G4091">
        <v>5.9990004E-2</v>
      </c>
      <c r="H4091">
        <v>4.5250025232053501E-2</v>
      </c>
    </row>
    <row r="4092" spans="1:8">
      <c r="A4092">
        <v>28259</v>
      </c>
      <c r="B4092" t="s">
        <v>59</v>
      </c>
      <c r="C4092" t="s">
        <v>79</v>
      </c>
      <c r="D4092">
        <v>0.94574212185839002</v>
      </c>
      <c r="E4092">
        <v>0.86967216008122095</v>
      </c>
      <c r="F4092">
        <v>0.60057887536867005</v>
      </c>
      <c r="G4092">
        <v>5.9990004E-2</v>
      </c>
      <c r="H4092" t="s">
        <v>107</v>
      </c>
    </row>
    <row r="4093" spans="1:8">
      <c r="A4093">
        <v>28262</v>
      </c>
      <c r="B4093" t="s">
        <v>59</v>
      </c>
      <c r="C4093" t="s">
        <v>80</v>
      </c>
      <c r="D4093">
        <v>0.68923940269921402</v>
      </c>
      <c r="E4093">
        <v>0.87294088831164596</v>
      </c>
      <c r="F4093">
        <v>0.53896461830294295</v>
      </c>
      <c r="G4093">
        <v>5.9990004E-2</v>
      </c>
      <c r="H4093" t="s">
        <v>107</v>
      </c>
    </row>
    <row r="4094" spans="1:8">
      <c r="A4094">
        <v>28265</v>
      </c>
      <c r="B4094" t="s">
        <v>59</v>
      </c>
      <c r="C4094" t="s">
        <v>81</v>
      </c>
      <c r="D4094">
        <v>0.70313754585307298</v>
      </c>
      <c r="E4094">
        <v>0.90365369524640404</v>
      </c>
      <c r="F4094">
        <v>0.612073053797765</v>
      </c>
      <c r="G4094">
        <v>5.9990004E-2</v>
      </c>
      <c r="H4094" t="s">
        <v>107</v>
      </c>
    </row>
    <row r="4095" spans="1:8">
      <c r="A4095">
        <v>28270</v>
      </c>
      <c r="B4095" t="s">
        <v>59</v>
      </c>
      <c r="C4095" t="s">
        <v>82</v>
      </c>
      <c r="D4095">
        <v>0.98222270026929304</v>
      </c>
      <c r="E4095">
        <v>0.93840314295428795</v>
      </c>
      <c r="F4095">
        <v>0.72058630630507803</v>
      </c>
      <c r="G4095">
        <v>5.9990004E-2</v>
      </c>
      <c r="H4095" t="s">
        <v>107</v>
      </c>
    </row>
    <row r="4096" spans="1:8">
      <c r="A4096">
        <v>28272</v>
      </c>
      <c r="B4096" t="s">
        <v>59</v>
      </c>
      <c r="C4096" t="s">
        <v>83</v>
      </c>
      <c r="D4096">
        <v>0.77282306621530705</v>
      </c>
      <c r="E4096">
        <v>0.88144315303226795</v>
      </c>
      <c r="F4096">
        <v>0.64236336856580301</v>
      </c>
      <c r="G4096">
        <v>5.9990004E-2</v>
      </c>
      <c r="H4096" t="s">
        <v>107</v>
      </c>
    </row>
    <row r="4097" spans="1:8">
      <c r="A4097">
        <v>28274</v>
      </c>
      <c r="B4097" t="s">
        <v>59</v>
      </c>
      <c r="C4097" t="s">
        <v>84</v>
      </c>
      <c r="D4097">
        <v>0.147819285798932</v>
      </c>
      <c r="E4097">
        <v>0.21667786828962399</v>
      </c>
      <c r="F4097">
        <v>0.20940046841318699</v>
      </c>
      <c r="G4097">
        <v>5.9990004E-2</v>
      </c>
      <c r="H4097" t="s">
        <v>107</v>
      </c>
    </row>
    <row r="4098" spans="1:8">
      <c r="A4098">
        <v>28276</v>
      </c>
      <c r="B4098" t="s">
        <v>59</v>
      </c>
      <c r="C4098" t="s">
        <v>85</v>
      </c>
      <c r="D4098">
        <v>0.77179725851196901</v>
      </c>
      <c r="E4098">
        <v>0.598613567234213</v>
      </c>
      <c r="F4098">
        <v>0.65257171562989802</v>
      </c>
      <c r="G4098">
        <v>5.9990004E-2</v>
      </c>
      <c r="H4098" t="s">
        <v>107</v>
      </c>
    </row>
    <row r="4099" spans="1:8">
      <c r="A4099">
        <v>28281</v>
      </c>
      <c r="B4099" t="s">
        <v>59</v>
      </c>
      <c r="C4099" t="s">
        <v>86</v>
      </c>
      <c r="D4099">
        <v>0.78666532215920204</v>
      </c>
      <c r="E4099">
        <v>0.91314974028710705</v>
      </c>
      <c r="F4099">
        <v>0.79651440609256496</v>
      </c>
      <c r="G4099">
        <v>5.9990004E-2</v>
      </c>
      <c r="H4099" t="s">
        <v>107</v>
      </c>
    </row>
    <row r="4100" spans="1:8">
      <c r="A4100">
        <v>28287</v>
      </c>
      <c r="B4100" t="s">
        <v>59</v>
      </c>
      <c r="C4100" t="s">
        <v>87</v>
      </c>
      <c r="D4100">
        <v>0.30719926402312098</v>
      </c>
      <c r="E4100">
        <v>0.34954373926252602</v>
      </c>
      <c r="F4100">
        <v>0.26792808021286901</v>
      </c>
      <c r="G4100">
        <v>5.9990004E-2</v>
      </c>
      <c r="H4100" t="s">
        <v>107</v>
      </c>
    </row>
    <row r="4101" spans="1:8">
      <c r="A4101">
        <v>28288</v>
      </c>
      <c r="B4101" t="s">
        <v>59</v>
      </c>
      <c r="C4101" t="s">
        <v>88</v>
      </c>
      <c r="D4101">
        <v>0.98807607286487997</v>
      </c>
      <c r="E4101">
        <v>0.99789199326632205</v>
      </c>
      <c r="F4101">
        <v>0.70291619166188102</v>
      </c>
      <c r="G4101">
        <v>5.9990004E-2</v>
      </c>
      <c r="H4101">
        <v>6.3386529245657006E-2</v>
      </c>
    </row>
    <row r="4102" spans="1:8">
      <c r="A4102">
        <v>28290</v>
      </c>
      <c r="B4102" t="s">
        <v>59</v>
      </c>
      <c r="C4102" t="s">
        <v>89</v>
      </c>
      <c r="D4102">
        <v>0.78451301934754902</v>
      </c>
      <c r="E4102">
        <v>0.65715701601589205</v>
      </c>
      <c r="F4102">
        <v>0.50790201901902599</v>
      </c>
      <c r="G4102">
        <v>5.9990004E-2</v>
      </c>
      <c r="H4102" t="s">
        <v>107</v>
      </c>
    </row>
    <row r="4103" spans="1:8">
      <c r="A4103">
        <v>28292</v>
      </c>
      <c r="B4103" t="s">
        <v>59</v>
      </c>
      <c r="C4103" t="s">
        <v>90</v>
      </c>
      <c r="D4103">
        <v>4.6121442783488398E-2</v>
      </c>
      <c r="E4103">
        <v>4.4866911701073001E-2</v>
      </c>
      <c r="F4103">
        <v>4.61810581894182E-2</v>
      </c>
      <c r="G4103">
        <v>5.9990004E-2</v>
      </c>
      <c r="H4103">
        <v>2.0741792060710501E-2</v>
      </c>
    </row>
    <row r="4104" spans="1:8">
      <c r="A4104">
        <v>28294</v>
      </c>
      <c r="B4104" t="s">
        <v>59</v>
      </c>
      <c r="C4104" t="s">
        <v>91</v>
      </c>
      <c r="D4104">
        <v>0.85145277306279199</v>
      </c>
      <c r="E4104">
        <v>0.763476866005949</v>
      </c>
      <c r="F4104">
        <v>0.47780967153015103</v>
      </c>
      <c r="G4104">
        <v>5.9990004E-2</v>
      </c>
      <c r="H4104" t="s">
        <v>107</v>
      </c>
    </row>
    <row r="4105" spans="1:8">
      <c r="A4105">
        <v>28295</v>
      </c>
      <c r="B4105" t="s">
        <v>59</v>
      </c>
      <c r="C4105" t="s">
        <v>92</v>
      </c>
      <c r="D4105">
        <v>0.78451301934754902</v>
      </c>
      <c r="E4105">
        <v>0.839992590429818</v>
      </c>
      <c r="F4105">
        <v>0.97414901557199096</v>
      </c>
      <c r="G4105">
        <v>5.9990004E-2</v>
      </c>
      <c r="H4105" t="s">
        <v>107</v>
      </c>
    </row>
    <row r="4106" spans="1:8">
      <c r="A4106">
        <v>28296</v>
      </c>
      <c r="B4106" t="s">
        <v>59</v>
      </c>
      <c r="C4106" t="s">
        <v>93</v>
      </c>
      <c r="D4106">
        <v>0.968890037666575</v>
      </c>
      <c r="E4106">
        <v>0.77349420345602904</v>
      </c>
      <c r="F4106">
        <v>0.35756699036783302</v>
      </c>
      <c r="G4106">
        <v>5.9990004E-2</v>
      </c>
      <c r="H4106" t="s">
        <v>107</v>
      </c>
    </row>
    <row r="4107" spans="1:8">
      <c r="A4107">
        <v>28301</v>
      </c>
      <c r="B4107" t="s">
        <v>59</v>
      </c>
      <c r="C4107" t="s">
        <v>94</v>
      </c>
      <c r="D4107">
        <v>0.12724515108873599</v>
      </c>
      <c r="E4107">
        <v>0.208910863664967</v>
      </c>
      <c r="F4107">
        <v>5.5362160133045603E-2</v>
      </c>
      <c r="G4107">
        <v>5.9990004E-2</v>
      </c>
      <c r="H4107">
        <v>3.1110654382657001E-2</v>
      </c>
    </row>
    <row r="4108" spans="1:8">
      <c r="A4108">
        <v>28302</v>
      </c>
      <c r="B4108" t="s">
        <v>59</v>
      </c>
      <c r="C4108" t="s">
        <v>95</v>
      </c>
      <c r="D4108">
        <v>0.77236093242726001</v>
      </c>
      <c r="E4108">
        <v>0.91253192569060004</v>
      </c>
      <c r="F4108">
        <v>0.66283925432161195</v>
      </c>
      <c r="G4108">
        <v>5.9990004E-2</v>
      </c>
      <c r="H4108" t="s">
        <v>107</v>
      </c>
    </row>
    <row r="4109" spans="1:8">
      <c r="A4109">
        <v>28303</v>
      </c>
      <c r="B4109" t="s">
        <v>59</v>
      </c>
      <c r="C4109" t="s">
        <v>96</v>
      </c>
      <c r="D4109">
        <v>0.84809082702063099</v>
      </c>
      <c r="E4109">
        <v>0.38355621789768801</v>
      </c>
      <c r="F4109">
        <v>0.13419865801342001</v>
      </c>
      <c r="G4109">
        <v>5.9990004E-2</v>
      </c>
      <c r="H4109">
        <v>8.7455347667240002E-2</v>
      </c>
    </row>
    <row r="4110" spans="1:8">
      <c r="A4110">
        <v>28309</v>
      </c>
      <c r="B4110" t="s">
        <v>59</v>
      </c>
      <c r="C4110" t="s">
        <v>97</v>
      </c>
      <c r="D4110">
        <v>0.99270482842502406</v>
      </c>
      <c r="E4110">
        <v>0.78512381251907903</v>
      </c>
      <c r="F4110">
        <v>0.66613218483199899</v>
      </c>
      <c r="G4110">
        <v>5.9990004E-2</v>
      </c>
      <c r="H4110" t="s">
        <v>107</v>
      </c>
    </row>
    <row r="4111" spans="1:8">
      <c r="A4111">
        <v>28310</v>
      </c>
      <c r="B4111" t="s">
        <v>59</v>
      </c>
      <c r="C4111" t="s">
        <v>98</v>
      </c>
      <c r="D4111">
        <v>0.39561712709170999</v>
      </c>
      <c r="E4111">
        <v>0.36865383303399102</v>
      </c>
      <c r="F4111">
        <v>0.298029019709803</v>
      </c>
      <c r="G4111">
        <v>5.9990004E-2</v>
      </c>
      <c r="H4111" t="s">
        <v>107</v>
      </c>
    </row>
    <row r="4112" spans="1:8">
      <c r="A4112">
        <v>28522</v>
      </c>
      <c r="B4112" t="s">
        <v>60</v>
      </c>
      <c r="C4112" t="s">
        <v>61</v>
      </c>
      <c r="D4112">
        <v>0.92272751880552095</v>
      </c>
      <c r="E4112">
        <v>0.48032450546598898</v>
      </c>
      <c r="F4112">
        <v>0.206896003329124</v>
      </c>
      <c r="G4112">
        <v>5.9990004E-2</v>
      </c>
      <c r="H4112">
        <v>1.8959515175893601E-2</v>
      </c>
    </row>
    <row r="4113" spans="1:8">
      <c r="A4113">
        <v>28523</v>
      </c>
      <c r="B4113" t="s">
        <v>60</v>
      </c>
      <c r="C4113" t="s">
        <v>62</v>
      </c>
      <c r="D4113">
        <v>0.97523695048523795</v>
      </c>
      <c r="E4113">
        <v>0.93994858570204698</v>
      </c>
      <c r="F4113">
        <v>0.50937097927022501</v>
      </c>
      <c r="G4113">
        <v>5.9990004E-2</v>
      </c>
      <c r="H4113">
        <v>8.7159210053208994E-2</v>
      </c>
    </row>
    <row r="4114" spans="1:8">
      <c r="A4114">
        <v>28524</v>
      </c>
      <c r="B4114" t="s">
        <v>60</v>
      </c>
      <c r="C4114" t="s">
        <v>63</v>
      </c>
      <c r="D4114">
        <v>0.86288839621369495</v>
      </c>
      <c r="E4114">
        <v>0.83675745122883305</v>
      </c>
      <c r="F4114">
        <v>0.47535666961897799</v>
      </c>
      <c r="G4114">
        <v>5.9990004E-2</v>
      </c>
      <c r="H4114" t="s">
        <v>107</v>
      </c>
    </row>
    <row r="4115" spans="1:8">
      <c r="A4115">
        <v>28525</v>
      </c>
      <c r="B4115" t="s">
        <v>60</v>
      </c>
      <c r="C4115" t="s">
        <v>64</v>
      </c>
      <c r="D4115">
        <v>0.95160575579773998</v>
      </c>
      <c r="E4115">
        <v>0.71746925757518298</v>
      </c>
      <c r="F4115">
        <v>0.83364499688336402</v>
      </c>
      <c r="G4115">
        <v>5.9990004E-2</v>
      </c>
      <c r="H4115" t="s">
        <v>107</v>
      </c>
    </row>
    <row r="4116" spans="1:8">
      <c r="A4116">
        <v>28532</v>
      </c>
      <c r="B4116" t="s">
        <v>60</v>
      </c>
      <c r="C4116" t="s">
        <v>65</v>
      </c>
      <c r="D4116">
        <v>0.809603623548794</v>
      </c>
      <c r="E4116">
        <v>0.36146262620174102</v>
      </c>
      <c r="F4116">
        <v>0.33607363412038199</v>
      </c>
      <c r="G4116">
        <v>5.9990004E-2</v>
      </c>
      <c r="H4116" t="s">
        <v>107</v>
      </c>
    </row>
    <row r="4117" spans="1:8">
      <c r="A4117">
        <v>28533</v>
      </c>
      <c r="B4117" t="s">
        <v>60</v>
      </c>
      <c r="C4117" t="s">
        <v>66</v>
      </c>
      <c r="D4117">
        <v>0.96038362706884095</v>
      </c>
      <c r="E4117">
        <v>0.72124084748383299</v>
      </c>
      <c r="F4117">
        <v>0.36335461462903701</v>
      </c>
      <c r="G4117">
        <v>5.9990004E-2</v>
      </c>
      <c r="H4117">
        <v>3.04487448712564E-2</v>
      </c>
    </row>
    <row r="4118" spans="1:8">
      <c r="A4118">
        <v>28535</v>
      </c>
      <c r="B4118" t="s">
        <v>60</v>
      </c>
      <c r="C4118" t="s">
        <v>67</v>
      </c>
      <c r="D4118">
        <v>0.64770131262623798</v>
      </c>
      <c r="E4118">
        <v>0.67621989165092</v>
      </c>
      <c r="F4118">
        <v>0.72182690518773795</v>
      </c>
      <c r="G4118">
        <v>5.9990004E-2</v>
      </c>
      <c r="H4118" t="s">
        <v>107</v>
      </c>
    </row>
    <row r="4119" spans="1:8">
      <c r="A4119">
        <v>28536</v>
      </c>
      <c r="B4119" t="s">
        <v>60</v>
      </c>
      <c r="C4119" t="s">
        <v>68</v>
      </c>
      <c r="D4119">
        <v>0.96402761609850596</v>
      </c>
      <c r="E4119">
        <v>0.51548694696922104</v>
      </c>
      <c r="F4119">
        <v>0.37298704133781302</v>
      </c>
      <c r="G4119">
        <v>5.9990004E-2</v>
      </c>
      <c r="H4119">
        <v>0.108436338965529</v>
      </c>
    </row>
    <row r="4120" spans="1:8">
      <c r="A4120">
        <v>28538</v>
      </c>
      <c r="B4120" t="s">
        <v>60</v>
      </c>
      <c r="C4120" t="s">
        <v>69</v>
      </c>
      <c r="D4120">
        <v>0.69149489487178595</v>
      </c>
      <c r="E4120">
        <v>0.44803067104627697</v>
      </c>
      <c r="F4120">
        <v>0.64162167626878697</v>
      </c>
      <c r="G4120">
        <v>5.9990004E-2</v>
      </c>
      <c r="H4120" t="s">
        <v>107</v>
      </c>
    </row>
    <row r="4121" spans="1:8">
      <c r="A4121">
        <v>28540</v>
      </c>
      <c r="B4121" t="s">
        <v>60</v>
      </c>
      <c r="C4121" t="s">
        <v>70</v>
      </c>
      <c r="D4121">
        <v>0.83865801838486498</v>
      </c>
      <c r="E4121">
        <v>0.21156711639152301</v>
      </c>
      <c r="F4121">
        <v>0.24472464136118199</v>
      </c>
      <c r="G4121">
        <v>5.9990004E-2</v>
      </c>
      <c r="H4121" t="s">
        <v>107</v>
      </c>
    </row>
    <row r="4122" spans="1:8">
      <c r="A4122">
        <v>28543</v>
      </c>
      <c r="B4122" t="s">
        <v>60</v>
      </c>
      <c r="C4122" t="s">
        <v>71</v>
      </c>
      <c r="D4122">
        <v>0.89230574346257396</v>
      </c>
      <c r="E4122">
        <v>0.70404382753698003</v>
      </c>
      <c r="F4122">
        <v>0.68760335184455301</v>
      </c>
      <c r="G4122">
        <v>5.9990004E-2</v>
      </c>
      <c r="H4122" t="s">
        <v>107</v>
      </c>
    </row>
    <row r="4123" spans="1:8">
      <c r="A4123">
        <v>28545</v>
      </c>
      <c r="B4123" t="s">
        <v>60</v>
      </c>
      <c r="C4123" t="s">
        <v>72</v>
      </c>
      <c r="D4123">
        <v>0.16375821152084499</v>
      </c>
      <c r="E4123">
        <v>1.1819688259916E-3</v>
      </c>
      <c r="F4123">
        <v>1.25185844915744E-3</v>
      </c>
      <c r="G4123">
        <v>5.9990004E-2</v>
      </c>
      <c r="H4123">
        <v>2.1506466422395701E-3</v>
      </c>
    </row>
    <row r="4124" spans="1:8">
      <c r="A4124">
        <v>28547</v>
      </c>
      <c r="B4124" t="s">
        <v>60</v>
      </c>
      <c r="C4124" t="s">
        <v>73</v>
      </c>
      <c r="D4124">
        <v>0.86395703946687796</v>
      </c>
      <c r="E4124">
        <v>0.96253596225153604</v>
      </c>
      <c r="F4124">
        <v>0.48400529749860699</v>
      </c>
      <c r="G4124">
        <v>5.9990004E-2</v>
      </c>
      <c r="H4124" t="s">
        <v>107</v>
      </c>
    </row>
    <row r="4125" spans="1:8">
      <c r="A4125">
        <v>28550</v>
      </c>
      <c r="B4125" t="s">
        <v>60</v>
      </c>
      <c r="C4125" t="s">
        <v>74</v>
      </c>
      <c r="D4125">
        <v>0.64547723904416199</v>
      </c>
      <c r="E4125">
        <v>8.1393169853670094E-2</v>
      </c>
      <c r="F4125">
        <v>0.131572210960025</v>
      </c>
      <c r="G4125">
        <v>5.9990004E-2</v>
      </c>
      <c r="H4125" t="s">
        <v>107</v>
      </c>
    </row>
    <row r="4126" spans="1:8">
      <c r="A4126">
        <v>28555</v>
      </c>
      <c r="B4126" t="s">
        <v>60</v>
      </c>
      <c r="C4126" t="s">
        <v>75</v>
      </c>
      <c r="D4126">
        <v>0.94459031017344197</v>
      </c>
      <c r="E4126">
        <v>0.67759885762345196</v>
      </c>
      <c r="F4126">
        <v>0.37213549256260098</v>
      </c>
      <c r="G4126">
        <v>5.9990004E-2</v>
      </c>
      <c r="H4126">
        <v>1.9437416129726201E-2</v>
      </c>
    </row>
    <row r="4127" spans="1:8">
      <c r="A4127">
        <v>28557</v>
      </c>
      <c r="B4127" t="s">
        <v>60</v>
      </c>
      <c r="C4127" t="s">
        <v>76</v>
      </c>
      <c r="D4127">
        <v>0.89486616799521601</v>
      </c>
      <c r="E4127">
        <v>0.914638311694283</v>
      </c>
      <c r="F4127">
        <v>0.61855697214951899</v>
      </c>
      <c r="G4127">
        <v>5.9990004E-2</v>
      </c>
      <c r="H4127" t="s">
        <v>107</v>
      </c>
    </row>
    <row r="4128" spans="1:8">
      <c r="A4128">
        <v>28560</v>
      </c>
      <c r="B4128" t="s">
        <v>60</v>
      </c>
      <c r="C4128" t="s">
        <v>77</v>
      </c>
      <c r="D4128">
        <v>0.98003627855195496</v>
      </c>
      <c r="E4128">
        <v>0.33215842794928402</v>
      </c>
      <c r="F4128">
        <v>9.3211596953797896E-2</v>
      </c>
      <c r="G4128">
        <v>5.9990004E-2</v>
      </c>
      <c r="H4128">
        <v>1.065296341132E-2</v>
      </c>
    </row>
    <row r="4129" spans="1:8">
      <c r="A4129">
        <v>28562</v>
      </c>
      <c r="B4129" t="s">
        <v>60</v>
      </c>
      <c r="C4129" t="s">
        <v>78</v>
      </c>
      <c r="D4129">
        <v>6.1731143362737397E-4</v>
      </c>
      <c r="E4129">
        <v>0.36865383303399102</v>
      </c>
      <c r="F4129">
        <v>4.5782072299759002E-2</v>
      </c>
      <c r="G4129">
        <v>5.9990004E-2</v>
      </c>
      <c r="H4129">
        <v>1.0202295954080899E-2</v>
      </c>
    </row>
    <row r="4130" spans="1:8">
      <c r="A4130">
        <v>28565</v>
      </c>
      <c r="B4130" t="s">
        <v>60</v>
      </c>
      <c r="C4130" t="s">
        <v>79</v>
      </c>
      <c r="D4130">
        <v>0.918347670125506</v>
      </c>
      <c r="E4130">
        <v>0.53763751244626101</v>
      </c>
      <c r="F4130">
        <v>0.28635369539840699</v>
      </c>
      <c r="G4130">
        <v>5.9990004E-2</v>
      </c>
      <c r="H4130">
        <v>5.9054471084491397E-3</v>
      </c>
    </row>
    <row r="4131" spans="1:8">
      <c r="A4131">
        <v>28568</v>
      </c>
      <c r="B4131" t="s">
        <v>60</v>
      </c>
      <c r="C4131" t="s">
        <v>80</v>
      </c>
      <c r="D4131">
        <v>0.99438805778240102</v>
      </c>
      <c r="E4131">
        <v>0.74439962484505195</v>
      </c>
      <c r="F4131">
        <v>0.74687264197468695</v>
      </c>
      <c r="G4131">
        <v>5.9990004E-2</v>
      </c>
      <c r="H4131" t="s">
        <v>107</v>
      </c>
    </row>
    <row r="4132" spans="1:8">
      <c r="A4132">
        <v>28571</v>
      </c>
      <c r="B4132" t="s">
        <v>60</v>
      </c>
      <c r="C4132" t="s">
        <v>81</v>
      </c>
      <c r="D4132">
        <v>0.99288289476833302</v>
      </c>
      <c r="E4132">
        <v>0.70949478334078597</v>
      </c>
      <c r="F4132">
        <v>0.69442733851350102</v>
      </c>
      <c r="G4132">
        <v>5.9990004E-2</v>
      </c>
      <c r="H4132" t="s">
        <v>107</v>
      </c>
    </row>
    <row r="4133" spans="1:8">
      <c r="A4133">
        <v>28576</v>
      </c>
      <c r="B4133" t="s">
        <v>60</v>
      </c>
      <c r="C4133" t="s">
        <v>82</v>
      </c>
      <c r="D4133">
        <v>0.93920336321884201</v>
      </c>
      <c r="E4133">
        <v>0.93249438896861903</v>
      </c>
      <c r="F4133">
        <v>0.94443358544773204</v>
      </c>
      <c r="G4133">
        <v>5.9990004E-2</v>
      </c>
      <c r="H4133" t="s">
        <v>107</v>
      </c>
    </row>
    <row r="4134" spans="1:8">
      <c r="A4134">
        <v>28578</v>
      </c>
      <c r="B4134" t="s">
        <v>60</v>
      </c>
      <c r="C4134" t="s">
        <v>83</v>
      </c>
      <c r="D4134">
        <v>0.972261969290377</v>
      </c>
      <c r="E4134">
        <v>0.43295049293541199</v>
      </c>
      <c r="F4134">
        <v>0.33607363412038199</v>
      </c>
      <c r="G4134">
        <v>5.9990004E-2</v>
      </c>
      <c r="H4134">
        <v>7.5789355500018696E-2</v>
      </c>
    </row>
    <row r="4135" spans="1:8">
      <c r="A4135">
        <v>28580</v>
      </c>
      <c r="B4135" t="s">
        <v>60</v>
      </c>
      <c r="C4135" t="s">
        <v>84</v>
      </c>
      <c r="D4135">
        <v>0.98636371203461903</v>
      </c>
      <c r="E4135">
        <v>0.294589687691234</v>
      </c>
      <c r="F4135">
        <v>0.33607363412038199</v>
      </c>
      <c r="G4135">
        <v>5.9990004E-2</v>
      </c>
      <c r="H4135" t="s">
        <v>107</v>
      </c>
    </row>
    <row r="4136" spans="1:8">
      <c r="A4136">
        <v>28582</v>
      </c>
      <c r="B4136" t="s">
        <v>60</v>
      </c>
      <c r="C4136" t="s">
        <v>85</v>
      </c>
      <c r="D4136">
        <v>0.99862991235136001</v>
      </c>
      <c r="E4136">
        <v>0.977340264575007</v>
      </c>
      <c r="F4136">
        <v>0.68614958341061105</v>
      </c>
      <c r="G4136">
        <v>5.9990004E-2</v>
      </c>
      <c r="H4136" t="s">
        <v>107</v>
      </c>
    </row>
    <row r="4137" spans="1:8">
      <c r="A4137">
        <v>28587</v>
      </c>
      <c r="B4137" t="s">
        <v>60</v>
      </c>
      <c r="C4137" t="s">
        <v>86</v>
      </c>
      <c r="D4137">
        <v>0.98282077671358303</v>
      </c>
      <c r="E4137">
        <v>0.650971594858054</v>
      </c>
      <c r="F4137">
        <v>0.63033750193471605</v>
      </c>
      <c r="G4137">
        <v>5.9990004E-2</v>
      </c>
      <c r="H4137" t="s">
        <v>107</v>
      </c>
    </row>
    <row r="4138" spans="1:8">
      <c r="A4138">
        <v>28593</v>
      </c>
      <c r="B4138" t="s">
        <v>60</v>
      </c>
      <c r="C4138" t="s">
        <v>87</v>
      </c>
      <c r="D4138">
        <v>0.68026223137891895</v>
      </c>
      <c r="E4138">
        <v>0.81473584807989297</v>
      </c>
      <c r="F4138">
        <v>0.40921689723032101</v>
      </c>
      <c r="G4138">
        <v>5.9990004E-2</v>
      </c>
      <c r="H4138" t="s">
        <v>107</v>
      </c>
    </row>
    <row r="4139" spans="1:8">
      <c r="A4139">
        <v>28594</v>
      </c>
      <c r="B4139" t="s">
        <v>60</v>
      </c>
      <c r="C4139" t="s">
        <v>88</v>
      </c>
      <c r="D4139">
        <v>0.90791328219701695</v>
      </c>
      <c r="E4139">
        <v>0.98750406648512001</v>
      </c>
      <c r="F4139">
        <v>0.7830088365783</v>
      </c>
      <c r="G4139">
        <v>5.9990004E-2</v>
      </c>
      <c r="H4139" t="s">
        <v>107</v>
      </c>
    </row>
    <row r="4140" spans="1:8">
      <c r="A4140">
        <v>28596</v>
      </c>
      <c r="B4140" t="s">
        <v>60</v>
      </c>
      <c r="C4140" t="s">
        <v>89</v>
      </c>
      <c r="D4140">
        <v>0.99438805778240102</v>
      </c>
      <c r="E4140">
        <v>0.78207593246110196</v>
      </c>
      <c r="F4140">
        <v>0.69813722640486797</v>
      </c>
      <c r="G4140">
        <v>5.9990004E-2</v>
      </c>
      <c r="H4140" t="s">
        <v>107</v>
      </c>
    </row>
    <row r="4141" spans="1:8">
      <c r="A4141">
        <v>28598</v>
      </c>
      <c r="B4141" t="s">
        <v>60</v>
      </c>
      <c r="C4141" t="s">
        <v>90</v>
      </c>
      <c r="D4141">
        <v>0.98017050004490203</v>
      </c>
      <c r="E4141">
        <v>0.66104323991875202</v>
      </c>
      <c r="F4141">
        <v>0.51239594883744699</v>
      </c>
      <c r="G4141">
        <v>5.9990004E-2</v>
      </c>
      <c r="H4141" t="s">
        <v>107</v>
      </c>
    </row>
    <row r="4142" spans="1:8">
      <c r="A4142">
        <v>28600</v>
      </c>
      <c r="B4142" t="s">
        <v>60</v>
      </c>
      <c r="C4142" t="s">
        <v>91</v>
      </c>
      <c r="D4142">
        <v>0.96149786096051604</v>
      </c>
      <c r="E4142">
        <v>0.90935573407543402</v>
      </c>
      <c r="F4142">
        <v>0.64257710626591602</v>
      </c>
      <c r="G4142">
        <v>5.9990004E-2</v>
      </c>
      <c r="H4142" t="s">
        <v>107</v>
      </c>
    </row>
    <row r="4143" spans="1:8">
      <c r="A4143">
        <v>28601</v>
      </c>
      <c r="B4143" t="s">
        <v>60</v>
      </c>
      <c r="C4143" t="s">
        <v>92</v>
      </c>
      <c r="D4143">
        <v>0.86436872962085598</v>
      </c>
      <c r="E4143">
        <v>0.74918610596545698</v>
      </c>
      <c r="F4143">
        <v>0.84406784375763499</v>
      </c>
      <c r="G4143">
        <v>5.9990004E-2</v>
      </c>
      <c r="H4143" t="s">
        <v>107</v>
      </c>
    </row>
    <row r="4144" spans="1:8">
      <c r="A4144">
        <v>28602</v>
      </c>
      <c r="B4144" t="s">
        <v>60</v>
      </c>
      <c r="C4144" t="s">
        <v>93</v>
      </c>
      <c r="D4144">
        <v>0.98567672970047604</v>
      </c>
      <c r="E4144">
        <v>0.98356280723879597</v>
      </c>
      <c r="F4144">
        <v>0.641594043423524</v>
      </c>
      <c r="G4144">
        <v>5.9990004E-2</v>
      </c>
      <c r="H4144" t="s">
        <v>107</v>
      </c>
    </row>
    <row r="4145" spans="1:8">
      <c r="A4145">
        <v>28607</v>
      </c>
      <c r="B4145" t="s">
        <v>60</v>
      </c>
      <c r="C4145" t="s">
        <v>94</v>
      </c>
      <c r="D4145">
        <v>0.26201912434192498</v>
      </c>
      <c r="E4145">
        <v>0.22995626463067001</v>
      </c>
      <c r="F4145">
        <v>0.151580942291136</v>
      </c>
      <c r="G4145">
        <v>5.9990004E-2</v>
      </c>
      <c r="H4145" t="s">
        <v>107</v>
      </c>
    </row>
    <row r="4146" spans="1:8">
      <c r="A4146">
        <v>28608</v>
      </c>
      <c r="B4146" t="s">
        <v>60</v>
      </c>
      <c r="C4146" t="s">
        <v>95</v>
      </c>
      <c r="D4146">
        <v>0.86630546629946603</v>
      </c>
      <c r="E4146">
        <v>0.80747834514745498</v>
      </c>
      <c r="F4146">
        <v>0.81646678185624499</v>
      </c>
      <c r="G4146">
        <v>5.9990004E-2</v>
      </c>
      <c r="H4146" t="s">
        <v>107</v>
      </c>
    </row>
    <row r="4147" spans="1:8">
      <c r="A4147">
        <v>28609</v>
      </c>
      <c r="B4147" t="s">
        <v>60</v>
      </c>
      <c r="C4147" t="s">
        <v>96</v>
      </c>
      <c r="D4147">
        <v>0.842902516453651</v>
      </c>
      <c r="E4147">
        <v>0.99789199326632205</v>
      </c>
      <c r="F4147">
        <v>0.95116594249744602</v>
      </c>
      <c r="G4147">
        <v>5.9990004E-2</v>
      </c>
      <c r="H4147" t="s">
        <v>107</v>
      </c>
    </row>
    <row r="4148" spans="1:8">
      <c r="A4148">
        <v>28615</v>
      </c>
      <c r="B4148" t="s">
        <v>60</v>
      </c>
      <c r="C4148" t="s">
        <v>97</v>
      </c>
      <c r="D4148">
        <v>0.96460056911282199</v>
      </c>
      <c r="E4148">
        <v>0.62564000167742895</v>
      </c>
      <c r="F4148">
        <v>0.64499003246383202</v>
      </c>
      <c r="G4148">
        <v>5.9990004E-2</v>
      </c>
      <c r="H4148" t="s">
        <v>107</v>
      </c>
    </row>
    <row r="4149" spans="1:8">
      <c r="A4149">
        <v>28616</v>
      </c>
      <c r="B4149" t="s">
        <v>60</v>
      </c>
      <c r="C4149" t="s">
        <v>98</v>
      </c>
      <c r="D4149">
        <v>0.52266370079747504</v>
      </c>
      <c r="E4149">
        <v>0.78185114349404705</v>
      </c>
      <c r="F4149">
        <v>0.42881150506307603</v>
      </c>
      <c r="G4149">
        <v>5.9990004E-2</v>
      </c>
      <c r="H4149" t="s">
        <v>107</v>
      </c>
    </row>
    <row r="4150" spans="1:8">
      <c r="A4150">
        <v>28820</v>
      </c>
      <c r="B4150" t="s">
        <v>61</v>
      </c>
      <c r="C4150" t="s">
        <v>62</v>
      </c>
      <c r="D4150">
        <v>0.46882755775364698</v>
      </c>
      <c r="E4150">
        <v>0.57248303423737101</v>
      </c>
      <c r="F4150">
        <v>0.65427547402586905</v>
      </c>
      <c r="G4150">
        <v>5.9990004E-2</v>
      </c>
      <c r="H4150" t="s">
        <v>107</v>
      </c>
    </row>
    <row r="4151" spans="1:8">
      <c r="A4151">
        <v>28821</v>
      </c>
      <c r="B4151" t="s">
        <v>61</v>
      </c>
      <c r="C4151" t="s">
        <v>63</v>
      </c>
      <c r="D4151">
        <v>0.87967508717240095</v>
      </c>
      <c r="E4151">
        <v>0.77819034359143502</v>
      </c>
      <c r="F4151">
        <v>0.70353345309734605</v>
      </c>
      <c r="G4151">
        <v>5.9990004E-2</v>
      </c>
      <c r="H4151" t="s">
        <v>107</v>
      </c>
    </row>
    <row r="4152" spans="1:8">
      <c r="A4152">
        <v>28822</v>
      </c>
      <c r="B4152" t="s">
        <v>61</v>
      </c>
      <c r="C4152" t="s">
        <v>64</v>
      </c>
      <c r="D4152">
        <v>0.42915690427541903</v>
      </c>
      <c r="E4152">
        <v>0.24600036205162401</v>
      </c>
      <c r="F4152">
        <v>0.27675853805260098</v>
      </c>
      <c r="G4152">
        <v>5.9990004E-2</v>
      </c>
      <c r="H4152" t="s">
        <v>107</v>
      </c>
    </row>
    <row r="4153" spans="1:8">
      <c r="A4153">
        <v>28829</v>
      </c>
      <c r="B4153" t="s">
        <v>61</v>
      </c>
      <c r="C4153" t="s">
        <v>65</v>
      </c>
      <c r="D4153">
        <v>0.82606567478522197</v>
      </c>
      <c r="E4153">
        <v>0.98758472783829199</v>
      </c>
      <c r="F4153">
        <v>0.40058907149380901</v>
      </c>
      <c r="G4153">
        <v>5.9990004E-2</v>
      </c>
      <c r="H4153">
        <v>8.6773372835792395E-2</v>
      </c>
    </row>
    <row r="4154" spans="1:8">
      <c r="A4154">
        <v>28830</v>
      </c>
      <c r="B4154" t="s">
        <v>61</v>
      </c>
      <c r="C4154" t="s">
        <v>66</v>
      </c>
      <c r="D4154">
        <v>0.55148009393902797</v>
      </c>
      <c r="E4154">
        <v>0.64246432085226401</v>
      </c>
      <c r="F4154">
        <v>0.64999713383147895</v>
      </c>
      <c r="G4154">
        <v>5.9990004E-2</v>
      </c>
      <c r="H4154" t="s">
        <v>107</v>
      </c>
    </row>
    <row r="4155" spans="1:8">
      <c r="A4155">
        <v>28832</v>
      </c>
      <c r="B4155" t="s">
        <v>61</v>
      </c>
      <c r="C4155" t="s">
        <v>67</v>
      </c>
      <c r="D4155">
        <v>0.81492758786352004</v>
      </c>
      <c r="E4155">
        <v>0.71123232618270404</v>
      </c>
      <c r="F4155">
        <v>0.54458543684473004</v>
      </c>
      <c r="G4155">
        <v>5.9990004E-2</v>
      </c>
      <c r="H4155" t="s">
        <v>107</v>
      </c>
    </row>
    <row r="4156" spans="1:8">
      <c r="A4156">
        <v>28833</v>
      </c>
      <c r="B4156" t="s">
        <v>61</v>
      </c>
      <c r="C4156" t="s">
        <v>68</v>
      </c>
      <c r="D4156">
        <v>0.45401564422097501</v>
      </c>
      <c r="E4156">
        <v>0.56083377569508497</v>
      </c>
      <c r="F4156">
        <v>0.54318017025120002</v>
      </c>
      <c r="G4156">
        <v>5.9990004E-2</v>
      </c>
      <c r="H4156" t="s">
        <v>107</v>
      </c>
    </row>
    <row r="4157" spans="1:8">
      <c r="A4157">
        <v>28835</v>
      </c>
      <c r="B4157" t="s">
        <v>61</v>
      </c>
      <c r="C4157" t="s">
        <v>69</v>
      </c>
      <c r="D4157">
        <v>0.89439195254428705</v>
      </c>
      <c r="E4157">
        <v>0.65863644489593298</v>
      </c>
      <c r="F4157">
        <v>0.54496725303017302</v>
      </c>
      <c r="G4157">
        <v>5.9990004E-2</v>
      </c>
      <c r="H4157" t="s">
        <v>107</v>
      </c>
    </row>
    <row r="4158" spans="1:8">
      <c r="A4158">
        <v>28837</v>
      </c>
      <c r="B4158" t="s">
        <v>61</v>
      </c>
      <c r="C4158" t="s">
        <v>70</v>
      </c>
      <c r="D4158">
        <v>0.78324341893308402</v>
      </c>
      <c r="E4158">
        <v>0.81473584807989297</v>
      </c>
      <c r="F4158">
        <v>0.65499874759467003</v>
      </c>
      <c r="G4158">
        <v>5.9990004E-2</v>
      </c>
      <c r="H4158" t="s">
        <v>107</v>
      </c>
    </row>
    <row r="4159" spans="1:8">
      <c r="A4159">
        <v>28840</v>
      </c>
      <c r="B4159" t="s">
        <v>61</v>
      </c>
      <c r="C4159" t="s">
        <v>71</v>
      </c>
      <c r="D4159">
        <v>0.49228738580859199</v>
      </c>
      <c r="E4159">
        <v>0.62066893801235301</v>
      </c>
      <c r="F4159">
        <v>0.39063708810425801</v>
      </c>
      <c r="G4159">
        <v>5.9990004E-2</v>
      </c>
      <c r="H4159">
        <v>9.4526157422057E-2</v>
      </c>
    </row>
    <row r="4160" spans="1:8">
      <c r="A4160">
        <v>28842</v>
      </c>
      <c r="B4160" t="s">
        <v>61</v>
      </c>
      <c r="C4160" t="s">
        <v>72</v>
      </c>
      <c r="D4160">
        <v>0.86630546629946603</v>
      </c>
      <c r="E4160">
        <v>0.82875045822827698</v>
      </c>
      <c r="F4160">
        <v>0.87553410147819699</v>
      </c>
      <c r="G4160">
        <v>5.9990004E-2</v>
      </c>
      <c r="H4160" t="s">
        <v>107</v>
      </c>
    </row>
    <row r="4161" spans="1:8">
      <c r="A4161">
        <v>28844</v>
      </c>
      <c r="B4161" t="s">
        <v>61</v>
      </c>
      <c r="C4161" t="s">
        <v>73</v>
      </c>
      <c r="D4161">
        <v>0.53812566350641</v>
      </c>
      <c r="E4161">
        <v>0.56641141649981996</v>
      </c>
      <c r="F4161">
        <v>0.35507876337786398</v>
      </c>
      <c r="G4161">
        <v>5.9990004E-2</v>
      </c>
      <c r="H4161" t="s">
        <v>107</v>
      </c>
    </row>
    <row r="4162" spans="1:8">
      <c r="A4162">
        <v>28847</v>
      </c>
      <c r="B4162" t="s">
        <v>61</v>
      </c>
      <c r="C4162" t="s">
        <v>74</v>
      </c>
      <c r="D4162">
        <v>0.77179725851196901</v>
      </c>
      <c r="E4162">
        <v>0.72062543583938099</v>
      </c>
      <c r="F4162">
        <v>0.67926376657286103</v>
      </c>
      <c r="G4162">
        <v>5.9990004E-2</v>
      </c>
      <c r="H4162" t="s">
        <v>107</v>
      </c>
    </row>
    <row r="4163" spans="1:8">
      <c r="A4163">
        <v>28852</v>
      </c>
      <c r="B4163" t="s">
        <v>61</v>
      </c>
      <c r="C4163" t="s">
        <v>75</v>
      </c>
      <c r="D4163">
        <v>0.99438805778240102</v>
      </c>
      <c r="E4163">
        <v>0.95620138514284803</v>
      </c>
      <c r="F4163">
        <v>0.95444018751301796</v>
      </c>
      <c r="G4163">
        <v>5.9990004E-2</v>
      </c>
      <c r="H4163" t="s">
        <v>107</v>
      </c>
    </row>
    <row r="4164" spans="1:8">
      <c r="A4164">
        <v>28854</v>
      </c>
      <c r="B4164" t="s">
        <v>61</v>
      </c>
      <c r="C4164" t="s">
        <v>76</v>
      </c>
      <c r="D4164">
        <v>0.96402761609850596</v>
      </c>
      <c r="E4164">
        <v>0.955088547723137</v>
      </c>
      <c r="F4164">
        <v>0.68614958341061105</v>
      </c>
      <c r="G4164">
        <v>5.9990004E-2</v>
      </c>
      <c r="H4164" t="s">
        <v>107</v>
      </c>
    </row>
    <row r="4165" spans="1:8">
      <c r="A4165">
        <v>28857</v>
      </c>
      <c r="B4165" t="s">
        <v>61</v>
      </c>
      <c r="C4165" t="s">
        <v>77</v>
      </c>
      <c r="D4165" s="1">
        <v>8.4224770886014107E-5</v>
      </c>
      <c r="E4165" s="1">
        <v>8.95924632250233E-5</v>
      </c>
      <c r="F4165">
        <v>3.3687163128368698E-4</v>
      </c>
      <c r="G4165">
        <v>4.2311881592920304E-3</v>
      </c>
      <c r="H4165">
        <v>5.36011379219928E-4</v>
      </c>
    </row>
    <row r="4166" spans="1:8">
      <c r="A4166">
        <v>28859</v>
      </c>
      <c r="B4166" t="s">
        <v>61</v>
      </c>
      <c r="C4166" t="s">
        <v>78</v>
      </c>
      <c r="D4166">
        <v>0.835718884383433</v>
      </c>
      <c r="E4166">
        <v>0.92554543110246101</v>
      </c>
      <c r="F4166">
        <v>0.80761657934601705</v>
      </c>
      <c r="G4166">
        <v>5.9990004E-2</v>
      </c>
      <c r="H4166" t="s">
        <v>107</v>
      </c>
    </row>
    <row r="4167" spans="1:8">
      <c r="A4167">
        <v>28862</v>
      </c>
      <c r="B4167" t="s">
        <v>61</v>
      </c>
      <c r="C4167" t="s">
        <v>79</v>
      </c>
      <c r="D4167">
        <v>0.78324341893308402</v>
      </c>
      <c r="E4167">
        <v>0.64246432085226401</v>
      </c>
      <c r="F4167">
        <v>0.87526124738752598</v>
      </c>
      <c r="G4167">
        <v>5.9990004E-2</v>
      </c>
      <c r="H4167" t="s">
        <v>107</v>
      </c>
    </row>
    <row r="4168" spans="1:8">
      <c r="A4168">
        <v>28865</v>
      </c>
      <c r="B4168" t="s">
        <v>61</v>
      </c>
      <c r="C4168" t="s">
        <v>80</v>
      </c>
      <c r="D4168">
        <v>0.90827234179272798</v>
      </c>
      <c r="E4168">
        <v>0.938910033606147</v>
      </c>
      <c r="F4168">
        <v>0.95703709276241999</v>
      </c>
      <c r="G4168">
        <v>5.9990004E-2</v>
      </c>
      <c r="H4168" t="s">
        <v>107</v>
      </c>
    </row>
    <row r="4169" spans="1:8">
      <c r="A4169">
        <v>28868</v>
      </c>
      <c r="B4169" t="s">
        <v>61</v>
      </c>
      <c r="C4169" t="s">
        <v>81</v>
      </c>
      <c r="D4169">
        <v>0.86594865249920305</v>
      </c>
      <c r="E4169">
        <v>0.78803540609900002</v>
      </c>
      <c r="F4169">
        <v>0.82868187892706702</v>
      </c>
      <c r="G4169">
        <v>5.9990004E-2</v>
      </c>
      <c r="H4169" t="s">
        <v>107</v>
      </c>
    </row>
    <row r="4170" spans="1:8">
      <c r="A4170">
        <v>28873</v>
      </c>
      <c r="B4170" t="s">
        <v>61</v>
      </c>
      <c r="C4170" t="s">
        <v>82</v>
      </c>
      <c r="D4170">
        <v>0.98729905539329399</v>
      </c>
      <c r="E4170">
        <v>0.785956873753484</v>
      </c>
      <c r="F4170">
        <v>0.56861728931001998</v>
      </c>
      <c r="G4170">
        <v>5.9990004E-2</v>
      </c>
      <c r="H4170" t="s">
        <v>107</v>
      </c>
    </row>
    <row r="4171" spans="1:8">
      <c r="A4171">
        <v>28875</v>
      </c>
      <c r="B4171" t="s">
        <v>61</v>
      </c>
      <c r="C4171" t="s">
        <v>83</v>
      </c>
      <c r="D4171">
        <v>0.86436872962085598</v>
      </c>
      <c r="E4171">
        <v>0.77657032902794698</v>
      </c>
      <c r="F4171">
        <v>0.83859875991481703</v>
      </c>
      <c r="G4171">
        <v>5.9990004E-2</v>
      </c>
      <c r="H4171" t="s">
        <v>107</v>
      </c>
    </row>
    <row r="4172" spans="1:8">
      <c r="A4172">
        <v>28877</v>
      </c>
      <c r="B4172" t="s">
        <v>61</v>
      </c>
      <c r="C4172" t="s">
        <v>84</v>
      </c>
      <c r="D4172">
        <v>0.98636371203461903</v>
      </c>
      <c r="E4172">
        <v>0.97822658064291901</v>
      </c>
      <c r="F4172">
        <v>0.75922002957620804</v>
      </c>
      <c r="G4172">
        <v>5.9990004E-2</v>
      </c>
      <c r="H4172" t="s">
        <v>107</v>
      </c>
    </row>
    <row r="4173" spans="1:8">
      <c r="A4173">
        <v>28879</v>
      </c>
      <c r="B4173" t="s">
        <v>61</v>
      </c>
      <c r="C4173" t="s">
        <v>85</v>
      </c>
      <c r="D4173">
        <v>0.37259343468846301</v>
      </c>
      <c r="E4173">
        <v>0.33932871286226501</v>
      </c>
      <c r="F4173">
        <v>0.33417266272111201</v>
      </c>
      <c r="G4173">
        <v>5.9990004E-2</v>
      </c>
      <c r="H4173" t="s">
        <v>107</v>
      </c>
    </row>
    <row r="4174" spans="1:8">
      <c r="A4174">
        <v>28884</v>
      </c>
      <c r="B4174" t="s">
        <v>61</v>
      </c>
      <c r="C4174" t="s">
        <v>86</v>
      </c>
      <c r="D4174">
        <v>0.98222270026929304</v>
      </c>
      <c r="E4174">
        <v>0.84641354265513702</v>
      </c>
      <c r="F4174">
        <v>0.96008201119596603</v>
      </c>
      <c r="G4174">
        <v>5.9990004E-2</v>
      </c>
      <c r="H4174" t="s">
        <v>107</v>
      </c>
    </row>
    <row r="4175" spans="1:8">
      <c r="A4175">
        <v>28890</v>
      </c>
      <c r="B4175" t="s">
        <v>61</v>
      </c>
      <c r="C4175" t="s">
        <v>87</v>
      </c>
      <c r="D4175" s="1">
        <v>2.4315360225291E-8</v>
      </c>
      <c r="E4175" s="1">
        <v>3.41206235815328E-8</v>
      </c>
      <c r="F4175">
        <v>3.3687163128368698E-4</v>
      </c>
      <c r="G4175">
        <v>2.2235105091549301E-2</v>
      </c>
      <c r="H4175">
        <v>2.8202924313606802E-4</v>
      </c>
    </row>
    <row r="4176" spans="1:8">
      <c r="A4176">
        <v>28891</v>
      </c>
      <c r="B4176" t="s">
        <v>61</v>
      </c>
      <c r="C4176" t="s">
        <v>88</v>
      </c>
      <c r="D4176">
        <v>0.41886504184121598</v>
      </c>
      <c r="E4176">
        <v>0.65863644489593298</v>
      </c>
      <c r="F4176">
        <v>0.53134703780440995</v>
      </c>
      <c r="G4176">
        <v>5.9990004E-2</v>
      </c>
      <c r="H4176" t="s">
        <v>107</v>
      </c>
    </row>
    <row r="4177" spans="1:8">
      <c r="A4177">
        <v>28893</v>
      </c>
      <c r="B4177" t="s">
        <v>61</v>
      </c>
      <c r="C4177" t="s">
        <v>89</v>
      </c>
      <c r="D4177">
        <v>0.578753389957405</v>
      </c>
      <c r="E4177">
        <v>0.21705693118039701</v>
      </c>
      <c r="F4177">
        <v>0.18614973424733899</v>
      </c>
      <c r="G4177">
        <v>5.9990004E-2</v>
      </c>
      <c r="H4177" t="s">
        <v>107</v>
      </c>
    </row>
    <row r="4178" spans="1:8">
      <c r="A4178">
        <v>28895</v>
      </c>
      <c r="B4178" t="s">
        <v>61</v>
      </c>
      <c r="C4178" t="s">
        <v>90</v>
      </c>
      <c r="D4178">
        <v>0.182607734429371</v>
      </c>
      <c r="E4178">
        <v>0.16949912791764199</v>
      </c>
      <c r="F4178">
        <v>0.13455743491345601</v>
      </c>
      <c r="G4178">
        <v>5.9990004E-2</v>
      </c>
      <c r="H4178" t="s">
        <v>107</v>
      </c>
    </row>
    <row r="4179" spans="1:8">
      <c r="A4179">
        <v>28897</v>
      </c>
      <c r="B4179" t="s">
        <v>61</v>
      </c>
      <c r="C4179" t="s">
        <v>91</v>
      </c>
      <c r="D4179">
        <v>0.99302491096887402</v>
      </c>
      <c r="E4179">
        <v>0.86797020612134501</v>
      </c>
      <c r="F4179">
        <v>0.72230893813902497</v>
      </c>
      <c r="G4179">
        <v>5.9990004E-2</v>
      </c>
      <c r="H4179" t="s">
        <v>107</v>
      </c>
    </row>
    <row r="4180" spans="1:8">
      <c r="A4180">
        <v>28898</v>
      </c>
      <c r="B4180" t="s">
        <v>61</v>
      </c>
      <c r="C4180" t="s">
        <v>92</v>
      </c>
      <c r="D4180">
        <v>0.93549459883345698</v>
      </c>
      <c r="E4180">
        <v>0.57624020741565896</v>
      </c>
      <c r="F4180">
        <v>0.43047625497910802</v>
      </c>
      <c r="G4180">
        <v>5.9990004E-2</v>
      </c>
      <c r="H4180" t="s">
        <v>107</v>
      </c>
    </row>
    <row r="4181" spans="1:8">
      <c r="A4181">
        <v>28899</v>
      </c>
      <c r="B4181" t="s">
        <v>61</v>
      </c>
      <c r="C4181" t="s">
        <v>93</v>
      </c>
      <c r="D4181">
        <v>0.47087066604215799</v>
      </c>
      <c r="E4181">
        <v>0.27141959637898899</v>
      </c>
      <c r="F4181">
        <v>0.30314335839692402</v>
      </c>
      <c r="G4181">
        <v>5.9990004E-2</v>
      </c>
      <c r="H4181" t="s">
        <v>107</v>
      </c>
    </row>
    <row r="4182" spans="1:8">
      <c r="A4182">
        <v>28904</v>
      </c>
      <c r="B4182" t="s">
        <v>61</v>
      </c>
      <c r="C4182" t="s">
        <v>94</v>
      </c>
      <c r="D4182">
        <v>0.78993297283244301</v>
      </c>
      <c r="E4182">
        <v>0.85770386228832196</v>
      </c>
      <c r="F4182">
        <v>0.45152656473435299</v>
      </c>
      <c r="G4182">
        <v>5.9990004E-2</v>
      </c>
      <c r="H4182" t="s">
        <v>107</v>
      </c>
    </row>
    <row r="4183" spans="1:8">
      <c r="A4183">
        <v>28905</v>
      </c>
      <c r="B4183" t="s">
        <v>61</v>
      </c>
      <c r="C4183" t="s">
        <v>95</v>
      </c>
      <c r="D4183">
        <v>0.43075480371720398</v>
      </c>
      <c r="E4183">
        <v>0.61641755506960305</v>
      </c>
      <c r="F4183">
        <v>0.40991109455102698</v>
      </c>
      <c r="G4183">
        <v>5.9990004E-2</v>
      </c>
      <c r="H4183" t="s">
        <v>107</v>
      </c>
    </row>
    <row r="4184" spans="1:8">
      <c r="A4184">
        <v>28906</v>
      </c>
      <c r="B4184" t="s">
        <v>61</v>
      </c>
      <c r="C4184" t="s">
        <v>96</v>
      </c>
      <c r="D4184">
        <v>0.62259882505863995</v>
      </c>
      <c r="E4184">
        <v>0.48853418193117198</v>
      </c>
      <c r="F4184">
        <v>0.41683790709262802</v>
      </c>
      <c r="G4184">
        <v>5.9990004E-2</v>
      </c>
      <c r="H4184" t="s">
        <v>107</v>
      </c>
    </row>
    <row r="4185" spans="1:8">
      <c r="A4185">
        <v>28912</v>
      </c>
      <c r="B4185" t="s">
        <v>61</v>
      </c>
      <c r="C4185" t="s">
        <v>97</v>
      </c>
      <c r="D4185">
        <v>0.721016948501771</v>
      </c>
      <c r="E4185">
        <v>0.73185616270068898</v>
      </c>
      <c r="F4185">
        <v>0.75095579579356297</v>
      </c>
      <c r="G4185">
        <v>5.9990004E-2</v>
      </c>
      <c r="H4185" t="s">
        <v>107</v>
      </c>
    </row>
    <row r="4186" spans="1:8">
      <c r="A4186">
        <v>28913</v>
      </c>
      <c r="B4186" t="s">
        <v>61</v>
      </c>
      <c r="C4186" t="s">
        <v>98</v>
      </c>
      <c r="D4186">
        <v>0.83001385337890099</v>
      </c>
      <c r="E4186">
        <v>0.65161017075982297</v>
      </c>
      <c r="F4186">
        <v>0.62949148615022799</v>
      </c>
      <c r="G4186">
        <v>5.9990004E-2</v>
      </c>
      <c r="H4186" t="s">
        <v>107</v>
      </c>
    </row>
    <row r="4187" spans="1:8">
      <c r="A4187">
        <v>28918</v>
      </c>
      <c r="B4187" t="s">
        <v>62</v>
      </c>
      <c r="C4187" t="s">
        <v>63</v>
      </c>
      <c r="D4187">
        <v>5.3438183740756604E-3</v>
      </c>
      <c r="E4187" s="1">
        <v>6.2016952871886104E-17</v>
      </c>
      <c r="F4187">
        <v>3.3687163128368698E-4</v>
      </c>
      <c r="G4187" s="1">
        <v>1.93293692307692E-5</v>
      </c>
      <c r="H4187">
        <v>2.8202924313606802E-4</v>
      </c>
    </row>
    <row r="4188" spans="1:8">
      <c r="A4188">
        <v>28919</v>
      </c>
      <c r="B4188" t="s">
        <v>62</v>
      </c>
      <c r="C4188" t="s">
        <v>64</v>
      </c>
      <c r="D4188">
        <v>0.38782317029033497</v>
      </c>
      <c r="E4188">
        <v>0.91253192569060004</v>
      </c>
      <c r="F4188">
        <v>0.45693141885732502</v>
      </c>
      <c r="G4188">
        <v>5.9990004E-2</v>
      </c>
      <c r="H4188" t="s">
        <v>107</v>
      </c>
    </row>
    <row r="4189" spans="1:8">
      <c r="A4189">
        <v>28926</v>
      </c>
      <c r="B4189" t="s">
        <v>62</v>
      </c>
      <c r="C4189" t="s">
        <v>65</v>
      </c>
      <c r="D4189">
        <v>0.91368551333311299</v>
      </c>
      <c r="E4189">
        <v>0.86080527910648497</v>
      </c>
      <c r="F4189">
        <v>0.96160871196861197</v>
      </c>
      <c r="G4189">
        <v>5.9990004E-2</v>
      </c>
      <c r="H4189" t="s">
        <v>107</v>
      </c>
    </row>
    <row r="4190" spans="1:8">
      <c r="A4190">
        <v>28927</v>
      </c>
      <c r="B4190" t="s">
        <v>62</v>
      </c>
      <c r="C4190" t="s">
        <v>66</v>
      </c>
      <c r="D4190">
        <v>0</v>
      </c>
      <c r="E4190" s="1">
        <v>4.0383292019167902E-10</v>
      </c>
      <c r="F4190">
        <v>3.3687163128368698E-4</v>
      </c>
      <c r="G4190" s="1">
        <v>1.93293692307692E-5</v>
      </c>
      <c r="H4190">
        <v>2.8202924313606802E-4</v>
      </c>
    </row>
    <row r="4191" spans="1:8">
      <c r="A4191">
        <v>28929</v>
      </c>
      <c r="B4191" t="s">
        <v>62</v>
      </c>
      <c r="C4191" t="s">
        <v>67</v>
      </c>
      <c r="D4191">
        <v>0.91421979863592295</v>
      </c>
      <c r="E4191">
        <v>0.85857463535953205</v>
      </c>
      <c r="F4191">
        <v>0.84408152392382996</v>
      </c>
      <c r="G4191">
        <v>5.9990004E-2</v>
      </c>
      <c r="H4191" t="s">
        <v>107</v>
      </c>
    </row>
    <row r="4192" spans="1:8">
      <c r="A4192">
        <v>28930</v>
      </c>
      <c r="B4192" t="s">
        <v>62</v>
      </c>
      <c r="C4192" t="s">
        <v>68</v>
      </c>
      <c r="D4192">
        <v>0</v>
      </c>
      <c r="E4192" s="1">
        <v>1.3236212839971801E-9</v>
      </c>
      <c r="F4192">
        <v>3.3687163128368698E-4</v>
      </c>
      <c r="G4192" s="1">
        <v>1.93293692307692E-5</v>
      </c>
      <c r="H4192">
        <v>2.8202924313606802E-4</v>
      </c>
    </row>
    <row r="4193" spans="1:8">
      <c r="A4193">
        <v>28932</v>
      </c>
      <c r="B4193" t="s">
        <v>62</v>
      </c>
      <c r="C4193" t="s">
        <v>69</v>
      </c>
      <c r="D4193">
        <v>0.84457337523032305</v>
      </c>
      <c r="E4193">
        <v>0.86951942064663801</v>
      </c>
      <c r="F4193">
        <v>0.77067835397724604</v>
      </c>
      <c r="G4193">
        <v>5.9990004E-2</v>
      </c>
      <c r="H4193" t="s">
        <v>107</v>
      </c>
    </row>
    <row r="4194" spans="1:8">
      <c r="A4194">
        <v>28934</v>
      </c>
      <c r="B4194" t="s">
        <v>62</v>
      </c>
      <c r="C4194" t="s">
        <v>70</v>
      </c>
      <c r="D4194">
        <v>0.94742344756914598</v>
      </c>
      <c r="E4194">
        <v>0.74239160312821495</v>
      </c>
      <c r="F4194">
        <v>0.69192441683587802</v>
      </c>
      <c r="G4194">
        <v>5.9990004E-2</v>
      </c>
      <c r="H4194" t="s">
        <v>107</v>
      </c>
    </row>
    <row r="4195" spans="1:8">
      <c r="A4195">
        <v>28937</v>
      </c>
      <c r="B4195" t="s">
        <v>62</v>
      </c>
      <c r="C4195" t="s">
        <v>71</v>
      </c>
      <c r="D4195">
        <v>0.49228738580859199</v>
      </c>
      <c r="E4195">
        <v>0.56641141649981996</v>
      </c>
      <c r="F4195">
        <v>0.52729191699542999</v>
      </c>
      <c r="G4195">
        <v>5.9990004E-2</v>
      </c>
      <c r="H4195" t="s">
        <v>107</v>
      </c>
    </row>
    <row r="4196" spans="1:8">
      <c r="A4196">
        <v>28939</v>
      </c>
      <c r="B4196" t="s">
        <v>62</v>
      </c>
      <c r="C4196" t="s">
        <v>72</v>
      </c>
      <c r="D4196">
        <v>0.52266370079747504</v>
      </c>
      <c r="E4196">
        <v>0.89386250446569704</v>
      </c>
      <c r="F4196">
        <v>0.45152656473435299</v>
      </c>
      <c r="G4196">
        <v>5.9990004E-2</v>
      </c>
      <c r="H4196" t="s">
        <v>107</v>
      </c>
    </row>
    <row r="4197" spans="1:8">
      <c r="A4197">
        <v>28941</v>
      </c>
      <c r="B4197" t="s">
        <v>62</v>
      </c>
      <c r="C4197" t="s">
        <v>73</v>
      </c>
      <c r="D4197">
        <v>0.75466399212978497</v>
      </c>
      <c r="E4197">
        <v>0.97822658064291901</v>
      </c>
      <c r="F4197">
        <v>0.86363663949567404</v>
      </c>
      <c r="G4197">
        <v>5.9990004E-2</v>
      </c>
      <c r="H4197" t="s">
        <v>107</v>
      </c>
    </row>
    <row r="4198" spans="1:8">
      <c r="A4198">
        <v>28944</v>
      </c>
      <c r="B4198" t="s">
        <v>62</v>
      </c>
      <c r="C4198" t="s">
        <v>74</v>
      </c>
      <c r="D4198">
        <v>0.98824315117497896</v>
      </c>
      <c r="E4198">
        <v>0.95479599772928403</v>
      </c>
      <c r="F4198">
        <v>0.84408152392382996</v>
      </c>
      <c r="G4198">
        <v>5.9990004E-2</v>
      </c>
      <c r="H4198" t="s">
        <v>107</v>
      </c>
    </row>
    <row r="4199" spans="1:8">
      <c r="A4199">
        <v>28949</v>
      </c>
      <c r="B4199" t="s">
        <v>62</v>
      </c>
      <c r="C4199" t="s">
        <v>75</v>
      </c>
      <c r="D4199">
        <v>0.37042026597870797</v>
      </c>
      <c r="E4199" s="1">
        <v>2.46062588891268E-8</v>
      </c>
      <c r="F4199">
        <v>3.3687163128368698E-4</v>
      </c>
      <c r="G4199" s="1">
        <v>1.93293692307692E-5</v>
      </c>
      <c r="H4199">
        <v>2.8202924313606802E-4</v>
      </c>
    </row>
    <row r="4200" spans="1:8">
      <c r="A4200">
        <v>28951</v>
      </c>
      <c r="B4200" t="s">
        <v>62</v>
      </c>
      <c r="C4200" t="s">
        <v>76</v>
      </c>
      <c r="D4200">
        <v>0.54767112700490395</v>
      </c>
      <c r="E4200">
        <v>0.70330457352313402</v>
      </c>
      <c r="F4200">
        <v>0.231474750469887</v>
      </c>
      <c r="G4200">
        <v>5.9990004E-2</v>
      </c>
      <c r="H4200">
        <v>7.2910541789164202E-2</v>
      </c>
    </row>
    <row r="4201" spans="1:8">
      <c r="A4201">
        <v>28954</v>
      </c>
      <c r="B4201" t="s">
        <v>62</v>
      </c>
      <c r="C4201" t="s">
        <v>77</v>
      </c>
      <c r="D4201">
        <v>0.71381877027908103</v>
      </c>
      <c r="E4201">
        <v>0.26666867969937502</v>
      </c>
      <c r="F4201">
        <v>0.43722257630364902</v>
      </c>
      <c r="G4201">
        <v>5.9990004E-2</v>
      </c>
      <c r="H4201" t="s">
        <v>107</v>
      </c>
    </row>
    <row r="4202" spans="1:8">
      <c r="A4202">
        <v>28956</v>
      </c>
      <c r="B4202" t="s">
        <v>62</v>
      </c>
      <c r="C4202" t="s">
        <v>78</v>
      </c>
      <c r="D4202">
        <v>0.50390741435606201</v>
      </c>
      <c r="E4202">
        <v>0.80083076835187705</v>
      </c>
      <c r="F4202">
        <v>0.55782247584987998</v>
      </c>
      <c r="G4202">
        <v>5.9990004E-2</v>
      </c>
      <c r="H4202" t="s">
        <v>107</v>
      </c>
    </row>
    <row r="4203" spans="1:8">
      <c r="A4203">
        <v>28959</v>
      </c>
      <c r="B4203" t="s">
        <v>62</v>
      </c>
      <c r="C4203" t="s">
        <v>79</v>
      </c>
      <c r="D4203">
        <v>0.50390741435606201</v>
      </c>
      <c r="E4203" s="1">
        <v>1.6887703920270999E-8</v>
      </c>
      <c r="F4203">
        <v>3.3687163128368698E-4</v>
      </c>
      <c r="G4203" s="1">
        <v>1.93293692307692E-5</v>
      </c>
      <c r="H4203">
        <v>2.8202924313606802E-4</v>
      </c>
    </row>
    <row r="4204" spans="1:8">
      <c r="A4204">
        <v>28962</v>
      </c>
      <c r="B4204" t="s">
        <v>62</v>
      </c>
      <c r="C4204" t="s">
        <v>80</v>
      </c>
      <c r="D4204">
        <v>0.49228738580859199</v>
      </c>
      <c r="E4204">
        <v>0.51955031817910402</v>
      </c>
      <c r="F4204">
        <v>0.30642522986534798</v>
      </c>
      <c r="G4204">
        <v>5.9990004E-2</v>
      </c>
      <c r="H4204" t="s">
        <v>107</v>
      </c>
    </row>
    <row r="4205" spans="1:8">
      <c r="A4205">
        <v>28965</v>
      </c>
      <c r="B4205" t="s">
        <v>62</v>
      </c>
      <c r="C4205" t="s">
        <v>81</v>
      </c>
      <c r="D4205">
        <v>0.42769215480009498</v>
      </c>
      <c r="E4205">
        <v>0.45479154095610502</v>
      </c>
      <c r="F4205">
        <v>0.23864385024788801</v>
      </c>
      <c r="G4205">
        <v>5.9990004E-2</v>
      </c>
      <c r="H4205" t="s">
        <v>107</v>
      </c>
    </row>
    <row r="4206" spans="1:8">
      <c r="A4206">
        <v>28970</v>
      </c>
      <c r="B4206" t="s">
        <v>62</v>
      </c>
      <c r="C4206" t="s">
        <v>82</v>
      </c>
      <c r="D4206">
        <v>0.91968174981281303</v>
      </c>
      <c r="E4206">
        <v>0.95087768609538803</v>
      </c>
      <c r="F4206">
        <v>0.81524082544523802</v>
      </c>
      <c r="G4206">
        <v>5.9990004E-2</v>
      </c>
      <c r="H4206" t="s">
        <v>107</v>
      </c>
    </row>
    <row r="4207" spans="1:8">
      <c r="A4207">
        <v>28972</v>
      </c>
      <c r="B4207" t="s">
        <v>62</v>
      </c>
      <c r="C4207" t="s">
        <v>83</v>
      </c>
      <c r="D4207" s="1">
        <v>1.5766344585443901E-7</v>
      </c>
      <c r="E4207" s="1">
        <v>4.5615317352123501E-8</v>
      </c>
      <c r="F4207">
        <v>3.3687163128368698E-4</v>
      </c>
      <c r="G4207">
        <v>1.51995586567164E-2</v>
      </c>
      <c r="H4207">
        <v>2.8202924313606802E-4</v>
      </c>
    </row>
    <row r="4208" spans="1:8">
      <c r="A4208">
        <v>28974</v>
      </c>
      <c r="B4208" t="s">
        <v>62</v>
      </c>
      <c r="C4208" t="s">
        <v>84</v>
      </c>
      <c r="D4208">
        <v>0.98729905539329399</v>
      </c>
      <c r="E4208">
        <v>0.94159349893661004</v>
      </c>
      <c r="F4208">
        <v>0.92996161557207402</v>
      </c>
      <c r="G4208">
        <v>5.9990004E-2</v>
      </c>
      <c r="H4208" t="s">
        <v>107</v>
      </c>
    </row>
    <row r="4209" spans="1:8">
      <c r="A4209">
        <v>28976</v>
      </c>
      <c r="B4209" t="s">
        <v>62</v>
      </c>
      <c r="C4209" t="s">
        <v>85</v>
      </c>
      <c r="D4209">
        <v>0.64547723904416199</v>
      </c>
      <c r="E4209">
        <v>0.81923325508342304</v>
      </c>
      <c r="F4209">
        <v>0.56862432488022197</v>
      </c>
      <c r="G4209">
        <v>5.9990004E-2</v>
      </c>
      <c r="H4209" t="s">
        <v>107</v>
      </c>
    </row>
    <row r="4210" spans="1:8">
      <c r="A4210">
        <v>28981</v>
      </c>
      <c r="B4210" t="s">
        <v>62</v>
      </c>
      <c r="C4210" t="s">
        <v>86</v>
      </c>
      <c r="D4210">
        <v>0.747887553029009</v>
      </c>
      <c r="E4210">
        <v>0.95620138514284803</v>
      </c>
      <c r="F4210">
        <v>0.66059912507521101</v>
      </c>
      <c r="G4210">
        <v>5.9990004E-2</v>
      </c>
      <c r="H4210" t="s">
        <v>107</v>
      </c>
    </row>
    <row r="4211" spans="1:8">
      <c r="A4211">
        <v>28987</v>
      </c>
      <c r="B4211" t="s">
        <v>62</v>
      </c>
      <c r="C4211" t="s">
        <v>87</v>
      </c>
      <c r="D4211">
        <v>0.62466972778097696</v>
      </c>
      <c r="E4211">
        <v>0.67868984161064305</v>
      </c>
      <c r="F4211">
        <v>0.72182690518773795</v>
      </c>
      <c r="G4211">
        <v>5.9990004E-2</v>
      </c>
      <c r="H4211" t="s">
        <v>107</v>
      </c>
    </row>
    <row r="4212" spans="1:8">
      <c r="A4212">
        <v>28988</v>
      </c>
      <c r="B4212" t="s">
        <v>62</v>
      </c>
      <c r="C4212" t="s">
        <v>88</v>
      </c>
      <c r="D4212">
        <v>0.38737398061504402</v>
      </c>
      <c r="E4212">
        <v>0.21619517285919801</v>
      </c>
      <c r="F4212">
        <v>0.21999490531410501</v>
      </c>
      <c r="G4212">
        <v>5.9990004E-2</v>
      </c>
      <c r="H4212" t="s">
        <v>107</v>
      </c>
    </row>
    <row r="4213" spans="1:8">
      <c r="A4213">
        <v>28990</v>
      </c>
      <c r="B4213" t="s">
        <v>62</v>
      </c>
      <c r="C4213" t="s">
        <v>89</v>
      </c>
      <c r="D4213">
        <v>0.98222270026929304</v>
      </c>
      <c r="E4213">
        <v>0.97822658064291901</v>
      </c>
      <c r="F4213">
        <v>0.91354802428307103</v>
      </c>
      <c r="G4213">
        <v>5.9990004E-2</v>
      </c>
      <c r="H4213" t="s">
        <v>107</v>
      </c>
    </row>
    <row r="4214" spans="1:8">
      <c r="A4214">
        <v>28992</v>
      </c>
      <c r="B4214" t="s">
        <v>62</v>
      </c>
      <c r="C4214" t="s">
        <v>90</v>
      </c>
      <c r="D4214">
        <v>0.61803719911718402</v>
      </c>
      <c r="E4214">
        <v>0.84641354265513702</v>
      </c>
      <c r="F4214">
        <v>0.71851943616486202</v>
      </c>
      <c r="G4214">
        <v>5.9990004E-2</v>
      </c>
      <c r="H4214" t="s">
        <v>107</v>
      </c>
    </row>
    <row r="4215" spans="1:8">
      <c r="A4215">
        <v>28994</v>
      </c>
      <c r="B4215" t="s">
        <v>62</v>
      </c>
      <c r="C4215" t="s">
        <v>91</v>
      </c>
      <c r="D4215">
        <v>0.74207186589080398</v>
      </c>
      <c r="E4215">
        <v>0.96636337673645301</v>
      </c>
      <c r="F4215">
        <v>0.83318541904229504</v>
      </c>
      <c r="G4215">
        <v>5.9990004E-2</v>
      </c>
      <c r="H4215" t="s">
        <v>107</v>
      </c>
    </row>
    <row r="4216" spans="1:8">
      <c r="A4216">
        <v>28995</v>
      </c>
      <c r="B4216" t="s">
        <v>62</v>
      </c>
      <c r="C4216" t="s">
        <v>92</v>
      </c>
      <c r="D4216">
        <v>0.81650000308756499</v>
      </c>
      <c r="E4216">
        <v>0.98356280723879597</v>
      </c>
      <c r="F4216">
        <v>0.75429379527427898</v>
      </c>
      <c r="G4216">
        <v>5.9990004E-2</v>
      </c>
      <c r="H4216" t="s">
        <v>107</v>
      </c>
    </row>
    <row r="4217" spans="1:8">
      <c r="A4217">
        <v>28996</v>
      </c>
      <c r="B4217" t="s">
        <v>62</v>
      </c>
      <c r="C4217" t="s">
        <v>93</v>
      </c>
      <c r="D4217">
        <v>0.55713584646841097</v>
      </c>
      <c r="E4217">
        <v>0.96048358153773195</v>
      </c>
      <c r="F4217">
        <v>0.54123775052380296</v>
      </c>
      <c r="G4217">
        <v>5.9990004E-2</v>
      </c>
      <c r="H4217" t="s">
        <v>107</v>
      </c>
    </row>
    <row r="4218" spans="1:8">
      <c r="A4218">
        <v>29001</v>
      </c>
      <c r="B4218" t="s">
        <v>62</v>
      </c>
      <c r="C4218" t="s">
        <v>94</v>
      </c>
      <c r="D4218">
        <v>0.71796242400163002</v>
      </c>
      <c r="E4218">
        <v>0.42153133931499498</v>
      </c>
      <c r="F4218">
        <v>0.49857482245873402</v>
      </c>
      <c r="G4218">
        <v>5.9990004E-2</v>
      </c>
      <c r="H4218" t="s">
        <v>107</v>
      </c>
    </row>
    <row r="4219" spans="1:8">
      <c r="A4219">
        <v>29002</v>
      </c>
      <c r="B4219" t="s">
        <v>62</v>
      </c>
      <c r="C4219" t="s">
        <v>95</v>
      </c>
      <c r="D4219">
        <v>0.43682925906178899</v>
      </c>
      <c r="E4219">
        <v>0.65337628243861501</v>
      </c>
      <c r="F4219">
        <v>0.21439082906468299</v>
      </c>
      <c r="G4219">
        <v>2.8888826999999999E-2</v>
      </c>
      <c r="H4219" t="s">
        <v>107</v>
      </c>
    </row>
    <row r="4220" spans="1:8">
      <c r="A4220">
        <v>29003</v>
      </c>
      <c r="B4220" t="s">
        <v>62</v>
      </c>
      <c r="C4220" t="s">
        <v>96</v>
      </c>
      <c r="D4220">
        <v>0.77282306621530705</v>
      </c>
      <c r="E4220">
        <v>0.81564553440950704</v>
      </c>
      <c r="F4220">
        <v>0.49857482245873402</v>
      </c>
      <c r="G4220">
        <v>5.9990004E-2</v>
      </c>
      <c r="H4220" t="s">
        <v>107</v>
      </c>
    </row>
    <row r="4221" spans="1:8">
      <c r="A4221">
        <v>29009</v>
      </c>
      <c r="B4221" t="s">
        <v>62</v>
      </c>
      <c r="C4221" t="s">
        <v>97</v>
      </c>
      <c r="D4221">
        <v>0.98444435304641797</v>
      </c>
      <c r="E4221">
        <v>0.96706946136390304</v>
      </c>
      <c r="F4221">
        <v>0.71550518507660399</v>
      </c>
      <c r="G4221">
        <v>5.9990004E-2</v>
      </c>
      <c r="H4221" t="s">
        <v>107</v>
      </c>
    </row>
    <row r="4222" spans="1:8">
      <c r="A4222">
        <v>29010</v>
      </c>
      <c r="B4222" t="s">
        <v>62</v>
      </c>
      <c r="C4222" t="s">
        <v>98</v>
      </c>
      <c r="D4222">
        <v>0.52899060135841702</v>
      </c>
      <c r="E4222">
        <v>0.47882913637046898</v>
      </c>
      <c r="F4222">
        <v>0.51963279787011596</v>
      </c>
      <c r="G4222">
        <v>5.9990004E-2</v>
      </c>
      <c r="H4222" t="s">
        <v>107</v>
      </c>
    </row>
    <row r="4223" spans="1:8">
      <c r="A4223">
        <v>29015</v>
      </c>
      <c r="B4223" t="s">
        <v>63</v>
      </c>
      <c r="C4223" t="s">
        <v>64</v>
      </c>
      <c r="D4223">
        <v>0.90293899731084504</v>
      </c>
      <c r="E4223">
        <v>0.98356280723879597</v>
      </c>
      <c r="F4223">
        <v>0.62843541469096398</v>
      </c>
      <c r="G4223">
        <v>5.9990004E-2</v>
      </c>
      <c r="H4223" t="s">
        <v>107</v>
      </c>
    </row>
    <row r="4224" spans="1:8">
      <c r="A4224">
        <v>29022</v>
      </c>
      <c r="B4224" t="s">
        <v>63</v>
      </c>
      <c r="C4224" t="s">
        <v>65</v>
      </c>
      <c r="D4224">
        <v>0.98222270026929304</v>
      </c>
      <c r="E4224">
        <v>0.99333288354333604</v>
      </c>
      <c r="F4224">
        <v>0.99321074228231598</v>
      </c>
      <c r="G4224">
        <v>5.9990004E-2</v>
      </c>
      <c r="H4224" t="s">
        <v>107</v>
      </c>
    </row>
    <row r="4225" spans="1:8">
      <c r="A4225">
        <v>29023</v>
      </c>
      <c r="B4225" t="s">
        <v>63</v>
      </c>
      <c r="C4225" t="s">
        <v>66</v>
      </c>
      <c r="D4225">
        <v>0.27195399895705902</v>
      </c>
      <c r="E4225" s="1">
        <v>3.2313732279260701E-6</v>
      </c>
      <c r="F4225">
        <v>3.3687163128368698E-4</v>
      </c>
      <c r="G4225" s="1">
        <v>1.93293692307692E-5</v>
      </c>
      <c r="H4225">
        <v>2.8202924313606802E-4</v>
      </c>
    </row>
    <row r="4226" spans="1:8">
      <c r="A4226">
        <v>29025</v>
      </c>
      <c r="B4226" t="s">
        <v>63</v>
      </c>
      <c r="C4226" t="s">
        <v>67</v>
      </c>
      <c r="D4226">
        <v>0.775140018268902</v>
      </c>
      <c r="E4226">
        <v>0.88916849766580897</v>
      </c>
      <c r="F4226">
        <v>0.77064796436114302</v>
      </c>
      <c r="G4226">
        <v>5.9990004E-2</v>
      </c>
      <c r="H4226" t="s">
        <v>107</v>
      </c>
    </row>
    <row r="4227" spans="1:8">
      <c r="A4227">
        <v>29026</v>
      </c>
      <c r="B4227" t="s">
        <v>63</v>
      </c>
      <c r="C4227" t="s">
        <v>68</v>
      </c>
      <c r="D4227">
        <v>0.21352239754993599</v>
      </c>
      <c r="E4227" s="1">
        <v>1.4089495597941301E-6</v>
      </c>
      <c r="F4227">
        <v>3.3687163128368698E-4</v>
      </c>
      <c r="G4227" s="1">
        <v>1.93293692307692E-5</v>
      </c>
      <c r="H4227">
        <v>2.8202924313606802E-4</v>
      </c>
    </row>
    <row r="4228" spans="1:8">
      <c r="A4228">
        <v>29028</v>
      </c>
      <c r="B4228" t="s">
        <v>63</v>
      </c>
      <c r="C4228" t="s">
        <v>69</v>
      </c>
      <c r="D4228">
        <v>0.93920336321884201</v>
      </c>
      <c r="E4228">
        <v>0.98498685681778497</v>
      </c>
      <c r="F4228">
        <v>0.85215537730430202</v>
      </c>
      <c r="G4228">
        <v>5.9990004E-2</v>
      </c>
      <c r="H4228" t="s">
        <v>107</v>
      </c>
    </row>
    <row r="4229" spans="1:8">
      <c r="A4229">
        <v>29030</v>
      </c>
      <c r="B4229" t="s">
        <v>63</v>
      </c>
      <c r="C4229" t="s">
        <v>70</v>
      </c>
      <c r="D4229">
        <v>0.364081630499552</v>
      </c>
      <c r="E4229">
        <v>0.256719123367047</v>
      </c>
      <c r="F4229">
        <v>0.14735727642723601</v>
      </c>
      <c r="G4229">
        <v>5.9990004E-2</v>
      </c>
      <c r="H4229" t="s">
        <v>107</v>
      </c>
    </row>
    <row r="4230" spans="1:8">
      <c r="A4230">
        <v>29033</v>
      </c>
      <c r="B4230" t="s">
        <v>63</v>
      </c>
      <c r="C4230" t="s">
        <v>71</v>
      </c>
      <c r="D4230">
        <v>0.65728385882377705</v>
      </c>
      <c r="E4230">
        <v>0.69461875526050298</v>
      </c>
      <c r="F4230">
        <v>0.85609456999288602</v>
      </c>
      <c r="G4230">
        <v>5.9990004E-2</v>
      </c>
      <c r="H4230" t="s">
        <v>107</v>
      </c>
    </row>
    <row r="4231" spans="1:8">
      <c r="A4231">
        <v>29035</v>
      </c>
      <c r="B4231" t="s">
        <v>63</v>
      </c>
      <c r="C4231" t="s">
        <v>72</v>
      </c>
      <c r="D4231">
        <v>0.71342951902576301</v>
      </c>
      <c r="E4231">
        <v>0.73320614097015402</v>
      </c>
      <c r="F4231">
        <v>0.76173015097220698</v>
      </c>
      <c r="G4231">
        <v>5.9990004E-2</v>
      </c>
      <c r="H4231" t="s">
        <v>107</v>
      </c>
    </row>
    <row r="4232" spans="1:8">
      <c r="A4232">
        <v>29037</v>
      </c>
      <c r="B4232" t="s">
        <v>63</v>
      </c>
      <c r="C4232" t="s">
        <v>73</v>
      </c>
      <c r="D4232">
        <v>0.76789073460305401</v>
      </c>
      <c r="E4232">
        <v>0.92610839182818605</v>
      </c>
      <c r="F4232">
        <v>0.462418128245902</v>
      </c>
      <c r="G4232">
        <v>5.9990004E-2</v>
      </c>
      <c r="H4232" t="s">
        <v>107</v>
      </c>
    </row>
    <row r="4233" spans="1:8">
      <c r="A4233">
        <v>29040</v>
      </c>
      <c r="B4233" t="s">
        <v>63</v>
      </c>
      <c r="C4233" t="s">
        <v>74</v>
      </c>
      <c r="D4233">
        <v>0.44409405463985402</v>
      </c>
      <c r="E4233">
        <v>0.30403143301607599</v>
      </c>
      <c r="F4233">
        <v>0.333840536873028</v>
      </c>
      <c r="G4233">
        <v>5.9990004E-2</v>
      </c>
      <c r="H4233" t="s">
        <v>107</v>
      </c>
    </row>
    <row r="4234" spans="1:8">
      <c r="A4234">
        <v>29045</v>
      </c>
      <c r="B4234" t="s">
        <v>63</v>
      </c>
      <c r="C4234" t="s">
        <v>75</v>
      </c>
      <c r="D4234" s="1">
        <v>1.98619548861245E-6</v>
      </c>
      <c r="E4234" s="1">
        <v>1.67859984112574E-6</v>
      </c>
      <c r="F4234">
        <v>3.3687163128368698E-4</v>
      </c>
      <c r="G4234">
        <v>1.72275061102941E-2</v>
      </c>
      <c r="H4234">
        <v>2.8202924313606802E-4</v>
      </c>
    </row>
    <row r="4235" spans="1:8">
      <c r="A4235">
        <v>29047</v>
      </c>
      <c r="B4235" t="s">
        <v>63</v>
      </c>
      <c r="C4235" t="s">
        <v>76</v>
      </c>
      <c r="D4235">
        <v>0.499213924618921</v>
      </c>
      <c r="E4235">
        <v>0.56717551866868199</v>
      </c>
      <c r="F4235">
        <v>0.247431827741219</v>
      </c>
      <c r="G4235">
        <v>5.9990004E-2</v>
      </c>
      <c r="H4235">
        <v>6.6065645214292396E-2</v>
      </c>
    </row>
    <row r="4236" spans="1:8">
      <c r="A4236">
        <v>29050</v>
      </c>
      <c r="B4236" t="s">
        <v>63</v>
      </c>
      <c r="C4236" t="s">
        <v>77</v>
      </c>
      <c r="D4236">
        <v>0.65237609166410504</v>
      </c>
      <c r="E4236">
        <v>0.38261190265975398</v>
      </c>
      <c r="F4236">
        <v>0.419241142435341</v>
      </c>
      <c r="G4236">
        <v>5.9990004E-2</v>
      </c>
      <c r="H4236" t="s">
        <v>107</v>
      </c>
    </row>
    <row r="4237" spans="1:8">
      <c r="A4237">
        <v>29052</v>
      </c>
      <c r="B4237" t="s">
        <v>63</v>
      </c>
      <c r="C4237" t="s">
        <v>78</v>
      </c>
      <c r="D4237">
        <v>0.98759311367693503</v>
      </c>
      <c r="E4237">
        <v>0.94418561597461603</v>
      </c>
      <c r="F4237">
        <v>0.91354802428307103</v>
      </c>
      <c r="G4237">
        <v>5.9990004E-2</v>
      </c>
      <c r="H4237" t="s">
        <v>107</v>
      </c>
    </row>
    <row r="4238" spans="1:8">
      <c r="A4238">
        <v>29055</v>
      </c>
      <c r="B4238" t="s">
        <v>63</v>
      </c>
      <c r="C4238" t="s">
        <v>79</v>
      </c>
      <c r="D4238">
        <v>3.9368471259282001E-2</v>
      </c>
      <c r="E4238" s="1">
        <v>1.19125389412158E-5</v>
      </c>
      <c r="F4238">
        <v>3.3687163128368698E-4</v>
      </c>
      <c r="G4238">
        <v>3.5649337500000001E-4</v>
      </c>
      <c r="H4238">
        <v>2.8202924313606802E-4</v>
      </c>
    </row>
    <row r="4239" spans="1:8">
      <c r="A4239">
        <v>29058</v>
      </c>
      <c r="B4239" t="s">
        <v>63</v>
      </c>
      <c r="C4239" t="s">
        <v>80</v>
      </c>
      <c r="D4239">
        <v>0.53354916604789604</v>
      </c>
      <c r="E4239">
        <v>0.80959539295675698</v>
      </c>
      <c r="F4239">
        <v>0.361228498675771</v>
      </c>
      <c r="G4239">
        <v>5.9990004E-2</v>
      </c>
      <c r="H4239" t="s">
        <v>107</v>
      </c>
    </row>
    <row r="4240" spans="1:8">
      <c r="A4240">
        <v>29061</v>
      </c>
      <c r="B4240" t="s">
        <v>63</v>
      </c>
      <c r="C4240" t="s">
        <v>81</v>
      </c>
      <c r="D4240">
        <v>0.43682925906178899</v>
      </c>
      <c r="E4240">
        <v>0.75362169462029205</v>
      </c>
      <c r="F4240">
        <v>0.28376664210236502</v>
      </c>
      <c r="G4240">
        <v>5.9990004E-2</v>
      </c>
      <c r="H4240" t="s">
        <v>107</v>
      </c>
    </row>
    <row r="4241" spans="1:8">
      <c r="A4241">
        <v>29066</v>
      </c>
      <c r="B4241" t="s">
        <v>63</v>
      </c>
      <c r="C4241" t="s">
        <v>82</v>
      </c>
      <c r="D4241">
        <v>0.79994744212438995</v>
      </c>
      <c r="E4241">
        <v>0.83245941968713399</v>
      </c>
      <c r="F4241">
        <v>0.776816078772815</v>
      </c>
      <c r="G4241">
        <v>5.9990004E-2</v>
      </c>
      <c r="H4241" t="s">
        <v>107</v>
      </c>
    </row>
    <row r="4242" spans="1:8">
      <c r="A4242">
        <v>29068</v>
      </c>
      <c r="B4242" t="s">
        <v>63</v>
      </c>
      <c r="C4242" t="s">
        <v>83</v>
      </c>
      <c r="D4242">
        <v>7.1078965443200299E-3</v>
      </c>
      <c r="E4242">
        <v>1.00665915086909E-4</v>
      </c>
      <c r="F4242">
        <v>3.3687163128368698E-4</v>
      </c>
      <c r="G4242">
        <v>2.1404882680851101E-2</v>
      </c>
      <c r="H4242">
        <v>2.8202924313606802E-4</v>
      </c>
    </row>
    <row r="4243" spans="1:8">
      <c r="A4243">
        <v>29070</v>
      </c>
      <c r="B4243" t="s">
        <v>63</v>
      </c>
      <c r="C4243" t="s">
        <v>84</v>
      </c>
      <c r="D4243">
        <v>0.81107112218301602</v>
      </c>
      <c r="E4243">
        <v>0.97822658064291901</v>
      </c>
      <c r="F4243">
        <v>0.96671803808277701</v>
      </c>
      <c r="G4243">
        <v>5.9990004E-2</v>
      </c>
      <c r="H4243" t="s">
        <v>107</v>
      </c>
    </row>
    <row r="4244" spans="1:8">
      <c r="A4244">
        <v>29072</v>
      </c>
      <c r="B4244" t="s">
        <v>63</v>
      </c>
      <c r="C4244" t="s">
        <v>85</v>
      </c>
      <c r="D4244">
        <v>0.38006603175109999</v>
      </c>
      <c r="E4244">
        <v>0.454733908959425</v>
      </c>
      <c r="F4244">
        <v>0.36391735686864801</v>
      </c>
      <c r="G4244">
        <v>5.9990004E-2</v>
      </c>
      <c r="H4244" t="s">
        <v>107</v>
      </c>
    </row>
    <row r="4245" spans="1:8">
      <c r="A4245">
        <v>29077</v>
      </c>
      <c r="B4245" t="s">
        <v>63</v>
      </c>
      <c r="C4245" t="s">
        <v>86</v>
      </c>
      <c r="D4245">
        <v>0.86436872962085598</v>
      </c>
      <c r="E4245">
        <v>0.89103306942115101</v>
      </c>
      <c r="F4245">
        <v>0.72067258050823702</v>
      </c>
      <c r="G4245">
        <v>5.9990004E-2</v>
      </c>
      <c r="H4245" t="s">
        <v>107</v>
      </c>
    </row>
    <row r="4246" spans="1:8">
      <c r="A4246">
        <v>29083</v>
      </c>
      <c r="B4246" t="s">
        <v>63</v>
      </c>
      <c r="C4246" t="s">
        <v>87</v>
      </c>
      <c r="D4246">
        <v>0.84866720230682802</v>
      </c>
      <c r="E4246">
        <v>0.79033228512789599</v>
      </c>
      <c r="F4246">
        <v>0.85609456999288602</v>
      </c>
      <c r="G4246">
        <v>5.9990004E-2</v>
      </c>
      <c r="H4246" t="s">
        <v>107</v>
      </c>
    </row>
    <row r="4247" spans="1:8">
      <c r="A4247">
        <v>29084</v>
      </c>
      <c r="B4247" t="s">
        <v>63</v>
      </c>
      <c r="C4247" t="s">
        <v>88</v>
      </c>
      <c r="D4247">
        <v>0.53299646521106003</v>
      </c>
      <c r="E4247">
        <v>0.190622547307465</v>
      </c>
      <c r="F4247">
        <v>0.18899249343316399</v>
      </c>
      <c r="G4247">
        <v>5.9990004E-2</v>
      </c>
      <c r="H4247" t="s">
        <v>107</v>
      </c>
    </row>
    <row r="4248" spans="1:8">
      <c r="A4248">
        <v>29086</v>
      </c>
      <c r="B4248" t="s">
        <v>63</v>
      </c>
      <c r="C4248" t="s">
        <v>89</v>
      </c>
      <c r="D4248">
        <v>0.95837450798374602</v>
      </c>
      <c r="E4248">
        <v>0.94357094354068105</v>
      </c>
      <c r="F4248">
        <v>0.64297522416745301</v>
      </c>
      <c r="G4248">
        <v>5.9990004E-2</v>
      </c>
      <c r="H4248" t="s">
        <v>107</v>
      </c>
    </row>
    <row r="4249" spans="1:8">
      <c r="A4249">
        <v>29088</v>
      </c>
      <c r="B4249" t="s">
        <v>63</v>
      </c>
      <c r="C4249" t="s">
        <v>90</v>
      </c>
      <c r="D4249">
        <v>0.88047545230524704</v>
      </c>
      <c r="E4249">
        <v>0.77846879466275298</v>
      </c>
      <c r="F4249">
        <v>0.85939626971567595</v>
      </c>
      <c r="G4249">
        <v>5.9990004E-2</v>
      </c>
      <c r="H4249" t="s">
        <v>107</v>
      </c>
    </row>
    <row r="4250" spans="1:8">
      <c r="A4250">
        <v>29090</v>
      </c>
      <c r="B4250" t="s">
        <v>63</v>
      </c>
      <c r="C4250" t="s">
        <v>91</v>
      </c>
      <c r="D4250">
        <v>0.58003714047225097</v>
      </c>
      <c r="E4250">
        <v>0.64509902353834003</v>
      </c>
      <c r="F4250">
        <v>0.51302424422564297</v>
      </c>
      <c r="G4250">
        <v>5.9990004E-2</v>
      </c>
      <c r="H4250" t="s">
        <v>107</v>
      </c>
    </row>
    <row r="4251" spans="1:8">
      <c r="A4251">
        <v>29091</v>
      </c>
      <c r="B4251" t="s">
        <v>63</v>
      </c>
      <c r="C4251" t="s">
        <v>92</v>
      </c>
      <c r="D4251">
        <v>0.95486707725736697</v>
      </c>
      <c r="E4251">
        <v>0.81630140353644998</v>
      </c>
      <c r="F4251">
        <v>0.57318102534308502</v>
      </c>
      <c r="G4251">
        <v>5.9990004E-2</v>
      </c>
      <c r="H4251" t="s">
        <v>107</v>
      </c>
    </row>
    <row r="4252" spans="1:8">
      <c r="A4252">
        <v>29092</v>
      </c>
      <c r="B4252" t="s">
        <v>63</v>
      </c>
      <c r="C4252" t="s">
        <v>93</v>
      </c>
      <c r="D4252">
        <v>0.84866720230682802</v>
      </c>
      <c r="E4252">
        <v>0.81304760645588803</v>
      </c>
      <c r="F4252">
        <v>0.69442733851350102</v>
      </c>
      <c r="G4252">
        <v>5.9990004E-2</v>
      </c>
      <c r="H4252" t="s">
        <v>107</v>
      </c>
    </row>
    <row r="4253" spans="1:8">
      <c r="A4253">
        <v>29097</v>
      </c>
      <c r="B4253" t="s">
        <v>63</v>
      </c>
      <c r="C4253" t="s">
        <v>94</v>
      </c>
      <c r="D4253">
        <v>0.58069554729320005</v>
      </c>
      <c r="E4253">
        <v>0.582370572265967</v>
      </c>
      <c r="F4253">
        <v>0.53134703780440995</v>
      </c>
      <c r="G4253">
        <v>5.9990004E-2</v>
      </c>
      <c r="H4253" t="s">
        <v>107</v>
      </c>
    </row>
    <row r="4254" spans="1:8">
      <c r="A4254">
        <v>29098</v>
      </c>
      <c r="B4254" t="s">
        <v>63</v>
      </c>
      <c r="C4254" t="s">
        <v>95</v>
      </c>
      <c r="D4254">
        <v>0.78836984605916804</v>
      </c>
      <c r="E4254">
        <v>0.43297049429116002</v>
      </c>
      <c r="F4254">
        <v>0.35758923660763398</v>
      </c>
      <c r="G4254">
        <v>5.9990004E-2</v>
      </c>
      <c r="H4254" t="s">
        <v>107</v>
      </c>
    </row>
    <row r="4255" spans="1:8">
      <c r="A4255">
        <v>29099</v>
      </c>
      <c r="B4255" t="s">
        <v>63</v>
      </c>
      <c r="C4255" t="s">
        <v>96</v>
      </c>
      <c r="D4255">
        <v>0.92887201184355495</v>
      </c>
      <c r="E4255">
        <v>0.89764640059723799</v>
      </c>
      <c r="F4255">
        <v>0.80511421552451101</v>
      </c>
      <c r="G4255">
        <v>5.9990004E-2</v>
      </c>
      <c r="H4255" t="s">
        <v>107</v>
      </c>
    </row>
    <row r="4256" spans="1:8">
      <c r="A4256">
        <v>29105</v>
      </c>
      <c r="B4256" t="s">
        <v>63</v>
      </c>
      <c r="C4256" t="s">
        <v>97</v>
      </c>
      <c r="D4256">
        <v>0.43923056074871197</v>
      </c>
      <c r="E4256">
        <v>0.67621989165092</v>
      </c>
      <c r="F4256">
        <v>0.42537063920958901</v>
      </c>
      <c r="G4256">
        <v>5.9990004E-2</v>
      </c>
      <c r="H4256" t="s">
        <v>107</v>
      </c>
    </row>
    <row r="4257" spans="1:8">
      <c r="A4257">
        <v>29106</v>
      </c>
      <c r="B4257" t="s">
        <v>63</v>
      </c>
      <c r="C4257" t="s">
        <v>98</v>
      </c>
      <c r="D4257">
        <v>0.444023515841167</v>
      </c>
      <c r="E4257">
        <v>0.42471477990746498</v>
      </c>
      <c r="F4257">
        <v>0.463816579225513</v>
      </c>
      <c r="G4257">
        <v>5.9990004E-2</v>
      </c>
      <c r="H4257" t="s">
        <v>107</v>
      </c>
    </row>
    <row r="4258" spans="1:8">
      <c r="A4258">
        <v>29117</v>
      </c>
      <c r="B4258" t="s">
        <v>64</v>
      </c>
      <c r="C4258" t="s">
        <v>65</v>
      </c>
      <c r="D4258">
        <v>0.43957586898520101</v>
      </c>
      <c r="E4258">
        <v>0.56971191724368597</v>
      </c>
      <c r="F4258">
        <v>0.51239594883744699</v>
      </c>
      <c r="G4258">
        <v>5.9990004E-2</v>
      </c>
      <c r="H4258" t="s">
        <v>107</v>
      </c>
    </row>
    <row r="4259" spans="1:8">
      <c r="A4259">
        <v>29118</v>
      </c>
      <c r="B4259" t="s">
        <v>64</v>
      </c>
      <c r="C4259" t="s">
        <v>66</v>
      </c>
      <c r="D4259">
        <v>0.4646450243279</v>
      </c>
      <c r="E4259">
        <v>0.97572043891476101</v>
      </c>
      <c r="F4259">
        <v>0.45335792543713899</v>
      </c>
      <c r="G4259">
        <v>5.9990004E-2</v>
      </c>
      <c r="H4259" t="s">
        <v>107</v>
      </c>
    </row>
    <row r="4260" spans="1:8">
      <c r="A4260">
        <v>29120</v>
      </c>
      <c r="B4260" t="s">
        <v>64</v>
      </c>
      <c r="C4260" t="s">
        <v>67</v>
      </c>
      <c r="D4260">
        <v>0.84866720230682802</v>
      </c>
      <c r="E4260">
        <v>0.97739417649067295</v>
      </c>
      <c r="F4260">
        <v>0.76613857768877303</v>
      </c>
      <c r="G4260">
        <v>5.9990004E-2</v>
      </c>
      <c r="H4260" t="s">
        <v>107</v>
      </c>
    </row>
    <row r="4261" spans="1:8">
      <c r="A4261">
        <v>29121</v>
      </c>
      <c r="B4261" t="s">
        <v>64</v>
      </c>
      <c r="C4261" t="s">
        <v>68</v>
      </c>
      <c r="D4261">
        <v>0.54432627928973099</v>
      </c>
      <c r="E4261">
        <v>0.87404022168731299</v>
      </c>
      <c r="F4261">
        <v>0.55854083828182299</v>
      </c>
      <c r="G4261">
        <v>5.9990004E-2</v>
      </c>
      <c r="H4261" t="s">
        <v>107</v>
      </c>
    </row>
    <row r="4262" spans="1:8">
      <c r="A4262">
        <v>29123</v>
      </c>
      <c r="B4262" t="s">
        <v>64</v>
      </c>
      <c r="C4262" t="s">
        <v>69</v>
      </c>
      <c r="D4262">
        <v>0.80794924960647396</v>
      </c>
      <c r="E4262">
        <v>0.52643546758580795</v>
      </c>
      <c r="F4262">
        <v>0.50790201901902599</v>
      </c>
      <c r="G4262">
        <v>5.9990004E-2</v>
      </c>
      <c r="H4262" t="s">
        <v>107</v>
      </c>
    </row>
    <row r="4263" spans="1:8">
      <c r="A4263">
        <v>29125</v>
      </c>
      <c r="B4263" t="s">
        <v>64</v>
      </c>
      <c r="C4263" t="s">
        <v>70</v>
      </c>
      <c r="D4263">
        <v>0.95142770211837302</v>
      </c>
      <c r="E4263">
        <v>0.94613005276367201</v>
      </c>
      <c r="F4263">
        <v>0.51137200043134301</v>
      </c>
      <c r="G4263">
        <v>5.9990004E-2</v>
      </c>
      <c r="H4263" t="s">
        <v>107</v>
      </c>
    </row>
    <row r="4264" spans="1:8">
      <c r="A4264">
        <v>29128</v>
      </c>
      <c r="B4264" t="s">
        <v>64</v>
      </c>
      <c r="C4264" t="s">
        <v>71</v>
      </c>
      <c r="D4264">
        <v>0.56533438675212999</v>
      </c>
      <c r="E4264">
        <v>0.25825279117162497</v>
      </c>
      <c r="F4264">
        <v>0.377523923373629</v>
      </c>
      <c r="G4264">
        <v>5.9990004E-2</v>
      </c>
      <c r="H4264" t="s">
        <v>107</v>
      </c>
    </row>
    <row r="4265" spans="1:8">
      <c r="A4265">
        <v>29130</v>
      </c>
      <c r="B4265" t="s">
        <v>64</v>
      </c>
      <c r="C4265" t="s">
        <v>72</v>
      </c>
      <c r="D4265">
        <v>0.93920336321884201</v>
      </c>
      <c r="E4265">
        <v>0.80083076835187705</v>
      </c>
      <c r="F4265">
        <v>0.76256505361428395</v>
      </c>
      <c r="G4265">
        <v>5.9990004E-2</v>
      </c>
      <c r="H4265" t="s">
        <v>107</v>
      </c>
    </row>
    <row r="4266" spans="1:8">
      <c r="A4266">
        <v>29132</v>
      </c>
      <c r="B4266" t="s">
        <v>64</v>
      </c>
      <c r="C4266" t="s">
        <v>73</v>
      </c>
      <c r="D4266">
        <v>0.53812566350641</v>
      </c>
      <c r="E4266">
        <v>0.56641141649981996</v>
      </c>
      <c r="F4266">
        <v>0.50742223582130996</v>
      </c>
      <c r="G4266">
        <v>5.9990004E-2</v>
      </c>
      <c r="H4266" t="s">
        <v>107</v>
      </c>
    </row>
    <row r="4267" spans="1:8">
      <c r="A4267">
        <v>29135</v>
      </c>
      <c r="B4267" t="s">
        <v>64</v>
      </c>
      <c r="C4267" t="s">
        <v>74</v>
      </c>
      <c r="D4267">
        <v>0.98679135680150298</v>
      </c>
      <c r="E4267">
        <v>0.99755509091299999</v>
      </c>
      <c r="F4267">
        <v>0.612073053797765</v>
      </c>
      <c r="G4267">
        <v>5.9990004E-2</v>
      </c>
      <c r="H4267" t="s">
        <v>107</v>
      </c>
    </row>
    <row r="4268" spans="1:8">
      <c r="A4268">
        <v>29140</v>
      </c>
      <c r="B4268" t="s">
        <v>64</v>
      </c>
      <c r="C4268" t="s">
        <v>75</v>
      </c>
      <c r="D4268">
        <v>0.98222270026929304</v>
      </c>
      <c r="E4268">
        <v>0.96048358153773195</v>
      </c>
      <c r="F4268">
        <v>0.97473204578299</v>
      </c>
      <c r="G4268">
        <v>5.9990004E-2</v>
      </c>
      <c r="H4268" t="s">
        <v>107</v>
      </c>
    </row>
    <row r="4269" spans="1:8">
      <c r="A4269">
        <v>29142</v>
      </c>
      <c r="B4269" t="s">
        <v>64</v>
      </c>
      <c r="C4269" t="s">
        <v>76</v>
      </c>
      <c r="D4269">
        <v>0.50472539029625296</v>
      </c>
      <c r="E4269">
        <v>0.501448266811651</v>
      </c>
      <c r="F4269">
        <v>0.57318102534308502</v>
      </c>
      <c r="G4269">
        <v>5.9990004E-2</v>
      </c>
      <c r="H4269" t="s">
        <v>107</v>
      </c>
    </row>
    <row r="4270" spans="1:8">
      <c r="A4270">
        <v>29145</v>
      </c>
      <c r="B4270" t="s">
        <v>64</v>
      </c>
      <c r="C4270" t="s">
        <v>77</v>
      </c>
      <c r="D4270">
        <v>0.32220579615381101</v>
      </c>
      <c r="E4270">
        <v>0.157465545462633</v>
      </c>
      <c r="F4270">
        <v>0.118930638369856</v>
      </c>
      <c r="G4270">
        <v>5.9990004E-2</v>
      </c>
      <c r="H4270">
        <v>3.7303727609658298E-2</v>
      </c>
    </row>
    <row r="4271" spans="1:8">
      <c r="A4271">
        <v>29147</v>
      </c>
      <c r="B4271" t="s">
        <v>64</v>
      </c>
      <c r="C4271" t="s">
        <v>78</v>
      </c>
      <c r="D4271">
        <v>0.58890742816216202</v>
      </c>
      <c r="E4271">
        <v>0.54309287643911597</v>
      </c>
      <c r="F4271">
        <v>0.50923395590033704</v>
      </c>
      <c r="G4271">
        <v>5.9990004E-2</v>
      </c>
      <c r="H4271" t="s">
        <v>107</v>
      </c>
    </row>
    <row r="4272" spans="1:8">
      <c r="A4272">
        <v>29150</v>
      </c>
      <c r="B4272" t="s">
        <v>64</v>
      </c>
      <c r="C4272" t="s">
        <v>79</v>
      </c>
      <c r="D4272">
        <v>0.85904777854914804</v>
      </c>
      <c r="E4272">
        <v>0.98356280723879597</v>
      </c>
      <c r="F4272">
        <v>0.97497035885590999</v>
      </c>
      <c r="G4272">
        <v>5.9990004E-2</v>
      </c>
      <c r="H4272" t="s">
        <v>107</v>
      </c>
    </row>
    <row r="4273" spans="1:8">
      <c r="A4273">
        <v>29153</v>
      </c>
      <c r="B4273" t="s">
        <v>64</v>
      </c>
      <c r="C4273" t="s">
        <v>80</v>
      </c>
      <c r="D4273">
        <v>0.98059115449151002</v>
      </c>
      <c r="E4273">
        <v>0.92667044343624205</v>
      </c>
      <c r="F4273">
        <v>0.75763088342533302</v>
      </c>
      <c r="G4273">
        <v>2.3033053312499999E-2</v>
      </c>
      <c r="H4273" t="s">
        <v>107</v>
      </c>
    </row>
    <row r="4274" spans="1:8">
      <c r="A4274">
        <v>29156</v>
      </c>
      <c r="B4274" t="s">
        <v>64</v>
      </c>
      <c r="C4274" t="s">
        <v>81</v>
      </c>
      <c r="D4274">
        <v>0.95353878867514796</v>
      </c>
      <c r="E4274">
        <v>0.81473584807989297</v>
      </c>
      <c r="F4274">
        <v>0.67285878365151097</v>
      </c>
      <c r="G4274">
        <v>5.9990004E-2</v>
      </c>
      <c r="H4274" t="s">
        <v>107</v>
      </c>
    </row>
    <row r="4275" spans="1:8">
      <c r="A4275">
        <v>29161</v>
      </c>
      <c r="B4275" t="s">
        <v>64</v>
      </c>
      <c r="C4275" t="s">
        <v>82</v>
      </c>
      <c r="D4275">
        <v>0.95273131406328704</v>
      </c>
      <c r="E4275">
        <v>0.87366397870687595</v>
      </c>
      <c r="F4275">
        <v>0.64153872443917903</v>
      </c>
      <c r="G4275">
        <v>5.9990004E-2</v>
      </c>
      <c r="H4275" t="s">
        <v>107</v>
      </c>
    </row>
    <row r="4276" spans="1:8">
      <c r="A4276">
        <v>29163</v>
      </c>
      <c r="B4276" t="s">
        <v>64</v>
      </c>
      <c r="C4276" t="s">
        <v>83</v>
      </c>
      <c r="D4276">
        <v>0.83500602979253002</v>
      </c>
      <c r="E4276">
        <v>0.82137839582345296</v>
      </c>
      <c r="F4276">
        <v>0.78094436084441499</v>
      </c>
      <c r="G4276">
        <v>5.9990004E-2</v>
      </c>
      <c r="H4276" t="s">
        <v>107</v>
      </c>
    </row>
    <row r="4277" spans="1:8">
      <c r="A4277">
        <v>29165</v>
      </c>
      <c r="B4277" t="s">
        <v>64</v>
      </c>
      <c r="C4277" t="s">
        <v>84</v>
      </c>
      <c r="D4277">
        <v>0.96908466461356502</v>
      </c>
      <c r="E4277">
        <v>0.95564039271120405</v>
      </c>
      <c r="F4277">
        <v>0.88874692028343005</v>
      </c>
      <c r="G4277">
        <v>5.9990004E-2</v>
      </c>
      <c r="H4277" t="s">
        <v>107</v>
      </c>
    </row>
    <row r="4278" spans="1:8">
      <c r="A4278">
        <v>29167</v>
      </c>
      <c r="B4278" t="s">
        <v>64</v>
      </c>
      <c r="C4278" t="s">
        <v>85</v>
      </c>
      <c r="D4278">
        <v>0.99862991235136001</v>
      </c>
      <c r="E4278">
        <v>0.67696461725790102</v>
      </c>
      <c r="F4278">
        <v>0.549182314653338</v>
      </c>
      <c r="G4278">
        <v>5.9990004E-2</v>
      </c>
      <c r="H4278" t="s">
        <v>107</v>
      </c>
    </row>
    <row r="4279" spans="1:8">
      <c r="A4279">
        <v>29172</v>
      </c>
      <c r="B4279" t="s">
        <v>64</v>
      </c>
      <c r="C4279" t="s">
        <v>86</v>
      </c>
      <c r="D4279">
        <v>0.89027155100149402</v>
      </c>
      <c r="E4279">
        <v>0.97822658064291901</v>
      </c>
      <c r="F4279">
        <v>0.43922338611932399</v>
      </c>
      <c r="G4279">
        <v>5.9990004E-2</v>
      </c>
      <c r="H4279" t="s">
        <v>107</v>
      </c>
    </row>
    <row r="4280" spans="1:8">
      <c r="A4280">
        <v>29178</v>
      </c>
      <c r="B4280" t="s">
        <v>64</v>
      </c>
      <c r="C4280" t="s">
        <v>87</v>
      </c>
      <c r="D4280">
        <v>0.26492540410545101</v>
      </c>
      <c r="E4280">
        <v>0.13013530667737999</v>
      </c>
      <c r="F4280">
        <v>0.13894583392370699</v>
      </c>
      <c r="G4280">
        <v>5.9990004E-2</v>
      </c>
      <c r="H4280" t="s">
        <v>107</v>
      </c>
    </row>
    <row r="4281" spans="1:8">
      <c r="A4281">
        <v>29179</v>
      </c>
      <c r="B4281" t="s">
        <v>64</v>
      </c>
      <c r="C4281" t="s">
        <v>88</v>
      </c>
      <c r="D4281">
        <v>0.88183772920329095</v>
      </c>
      <c r="E4281">
        <v>0.71746925757518298</v>
      </c>
      <c r="F4281">
        <v>0.69921434910795799</v>
      </c>
      <c r="G4281">
        <v>5.9990004E-2</v>
      </c>
      <c r="H4281" t="s">
        <v>107</v>
      </c>
    </row>
    <row r="4282" spans="1:8">
      <c r="A4282">
        <v>29181</v>
      </c>
      <c r="B4282" t="s">
        <v>64</v>
      </c>
      <c r="C4282" t="s">
        <v>89</v>
      </c>
      <c r="D4282" s="1">
        <v>1.9726273429536001E-8</v>
      </c>
      <c r="E4282" s="1">
        <v>1.67923048196306E-12</v>
      </c>
      <c r="F4282">
        <v>3.3687163128368698E-4</v>
      </c>
      <c r="G4282" s="1">
        <v>1.93293692307692E-5</v>
      </c>
      <c r="H4282">
        <v>2.8202924313606802E-4</v>
      </c>
    </row>
    <row r="4283" spans="1:8">
      <c r="A4283">
        <v>29183</v>
      </c>
      <c r="B4283" t="s">
        <v>64</v>
      </c>
      <c r="C4283" t="s">
        <v>90</v>
      </c>
      <c r="D4283">
        <v>0.78845808612980395</v>
      </c>
      <c r="E4283">
        <v>0.759413989572848</v>
      </c>
      <c r="F4283">
        <v>0.25672727888105701</v>
      </c>
      <c r="G4283">
        <v>5.9990004E-2</v>
      </c>
      <c r="H4283">
        <v>8.2537752230030098E-2</v>
      </c>
    </row>
    <row r="4284" spans="1:8">
      <c r="A4284">
        <v>29185</v>
      </c>
      <c r="B4284" t="s">
        <v>64</v>
      </c>
      <c r="C4284" t="s">
        <v>91</v>
      </c>
      <c r="D4284">
        <v>0.36270365177236802</v>
      </c>
      <c r="E4284">
        <v>0.76138431606706403</v>
      </c>
      <c r="F4284">
        <v>0.34307416144927499</v>
      </c>
      <c r="G4284">
        <v>5.9990004E-2</v>
      </c>
      <c r="H4284" t="s">
        <v>107</v>
      </c>
    </row>
    <row r="4285" spans="1:8">
      <c r="A4285">
        <v>29186</v>
      </c>
      <c r="B4285" t="s">
        <v>64</v>
      </c>
      <c r="C4285" t="s">
        <v>92</v>
      </c>
      <c r="D4285">
        <v>0.371685824533946</v>
      </c>
      <c r="E4285">
        <v>0.566736047281721</v>
      </c>
      <c r="F4285">
        <v>0.358360691254966</v>
      </c>
      <c r="G4285">
        <v>5.9990004E-2</v>
      </c>
      <c r="H4285" t="s">
        <v>107</v>
      </c>
    </row>
    <row r="4286" spans="1:8">
      <c r="A4286">
        <v>29187</v>
      </c>
      <c r="B4286" t="s">
        <v>64</v>
      </c>
      <c r="C4286" t="s">
        <v>93</v>
      </c>
      <c r="D4286">
        <v>1.54211355394919E-3</v>
      </c>
      <c r="E4286">
        <v>2.1821466912822101E-4</v>
      </c>
      <c r="F4286">
        <v>3.3687163128368698E-4</v>
      </c>
      <c r="G4286">
        <v>3.2839958918918902E-2</v>
      </c>
      <c r="H4286">
        <v>2.8202924313606802E-4</v>
      </c>
    </row>
    <row r="4287" spans="1:8">
      <c r="A4287">
        <v>29192</v>
      </c>
      <c r="B4287" t="s">
        <v>64</v>
      </c>
      <c r="C4287" t="s">
        <v>94</v>
      </c>
      <c r="D4287">
        <v>0.95852512286442304</v>
      </c>
      <c r="E4287">
        <v>0.87414395180118698</v>
      </c>
      <c r="F4287">
        <v>0.78689832519637604</v>
      </c>
      <c r="G4287">
        <v>5.9990004E-2</v>
      </c>
      <c r="H4287" t="s">
        <v>107</v>
      </c>
    </row>
    <row r="4288" spans="1:8">
      <c r="A4288">
        <v>29193</v>
      </c>
      <c r="B4288" t="s">
        <v>64</v>
      </c>
      <c r="C4288" t="s">
        <v>95</v>
      </c>
      <c r="D4288">
        <v>0.93675946389473796</v>
      </c>
      <c r="E4288">
        <v>0.66153375218321897</v>
      </c>
      <c r="F4288">
        <v>0.49857482245873402</v>
      </c>
      <c r="G4288">
        <v>5.9990004E-2</v>
      </c>
      <c r="H4288" t="s">
        <v>107</v>
      </c>
    </row>
    <row r="4289" spans="1:8">
      <c r="A4289">
        <v>29194</v>
      </c>
      <c r="B4289" t="s">
        <v>64</v>
      </c>
      <c r="C4289" t="s">
        <v>96</v>
      </c>
      <c r="D4289">
        <v>1.50464542236301E-4</v>
      </c>
      <c r="E4289">
        <v>3.18535298388706E-4</v>
      </c>
      <c r="F4289">
        <v>3.3687163128368698E-4</v>
      </c>
      <c r="G4289">
        <v>5.9990004E-2</v>
      </c>
      <c r="H4289">
        <v>2.8202924313606802E-4</v>
      </c>
    </row>
    <row r="4290" spans="1:8">
      <c r="A4290">
        <v>29200</v>
      </c>
      <c r="B4290" t="s">
        <v>64</v>
      </c>
      <c r="C4290" t="s">
        <v>97</v>
      </c>
      <c r="D4290">
        <v>0.441643040828887</v>
      </c>
      <c r="E4290">
        <v>0.416156283388045</v>
      </c>
      <c r="F4290">
        <v>0.425558334580589</v>
      </c>
      <c r="G4290">
        <v>5.9990004E-2</v>
      </c>
      <c r="H4290" t="s">
        <v>107</v>
      </c>
    </row>
    <row r="4291" spans="1:8">
      <c r="A4291">
        <v>29201</v>
      </c>
      <c r="B4291" t="s">
        <v>64</v>
      </c>
      <c r="C4291" t="s">
        <v>98</v>
      </c>
      <c r="D4291">
        <v>0.88990477133659995</v>
      </c>
      <c r="E4291">
        <v>0.87043846720657503</v>
      </c>
      <c r="F4291">
        <v>0.90888870772309205</v>
      </c>
      <c r="G4291">
        <v>5.9990004E-2</v>
      </c>
      <c r="H4291" t="s">
        <v>107</v>
      </c>
    </row>
    <row r="4292" spans="1:8">
      <c r="A4292">
        <v>29755</v>
      </c>
      <c r="B4292" t="s">
        <v>65</v>
      </c>
      <c r="C4292" t="s">
        <v>66</v>
      </c>
      <c r="D4292">
        <v>0.94742344756914598</v>
      </c>
      <c r="E4292">
        <v>0.99333288354333604</v>
      </c>
      <c r="F4292">
        <v>0.98964846209599699</v>
      </c>
      <c r="G4292">
        <v>5.9990004E-2</v>
      </c>
      <c r="H4292" t="s">
        <v>107</v>
      </c>
    </row>
    <row r="4293" spans="1:8">
      <c r="A4293">
        <v>29757</v>
      </c>
      <c r="B4293" t="s">
        <v>65</v>
      </c>
      <c r="C4293" t="s">
        <v>67</v>
      </c>
      <c r="D4293">
        <v>0.93004212242818696</v>
      </c>
      <c r="E4293">
        <v>0.92283362812043102</v>
      </c>
      <c r="F4293">
        <v>0.91215136795076301</v>
      </c>
      <c r="G4293">
        <v>5.9990004E-2</v>
      </c>
      <c r="H4293" t="s">
        <v>107</v>
      </c>
    </row>
    <row r="4294" spans="1:8">
      <c r="A4294">
        <v>29758</v>
      </c>
      <c r="B4294" t="s">
        <v>65</v>
      </c>
      <c r="C4294" t="s">
        <v>68</v>
      </c>
      <c r="D4294">
        <v>0.99793979924795795</v>
      </c>
      <c r="E4294">
        <v>0.94498517781887903</v>
      </c>
      <c r="F4294">
        <v>0.99101890126089398</v>
      </c>
      <c r="G4294">
        <v>5.9990004E-2</v>
      </c>
      <c r="H4294" t="s">
        <v>107</v>
      </c>
    </row>
    <row r="4295" spans="1:8">
      <c r="A4295">
        <v>29760</v>
      </c>
      <c r="B4295" t="s">
        <v>65</v>
      </c>
      <c r="C4295" t="s">
        <v>69</v>
      </c>
      <c r="D4295">
        <v>0.65714724371387501</v>
      </c>
      <c r="E4295">
        <v>0.51064457826322396</v>
      </c>
      <c r="F4295">
        <v>0.49058968345334603</v>
      </c>
      <c r="G4295">
        <v>5.9990004E-2</v>
      </c>
      <c r="H4295" t="s">
        <v>107</v>
      </c>
    </row>
    <row r="4296" spans="1:8">
      <c r="A4296">
        <v>29762</v>
      </c>
      <c r="B4296" t="s">
        <v>65</v>
      </c>
      <c r="C4296" t="s">
        <v>70</v>
      </c>
      <c r="D4296">
        <v>0.754142908391919</v>
      </c>
      <c r="E4296">
        <v>0.51554560524480897</v>
      </c>
      <c r="F4296">
        <v>0.29035405298120898</v>
      </c>
      <c r="G4296">
        <v>5.9990004E-2</v>
      </c>
      <c r="H4296" t="s">
        <v>107</v>
      </c>
    </row>
    <row r="4297" spans="1:8">
      <c r="A4297">
        <v>29765</v>
      </c>
      <c r="B4297" t="s">
        <v>65</v>
      </c>
      <c r="C4297" t="s">
        <v>71</v>
      </c>
      <c r="D4297">
        <v>0.26652085955349802</v>
      </c>
      <c r="E4297">
        <v>0.65863644489593298</v>
      </c>
      <c r="F4297">
        <v>0.27252093332725202</v>
      </c>
      <c r="G4297">
        <v>5.9990004E-2</v>
      </c>
      <c r="H4297">
        <v>1.6343544096860001E-2</v>
      </c>
    </row>
    <row r="4298" spans="1:8">
      <c r="A4298">
        <v>29767</v>
      </c>
      <c r="B4298" t="s">
        <v>65</v>
      </c>
      <c r="C4298" t="s">
        <v>72</v>
      </c>
      <c r="D4298">
        <v>0.83903215992604496</v>
      </c>
      <c r="E4298">
        <v>0.80083076835187705</v>
      </c>
      <c r="F4298">
        <v>0.60161146495899198</v>
      </c>
      <c r="G4298">
        <v>5.9990004E-2</v>
      </c>
      <c r="H4298" t="s">
        <v>107</v>
      </c>
    </row>
    <row r="4299" spans="1:8">
      <c r="A4299">
        <v>29769</v>
      </c>
      <c r="B4299" t="s">
        <v>65</v>
      </c>
      <c r="C4299" t="s">
        <v>73</v>
      </c>
      <c r="D4299">
        <v>0.84866720230682802</v>
      </c>
      <c r="E4299">
        <v>0.93287049550758805</v>
      </c>
      <c r="F4299">
        <v>0.89554862202883601</v>
      </c>
      <c r="G4299">
        <v>5.9990004E-2</v>
      </c>
      <c r="H4299" t="s">
        <v>107</v>
      </c>
    </row>
    <row r="4300" spans="1:8">
      <c r="A4300">
        <v>29772</v>
      </c>
      <c r="B4300" t="s">
        <v>65</v>
      </c>
      <c r="C4300" t="s">
        <v>74</v>
      </c>
      <c r="D4300">
        <v>0.23401054275741401</v>
      </c>
      <c r="E4300">
        <v>0.262455621404523</v>
      </c>
      <c r="F4300">
        <v>0.151501731251344</v>
      </c>
      <c r="G4300">
        <v>5.9990004E-2</v>
      </c>
      <c r="H4300">
        <v>7.1977973395997694E-2</v>
      </c>
    </row>
    <row r="4301" spans="1:8">
      <c r="A4301">
        <v>29777</v>
      </c>
      <c r="B4301" t="s">
        <v>65</v>
      </c>
      <c r="C4301" t="s">
        <v>75</v>
      </c>
      <c r="D4301">
        <v>0.70937265808219796</v>
      </c>
      <c r="E4301">
        <v>0.81043579017937994</v>
      </c>
      <c r="F4301">
        <v>0.83766525452616203</v>
      </c>
      <c r="G4301">
        <v>5.9990004E-2</v>
      </c>
      <c r="H4301" t="s">
        <v>107</v>
      </c>
    </row>
    <row r="4302" spans="1:8">
      <c r="A4302">
        <v>29779</v>
      </c>
      <c r="B4302" t="s">
        <v>65</v>
      </c>
      <c r="C4302" t="s">
        <v>76</v>
      </c>
      <c r="D4302">
        <v>0.64471085936992001</v>
      </c>
      <c r="E4302">
        <v>0.66036436332065696</v>
      </c>
      <c r="F4302">
        <v>0.44395888180319898</v>
      </c>
      <c r="G4302">
        <v>5.9990004E-2</v>
      </c>
      <c r="H4302" t="s">
        <v>107</v>
      </c>
    </row>
    <row r="4303" spans="1:8">
      <c r="A4303">
        <v>29782</v>
      </c>
      <c r="B4303" t="s">
        <v>65</v>
      </c>
      <c r="C4303" t="s">
        <v>77</v>
      </c>
      <c r="D4303">
        <v>0.45802319492124399</v>
      </c>
      <c r="E4303">
        <v>0.206386217008942</v>
      </c>
      <c r="F4303">
        <v>0.18265469185798999</v>
      </c>
      <c r="G4303">
        <v>5.9990004E-2</v>
      </c>
      <c r="H4303" t="s">
        <v>107</v>
      </c>
    </row>
    <row r="4304" spans="1:8">
      <c r="A4304">
        <v>29784</v>
      </c>
      <c r="B4304" t="s">
        <v>65</v>
      </c>
      <c r="C4304" t="s">
        <v>78</v>
      </c>
      <c r="D4304">
        <v>0.56387021064364895</v>
      </c>
      <c r="E4304">
        <v>0.45479154095610502</v>
      </c>
      <c r="F4304">
        <v>0.30032062850726998</v>
      </c>
      <c r="G4304">
        <v>5.9990004E-2</v>
      </c>
      <c r="H4304" t="s">
        <v>107</v>
      </c>
    </row>
    <row r="4305" spans="1:8">
      <c r="A4305">
        <v>29787</v>
      </c>
      <c r="B4305" t="s">
        <v>65</v>
      </c>
      <c r="C4305" t="s">
        <v>79</v>
      </c>
      <c r="D4305">
        <v>0.98824315117497896</v>
      </c>
      <c r="E4305">
        <v>0.90473423064624003</v>
      </c>
      <c r="F4305">
        <v>0.94048995639075805</v>
      </c>
      <c r="G4305">
        <v>5.9990004E-2</v>
      </c>
      <c r="H4305" t="s">
        <v>107</v>
      </c>
    </row>
    <row r="4306" spans="1:8">
      <c r="A4306">
        <v>29790</v>
      </c>
      <c r="B4306" t="s">
        <v>65</v>
      </c>
      <c r="C4306" t="s">
        <v>80</v>
      </c>
      <c r="D4306">
        <v>0.66982109795452305</v>
      </c>
      <c r="E4306">
        <v>0.48295498589289498</v>
      </c>
      <c r="F4306">
        <v>0.425558334580589</v>
      </c>
      <c r="G4306">
        <v>5.9990004E-2</v>
      </c>
      <c r="H4306" t="s">
        <v>107</v>
      </c>
    </row>
    <row r="4307" spans="1:8">
      <c r="A4307">
        <v>29793</v>
      </c>
      <c r="B4307" t="s">
        <v>65</v>
      </c>
      <c r="C4307" t="s">
        <v>81</v>
      </c>
      <c r="D4307">
        <v>0.69149489487178595</v>
      </c>
      <c r="E4307">
        <v>0.49679771192820199</v>
      </c>
      <c r="F4307">
        <v>0.41560323250270698</v>
      </c>
      <c r="G4307">
        <v>5.9990004E-2</v>
      </c>
      <c r="H4307" t="s">
        <v>107</v>
      </c>
    </row>
    <row r="4308" spans="1:8">
      <c r="A4308">
        <v>29798</v>
      </c>
      <c r="B4308" t="s">
        <v>65</v>
      </c>
      <c r="C4308" t="s">
        <v>82</v>
      </c>
      <c r="D4308">
        <v>0.76826555717710798</v>
      </c>
      <c r="E4308">
        <v>0.94352438563787699</v>
      </c>
      <c r="F4308">
        <v>0.72067258050823702</v>
      </c>
      <c r="G4308">
        <v>5.9990004E-2</v>
      </c>
      <c r="H4308" t="s">
        <v>107</v>
      </c>
    </row>
    <row r="4309" spans="1:8">
      <c r="A4309">
        <v>29800</v>
      </c>
      <c r="B4309" t="s">
        <v>65</v>
      </c>
      <c r="C4309" t="s">
        <v>83</v>
      </c>
      <c r="D4309">
        <v>0.95540491655911097</v>
      </c>
      <c r="E4309">
        <v>0.99508559355577597</v>
      </c>
      <c r="F4309">
        <v>0.90793855950329405</v>
      </c>
      <c r="G4309">
        <v>5.9990004E-2</v>
      </c>
      <c r="H4309" t="s">
        <v>107</v>
      </c>
    </row>
    <row r="4310" spans="1:8">
      <c r="A4310">
        <v>29802</v>
      </c>
      <c r="B4310" t="s">
        <v>65</v>
      </c>
      <c r="C4310" t="s">
        <v>84</v>
      </c>
      <c r="D4310">
        <v>1.6160020395094301E-3</v>
      </c>
      <c r="E4310" s="1">
        <v>1.01467271988356E-8</v>
      </c>
      <c r="F4310">
        <v>3.3687163128368698E-4</v>
      </c>
      <c r="G4310">
        <v>4.8341691391304304E-3</v>
      </c>
      <c r="H4310">
        <v>2.8202924313606802E-4</v>
      </c>
    </row>
    <row r="4311" spans="1:8">
      <c r="A4311">
        <v>29804</v>
      </c>
      <c r="B4311" t="s">
        <v>65</v>
      </c>
      <c r="C4311" t="s">
        <v>85</v>
      </c>
      <c r="D4311">
        <v>0.87585019062908798</v>
      </c>
      <c r="E4311">
        <v>0.70949478334078597</v>
      </c>
      <c r="F4311">
        <v>0.72182690518773795</v>
      </c>
      <c r="G4311">
        <v>5.9990004E-2</v>
      </c>
      <c r="H4311" t="s">
        <v>107</v>
      </c>
    </row>
    <row r="4312" spans="1:8">
      <c r="A4312">
        <v>29809</v>
      </c>
      <c r="B4312" t="s">
        <v>65</v>
      </c>
      <c r="C4312" t="s">
        <v>86</v>
      </c>
      <c r="D4312">
        <v>0.65237609166410504</v>
      </c>
      <c r="E4312">
        <v>0.75035256775363701</v>
      </c>
      <c r="F4312">
        <v>0.70058880195964401</v>
      </c>
      <c r="G4312">
        <v>5.9990004E-2</v>
      </c>
      <c r="H4312" t="s">
        <v>107</v>
      </c>
    </row>
    <row r="4313" spans="1:8">
      <c r="A4313">
        <v>29815</v>
      </c>
      <c r="B4313" t="s">
        <v>65</v>
      </c>
      <c r="C4313" t="s">
        <v>87</v>
      </c>
      <c r="D4313">
        <v>0.86630546629946603</v>
      </c>
      <c r="E4313">
        <v>0.91701440595876005</v>
      </c>
      <c r="F4313">
        <v>0.47582494666856701</v>
      </c>
      <c r="G4313">
        <v>5.9990004E-2</v>
      </c>
      <c r="H4313" t="s">
        <v>107</v>
      </c>
    </row>
    <row r="4314" spans="1:8">
      <c r="A4314">
        <v>29816</v>
      </c>
      <c r="B4314" t="s">
        <v>65</v>
      </c>
      <c r="C4314" t="s">
        <v>88</v>
      </c>
      <c r="D4314">
        <v>0.90224643690971695</v>
      </c>
      <c r="E4314">
        <v>0.96111375514077801</v>
      </c>
      <c r="F4314">
        <v>0.48600456382267498</v>
      </c>
      <c r="G4314">
        <v>5.9990004E-2</v>
      </c>
      <c r="H4314" t="s">
        <v>107</v>
      </c>
    </row>
    <row r="4315" spans="1:8">
      <c r="A4315">
        <v>29818</v>
      </c>
      <c r="B4315" t="s">
        <v>65</v>
      </c>
      <c r="C4315" t="s">
        <v>89</v>
      </c>
      <c r="D4315">
        <v>0.98413361566512803</v>
      </c>
      <c r="E4315">
        <v>0.98356280723879597</v>
      </c>
      <c r="F4315">
        <v>0.80296612156191205</v>
      </c>
      <c r="G4315">
        <v>5.9990004E-2</v>
      </c>
      <c r="H4315" t="s">
        <v>107</v>
      </c>
    </row>
    <row r="4316" spans="1:8">
      <c r="A4316">
        <v>29820</v>
      </c>
      <c r="B4316" t="s">
        <v>65</v>
      </c>
      <c r="C4316" t="s">
        <v>90</v>
      </c>
      <c r="D4316">
        <v>7.8859039146146503E-2</v>
      </c>
      <c r="E4316">
        <v>0.12844714303478599</v>
      </c>
      <c r="F4316">
        <v>0.13455743491345601</v>
      </c>
      <c r="G4316">
        <v>5.9990004E-2</v>
      </c>
      <c r="H4316" t="s">
        <v>107</v>
      </c>
    </row>
    <row r="4317" spans="1:8">
      <c r="A4317">
        <v>29822</v>
      </c>
      <c r="B4317" t="s">
        <v>65</v>
      </c>
      <c r="C4317" t="s">
        <v>91</v>
      </c>
      <c r="D4317">
        <v>0.99302491096887402</v>
      </c>
      <c r="E4317">
        <v>0.86997109062420996</v>
      </c>
      <c r="F4317">
        <v>0.419174084709665</v>
      </c>
      <c r="G4317">
        <v>5.9990004E-2</v>
      </c>
      <c r="H4317" t="s">
        <v>107</v>
      </c>
    </row>
    <row r="4318" spans="1:8">
      <c r="A4318">
        <v>29823</v>
      </c>
      <c r="B4318" t="s">
        <v>65</v>
      </c>
      <c r="C4318" t="s">
        <v>92</v>
      </c>
      <c r="D4318">
        <v>0.95432206656927698</v>
      </c>
      <c r="E4318">
        <v>0.97822658064291901</v>
      </c>
      <c r="F4318">
        <v>0.980142520672171</v>
      </c>
      <c r="G4318">
        <v>5.9990004E-2</v>
      </c>
      <c r="H4318" t="s">
        <v>107</v>
      </c>
    </row>
    <row r="4319" spans="1:8">
      <c r="A4319">
        <v>29824</v>
      </c>
      <c r="B4319" t="s">
        <v>65</v>
      </c>
      <c r="C4319" t="s">
        <v>93</v>
      </c>
      <c r="D4319">
        <v>0.88402537938438897</v>
      </c>
      <c r="E4319">
        <v>0.98758472783829199</v>
      </c>
      <c r="F4319">
        <v>0.91405376783756798</v>
      </c>
      <c r="G4319">
        <v>5.9990004E-2</v>
      </c>
      <c r="H4319" t="s">
        <v>107</v>
      </c>
    </row>
    <row r="4320" spans="1:8">
      <c r="A4320">
        <v>29829</v>
      </c>
      <c r="B4320" t="s">
        <v>65</v>
      </c>
      <c r="C4320" t="s">
        <v>94</v>
      </c>
      <c r="D4320">
        <v>0.272978383640676</v>
      </c>
      <c r="E4320">
        <v>0.31840194996897297</v>
      </c>
      <c r="F4320">
        <v>0.28830956815780001</v>
      </c>
      <c r="G4320">
        <v>5.9990004E-2</v>
      </c>
      <c r="H4320" t="s">
        <v>107</v>
      </c>
    </row>
    <row r="4321" spans="1:8">
      <c r="A4321">
        <v>29830</v>
      </c>
      <c r="B4321" t="s">
        <v>65</v>
      </c>
      <c r="C4321" t="s">
        <v>95</v>
      </c>
      <c r="D4321">
        <v>0.78885110087141996</v>
      </c>
      <c r="E4321">
        <v>0.89103306942115101</v>
      </c>
      <c r="F4321">
        <v>0.48898734494069401</v>
      </c>
      <c r="G4321">
        <v>5.9990004E-2</v>
      </c>
      <c r="H4321" t="s">
        <v>107</v>
      </c>
    </row>
    <row r="4322" spans="1:8">
      <c r="A4322">
        <v>29831</v>
      </c>
      <c r="B4322" t="s">
        <v>65</v>
      </c>
      <c r="C4322" t="s">
        <v>96</v>
      </c>
      <c r="D4322">
        <v>0.82589197226406397</v>
      </c>
      <c r="E4322">
        <v>0.53768253639807595</v>
      </c>
      <c r="F4322">
        <v>0.61250587829692205</v>
      </c>
      <c r="G4322">
        <v>5.9990004E-2</v>
      </c>
      <c r="H4322" t="s">
        <v>107</v>
      </c>
    </row>
    <row r="4323" spans="1:8">
      <c r="A4323">
        <v>29837</v>
      </c>
      <c r="B4323" t="s">
        <v>65</v>
      </c>
      <c r="C4323" t="s">
        <v>97</v>
      </c>
      <c r="D4323">
        <v>0.69324938316646301</v>
      </c>
      <c r="E4323">
        <v>0.49453446443919602</v>
      </c>
      <c r="F4323">
        <v>0.333394634803652</v>
      </c>
      <c r="G4323">
        <v>5.9990004E-2</v>
      </c>
      <c r="H4323" t="s">
        <v>107</v>
      </c>
    </row>
    <row r="4324" spans="1:8">
      <c r="A4324">
        <v>29838</v>
      </c>
      <c r="B4324" t="s">
        <v>65</v>
      </c>
      <c r="C4324" t="s">
        <v>98</v>
      </c>
      <c r="D4324">
        <v>0.93920336321884201</v>
      </c>
      <c r="E4324">
        <v>0.82548202663251002</v>
      </c>
      <c r="F4324">
        <v>0.78963114416831803</v>
      </c>
      <c r="G4324">
        <v>5.9990004E-2</v>
      </c>
      <c r="H4324" t="s">
        <v>107</v>
      </c>
    </row>
    <row r="4325" spans="1:8">
      <c r="A4325">
        <v>29844</v>
      </c>
      <c r="B4325" t="s">
        <v>66</v>
      </c>
      <c r="C4325" t="s">
        <v>67</v>
      </c>
      <c r="D4325">
        <v>0.84113211858347603</v>
      </c>
      <c r="E4325">
        <v>0.93845628843196005</v>
      </c>
      <c r="F4325">
        <v>0.81008757083899596</v>
      </c>
      <c r="G4325">
        <v>5.9990004E-2</v>
      </c>
      <c r="H4325" t="s">
        <v>107</v>
      </c>
    </row>
    <row r="4326" spans="1:8">
      <c r="A4326">
        <v>29845</v>
      </c>
      <c r="B4326" t="s">
        <v>66</v>
      </c>
      <c r="C4326" t="s">
        <v>68</v>
      </c>
      <c r="D4326">
        <v>0</v>
      </c>
      <c r="E4326" s="1">
        <v>2.2676486893628302E-19</v>
      </c>
      <c r="F4326">
        <v>3.3687163128368698E-4</v>
      </c>
      <c r="G4326" s="1">
        <v>1.93293692307692E-5</v>
      </c>
      <c r="H4326">
        <v>2.8202924313606802E-4</v>
      </c>
    </row>
    <row r="4327" spans="1:8">
      <c r="A4327">
        <v>29847</v>
      </c>
      <c r="B4327" t="s">
        <v>66</v>
      </c>
      <c r="C4327" t="s">
        <v>69</v>
      </c>
      <c r="D4327">
        <v>0.78756597395216199</v>
      </c>
      <c r="E4327">
        <v>0.80083076835187705</v>
      </c>
      <c r="F4327">
        <v>0.73820966542069699</v>
      </c>
      <c r="G4327">
        <v>5.9990004E-2</v>
      </c>
      <c r="H4327" t="s">
        <v>107</v>
      </c>
    </row>
    <row r="4328" spans="1:8">
      <c r="A4328">
        <v>29849</v>
      </c>
      <c r="B4328" t="s">
        <v>66</v>
      </c>
      <c r="C4328" t="s">
        <v>70</v>
      </c>
      <c r="D4328">
        <v>0.95038079274764997</v>
      </c>
      <c r="E4328">
        <v>0.76644417043313695</v>
      </c>
      <c r="F4328">
        <v>0.74336196924654896</v>
      </c>
      <c r="G4328">
        <v>5.9990004E-2</v>
      </c>
      <c r="H4328" t="s">
        <v>107</v>
      </c>
    </row>
    <row r="4329" spans="1:8">
      <c r="A4329">
        <v>29852</v>
      </c>
      <c r="B4329" t="s">
        <v>66</v>
      </c>
      <c r="C4329" t="s">
        <v>71</v>
      </c>
      <c r="D4329">
        <v>0.68923940269921402</v>
      </c>
      <c r="E4329">
        <v>0.90664310505723</v>
      </c>
      <c r="F4329">
        <v>0.76269759424009798</v>
      </c>
      <c r="G4329">
        <v>5.9990004E-2</v>
      </c>
      <c r="H4329" t="s">
        <v>107</v>
      </c>
    </row>
    <row r="4330" spans="1:8">
      <c r="A4330">
        <v>29854</v>
      </c>
      <c r="B4330" t="s">
        <v>66</v>
      </c>
      <c r="C4330" t="s">
        <v>72</v>
      </c>
      <c r="D4330">
        <v>0.54767112700490395</v>
      </c>
      <c r="E4330">
        <v>0.95597450004153295</v>
      </c>
      <c r="F4330">
        <v>0.56036284249633905</v>
      </c>
      <c r="G4330">
        <v>5.9990004E-2</v>
      </c>
      <c r="H4330" t="s">
        <v>107</v>
      </c>
    </row>
    <row r="4331" spans="1:8">
      <c r="A4331">
        <v>29856</v>
      </c>
      <c r="B4331" t="s">
        <v>66</v>
      </c>
      <c r="C4331" t="s">
        <v>73</v>
      </c>
      <c r="D4331">
        <v>0.81650000308756499</v>
      </c>
      <c r="E4331">
        <v>0.99028833372945801</v>
      </c>
      <c r="F4331">
        <v>0.88338897417513795</v>
      </c>
      <c r="G4331">
        <v>5.9990004E-2</v>
      </c>
      <c r="H4331" t="s">
        <v>107</v>
      </c>
    </row>
    <row r="4332" spans="1:8">
      <c r="A4332">
        <v>29859</v>
      </c>
      <c r="B4332" t="s">
        <v>66</v>
      </c>
      <c r="C4332" t="s">
        <v>74</v>
      </c>
      <c r="D4332">
        <v>0.99302491096887402</v>
      </c>
      <c r="E4332">
        <v>0.98498685681778497</v>
      </c>
      <c r="F4332">
        <v>0.91373223617161403</v>
      </c>
      <c r="G4332">
        <v>5.9990004E-2</v>
      </c>
      <c r="H4332" t="s">
        <v>107</v>
      </c>
    </row>
    <row r="4333" spans="1:8">
      <c r="A4333">
        <v>29864</v>
      </c>
      <c r="B4333" t="s">
        <v>66</v>
      </c>
      <c r="C4333" t="s">
        <v>75</v>
      </c>
      <c r="D4333">
        <v>0.10019542579620801</v>
      </c>
      <c r="E4333" s="1">
        <v>1.17431032605766E-11</v>
      </c>
      <c r="F4333">
        <v>3.3687163128368698E-4</v>
      </c>
      <c r="G4333">
        <v>1.8821880000000001E-4</v>
      </c>
      <c r="H4333">
        <v>2.8202924313606802E-4</v>
      </c>
    </row>
    <row r="4334" spans="1:8">
      <c r="A4334">
        <v>29866</v>
      </c>
      <c r="B4334" t="s">
        <v>66</v>
      </c>
      <c r="C4334" t="s">
        <v>76</v>
      </c>
      <c r="D4334">
        <v>0.50390741435606201</v>
      </c>
      <c r="E4334">
        <v>0.81564553440950704</v>
      </c>
      <c r="F4334">
        <v>0.35618874580484999</v>
      </c>
      <c r="G4334">
        <v>5.9990004E-2</v>
      </c>
      <c r="H4334" t="s">
        <v>107</v>
      </c>
    </row>
    <row r="4335" spans="1:8">
      <c r="A4335">
        <v>29869</v>
      </c>
      <c r="B4335" t="s">
        <v>66</v>
      </c>
      <c r="C4335" t="s">
        <v>77</v>
      </c>
      <c r="D4335">
        <v>0.69149489487178595</v>
      </c>
      <c r="E4335">
        <v>0.287310316886839</v>
      </c>
      <c r="F4335">
        <v>0.390751276310767</v>
      </c>
      <c r="G4335">
        <v>5.9990004E-2</v>
      </c>
      <c r="H4335" t="s">
        <v>107</v>
      </c>
    </row>
    <row r="4336" spans="1:8">
      <c r="A4336">
        <v>29871</v>
      </c>
      <c r="B4336" t="s">
        <v>66</v>
      </c>
      <c r="C4336" t="s">
        <v>78</v>
      </c>
      <c r="D4336">
        <v>0.47925543855859898</v>
      </c>
      <c r="E4336">
        <v>0.72169987581879802</v>
      </c>
      <c r="F4336">
        <v>0.51137200043134301</v>
      </c>
      <c r="G4336">
        <v>5.9990004E-2</v>
      </c>
      <c r="H4336" t="s">
        <v>107</v>
      </c>
    </row>
    <row r="4337" spans="1:8">
      <c r="A4337">
        <v>29874</v>
      </c>
      <c r="B4337" t="s">
        <v>66</v>
      </c>
      <c r="C4337" t="s">
        <v>79</v>
      </c>
      <c r="D4337">
        <v>7.0127899205172598E-3</v>
      </c>
      <c r="E4337" s="1">
        <v>1.6125305269178101E-16</v>
      </c>
      <c r="F4337">
        <v>3.3687163128368698E-4</v>
      </c>
      <c r="G4337" s="1">
        <v>1.93293692307692E-5</v>
      </c>
      <c r="H4337">
        <v>2.8202924313606802E-4</v>
      </c>
    </row>
    <row r="4338" spans="1:8">
      <c r="A4338">
        <v>29877</v>
      </c>
      <c r="B4338" t="s">
        <v>66</v>
      </c>
      <c r="C4338" t="s">
        <v>80</v>
      </c>
      <c r="D4338">
        <v>0.47598390792363998</v>
      </c>
      <c r="E4338">
        <v>0.29782825448687</v>
      </c>
      <c r="F4338">
        <v>0.286150592692546</v>
      </c>
      <c r="G4338">
        <v>5.9990004E-2</v>
      </c>
      <c r="H4338" t="s">
        <v>107</v>
      </c>
    </row>
    <row r="4339" spans="1:8">
      <c r="A4339">
        <v>29880</v>
      </c>
      <c r="B4339" t="s">
        <v>66</v>
      </c>
      <c r="C4339" t="s">
        <v>81</v>
      </c>
      <c r="D4339">
        <v>0.42804533223648</v>
      </c>
      <c r="E4339">
        <v>0.24600036205162401</v>
      </c>
      <c r="F4339">
        <v>0.22805387799780599</v>
      </c>
      <c r="G4339">
        <v>5.9990004E-2</v>
      </c>
      <c r="H4339" t="s">
        <v>107</v>
      </c>
    </row>
    <row r="4340" spans="1:8">
      <c r="A4340">
        <v>29885</v>
      </c>
      <c r="B4340" t="s">
        <v>66</v>
      </c>
      <c r="C4340" t="s">
        <v>82</v>
      </c>
      <c r="D4340">
        <v>0.92480497334411405</v>
      </c>
      <c r="E4340">
        <v>0.999254366640282</v>
      </c>
      <c r="F4340">
        <v>0.79052228943645098</v>
      </c>
      <c r="G4340">
        <v>5.9990004E-2</v>
      </c>
      <c r="H4340" t="s">
        <v>107</v>
      </c>
    </row>
    <row r="4341" spans="1:8">
      <c r="A4341">
        <v>29887</v>
      </c>
      <c r="B4341" t="s">
        <v>66</v>
      </c>
      <c r="C4341" t="s">
        <v>83</v>
      </c>
      <c r="D4341" s="1">
        <v>1.6410418623991E-7</v>
      </c>
      <c r="E4341" s="1">
        <v>8.3266931349028902E-10</v>
      </c>
      <c r="F4341">
        <v>3.3687163128368698E-4</v>
      </c>
      <c r="G4341">
        <v>3.0003876E-3</v>
      </c>
      <c r="H4341">
        <v>2.8202924313606802E-4</v>
      </c>
    </row>
    <row r="4342" spans="1:8">
      <c r="A4342">
        <v>29889</v>
      </c>
      <c r="B4342" t="s">
        <v>66</v>
      </c>
      <c r="C4342" t="s">
        <v>84</v>
      </c>
      <c r="D4342">
        <v>0.91038645674725205</v>
      </c>
      <c r="E4342">
        <v>0.84040710455437595</v>
      </c>
      <c r="F4342">
        <v>0.97678637812161995</v>
      </c>
      <c r="G4342">
        <v>5.9990004E-2</v>
      </c>
      <c r="H4342" t="s">
        <v>107</v>
      </c>
    </row>
    <row r="4343" spans="1:8">
      <c r="A4343">
        <v>29891</v>
      </c>
      <c r="B4343" t="s">
        <v>66</v>
      </c>
      <c r="C4343" t="s">
        <v>85</v>
      </c>
      <c r="D4343">
        <v>0.68923940269921402</v>
      </c>
      <c r="E4343">
        <v>0.97572043891476101</v>
      </c>
      <c r="F4343">
        <v>0.60657595882218096</v>
      </c>
      <c r="G4343">
        <v>5.9990004E-2</v>
      </c>
      <c r="H4343" t="s">
        <v>107</v>
      </c>
    </row>
    <row r="4344" spans="1:8">
      <c r="A4344">
        <v>29896</v>
      </c>
      <c r="B4344" t="s">
        <v>66</v>
      </c>
      <c r="C4344" t="s">
        <v>86</v>
      </c>
      <c r="D4344">
        <v>0.52704687819295604</v>
      </c>
      <c r="E4344">
        <v>0.55991724504774298</v>
      </c>
      <c r="F4344">
        <v>0.46497803642819002</v>
      </c>
      <c r="G4344">
        <v>5.9990004E-2</v>
      </c>
      <c r="H4344" t="s">
        <v>107</v>
      </c>
    </row>
    <row r="4345" spans="1:8">
      <c r="A4345">
        <v>29902</v>
      </c>
      <c r="B4345" t="s">
        <v>66</v>
      </c>
      <c r="C4345" t="s">
        <v>87</v>
      </c>
      <c r="D4345">
        <v>0.76186796869246298</v>
      </c>
      <c r="E4345">
        <v>0.83590075606791303</v>
      </c>
      <c r="F4345">
        <v>0.72903735568014505</v>
      </c>
      <c r="G4345">
        <v>5.9990004E-2</v>
      </c>
      <c r="H4345" t="s">
        <v>107</v>
      </c>
    </row>
    <row r="4346" spans="1:8">
      <c r="A4346">
        <v>29903</v>
      </c>
      <c r="B4346" t="s">
        <v>66</v>
      </c>
      <c r="C4346" t="s">
        <v>88</v>
      </c>
      <c r="D4346">
        <v>0.406396919781152</v>
      </c>
      <c r="E4346">
        <v>0.174764715975083</v>
      </c>
      <c r="F4346">
        <v>0.22497861547960599</v>
      </c>
      <c r="G4346">
        <v>5.9990004E-2</v>
      </c>
      <c r="H4346" t="s">
        <v>107</v>
      </c>
    </row>
    <row r="4347" spans="1:8">
      <c r="A4347">
        <v>29905</v>
      </c>
      <c r="B4347" t="s">
        <v>66</v>
      </c>
      <c r="C4347" t="s">
        <v>89</v>
      </c>
      <c r="D4347">
        <v>0.98222270026929304</v>
      </c>
      <c r="E4347">
        <v>0.99808590523718799</v>
      </c>
      <c r="F4347">
        <v>0.91247281075576303</v>
      </c>
      <c r="G4347">
        <v>5.9990004E-2</v>
      </c>
      <c r="H4347" t="s">
        <v>107</v>
      </c>
    </row>
    <row r="4348" spans="1:8">
      <c r="A4348">
        <v>29907</v>
      </c>
      <c r="B4348" t="s">
        <v>66</v>
      </c>
      <c r="C4348" t="s">
        <v>90</v>
      </c>
      <c r="D4348">
        <v>0.754142908391919</v>
      </c>
      <c r="E4348">
        <v>0.97822658064291901</v>
      </c>
      <c r="F4348">
        <v>0.84209539722784599</v>
      </c>
      <c r="G4348">
        <v>5.9990004E-2</v>
      </c>
      <c r="H4348" t="s">
        <v>107</v>
      </c>
    </row>
    <row r="4349" spans="1:8">
      <c r="A4349">
        <v>29909</v>
      </c>
      <c r="B4349" t="s">
        <v>66</v>
      </c>
      <c r="C4349" t="s">
        <v>91</v>
      </c>
      <c r="D4349">
        <v>0.69149489487178595</v>
      </c>
      <c r="E4349">
        <v>0.95620138514284803</v>
      </c>
      <c r="F4349">
        <v>0.73236546760745902</v>
      </c>
      <c r="G4349">
        <v>5.9990004E-2</v>
      </c>
      <c r="H4349" t="s">
        <v>107</v>
      </c>
    </row>
    <row r="4350" spans="1:8">
      <c r="A4350">
        <v>29910</v>
      </c>
      <c r="B4350" t="s">
        <v>66</v>
      </c>
      <c r="C4350" t="s">
        <v>92</v>
      </c>
      <c r="D4350">
        <v>0.88105522676840198</v>
      </c>
      <c r="E4350">
        <v>0.97822658064291901</v>
      </c>
      <c r="F4350">
        <v>0.83767285042554296</v>
      </c>
      <c r="G4350">
        <v>5.9990004E-2</v>
      </c>
      <c r="H4350" t="s">
        <v>107</v>
      </c>
    </row>
    <row r="4351" spans="1:8">
      <c r="A4351">
        <v>29911</v>
      </c>
      <c r="B4351" t="s">
        <v>66</v>
      </c>
      <c r="C4351" t="s">
        <v>93</v>
      </c>
      <c r="D4351">
        <v>0.68349716663111804</v>
      </c>
      <c r="E4351">
        <v>0.98356280723879597</v>
      </c>
      <c r="F4351">
        <v>0.61250587829692205</v>
      </c>
      <c r="G4351">
        <v>5.9990004E-2</v>
      </c>
      <c r="H4351" t="s">
        <v>107</v>
      </c>
    </row>
    <row r="4352" spans="1:8">
      <c r="A4352">
        <v>29916</v>
      </c>
      <c r="B4352" t="s">
        <v>66</v>
      </c>
      <c r="C4352" t="s">
        <v>94</v>
      </c>
      <c r="D4352">
        <v>0.53089193046955696</v>
      </c>
      <c r="E4352">
        <v>0.27987165751575899</v>
      </c>
      <c r="F4352">
        <v>0.39555503896514999</v>
      </c>
      <c r="G4352">
        <v>5.9990004E-2</v>
      </c>
      <c r="H4352" t="s">
        <v>107</v>
      </c>
    </row>
    <row r="4353" spans="1:8">
      <c r="A4353">
        <v>29917</v>
      </c>
      <c r="B4353" t="s">
        <v>66</v>
      </c>
      <c r="C4353" t="s">
        <v>95</v>
      </c>
      <c r="D4353">
        <v>0.461325638306605</v>
      </c>
      <c r="E4353">
        <v>0.73633494395019905</v>
      </c>
      <c r="F4353">
        <v>0.32979909870322799</v>
      </c>
      <c r="G4353">
        <v>5.9990004E-2</v>
      </c>
      <c r="H4353" t="s">
        <v>107</v>
      </c>
    </row>
    <row r="4354" spans="1:8">
      <c r="A4354">
        <v>29918</v>
      </c>
      <c r="B4354" t="s">
        <v>66</v>
      </c>
      <c r="C4354" t="s">
        <v>96</v>
      </c>
      <c r="D4354">
        <v>0.80593539151332505</v>
      </c>
      <c r="E4354">
        <v>0.87491141842571796</v>
      </c>
      <c r="F4354">
        <v>0.67124930933832005</v>
      </c>
      <c r="G4354">
        <v>5.9990004E-2</v>
      </c>
      <c r="H4354" t="s">
        <v>107</v>
      </c>
    </row>
    <row r="4355" spans="1:8">
      <c r="A4355">
        <v>29924</v>
      </c>
      <c r="B4355" t="s">
        <v>66</v>
      </c>
      <c r="C4355" t="s">
        <v>97</v>
      </c>
      <c r="D4355">
        <v>0.94338642066411105</v>
      </c>
      <c r="E4355">
        <v>0.93518975652095904</v>
      </c>
      <c r="F4355">
        <v>0.83790729999786995</v>
      </c>
      <c r="G4355">
        <v>5.9990004E-2</v>
      </c>
      <c r="H4355" t="s">
        <v>107</v>
      </c>
    </row>
    <row r="4356" spans="1:8">
      <c r="A4356">
        <v>29925</v>
      </c>
      <c r="B4356" t="s">
        <v>66</v>
      </c>
      <c r="C4356" t="s">
        <v>98</v>
      </c>
      <c r="D4356">
        <v>0.33871669009016703</v>
      </c>
      <c r="E4356">
        <v>0.24154576535415601</v>
      </c>
      <c r="F4356">
        <v>0.280919358775162</v>
      </c>
      <c r="G4356">
        <v>5.9990004E-2</v>
      </c>
      <c r="H4356" t="s">
        <v>107</v>
      </c>
    </row>
    <row r="4357" spans="1:8">
      <c r="A4357">
        <v>30016</v>
      </c>
      <c r="B4357" t="s">
        <v>67</v>
      </c>
      <c r="C4357" t="s">
        <v>68</v>
      </c>
      <c r="D4357">
        <v>0.78324341893308402</v>
      </c>
      <c r="E4357">
        <v>0.66682850450785702</v>
      </c>
      <c r="F4357">
        <v>0.45947643213054501</v>
      </c>
      <c r="G4357">
        <v>5.9990004E-2</v>
      </c>
      <c r="H4357" t="s">
        <v>107</v>
      </c>
    </row>
    <row r="4358" spans="1:8">
      <c r="A4358">
        <v>30018</v>
      </c>
      <c r="B4358" t="s">
        <v>67</v>
      </c>
      <c r="C4358" t="s">
        <v>69</v>
      </c>
      <c r="D4358">
        <v>0.445535178858671</v>
      </c>
      <c r="E4358">
        <v>0.36666350285635801</v>
      </c>
      <c r="F4358">
        <v>0.33607363412038199</v>
      </c>
      <c r="G4358">
        <v>5.9990004E-2</v>
      </c>
      <c r="H4358" t="s">
        <v>107</v>
      </c>
    </row>
    <row r="4359" spans="1:8">
      <c r="A4359">
        <v>30020</v>
      </c>
      <c r="B4359" t="s">
        <v>67</v>
      </c>
      <c r="C4359" t="s">
        <v>70</v>
      </c>
      <c r="D4359">
        <v>0.477652302219506</v>
      </c>
      <c r="E4359">
        <v>0.201507320924429</v>
      </c>
      <c r="F4359">
        <v>0.29437034876586399</v>
      </c>
      <c r="G4359">
        <v>5.9990004E-2</v>
      </c>
      <c r="H4359" t="s">
        <v>107</v>
      </c>
    </row>
    <row r="4360" spans="1:8">
      <c r="A4360">
        <v>30023</v>
      </c>
      <c r="B4360" t="s">
        <v>67</v>
      </c>
      <c r="C4360" t="s">
        <v>71</v>
      </c>
      <c r="D4360">
        <v>0.93004212242818696</v>
      </c>
      <c r="E4360">
        <v>0.99758120528945704</v>
      </c>
      <c r="F4360">
        <v>0.649553495069497</v>
      </c>
      <c r="G4360">
        <v>5.9990004E-2</v>
      </c>
      <c r="H4360" t="s">
        <v>107</v>
      </c>
    </row>
    <row r="4361" spans="1:8">
      <c r="A4361">
        <v>30025</v>
      </c>
      <c r="B4361" t="s">
        <v>67</v>
      </c>
      <c r="C4361" t="s">
        <v>72</v>
      </c>
      <c r="D4361">
        <v>0.57890777420058204</v>
      </c>
      <c r="E4361">
        <v>0.63293385215419296</v>
      </c>
      <c r="F4361">
        <v>0.71988711534330996</v>
      </c>
      <c r="G4361">
        <v>5.9990004E-2</v>
      </c>
      <c r="H4361" t="s">
        <v>107</v>
      </c>
    </row>
    <row r="4362" spans="1:8">
      <c r="A4362">
        <v>30027</v>
      </c>
      <c r="B4362" t="s">
        <v>67</v>
      </c>
      <c r="C4362" t="s">
        <v>73</v>
      </c>
      <c r="D4362">
        <v>0.398728290951539</v>
      </c>
      <c r="E4362">
        <v>0.36666350285635801</v>
      </c>
      <c r="F4362">
        <v>0.31868957470928799</v>
      </c>
      <c r="G4362">
        <v>5.9990004E-2</v>
      </c>
      <c r="H4362" t="s">
        <v>107</v>
      </c>
    </row>
    <row r="4363" spans="1:8">
      <c r="A4363">
        <v>30030</v>
      </c>
      <c r="B4363" t="s">
        <v>67</v>
      </c>
      <c r="C4363" t="s">
        <v>74</v>
      </c>
      <c r="D4363">
        <v>0.62232476269789905</v>
      </c>
      <c r="E4363">
        <v>0.31884787669172499</v>
      </c>
      <c r="F4363">
        <v>0.41916417489211599</v>
      </c>
      <c r="G4363">
        <v>5.9990004E-2</v>
      </c>
      <c r="H4363" t="s">
        <v>107</v>
      </c>
    </row>
    <row r="4364" spans="1:8">
      <c r="A4364">
        <v>30035</v>
      </c>
      <c r="B4364" t="s">
        <v>67</v>
      </c>
      <c r="C4364" t="s">
        <v>75</v>
      </c>
      <c r="D4364">
        <v>0.38782317029033497</v>
      </c>
      <c r="E4364">
        <v>0.65402623376034996</v>
      </c>
      <c r="F4364">
        <v>0.42881150506307603</v>
      </c>
      <c r="G4364">
        <v>5.9990004E-2</v>
      </c>
      <c r="H4364" t="s">
        <v>107</v>
      </c>
    </row>
    <row r="4365" spans="1:8">
      <c r="A4365">
        <v>30037</v>
      </c>
      <c r="B4365" t="s">
        <v>67</v>
      </c>
      <c r="C4365" t="s">
        <v>76</v>
      </c>
      <c r="D4365">
        <v>0.444023515841167</v>
      </c>
      <c r="E4365">
        <v>0.699729030424593</v>
      </c>
      <c r="F4365">
        <v>0.14770768307941901</v>
      </c>
      <c r="G4365">
        <v>5.9990004E-2</v>
      </c>
      <c r="H4365" t="s">
        <v>107</v>
      </c>
    </row>
    <row r="4366" spans="1:8">
      <c r="A4366">
        <v>30040</v>
      </c>
      <c r="B4366" t="s">
        <v>67</v>
      </c>
      <c r="C4366" t="s">
        <v>77</v>
      </c>
      <c r="D4366">
        <v>0.39412516218510601</v>
      </c>
      <c r="E4366">
        <v>0.28255260929517101</v>
      </c>
      <c r="F4366">
        <v>0.361228498675771</v>
      </c>
      <c r="G4366">
        <v>5.9990004E-2</v>
      </c>
      <c r="H4366" t="s">
        <v>107</v>
      </c>
    </row>
    <row r="4367" spans="1:8">
      <c r="A4367">
        <v>30042</v>
      </c>
      <c r="B4367" t="s">
        <v>67</v>
      </c>
      <c r="C4367" t="s">
        <v>78</v>
      </c>
      <c r="D4367">
        <v>0.604199774125046</v>
      </c>
      <c r="E4367">
        <v>0.829203678366775</v>
      </c>
      <c r="F4367">
        <v>0.50177500890473103</v>
      </c>
      <c r="G4367">
        <v>5.9990004E-2</v>
      </c>
      <c r="H4367" t="s">
        <v>107</v>
      </c>
    </row>
    <row r="4368" spans="1:8">
      <c r="A4368">
        <v>30045</v>
      </c>
      <c r="B4368" t="s">
        <v>67</v>
      </c>
      <c r="C4368" t="s">
        <v>79</v>
      </c>
      <c r="D4368">
        <v>0.63950451346566894</v>
      </c>
      <c r="E4368">
        <v>0.92530584094721702</v>
      </c>
      <c r="F4368">
        <v>0.59115110079127697</v>
      </c>
      <c r="G4368">
        <v>5.9990004E-2</v>
      </c>
      <c r="H4368" t="s">
        <v>107</v>
      </c>
    </row>
    <row r="4369" spans="1:8">
      <c r="A4369">
        <v>30048</v>
      </c>
      <c r="B4369" t="s">
        <v>67</v>
      </c>
      <c r="C4369" t="s">
        <v>80</v>
      </c>
      <c r="D4369">
        <v>0.509377806614983</v>
      </c>
      <c r="E4369">
        <v>0.90365369524640404</v>
      </c>
      <c r="F4369">
        <v>0.72521592170628302</v>
      </c>
      <c r="G4369">
        <v>5.9990004E-2</v>
      </c>
      <c r="H4369" t="s">
        <v>107</v>
      </c>
    </row>
    <row r="4370" spans="1:8">
      <c r="A4370">
        <v>30051</v>
      </c>
      <c r="B4370" t="s">
        <v>67</v>
      </c>
      <c r="C4370" t="s">
        <v>81</v>
      </c>
      <c r="D4370">
        <v>0.50390741435606201</v>
      </c>
      <c r="E4370">
        <v>0.95542068429631599</v>
      </c>
      <c r="F4370">
        <v>0.70058880195964401</v>
      </c>
      <c r="G4370">
        <v>5.9990004E-2</v>
      </c>
      <c r="H4370" t="s">
        <v>107</v>
      </c>
    </row>
    <row r="4371" spans="1:8">
      <c r="A4371">
        <v>30056</v>
      </c>
      <c r="B4371" t="s">
        <v>67</v>
      </c>
      <c r="C4371" t="s">
        <v>82</v>
      </c>
      <c r="D4371">
        <v>0.364081630499552</v>
      </c>
      <c r="E4371">
        <v>0.20334508099664</v>
      </c>
      <c r="F4371">
        <v>0.204292103420429</v>
      </c>
      <c r="G4371">
        <v>5.9990004E-2</v>
      </c>
      <c r="H4371">
        <v>9.9984727578175697E-2</v>
      </c>
    </row>
    <row r="4372" spans="1:8">
      <c r="A4372">
        <v>30058</v>
      </c>
      <c r="B4372" t="s">
        <v>67</v>
      </c>
      <c r="C4372" t="s">
        <v>83</v>
      </c>
      <c r="D4372">
        <v>0.29372245175408901</v>
      </c>
      <c r="E4372">
        <v>0.49453446443919602</v>
      </c>
      <c r="F4372">
        <v>0.40905784224420599</v>
      </c>
      <c r="G4372">
        <v>5.9990004E-2</v>
      </c>
      <c r="H4372" t="s">
        <v>107</v>
      </c>
    </row>
    <row r="4373" spans="1:8">
      <c r="A4373">
        <v>30060</v>
      </c>
      <c r="B4373" t="s">
        <v>67</v>
      </c>
      <c r="C4373" t="s">
        <v>84</v>
      </c>
      <c r="D4373">
        <v>0.642493185192472</v>
      </c>
      <c r="E4373">
        <v>0.84356687735077795</v>
      </c>
      <c r="F4373">
        <v>0.29871210721855002</v>
      </c>
      <c r="G4373">
        <v>5.9990004E-2</v>
      </c>
      <c r="H4373">
        <v>4.8148814251437799E-2</v>
      </c>
    </row>
    <row r="4374" spans="1:8">
      <c r="A4374">
        <v>30062</v>
      </c>
      <c r="B4374" t="s">
        <v>67</v>
      </c>
      <c r="C4374" t="s">
        <v>85</v>
      </c>
      <c r="D4374">
        <v>0.99993019582510501</v>
      </c>
      <c r="E4374">
        <v>0.99028833372945801</v>
      </c>
      <c r="F4374">
        <v>0.83249111474402404</v>
      </c>
      <c r="G4374">
        <v>5.9990004E-2</v>
      </c>
      <c r="H4374" t="s">
        <v>107</v>
      </c>
    </row>
    <row r="4375" spans="1:8">
      <c r="A4375">
        <v>30067</v>
      </c>
      <c r="B4375" t="s">
        <v>67</v>
      </c>
      <c r="C4375" t="s">
        <v>86</v>
      </c>
      <c r="D4375">
        <v>0.972261969290377</v>
      </c>
      <c r="E4375">
        <v>0.99755509091299999</v>
      </c>
      <c r="F4375">
        <v>0.9346906768462</v>
      </c>
      <c r="G4375">
        <v>5.9990004E-2</v>
      </c>
      <c r="H4375" t="s">
        <v>107</v>
      </c>
    </row>
    <row r="4376" spans="1:8">
      <c r="A4376">
        <v>30073</v>
      </c>
      <c r="B4376" t="s">
        <v>67</v>
      </c>
      <c r="C4376" t="s">
        <v>87</v>
      </c>
      <c r="D4376">
        <v>0.39445179404160902</v>
      </c>
      <c r="E4376">
        <v>0.482636886128052</v>
      </c>
      <c r="F4376">
        <v>0.52207765051062405</v>
      </c>
      <c r="G4376">
        <v>5.9990004E-2</v>
      </c>
      <c r="H4376" t="s">
        <v>107</v>
      </c>
    </row>
    <row r="4377" spans="1:8">
      <c r="A4377">
        <v>30074</v>
      </c>
      <c r="B4377" t="s">
        <v>67</v>
      </c>
      <c r="C4377" t="s">
        <v>88</v>
      </c>
      <c r="D4377">
        <v>0.74803017754649204</v>
      </c>
      <c r="E4377">
        <v>0.86861290909361599</v>
      </c>
      <c r="F4377">
        <v>0.30817332294904498</v>
      </c>
      <c r="G4377">
        <v>5.9990004E-2</v>
      </c>
      <c r="H4377" t="s">
        <v>107</v>
      </c>
    </row>
    <row r="4378" spans="1:8">
      <c r="A4378">
        <v>30076</v>
      </c>
      <c r="B4378" t="s">
        <v>67</v>
      </c>
      <c r="C4378" t="s">
        <v>89</v>
      </c>
      <c r="D4378">
        <v>0.95160575579773998</v>
      </c>
      <c r="E4378">
        <v>0.92901819453006995</v>
      </c>
      <c r="F4378">
        <v>0.50369831253143804</v>
      </c>
      <c r="G4378">
        <v>5.9990004E-2</v>
      </c>
      <c r="H4378" t="s">
        <v>107</v>
      </c>
    </row>
    <row r="4379" spans="1:8">
      <c r="A4379">
        <v>30078</v>
      </c>
      <c r="B4379" t="s">
        <v>67</v>
      </c>
      <c r="C4379" t="s">
        <v>90</v>
      </c>
      <c r="D4379">
        <v>0.87167589525782596</v>
      </c>
      <c r="E4379">
        <v>0.80083076835187705</v>
      </c>
      <c r="F4379">
        <v>0.63291721357397901</v>
      </c>
      <c r="G4379">
        <v>5.9990004E-2</v>
      </c>
      <c r="H4379" t="s">
        <v>107</v>
      </c>
    </row>
    <row r="4380" spans="1:8">
      <c r="A4380">
        <v>30080</v>
      </c>
      <c r="B4380" t="s">
        <v>67</v>
      </c>
      <c r="C4380" t="s">
        <v>91</v>
      </c>
      <c r="D4380">
        <v>0.754142908391919</v>
      </c>
      <c r="E4380">
        <v>0.86861290909361599</v>
      </c>
      <c r="F4380">
        <v>0.51137200043134301</v>
      </c>
      <c r="G4380">
        <v>5.9990004E-2</v>
      </c>
      <c r="H4380" t="s">
        <v>107</v>
      </c>
    </row>
    <row r="4381" spans="1:8">
      <c r="A4381">
        <v>30081</v>
      </c>
      <c r="B4381" t="s">
        <v>67</v>
      </c>
      <c r="C4381" t="s">
        <v>92</v>
      </c>
      <c r="D4381">
        <v>0.55616355584009203</v>
      </c>
      <c r="E4381">
        <v>0.78952099124279096</v>
      </c>
      <c r="F4381">
        <v>0.45693141885732502</v>
      </c>
      <c r="G4381">
        <v>5.9990004E-2</v>
      </c>
      <c r="H4381" t="s">
        <v>107</v>
      </c>
    </row>
    <row r="4382" spans="1:8">
      <c r="A4382">
        <v>30082</v>
      </c>
      <c r="B4382" t="s">
        <v>67</v>
      </c>
      <c r="C4382" t="s">
        <v>93</v>
      </c>
      <c r="D4382">
        <v>0.50268257734508104</v>
      </c>
      <c r="E4382">
        <v>0.43106017695863602</v>
      </c>
      <c r="F4382">
        <v>0.38786651022378699</v>
      </c>
      <c r="G4382">
        <v>5.9990004E-2</v>
      </c>
      <c r="H4382" t="s">
        <v>107</v>
      </c>
    </row>
    <row r="4383" spans="1:8">
      <c r="A4383">
        <v>30087</v>
      </c>
      <c r="B4383" t="s">
        <v>67</v>
      </c>
      <c r="C4383" t="s">
        <v>94</v>
      </c>
      <c r="D4383">
        <v>0.67981000944727898</v>
      </c>
      <c r="E4383">
        <v>0.42471477990746498</v>
      </c>
      <c r="F4383">
        <v>0.45078294698980798</v>
      </c>
      <c r="G4383">
        <v>5.9990004E-2</v>
      </c>
      <c r="H4383" t="s">
        <v>107</v>
      </c>
    </row>
    <row r="4384" spans="1:8">
      <c r="A4384">
        <v>30088</v>
      </c>
      <c r="B4384" t="s">
        <v>67</v>
      </c>
      <c r="C4384" t="s">
        <v>95</v>
      </c>
      <c r="D4384">
        <v>0.40323774697138198</v>
      </c>
      <c r="E4384">
        <v>0.52420943023074995</v>
      </c>
      <c r="F4384">
        <v>0.17636284311314199</v>
      </c>
      <c r="G4384">
        <v>5.9990004E-2</v>
      </c>
      <c r="H4384" t="s">
        <v>107</v>
      </c>
    </row>
    <row r="4385" spans="1:8">
      <c r="A4385">
        <v>30089</v>
      </c>
      <c r="B4385" t="s">
        <v>67</v>
      </c>
      <c r="C4385" t="s">
        <v>96</v>
      </c>
      <c r="D4385">
        <v>0.77417056867017398</v>
      </c>
      <c r="E4385">
        <v>0.63871838515097001</v>
      </c>
      <c r="F4385">
        <v>0.73212415363690697</v>
      </c>
      <c r="G4385">
        <v>5.9990004E-2</v>
      </c>
      <c r="H4385" t="s">
        <v>107</v>
      </c>
    </row>
    <row r="4386" spans="1:8">
      <c r="A4386">
        <v>30095</v>
      </c>
      <c r="B4386" t="s">
        <v>67</v>
      </c>
      <c r="C4386" t="s">
        <v>97</v>
      </c>
      <c r="D4386">
        <v>0.326083923667078</v>
      </c>
      <c r="E4386">
        <v>0.31884787669172499</v>
      </c>
      <c r="F4386">
        <v>0.286150592692546</v>
      </c>
      <c r="G4386">
        <v>5.9990004E-2</v>
      </c>
      <c r="H4386" t="s">
        <v>107</v>
      </c>
    </row>
    <row r="4387" spans="1:8">
      <c r="A4387">
        <v>30096</v>
      </c>
      <c r="B4387" t="s">
        <v>67</v>
      </c>
      <c r="C4387" t="s">
        <v>98</v>
      </c>
      <c r="D4387">
        <v>0.80794924960647396</v>
      </c>
      <c r="E4387">
        <v>0.751055414407374</v>
      </c>
      <c r="F4387">
        <v>0.88927959679902002</v>
      </c>
      <c r="G4387">
        <v>5.9990004E-2</v>
      </c>
      <c r="H4387" t="s">
        <v>107</v>
      </c>
    </row>
    <row r="4388" spans="1:8">
      <c r="A4388">
        <v>30102</v>
      </c>
      <c r="B4388" t="s">
        <v>68</v>
      </c>
      <c r="C4388" t="s">
        <v>69</v>
      </c>
      <c r="D4388">
        <v>0.77971919646360899</v>
      </c>
      <c r="E4388">
        <v>0.73937879264334805</v>
      </c>
      <c r="F4388">
        <v>0.70923497231278498</v>
      </c>
      <c r="G4388">
        <v>5.9990004E-2</v>
      </c>
      <c r="H4388" t="s">
        <v>107</v>
      </c>
    </row>
    <row r="4389" spans="1:8">
      <c r="A4389">
        <v>30104</v>
      </c>
      <c r="B4389" t="s">
        <v>68</v>
      </c>
      <c r="C4389" t="s">
        <v>70</v>
      </c>
      <c r="D4389">
        <v>0.852055306974288</v>
      </c>
      <c r="E4389">
        <v>0.57934487461181206</v>
      </c>
      <c r="F4389">
        <v>0.51488420586059902</v>
      </c>
      <c r="G4389">
        <v>5.9990004E-2</v>
      </c>
      <c r="H4389" t="s">
        <v>107</v>
      </c>
    </row>
    <row r="4390" spans="1:8">
      <c r="A4390">
        <v>30107</v>
      </c>
      <c r="B4390" t="s">
        <v>68</v>
      </c>
      <c r="C4390" t="s">
        <v>71</v>
      </c>
      <c r="D4390">
        <v>0.53301354359568898</v>
      </c>
      <c r="E4390">
        <v>0.710992516100447</v>
      </c>
      <c r="F4390">
        <v>0.64175600551686895</v>
      </c>
      <c r="G4390">
        <v>5.9990004E-2</v>
      </c>
      <c r="H4390" t="s">
        <v>107</v>
      </c>
    </row>
    <row r="4391" spans="1:8">
      <c r="A4391">
        <v>30109</v>
      </c>
      <c r="B4391" t="s">
        <v>68</v>
      </c>
      <c r="C4391" t="s">
        <v>72</v>
      </c>
      <c r="D4391">
        <v>0.67444691304101301</v>
      </c>
      <c r="E4391">
        <v>0.86441013187320503</v>
      </c>
      <c r="F4391">
        <v>0.42497971933180401</v>
      </c>
      <c r="G4391">
        <v>5.9990004E-2</v>
      </c>
      <c r="H4391" t="s">
        <v>107</v>
      </c>
    </row>
    <row r="4392" spans="1:8">
      <c r="A4392">
        <v>30111</v>
      </c>
      <c r="B4392" t="s">
        <v>68</v>
      </c>
      <c r="C4392" t="s">
        <v>73</v>
      </c>
      <c r="D4392">
        <v>0.68923940269921402</v>
      </c>
      <c r="E4392">
        <v>0.86997109062420996</v>
      </c>
      <c r="F4392">
        <v>0.75763088342533302</v>
      </c>
      <c r="G4392">
        <v>5.9990004E-2</v>
      </c>
      <c r="H4392" t="s">
        <v>107</v>
      </c>
    </row>
    <row r="4393" spans="1:8">
      <c r="A4393">
        <v>30114</v>
      </c>
      <c r="B4393" t="s">
        <v>68</v>
      </c>
      <c r="C4393" t="s">
        <v>74</v>
      </c>
      <c r="D4393">
        <v>0.95353878867514796</v>
      </c>
      <c r="E4393">
        <v>0.90935573407543402</v>
      </c>
      <c r="F4393">
        <v>0.84648193386734005</v>
      </c>
      <c r="G4393">
        <v>5.9990004E-2</v>
      </c>
      <c r="H4393" t="s">
        <v>107</v>
      </c>
    </row>
    <row r="4394" spans="1:8">
      <c r="A4394">
        <v>30119</v>
      </c>
      <c r="B4394" t="s">
        <v>68</v>
      </c>
      <c r="C4394" t="s">
        <v>75</v>
      </c>
      <c r="D4394">
        <v>0.15209865443710899</v>
      </c>
      <c r="E4394" s="1">
        <v>3.9355443317920198E-10</v>
      </c>
      <c r="F4394">
        <v>3.3687163128368698E-4</v>
      </c>
      <c r="G4394" s="1">
        <v>1.93293692307692E-5</v>
      </c>
      <c r="H4394">
        <v>2.8202924313606802E-4</v>
      </c>
    </row>
    <row r="4395" spans="1:8">
      <c r="A4395">
        <v>30121</v>
      </c>
      <c r="B4395" t="s">
        <v>68</v>
      </c>
      <c r="C4395" t="s">
        <v>76</v>
      </c>
      <c r="D4395">
        <v>0.84866720230682802</v>
      </c>
      <c r="E4395">
        <v>0.94233219455609796</v>
      </c>
      <c r="F4395">
        <v>0.60565556109144802</v>
      </c>
      <c r="G4395">
        <v>5.9990004E-2</v>
      </c>
      <c r="H4395" t="s">
        <v>107</v>
      </c>
    </row>
    <row r="4396" spans="1:8">
      <c r="A4396">
        <v>30124</v>
      </c>
      <c r="B4396" t="s">
        <v>68</v>
      </c>
      <c r="C4396" t="s">
        <v>77</v>
      </c>
      <c r="D4396">
        <v>0.71289638191235905</v>
      </c>
      <c r="E4396">
        <v>0.49679771192820199</v>
      </c>
      <c r="F4396">
        <v>0.462615703460028</v>
      </c>
      <c r="G4396">
        <v>5.9990004E-2</v>
      </c>
      <c r="H4396" t="s">
        <v>107</v>
      </c>
    </row>
    <row r="4397" spans="1:8">
      <c r="A4397">
        <v>30126</v>
      </c>
      <c r="B4397" t="s">
        <v>68</v>
      </c>
      <c r="C4397" t="s">
        <v>78</v>
      </c>
      <c r="D4397">
        <v>0.52266370079747504</v>
      </c>
      <c r="E4397">
        <v>0.68663738610021996</v>
      </c>
      <c r="F4397">
        <v>0.53760524944551402</v>
      </c>
      <c r="G4397">
        <v>5.9990004E-2</v>
      </c>
      <c r="H4397" t="s">
        <v>107</v>
      </c>
    </row>
    <row r="4398" spans="1:8">
      <c r="A4398">
        <v>30129</v>
      </c>
      <c r="B4398" t="s">
        <v>68</v>
      </c>
      <c r="C4398" t="s">
        <v>79</v>
      </c>
      <c r="D4398">
        <v>3.5178342432785801E-3</v>
      </c>
      <c r="E4398" s="1">
        <v>3.01370166406309E-17</v>
      </c>
      <c r="F4398">
        <v>3.3687163128368698E-4</v>
      </c>
      <c r="G4398" s="1">
        <v>1.93293692307692E-5</v>
      </c>
      <c r="H4398">
        <v>2.8202924313606802E-4</v>
      </c>
    </row>
    <row r="4399" spans="1:8">
      <c r="A4399">
        <v>30132</v>
      </c>
      <c r="B4399" t="s">
        <v>68</v>
      </c>
      <c r="C4399" t="s">
        <v>80</v>
      </c>
      <c r="D4399">
        <v>0.40705026725039101</v>
      </c>
      <c r="E4399">
        <v>0.287310316886839</v>
      </c>
      <c r="F4399">
        <v>0.313189803506707</v>
      </c>
      <c r="G4399">
        <v>5.9990004E-2</v>
      </c>
      <c r="H4399" t="s">
        <v>107</v>
      </c>
    </row>
    <row r="4400" spans="1:8">
      <c r="A4400">
        <v>30135</v>
      </c>
      <c r="B4400" t="s">
        <v>68</v>
      </c>
      <c r="C4400" t="s">
        <v>81</v>
      </c>
      <c r="D4400">
        <v>0.36757547534884299</v>
      </c>
      <c r="E4400">
        <v>0.24600036205162401</v>
      </c>
      <c r="F4400">
        <v>0.26512335515622498</v>
      </c>
      <c r="G4400">
        <v>5.9990004E-2</v>
      </c>
      <c r="H4400" t="s">
        <v>107</v>
      </c>
    </row>
    <row r="4401" spans="1:8">
      <c r="A4401">
        <v>30140</v>
      </c>
      <c r="B4401" t="s">
        <v>68</v>
      </c>
      <c r="C4401" t="s">
        <v>82</v>
      </c>
      <c r="D4401">
        <v>0.96290073976959301</v>
      </c>
      <c r="E4401">
        <v>0.970361918949184</v>
      </c>
      <c r="F4401">
        <v>0.78050534206487998</v>
      </c>
      <c r="G4401">
        <v>5.9990004E-2</v>
      </c>
      <c r="H4401" t="s">
        <v>107</v>
      </c>
    </row>
    <row r="4402" spans="1:8">
      <c r="A4402">
        <v>30142</v>
      </c>
      <c r="B4402" t="s">
        <v>68</v>
      </c>
      <c r="C4402" t="s">
        <v>83</v>
      </c>
      <c r="D4402" s="1">
        <v>2.6738278398403601E-8</v>
      </c>
      <c r="E4402" s="1">
        <v>5.4580093434482698E-13</v>
      </c>
      <c r="F4402">
        <v>3.3687163128368698E-4</v>
      </c>
      <c r="G4402" s="1">
        <v>7.3835073529411794E-5</v>
      </c>
      <c r="H4402">
        <v>2.8202924313606802E-4</v>
      </c>
    </row>
    <row r="4403" spans="1:8">
      <c r="A4403">
        <v>30144</v>
      </c>
      <c r="B4403" t="s">
        <v>68</v>
      </c>
      <c r="C4403" t="s">
        <v>84</v>
      </c>
      <c r="D4403">
        <v>0.98824315117497896</v>
      </c>
      <c r="E4403">
        <v>0.86441013187320503</v>
      </c>
      <c r="F4403">
        <v>0.89004602911717301</v>
      </c>
      <c r="G4403">
        <v>5.9990004E-2</v>
      </c>
      <c r="H4403" t="s">
        <v>107</v>
      </c>
    </row>
    <row r="4404" spans="1:8">
      <c r="A4404">
        <v>30146</v>
      </c>
      <c r="B4404" t="s">
        <v>68</v>
      </c>
      <c r="C4404" t="s">
        <v>85</v>
      </c>
      <c r="D4404">
        <v>0.86976687579198197</v>
      </c>
      <c r="E4404">
        <v>0.97707582680338001</v>
      </c>
      <c r="F4404">
        <v>0.72182690518773795</v>
      </c>
      <c r="G4404">
        <v>5.9990004E-2</v>
      </c>
      <c r="H4404" t="s">
        <v>107</v>
      </c>
    </row>
    <row r="4405" spans="1:8">
      <c r="A4405">
        <v>30151</v>
      </c>
      <c r="B4405" t="s">
        <v>68</v>
      </c>
      <c r="C4405" t="s">
        <v>86</v>
      </c>
      <c r="D4405">
        <v>0.71182171324207599</v>
      </c>
      <c r="E4405">
        <v>0.66583569981257695</v>
      </c>
      <c r="F4405">
        <v>0.76422182413906703</v>
      </c>
      <c r="G4405">
        <v>5.9990004E-2</v>
      </c>
      <c r="H4405" t="s">
        <v>107</v>
      </c>
    </row>
    <row r="4406" spans="1:8">
      <c r="A4406">
        <v>30157</v>
      </c>
      <c r="B4406" t="s">
        <v>68</v>
      </c>
      <c r="C4406" t="s">
        <v>87</v>
      </c>
      <c r="D4406">
        <v>0.71593051653922501</v>
      </c>
      <c r="E4406">
        <v>0.87284013621363299</v>
      </c>
      <c r="F4406">
        <v>0.84243063870989798</v>
      </c>
      <c r="G4406">
        <v>5.9990004E-2</v>
      </c>
      <c r="H4406" t="s">
        <v>107</v>
      </c>
    </row>
    <row r="4407" spans="1:8">
      <c r="A4407">
        <v>30158</v>
      </c>
      <c r="B4407" t="s">
        <v>68</v>
      </c>
      <c r="C4407" t="s">
        <v>88</v>
      </c>
      <c r="D4407">
        <v>0.4646450243279</v>
      </c>
      <c r="E4407">
        <v>0.256719123367047</v>
      </c>
      <c r="F4407">
        <v>0.20932980074172799</v>
      </c>
      <c r="G4407">
        <v>5.9990004E-2</v>
      </c>
      <c r="H4407" t="s">
        <v>107</v>
      </c>
    </row>
    <row r="4408" spans="1:8">
      <c r="A4408">
        <v>30160</v>
      </c>
      <c r="B4408" t="s">
        <v>68</v>
      </c>
      <c r="C4408" t="s">
        <v>89</v>
      </c>
      <c r="D4408">
        <v>0.99485734247399704</v>
      </c>
      <c r="E4408">
        <v>0.972034109022754</v>
      </c>
      <c r="F4408">
        <v>0.81241307128280205</v>
      </c>
      <c r="G4408">
        <v>5.9990004E-2</v>
      </c>
      <c r="H4408" t="s">
        <v>107</v>
      </c>
    </row>
    <row r="4409" spans="1:8">
      <c r="A4409">
        <v>30162</v>
      </c>
      <c r="B4409" t="s">
        <v>68</v>
      </c>
      <c r="C4409" t="s">
        <v>90</v>
      </c>
      <c r="D4409">
        <v>0.67453437974546104</v>
      </c>
      <c r="E4409">
        <v>0.79284638069422697</v>
      </c>
      <c r="F4409">
        <v>0.87706563232875101</v>
      </c>
      <c r="G4409">
        <v>5.9990004E-2</v>
      </c>
      <c r="H4409" t="s">
        <v>107</v>
      </c>
    </row>
    <row r="4410" spans="1:8">
      <c r="A4410">
        <v>30164</v>
      </c>
      <c r="B4410" t="s">
        <v>68</v>
      </c>
      <c r="C4410" t="s">
        <v>91</v>
      </c>
      <c r="D4410">
        <v>0.60737910212006696</v>
      </c>
      <c r="E4410">
        <v>0.67621989165092</v>
      </c>
      <c r="F4410">
        <v>0.64843542385072905</v>
      </c>
      <c r="G4410">
        <v>5.9990004E-2</v>
      </c>
      <c r="H4410" t="s">
        <v>107</v>
      </c>
    </row>
    <row r="4411" spans="1:8">
      <c r="A4411">
        <v>30165</v>
      </c>
      <c r="B4411" t="s">
        <v>68</v>
      </c>
      <c r="C4411" t="s">
        <v>92</v>
      </c>
      <c r="D4411">
        <v>0.842902516453651</v>
      </c>
      <c r="E4411">
        <v>0.90365369524640404</v>
      </c>
      <c r="F4411">
        <v>0.90593956883492799</v>
      </c>
      <c r="G4411">
        <v>5.9990004E-2</v>
      </c>
      <c r="H4411" t="s">
        <v>107</v>
      </c>
    </row>
    <row r="4412" spans="1:8">
      <c r="A4412">
        <v>30166</v>
      </c>
      <c r="B4412" t="s">
        <v>68</v>
      </c>
      <c r="C4412" t="s">
        <v>93</v>
      </c>
      <c r="D4412">
        <v>0.59110040864743296</v>
      </c>
      <c r="E4412">
        <v>0.99333288354333604</v>
      </c>
      <c r="F4412">
        <v>0.51448427514031403</v>
      </c>
      <c r="G4412">
        <v>5.9990004E-2</v>
      </c>
      <c r="H4412" t="s">
        <v>107</v>
      </c>
    </row>
    <row r="4413" spans="1:8">
      <c r="A4413">
        <v>30171</v>
      </c>
      <c r="B4413" t="s">
        <v>68</v>
      </c>
      <c r="C4413" t="s">
        <v>94</v>
      </c>
      <c r="D4413">
        <v>0.76733921076052003</v>
      </c>
      <c r="E4413">
        <v>0.56641141649981996</v>
      </c>
      <c r="F4413">
        <v>0.51935373592322198</v>
      </c>
      <c r="G4413">
        <v>5.9990004E-2</v>
      </c>
      <c r="H4413" t="s">
        <v>107</v>
      </c>
    </row>
    <row r="4414" spans="1:8">
      <c r="A4414">
        <v>30172</v>
      </c>
      <c r="B4414" t="s">
        <v>68</v>
      </c>
      <c r="C4414" t="s">
        <v>95</v>
      </c>
      <c r="D4414">
        <v>0.38718754724468801</v>
      </c>
      <c r="E4414">
        <v>0.80537173681073304</v>
      </c>
      <c r="F4414">
        <v>0.19668276774908</v>
      </c>
      <c r="G4414">
        <v>5.9990004E-2</v>
      </c>
      <c r="H4414" t="s">
        <v>107</v>
      </c>
    </row>
    <row r="4415" spans="1:8">
      <c r="A4415">
        <v>30173</v>
      </c>
      <c r="B4415" t="s">
        <v>68</v>
      </c>
      <c r="C4415" t="s">
        <v>96</v>
      </c>
      <c r="D4415">
        <v>0.78756597395216199</v>
      </c>
      <c r="E4415">
        <v>0.80859944967140696</v>
      </c>
      <c r="F4415">
        <v>0.51181473667757005</v>
      </c>
      <c r="G4415">
        <v>5.9990004E-2</v>
      </c>
      <c r="H4415" t="s">
        <v>107</v>
      </c>
    </row>
    <row r="4416" spans="1:8">
      <c r="A4416">
        <v>30179</v>
      </c>
      <c r="B4416" t="s">
        <v>68</v>
      </c>
      <c r="C4416" t="s">
        <v>97</v>
      </c>
      <c r="D4416">
        <v>0.99288289476833302</v>
      </c>
      <c r="E4416">
        <v>0.97682688886381697</v>
      </c>
      <c r="F4416">
        <v>0.83318541904229504</v>
      </c>
      <c r="G4416">
        <v>5.9990004E-2</v>
      </c>
      <c r="H4416" t="s">
        <v>107</v>
      </c>
    </row>
    <row r="4417" spans="1:8">
      <c r="A4417">
        <v>30180</v>
      </c>
      <c r="B4417" t="s">
        <v>68</v>
      </c>
      <c r="C4417" t="s">
        <v>98</v>
      </c>
      <c r="D4417">
        <v>0.39955364638444302</v>
      </c>
      <c r="E4417">
        <v>0.36146262620174102</v>
      </c>
      <c r="F4417">
        <v>0.39718270496517399</v>
      </c>
      <c r="G4417">
        <v>5.9990004E-2</v>
      </c>
      <c r="H4417" t="s">
        <v>107</v>
      </c>
    </row>
    <row r="4418" spans="1:8">
      <c r="A4418">
        <v>30269</v>
      </c>
      <c r="B4418" t="s">
        <v>69</v>
      </c>
      <c r="C4418" t="s">
        <v>70</v>
      </c>
      <c r="D4418">
        <v>0.41989527732996601</v>
      </c>
      <c r="E4418">
        <v>0.378273872841488</v>
      </c>
      <c r="F4418">
        <v>0.35812325868425299</v>
      </c>
      <c r="G4418">
        <v>5.9990004E-2</v>
      </c>
      <c r="H4418" t="s">
        <v>107</v>
      </c>
    </row>
    <row r="4419" spans="1:8">
      <c r="A4419">
        <v>30272</v>
      </c>
      <c r="B4419" t="s">
        <v>69</v>
      </c>
      <c r="C4419" t="s">
        <v>71</v>
      </c>
      <c r="D4419">
        <v>0.95142770211837302</v>
      </c>
      <c r="E4419">
        <v>0.67621989165092</v>
      </c>
      <c r="F4419">
        <v>0.25263798529979098</v>
      </c>
      <c r="G4419">
        <v>5.9990004E-2</v>
      </c>
      <c r="H4419">
        <v>4.7053758924821498E-2</v>
      </c>
    </row>
    <row r="4420" spans="1:8">
      <c r="A4420">
        <v>30274</v>
      </c>
      <c r="B4420" t="s">
        <v>69</v>
      </c>
      <c r="C4420" t="s">
        <v>72</v>
      </c>
      <c r="D4420">
        <v>0.99404930780617096</v>
      </c>
      <c r="E4420">
        <v>0.82801980381249896</v>
      </c>
      <c r="F4420">
        <v>0.54283909767537497</v>
      </c>
      <c r="G4420">
        <v>5.9990004E-2</v>
      </c>
      <c r="H4420" t="s">
        <v>107</v>
      </c>
    </row>
    <row r="4421" spans="1:8">
      <c r="A4421">
        <v>30276</v>
      </c>
      <c r="B4421" t="s">
        <v>69</v>
      </c>
      <c r="C4421" t="s">
        <v>73</v>
      </c>
      <c r="D4421">
        <v>0.86288839621369495</v>
      </c>
      <c r="E4421">
        <v>0.85397691873499304</v>
      </c>
      <c r="F4421">
        <v>0.47604638960623102</v>
      </c>
      <c r="G4421">
        <v>5.9990004E-2</v>
      </c>
      <c r="H4421" t="s">
        <v>107</v>
      </c>
    </row>
    <row r="4422" spans="1:8">
      <c r="A4422">
        <v>30279</v>
      </c>
      <c r="B4422" t="s">
        <v>69</v>
      </c>
      <c r="C4422" t="s">
        <v>74</v>
      </c>
      <c r="D4422">
        <v>0.263982714513817</v>
      </c>
      <c r="E4422">
        <v>0.215782377172338</v>
      </c>
      <c r="F4422">
        <v>0.23994075479806001</v>
      </c>
      <c r="G4422">
        <v>5.9990004E-2</v>
      </c>
      <c r="H4422" t="s">
        <v>107</v>
      </c>
    </row>
    <row r="4423" spans="1:8">
      <c r="A4423">
        <v>30284</v>
      </c>
      <c r="B4423" t="s">
        <v>69</v>
      </c>
      <c r="C4423" t="s">
        <v>75</v>
      </c>
      <c r="D4423">
        <v>0.68923940269921402</v>
      </c>
      <c r="E4423">
        <v>0.63714311299281201</v>
      </c>
      <c r="F4423">
        <v>0.35487101467013499</v>
      </c>
      <c r="G4423">
        <v>5.9990004E-2</v>
      </c>
      <c r="H4423" t="s">
        <v>107</v>
      </c>
    </row>
    <row r="4424" spans="1:8">
      <c r="A4424">
        <v>30286</v>
      </c>
      <c r="B4424" t="s">
        <v>69</v>
      </c>
      <c r="C4424" t="s">
        <v>76</v>
      </c>
      <c r="D4424">
        <v>0.150002502622789</v>
      </c>
      <c r="E4424">
        <v>0.157063417429125</v>
      </c>
      <c r="F4424">
        <v>0.12465403463324801</v>
      </c>
      <c r="G4424">
        <v>5.9990004E-2</v>
      </c>
      <c r="H4424" t="s">
        <v>107</v>
      </c>
    </row>
    <row r="4425" spans="1:8">
      <c r="A4425">
        <v>30289</v>
      </c>
      <c r="B4425" t="s">
        <v>69</v>
      </c>
      <c r="C4425" t="s">
        <v>77</v>
      </c>
      <c r="D4425">
        <v>0.88402537938438897</v>
      </c>
      <c r="E4425">
        <v>0.60389123600773198</v>
      </c>
      <c r="F4425">
        <v>0.463816579225513</v>
      </c>
      <c r="G4425">
        <v>5.9990004E-2</v>
      </c>
      <c r="H4425" t="s">
        <v>107</v>
      </c>
    </row>
    <row r="4426" spans="1:8">
      <c r="A4426">
        <v>30291</v>
      </c>
      <c r="B4426" t="s">
        <v>69</v>
      </c>
      <c r="C4426" t="s">
        <v>78</v>
      </c>
      <c r="D4426">
        <v>0.77317774209543799</v>
      </c>
      <c r="E4426">
        <v>0.69606820835462502</v>
      </c>
      <c r="F4426">
        <v>0.51448427514031403</v>
      </c>
      <c r="G4426">
        <v>5.9990004E-2</v>
      </c>
      <c r="H4426" t="s">
        <v>107</v>
      </c>
    </row>
    <row r="4427" spans="1:8">
      <c r="A4427">
        <v>30294</v>
      </c>
      <c r="B4427" t="s">
        <v>69</v>
      </c>
      <c r="C4427" t="s">
        <v>79</v>
      </c>
      <c r="D4427">
        <v>0.937666463090288</v>
      </c>
      <c r="E4427">
        <v>0.92114492326493602</v>
      </c>
      <c r="F4427">
        <v>0.67877033078861404</v>
      </c>
      <c r="G4427">
        <v>5.9990004E-2</v>
      </c>
      <c r="H4427" t="s">
        <v>107</v>
      </c>
    </row>
    <row r="4428" spans="1:8">
      <c r="A4428">
        <v>30297</v>
      </c>
      <c r="B4428" t="s">
        <v>69</v>
      </c>
      <c r="C4428" t="s">
        <v>80</v>
      </c>
      <c r="D4428">
        <v>0.73607714916494504</v>
      </c>
      <c r="E4428">
        <v>0.51675984346848702</v>
      </c>
      <c r="F4428">
        <v>0.44363975715081599</v>
      </c>
      <c r="G4428">
        <v>5.9990004E-2</v>
      </c>
      <c r="H4428" t="s">
        <v>107</v>
      </c>
    </row>
    <row r="4429" spans="1:8">
      <c r="A4429">
        <v>30300</v>
      </c>
      <c r="B4429" t="s">
        <v>69</v>
      </c>
      <c r="C4429" t="s">
        <v>81</v>
      </c>
      <c r="D4429">
        <v>0.754142908391919</v>
      </c>
      <c r="E4429">
        <v>0.44014426579452398</v>
      </c>
      <c r="F4429">
        <v>0.40881673383147898</v>
      </c>
      <c r="G4429">
        <v>5.9990004E-2</v>
      </c>
      <c r="H4429">
        <v>5.8732906059367603E-2</v>
      </c>
    </row>
    <row r="4430" spans="1:8">
      <c r="A4430">
        <v>30305</v>
      </c>
      <c r="B4430" t="s">
        <v>69</v>
      </c>
      <c r="C4430" t="s">
        <v>82</v>
      </c>
      <c r="D4430">
        <v>0</v>
      </c>
      <c r="E4430" s="1">
        <v>1.8712612655572199E-11</v>
      </c>
      <c r="F4430">
        <v>3.3687163128368698E-4</v>
      </c>
      <c r="G4430" s="1">
        <v>7.3835073529411794E-5</v>
      </c>
      <c r="H4430">
        <v>2.8202924313606802E-4</v>
      </c>
    </row>
    <row r="4431" spans="1:8">
      <c r="A4431">
        <v>30307</v>
      </c>
      <c r="B4431" t="s">
        <v>69</v>
      </c>
      <c r="C4431" t="s">
        <v>83</v>
      </c>
      <c r="D4431">
        <v>0.824309278147487</v>
      </c>
      <c r="E4431">
        <v>0.731127603142399</v>
      </c>
      <c r="F4431">
        <v>0.83765681477960596</v>
      </c>
      <c r="G4431">
        <v>5.9990004E-2</v>
      </c>
      <c r="H4431" t="s">
        <v>107</v>
      </c>
    </row>
    <row r="4432" spans="1:8">
      <c r="A4432">
        <v>30309</v>
      </c>
      <c r="B4432" t="s">
        <v>69</v>
      </c>
      <c r="C4432" t="s">
        <v>84</v>
      </c>
      <c r="D4432">
        <v>0.91038645674725205</v>
      </c>
      <c r="E4432">
        <v>0.83590075606791303</v>
      </c>
      <c r="F4432">
        <v>0.586227205059621</v>
      </c>
      <c r="G4432">
        <v>5.9990004E-2</v>
      </c>
      <c r="H4432" t="s">
        <v>107</v>
      </c>
    </row>
    <row r="4433" spans="1:8">
      <c r="A4433">
        <v>30311</v>
      </c>
      <c r="B4433" t="s">
        <v>69</v>
      </c>
      <c r="C4433" t="s">
        <v>85</v>
      </c>
      <c r="D4433">
        <v>0.56533438675212999</v>
      </c>
      <c r="E4433">
        <v>0.72932600094543498</v>
      </c>
      <c r="F4433">
        <v>0.49058968345334603</v>
      </c>
      <c r="G4433">
        <v>5.9990004E-2</v>
      </c>
      <c r="H4433" t="s">
        <v>107</v>
      </c>
    </row>
    <row r="4434" spans="1:8">
      <c r="A4434">
        <v>30316</v>
      </c>
      <c r="B4434" t="s">
        <v>69</v>
      </c>
      <c r="C4434" t="s">
        <v>86</v>
      </c>
      <c r="D4434">
        <v>0.72212721811722702</v>
      </c>
      <c r="E4434">
        <v>0.47077460766940898</v>
      </c>
      <c r="F4434">
        <v>0.56488886808259897</v>
      </c>
      <c r="G4434">
        <v>5.9990004E-2</v>
      </c>
      <c r="H4434">
        <v>2.1779564408711798E-2</v>
      </c>
    </row>
    <row r="4435" spans="1:8">
      <c r="A4435">
        <v>30322</v>
      </c>
      <c r="B4435" t="s">
        <v>69</v>
      </c>
      <c r="C4435" t="s">
        <v>87</v>
      </c>
      <c r="D4435">
        <v>0.84791663545346396</v>
      </c>
      <c r="E4435">
        <v>0.97739417649067295</v>
      </c>
      <c r="F4435">
        <v>0.88119597477011002</v>
      </c>
      <c r="G4435">
        <v>5.9990004E-2</v>
      </c>
      <c r="H4435" t="s">
        <v>107</v>
      </c>
    </row>
    <row r="4436" spans="1:8">
      <c r="A4436">
        <v>30323</v>
      </c>
      <c r="B4436" t="s">
        <v>69</v>
      </c>
      <c r="C4436" t="s">
        <v>88</v>
      </c>
      <c r="D4436">
        <v>0.77598675471695699</v>
      </c>
      <c r="E4436">
        <v>0.60979432522286403</v>
      </c>
      <c r="F4436">
        <v>0.59134273522129699</v>
      </c>
      <c r="G4436">
        <v>5.9990004E-2</v>
      </c>
      <c r="H4436" t="s">
        <v>107</v>
      </c>
    </row>
    <row r="4437" spans="1:8">
      <c r="A4437">
        <v>30325</v>
      </c>
      <c r="B4437" t="s">
        <v>69</v>
      </c>
      <c r="C4437" t="s">
        <v>89</v>
      </c>
      <c r="D4437">
        <v>0.86436872962085598</v>
      </c>
      <c r="E4437">
        <v>0.99028833372945801</v>
      </c>
      <c r="F4437">
        <v>0.66613218483199899</v>
      </c>
      <c r="G4437">
        <v>5.9990004E-2</v>
      </c>
      <c r="H4437" t="s">
        <v>107</v>
      </c>
    </row>
    <row r="4438" spans="1:8">
      <c r="A4438">
        <v>30327</v>
      </c>
      <c r="B4438" t="s">
        <v>69</v>
      </c>
      <c r="C4438" t="s">
        <v>90</v>
      </c>
      <c r="D4438">
        <v>0.85145277306279199</v>
      </c>
      <c r="E4438">
        <v>0.79033228512789599</v>
      </c>
      <c r="F4438">
        <v>0.49857482245873402</v>
      </c>
      <c r="G4438">
        <v>5.9990004E-2</v>
      </c>
      <c r="H4438" t="s">
        <v>107</v>
      </c>
    </row>
    <row r="4439" spans="1:8">
      <c r="A4439">
        <v>30329</v>
      </c>
      <c r="B4439" t="s">
        <v>69</v>
      </c>
      <c r="C4439" t="s">
        <v>91</v>
      </c>
      <c r="D4439">
        <v>0.47598390792363998</v>
      </c>
      <c r="E4439">
        <v>0.56809225758986703</v>
      </c>
      <c r="F4439">
        <v>0.39718270496517399</v>
      </c>
      <c r="G4439">
        <v>5.9990004E-2</v>
      </c>
      <c r="H4439" t="s">
        <v>107</v>
      </c>
    </row>
    <row r="4440" spans="1:8">
      <c r="A4440">
        <v>30330</v>
      </c>
      <c r="B4440" t="s">
        <v>69</v>
      </c>
      <c r="C4440" t="s">
        <v>92</v>
      </c>
      <c r="D4440">
        <v>0.246065518596882</v>
      </c>
      <c r="E4440">
        <v>0.21044718903333701</v>
      </c>
      <c r="F4440">
        <v>0.27660125398745999</v>
      </c>
      <c r="G4440">
        <v>5.9990004E-2</v>
      </c>
      <c r="H4440" t="s">
        <v>107</v>
      </c>
    </row>
    <row r="4441" spans="1:8">
      <c r="A4441">
        <v>30331</v>
      </c>
      <c r="B4441" t="s">
        <v>69</v>
      </c>
      <c r="C4441" t="s">
        <v>93</v>
      </c>
      <c r="D4441">
        <v>0.82747683011657003</v>
      </c>
      <c r="E4441">
        <v>0.759413989572848</v>
      </c>
      <c r="F4441">
        <v>0.68221203068064695</v>
      </c>
      <c r="G4441">
        <v>5.9990004E-2</v>
      </c>
      <c r="H4441" t="s">
        <v>107</v>
      </c>
    </row>
    <row r="4442" spans="1:8">
      <c r="A4442">
        <v>30336</v>
      </c>
      <c r="B4442" t="s">
        <v>69</v>
      </c>
      <c r="C4442" t="s">
        <v>94</v>
      </c>
      <c r="D4442">
        <v>0.82606567478522197</v>
      </c>
      <c r="E4442">
        <v>0.53251090919247202</v>
      </c>
      <c r="F4442">
        <v>0.31814731615717001</v>
      </c>
      <c r="G4442">
        <v>5.9990004E-2</v>
      </c>
      <c r="H4442">
        <v>7.8324791885665199E-2</v>
      </c>
    </row>
    <row r="4443" spans="1:8">
      <c r="A4443">
        <v>30337</v>
      </c>
      <c r="B4443" t="s">
        <v>69</v>
      </c>
      <c r="C4443" t="s">
        <v>95</v>
      </c>
      <c r="D4443">
        <v>0.65714724371387501</v>
      </c>
      <c r="E4443">
        <v>0.63714311299281201</v>
      </c>
      <c r="F4443">
        <v>0.340556594434056</v>
      </c>
      <c r="G4443">
        <v>5.9990004E-2</v>
      </c>
      <c r="H4443" t="s">
        <v>107</v>
      </c>
    </row>
    <row r="4444" spans="1:8">
      <c r="A4444">
        <v>30338</v>
      </c>
      <c r="B4444" t="s">
        <v>69</v>
      </c>
      <c r="C4444" t="s">
        <v>96</v>
      </c>
      <c r="D4444">
        <v>0.98017050004490203</v>
      </c>
      <c r="E4444">
        <v>0.83675745122883305</v>
      </c>
      <c r="F4444">
        <v>0.59853667088329199</v>
      </c>
      <c r="G4444">
        <v>5.9990004E-2</v>
      </c>
      <c r="H4444" t="s">
        <v>107</v>
      </c>
    </row>
    <row r="4445" spans="1:8">
      <c r="A4445">
        <v>30344</v>
      </c>
      <c r="B4445" t="s">
        <v>69</v>
      </c>
      <c r="C4445" t="s">
        <v>97</v>
      </c>
      <c r="D4445">
        <v>1.5680375969889099E-2</v>
      </c>
      <c r="E4445">
        <v>3.1185095140041602E-3</v>
      </c>
      <c r="F4445">
        <v>6.7687695216071203E-3</v>
      </c>
      <c r="G4445">
        <v>5.9990004E-2</v>
      </c>
      <c r="H4445" t="s">
        <v>107</v>
      </c>
    </row>
    <row r="4446" spans="1:8">
      <c r="A4446">
        <v>30345</v>
      </c>
      <c r="B4446" t="s">
        <v>69</v>
      </c>
      <c r="C4446" t="s">
        <v>98</v>
      </c>
      <c r="D4446">
        <v>0.96290073976959301</v>
      </c>
      <c r="E4446">
        <v>0.99493434281327597</v>
      </c>
      <c r="F4446">
        <v>0.83444003107678799</v>
      </c>
      <c r="G4446">
        <v>5.9990004E-2</v>
      </c>
      <c r="H4446" t="s">
        <v>107</v>
      </c>
    </row>
    <row r="4447" spans="1:8">
      <c r="A4447">
        <v>30433</v>
      </c>
      <c r="B4447" t="s">
        <v>70</v>
      </c>
      <c r="C4447" t="s">
        <v>71</v>
      </c>
      <c r="D4447">
        <v>0.92610787854035304</v>
      </c>
      <c r="E4447">
        <v>0.94599661695536996</v>
      </c>
      <c r="F4447">
        <v>0.95551792145629899</v>
      </c>
      <c r="G4447">
        <v>5.9990004E-2</v>
      </c>
      <c r="H4447" t="s">
        <v>107</v>
      </c>
    </row>
    <row r="4448" spans="1:8">
      <c r="A4448">
        <v>30435</v>
      </c>
      <c r="B4448" t="s">
        <v>70</v>
      </c>
      <c r="C4448" t="s">
        <v>72</v>
      </c>
      <c r="D4448">
        <v>0.71182171324207599</v>
      </c>
      <c r="E4448">
        <v>0.54315330601671596</v>
      </c>
      <c r="F4448">
        <v>0.35618874580484999</v>
      </c>
      <c r="G4448">
        <v>5.9990004E-2</v>
      </c>
      <c r="H4448" t="s">
        <v>107</v>
      </c>
    </row>
    <row r="4449" spans="1:8">
      <c r="A4449">
        <v>30437</v>
      </c>
      <c r="B4449" t="s">
        <v>70</v>
      </c>
      <c r="C4449" t="s">
        <v>73</v>
      </c>
      <c r="D4449">
        <v>0.81905070446196204</v>
      </c>
      <c r="E4449">
        <v>0.76941293930094501</v>
      </c>
      <c r="F4449">
        <v>0.43696820129590502</v>
      </c>
      <c r="G4449">
        <v>5.9990004E-2</v>
      </c>
      <c r="H4449" t="s">
        <v>107</v>
      </c>
    </row>
    <row r="4450" spans="1:8">
      <c r="A4450">
        <v>30440</v>
      </c>
      <c r="B4450" t="s">
        <v>70</v>
      </c>
      <c r="C4450" t="s">
        <v>74</v>
      </c>
      <c r="D4450" s="1">
        <v>1.9184707876372599E-11</v>
      </c>
      <c r="E4450" s="1">
        <v>2.16269550980838E-12</v>
      </c>
      <c r="F4450">
        <v>3.3687163128368698E-4</v>
      </c>
      <c r="G4450" s="1">
        <v>7.3835073529411794E-5</v>
      </c>
      <c r="H4450">
        <v>2.8202924313606802E-4</v>
      </c>
    </row>
    <row r="4451" spans="1:8">
      <c r="A4451">
        <v>30445</v>
      </c>
      <c r="B4451" t="s">
        <v>70</v>
      </c>
      <c r="C4451" t="s">
        <v>75</v>
      </c>
      <c r="D4451">
        <v>0.59200451902084805</v>
      </c>
      <c r="E4451">
        <v>0.39999300446045299</v>
      </c>
      <c r="F4451">
        <v>0.16452880531853301</v>
      </c>
      <c r="G4451">
        <v>5.9990004E-2</v>
      </c>
      <c r="H4451">
        <v>5.80356338697154E-2</v>
      </c>
    </row>
    <row r="4452" spans="1:8">
      <c r="A4452">
        <v>30447</v>
      </c>
      <c r="B4452" t="s">
        <v>70</v>
      </c>
      <c r="C4452" t="s">
        <v>76</v>
      </c>
      <c r="D4452">
        <v>0.95142770211837302</v>
      </c>
      <c r="E4452">
        <v>0.98034433033803503</v>
      </c>
      <c r="F4452">
        <v>0.89871279311624197</v>
      </c>
      <c r="G4452">
        <v>5.9990004E-2</v>
      </c>
      <c r="H4452" t="s">
        <v>107</v>
      </c>
    </row>
    <row r="4453" spans="1:8">
      <c r="A4453">
        <v>30450</v>
      </c>
      <c r="B4453" t="s">
        <v>70</v>
      </c>
      <c r="C4453" t="s">
        <v>77</v>
      </c>
      <c r="D4453">
        <v>0.86622618172261101</v>
      </c>
      <c r="E4453">
        <v>0.834667495186869</v>
      </c>
      <c r="F4453">
        <v>0.44684631135340103</v>
      </c>
      <c r="G4453">
        <v>5.9990004E-2</v>
      </c>
      <c r="H4453" t="s">
        <v>107</v>
      </c>
    </row>
    <row r="4454" spans="1:8">
      <c r="A4454">
        <v>30452</v>
      </c>
      <c r="B4454" t="s">
        <v>70</v>
      </c>
      <c r="C4454" t="s">
        <v>78</v>
      </c>
      <c r="D4454">
        <v>0.88683131230088397</v>
      </c>
      <c r="E4454">
        <v>0.57624020741565896</v>
      </c>
      <c r="F4454">
        <v>0.313189803506707</v>
      </c>
      <c r="G4454">
        <v>5.9990004E-2</v>
      </c>
      <c r="H4454">
        <v>9.6197263871981395E-2</v>
      </c>
    </row>
    <row r="4455" spans="1:8">
      <c r="A4455">
        <v>30455</v>
      </c>
      <c r="B4455" t="s">
        <v>70</v>
      </c>
      <c r="C4455" t="s">
        <v>79</v>
      </c>
      <c r="D4455">
        <v>0.642493185192472</v>
      </c>
      <c r="E4455">
        <v>0.62271573094695898</v>
      </c>
      <c r="F4455">
        <v>0.48107886636212299</v>
      </c>
      <c r="G4455">
        <v>5.9990004E-2</v>
      </c>
      <c r="H4455" t="s">
        <v>107</v>
      </c>
    </row>
    <row r="4456" spans="1:8">
      <c r="A4456">
        <v>30458</v>
      </c>
      <c r="B4456" t="s">
        <v>70</v>
      </c>
      <c r="C4456" t="s">
        <v>80</v>
      </c>
      <c r="D4456">
        <v>0.86726004230707199</v>
      </c>
      <c r="E4456">
        <v>0.98497481276921195</v>
      </c>
      <c r="F4456">
        <v>0.77533840319959801</v>
      </c>
      <c r="G4456">
        <v>5.9990004E-2</v>
      </c>
      <c r="H4456" t="s">
        <v>107</v>
      </c>
    </row>
    <row r="4457" spans="1:8">
      <c r="A4457">
        <v>30461</v>
      </c>
      <c r="B4457" t="s">
        <v>70</v>
      </c>
      <c r="C4457" t="s">
        <v>81</v>
      </c>
      <c r="D4457">
        <v>0.91197220020176095</v>
      </c>
      <c r="E4457">
        <v>0.98991783167968195</v>
      </c>
      <c r="F4457">
        <v>0.73185808748301195</v>
      </c>
      <c r="G4457">
        <v>5.9990004E-2</v>
      </c>
      <c r="H4457" t="s">
        <v>107</v>
      </c>
    </row>
    <row r="4458" spans="1:8">
      <c r="A4458">
        <v>30466</v>
      </c>
      <c r="B4458" t="s">
        <v>70</v>
      </c>
      <c r="C4458" t="s">
        <v>82</v>
      </c>
      <c r="D4458">
        <v>0.42724052883284502</v>
      </c>
      <c r="E4458">
        <v>0.45479154095610502</v>
      </c>
      <c r="F4458">
        <v>0.361858267704949</v>
      </c>
      <c r="G4458">
        <v>5.9990004E-2</v>
      </c>
      <c r="H4458">
        <v>0.101099725578304</v>
      </c>
    </row>
    <row r="4459" spans="1:8">
      <c r="A4459">
        <v>30468</v>
      </c>
      <c r="B4459" t="s">
        <v>70</v>
      </c>
      <c r="C4459" t="s">
        <v>83</v>
      </c>
      <c r="D4459">
        <v>0.71957334872369105</v>
      </c>
      <c r="E4459">
        <v>0.62376630186086601</v>
      </c>
      <c r="F4459">
        <v>0.41001209342745298</v>
      </c>
      <c r="G4459">
        <v>5.9990004E-2</v>
      </c>
      <c r="H4459" t="s">
        <v>107</v>
      </c>
    </row>
    <row r="4460" spans="1:8">
      <c r="A4460">
        <v>30470</v>
      </c>
      <c r="B4460" t="s">
        <v>70</v>
      </c>
      <c r="C4460" t="s">
        <v>84</v>
      </c>
      <c r="D4460">
        <v>0.76097083192771597</v>
      </c>
      <c r="E4460">
        <v>0.36504723898716701</v>
      </c>
      <c r="F4460">
        <v>0.27675853805260098</v>
      </c>
      <c r="G4460">
        <v>5.9990004E-2</v>
      </c>
      <c r="H4460">
        <v>4.7039059218815599E-2</v>
      </c>
    </row>
    <row r="4461" spans="1:8">
      <c r="A4461">
        <v>30472</v>
      </c>
      <c r="B4461" t="s">
        <v>70</v>
      </c>
      <c r="C4461" t="s">
        <v>85</v>
      </c>
      <c r="D4461">
        <v>0.77236093242726001</v>
      </c>
      <c r="E4461">
        <v>0.95597450004153295</v>
      </c>
      <c r="F4461">
        <v>0.70058880195964401</v>
      </c>
      <c r="G4461">
        <v>5.9990004E-2</v>
      </c>
      <c r="H4461" t="s">
        <v>107</v>
      </c>
    </row>
    <row r="4462" spans="1:8">
      <c r="A4462">
        <v>30477</v>
      </c>
      <c r="B4462" t="s">
        <v>70</v>
      </c>
      <c r="C4462" t="s">
        <v>86</v>
      </c>
      <c r="D4462">
        <v>0.81650000308756499</v>
      </c>
      <c r="E4462">
        <v>0.97572043891476101</v>
      </c>
      <c r="F4462">
        <v>0.72836753295058698</v>
      </c>
      <c r="G4462">
        <v>5.9990004E-2</v>
      </c>
      <c r="H4462" t="s">
        <v>107</v>
      </c>
    </row>
    <row r="4463" spans="1:8">
      <c r="A4463">
        <v>30483</v>
      </c>
      <c r="B4463" t="s">
        <v>70</v>
      </c>
      <c r="C4463" t="s">
        <v>87</v>
      </c>
      <c r="D4463">
        <v>0.69590820719612501</v>
      </c>
      <c r="E4463">
        <v>0.667986383382416</v>
      </c>
      <c r="F4463">
        <v>0.41659147128391</v>
      </c>
      <c r="G4463">
        <v>5.9990004E-2</v>
      </c>
      <c r="H4463" t="s">
        <v>107</v>
      </c>
    </row>
    <row r="4464" spans="1:8">
      <c r="A4464">
        <v>30484</v>
      </c>
      <c r="B4464" t="s">
        <v>70</v>
      </c>
      <c r="C4464" t="s">
        <v>88</v>
      </c>
      <c r="D4464">
        <v>0.90504039881266096</v>
      </c>
      <c r="E4464">
        <v>0.77621244436688497</v>
      </c>
      <c r="F4464">
        <v>0.589440245329375</v>
      </c>
      <c r="G4464">
        <v>5.9990004E-2</v>
      </c>
      <c r="H4464" t="s">
        <v>107</v>
      </c>
    </row>
    <row r="4465" spans="1:8">
      <c r="A4465">
        <v>30486</v>
      </c>
      <c r="B4465" t="s">
        <v>70</v>
      </c>
      <c r="C4465" t="s">
        <v>89</v>
      </c>
      <c r="D4465">
        <v>0.84457337523032305</v>
      </c>
      <c r="E4465">
        <v>0.99612811806234103</v>
      </c>
      <c r="F4465">
        <v>0.56161204425691602</v>
      </c>
      <c r="G4465">
        <v>5.9990004E-2</v>
      </c>
      <c r="H4465" t="s">
        <v>107</v>
      </c>
    </row>
    <row r="4466" spans="1:8">
      <c r="A4466">
        <v>30488</v>
      </c>
      <c r="B4466" t="s">
        <v>70</v>
      </c>
      <c r="C4466" t="s">
        <v>90</v>
      </c>
      <c r="D4466">
        <v>0.98554103087553102</v>
      </c>
      <c r="E4466">
        <v>0.95497896043786201</v>
      </c>
      <c r="F4466">
        <v>0.88269387083005402</v>
      </c>
      <c r="G4466">
        <v>5.9990004E-2</v>
      </c>
      <c r="H4466" t="s">
        <v>107</v>
      </c>
    </row>
    <row r="4467" spans="1:8">
      <c r="A4467">
        <v>30490</v>
      </c>
      <c r="B4467" t="s">
        <v>70</v>
      </c>
      <c r="C4467" t="s">
        <v>91</v>
      </c>
      <c r="D4467">
        <v>0.39993264677742202</v>
      </c>
      <c r="E4467">
        <v>0.49994949725977</v>
      </c>
      <c r="F4467">
        <v>0.204292103420429</v>
      </c>
      <c r="G4467">
        <v>5.9990004E-2</v>
      </c>
      <c r="H4467" t="s">
        <v>107</v>
      </c>
    </row>
    <row r="4468" spans="1:8">
      <c r="A4468">
        <v>30491</v>
      </c>
      <c r="B4468" t="s">
        <v>70</v>
      </c>
      <c r="C4468" t="s">
        <v>92</v>
      </c>
      <c r="D4468">
        <v>0.83865801838486498</v>
      </c>
      <c r="E4468">
        <v>0.61119197774230605</v>
      </c>
      <c r="F4468">
        <v>0.59115110079127697</v>
      </c>
      <c r="G4468">
        <v>5.9990004E-2</v>
      </c>
      <c r="H4468" t="s">
        <v>107</v>
      </c>
    </row>
    <row r="4469" spans="1:8">
      <c r="A4469">
        <v>30492</v>
      </c>
      <c r="B4469" t="s">
        <v>70</v>
      </c>
      <c r="C4469" t="s">
        <v>93</v>
      </c>
      <c r="D4469">
        <v>0.48923312268381403</v>
      </c>
      <c r="E4469">
        <v>0.27987165751575899</v>
      </c>
      <c r="F4469">
        <v>0.30642522986534798</v>
      </c>
      <c r="G4469">
        <v>5.9990004E-2</v>
      </c>
      <c r="H4469" t="s">
        <v>107</v>
      </c>
    </row>
    <row r="4470" spans="1:8">
      <c r="A4470">
        <v>30497</v>
      </c>
      <c r="B4470" t="s">
        <v>70</v>
      </c>
      <c r="C4470" t="s">
        <v>94</v>
      </c>
      <c r="D4470">
        <v>0.55981780644174195</v>
      </c>
      <c r="E4470">
        <v>0.56641141649981996</v>
      </c>
      <c r="F4470">
        <v>0.52509422274198403</v>
      </c>
      <c r="G4470">
        <v>5.9990004E-2</v>
      </c>
      <c r="H4470" t="s">
        <v>107</v>
      </c>
    </row>
    <row r="4471" spans="1:8">
      <c r="A4471">
        <v>30498</v>
      </c>
      <c r="B4471" t="s">
        <v>70</v>
      </c>
      <c r="C4471" t="s">
        <v>95</v>
      </c>
      <c r="D4471">
        <v>0.93920336321884201</v>
      </c>
      <c r="E4471">
        <v>0.97822658064291901</v>
      </c>
      <c r="F4471">
        <v>0.815479173675416</v>
      </c>
      <c r="G4471">
        <v>5.9990004E-2</v>
      </c>
      <c r="H4471" t="s">
        <v>107</v>
      </c>
    </row>
    <row r="4472" spans="1:8">
      <c r="A4472">
        <v>30499</v>
      </c>
      <c r="B4472" t="s">
        <v>70</v>
      </c>
      <c r="C4472" t="s">
        <v>96</v>
      </c>
      <c r="D4472">
        <v>0.90851010171927304</v>
      </c>
      <c r="E4472">
        <v>0.90935573407543402</v>
      </c>
      <c r="F4472">
        <v>0.74361536872436096</v>
      </c>
      <c r="G4472">
        <v>5.9990004E-2</v>
      </c>
      <c r="H4472" t="s">
        <v>107</v>
      </c>
    </row>
    <row r="4473" spans="1:8">
      <c r="A4473">
        <v>30505</v>
      </c>
      <c r="B4473" t="s">
        <v>70</v>
      </c>
      <c r="C4473" t="s">
        <v>97</v>
      </c>
      <c r="D4473">
        <v>2.27572070997182E-2</v>
      </c>
      <c r="E4473">
        <v>5.5626740619627701E-3</v>
      </c>
      <c r="F4473">
        <v>6.9697578886280202E-3</v>
      </c>
      <c r="G4473">
        <v>5.9990004E-2</v>
      </c>
      <c r="H4473">
        <v>1.4774323802863999E-3</v>
      </c>
    </row>
    <row r="4474" spans="1:8">
      <c r="A4474">
        <v>30506</v>
      </c>
      <c r="B4474" t="s">
        <v>70</v>
      </c>
      <c r="C4474" t="s">
        <v>98</v>
      </c>
      <c r="D4474">
        <v>0.233883993760064</v>
      </c>
      <c r="E4474">
        <v>0.43757801535669999</v>
      </c>
      <c r="F4474">
        <v>0.25116906311251902</v>
      </c>
      <c r="G4474">
        <v>5.9990004E-2</v>
      </c>
      <c r="H4474" t="s">
        <v>107</v>
      </c>
    </row>
    <row r="4475" spans="1:8">
      <c r="A4475">
        <v>30669</v>
      </c>
      <c r="B4475" t="s">
        <v>71</v>
      </c>
      <c r="C4475" t="s">
        <v>72</v>
      </c>
      <c r="D4475">
        <v>0.725758055815798</v>
      </c>
      <c r="E4475">
        <v>0.49022010481595302</v>
      </c>
      <c r="F4475">
        <v>0.57696443687737098</v>
      </c>
      <c r="G4475">
        <v>5.9990004E-2</v>
      </c>
      <c r="H4475" t="s">
        <v>107</v>
      </c>
    </row>
    <row r="4476" spans="1:8">
      <c r="A4476">
        <v>30671</v>
      </c>
      <c r="B4476" t="s">
        <v>71</v>
      </c>
      <c r="C4476" t="s">
        <v>73</v>
      </c>
      <c r="D4476">
        <v>0.32220579615381101</v>
      </c>
      <c r="E4476">
        <v>0.47882913637046898</v>
      </c>
      <c r="F4476">
        <v>0.26734361774341803</v>
      </c>
      <c r="G4476">
        <v>5.9990004E-2</v>
      </c>
      <c r="H4476" t="s">
        <v>107</v>
      </c>
    </row>
    <row r="4477" spans="1:8">
      <c r="A4477">
        <v>30674</v>
      </c>
      <c r="B4477" t="s">
        <v>71</v>
      </c>
      <c r="C4477" t="s">
        <v>74</v>
      </c>
      <c r="D4477">
        <v>0.57101603106717003</v>
      </c>
      <c r="E4477">
        <v>0.78803540609900002</v>
      </c>
      <c r="F4477">
        <v>0.71625494271373003</v>
      </c>
      <c r="G4477">
        <v>5.9990004E-2</v>
      </c>
      <c r="H4477" t="s">
        <v>107</v>
      </c>
    </row>
    <row r="4478" spans="1:8">
      <c r="A4478">
        <v>30679</v>
      </c>
      <c r="B4478" t="s">
        <v>71</v>
      </c>
      <c r="C4478" t="s">
        <v>75</v>
      </c>
      <c r="D4478">
        <v>0.95160575579773998</v>
      </c>
      <c r="E4478">
        <v>0.97450130431067405</v>
      </c>
      <c r="F4478">
        <v>0.96501949242146501</v>
      </c>
      <c r="G4478">
        <v>5.9990004E-2</v>
      </c>
      <c r="H4478" t="s">
        <v>107</v>
      </c>
    </row>
    <row r="4479" spans="1:8">
      <c r="A4479">
        <v>30681</v>
      </c>
      <c r="B4479" t="s">
        <v>71</v>
      </c>
      <c r="C4479" t="s">
        <v>76</v>
      </c>
      <c r="D4479">
        <v>0.41300390152419397</v>
      </c>
      <c r="E4479">
        <v>0.16949912791764199</v>
      </c>
      <c r="F4479">
        <v>0.12408853689240899</v>
      </c>
      <c r="G4479">
        <v>5.9990004E-2</v>
      </c>
      <c r="H4479" t="s">
        <v>107</v>
      </c>
    </row>
    <row r="4480" spans="1:8">
      <c r="A4480">
        <v>30684</v>
      </c>
      <c r="B4480" t="s">
        <v>71</v>
      </c>
      <c r="C4480" t="s">
        <v>77</v>
      </c>
      <c r="D4480">
        <v>0.48972136896688301</v>
      </c>
      <c r="E4480">
        <v>0.37786973945963298</v>
      </c>
      <c r="F4480">
        <v>0.36171084072291798</v>
      </c>
      <c r="G4480">
        <v>5.9990004E-2</v>
      </c>
      <c r="H4480" t="s">
        <v>107</v>
      </c>
    </row>
    <row r="4481" spans="1:8">
      <c r="A4481">
        <v>30686</v>
      </c>
      <c r="B4481" t="s">
        <v>71</v>
      </c>
      <c r="C4481" t="s">
        <v>78</v>
      </c>
      <c r="D4481">
        <v>0.96460056911282199</v>
      </c>
      <c r="E4481">
        <v>0.80075802261030604</v>
      </c>
      <c r="F4481">
        <v>0.57318102534308502</v>
      </c>
      <c r="G4481">
        <v>5.9990004E-2</v>
      </c>
      <c r="H4481" t="s">
        <v>107</v>
      </c>
    </row>
    <row r="4482" spans="1:8">
      <c r="A4482">
        <v>30689</v>
      </c>
      <c r="B4482" t="s">
        <v>71</v>
      </c>
      <c r="C4482" t="s">
        <v>79</v>
      </c>
      <c r="D4482">
        <v>0.99465065911453898</v>
      </c>
      <c r="E4482">
        <v>0.99761453526296595</v>
      </c>
      <c r="F4482">
        <v>0.94342678676217495</v>
      </c>
      <c r="G4482">
        <v>5.9990004E-2</v>
      </c>
      <c r="H4482" t="s">
        <v>107</v>
      </c>
    </row>
    <row r="4483" spans="1:8">
      <c r="A4483">
        <v>30692</v>
      </c>
      <c r="B4483" t="s">
        <v>71</v>
      </c>
      <c r="C4483" t="s">
        <v>80</v>
      </c>
      <c r="D4483">
        <v>0.20109557018053201</v>
      </c>
      <c r="E4483">
        <v>0.40747443884176499</v>
      </c>
      <c r="F4483">
        <v>0.23766213759663399</v>
      </c>
      <c r="G4483">
        <v>5.9990004E-2</v>
      </c>
      <c r="H4483" t="s">
        <v>107</v>
      </c>
    </row>
    <row r="4484" spans="1:8">
      <c r="A4484">
        <v>30695</v>
      </c>
      <c r="B4484" t="s">
        <v>71</v>
      </c>
      <c r="C4484" t="s">
        <v>81</v>
      </c>
      <c r="D4484">
        <v>0.20762478446056401</v>
      </c>
      <c r="E4484">
        <v>0.47869415271420701</v>
      </c>
      <c r="F4484">
        <v>0.204194321693147</v>
      </c>
      <c r="G4484">
        <v>5.9990004E-2</v>
      </c>
      <c r="H4484" t="s">
        <v>107</v>
      </c>
    </row>
    <row r="4485" spans="1:8">
      <c r="A4485">
        <v>30700</v>
      </c>
      <c r="B4485" t="s">
        <v>71</v>
      </c>
      <c r="C4485" t="s">
        <v>82</v>
      </c>
      <c r="D4485">
        <v>0.95353878867514796</v>
      </c>
      <c r="E4485">
        <v>0.92510573531034501</v>
      </c>
      <c r="F4485">
        <v>0.31814731615717001</v>
      </c>
      <c r="G4485">
        <v>5.9990004E-2</v>
      </c>
      <c r="H4485">
        <v>8.2537752230030098E-2</v>
      </c>
    </row>
    <row r="4486" spans="1:8">
      <c r="A4486">
        <v>30702</v>
      </c>
      <c r="B4486" t="s">
        <v>71</v>
      </c>
      <c r="C4486" t="s">
        <v>83</v>
      </c>
      <c r="D4486">
        <v>0.77315758592037198</v>
      </c>
      <c r="E4486">
        <v>0.834667495186869</v>
      </c>
      <c r="F4486">
        <v>0.89976007556997595</v>
      </c>
      <c r="G4486">
        <v>5.9990004E-2</v>
      </c>
      <c r="H4486" t="s">
        <v>107</v>
      </c>
    </row>
    <row r="4487" spans="1:8">
      <c r="A4487">
        <v>30704</v>
      </c>
      <c r="B4487" t="s">
        <v>71</v>
      </c>
      <c r="C4487" t="s">
        <v>84</v>
      </c>
      <c r="D4487">
        <v>0.93123610678652602</v>
      </c>
      <c r="E4487">
        <v>0.171166674779373</v>
      </c>
      <c r="F4487">
        <v>3.6756108209843E-2</v>
      </c>
      <c r="G4487">
        <v>5.9990004E-2</v>
      </c>
      <c r="H4487">
        <v>5.36011379219928E-4</v>
      </c>
    </row>
    <row r="4488" spans="1:8">
      <c r="A4488">
        <v>30706</v>
      </c>
      <c r="B4488" t="s">
        <v>71</v>
      </c>
      <c r="C4488" t="s">
        <v>85</v>
      </c>
      <c r="D4488">
        <v>0.96290073976959301</v>
      </c>
      <c r="E4488">
        <v>0.97471283916366902</v>
      </c>
      <c r="F4488">
        <v>0.86822380804319099</v>
      </c>
      <c r="G4488">
        <v>5.9990004E-2</v>
      </c>
      <c r="H4488" t="s">
        <v>107</v>
      </c>
    </row>
    <row r="4489" spans="1:8">
      <c r="A4489">
        <v>30711</v>
      </c>
      <c r="B4489" t="s">
        <v>71</v>
      </c>
      <c r="C4489" t="s">
        <v>86</v>
      </c>
      <c r="D4489">
        <v>0.82169250073387201</v>
      </c>
      <c r="E4489">
        <v>0.71558653858604604</v>
      </c>
      <c r="F4489">
        <v>0.66388566105139402</v>
      </c>
      <c r="G4489">
        <v>5.9990004E-2</v>
      </c>
      <c r="H4489" t="s">
        <v>107</v>
      </c>
    </row>
    <row r="4490" spans="1:8">
      <c r="A4490">
        <v>30717</v>
      </c>
      <c r="B4490" t="s">
        <v>71</v>
      </c>
      <c r="C4490" t="s">
        <v>87</v>
      </c>
      <c r="D4490">
        <v>0.23563364549458199</v>
      </c>
      <c r="E4490">
        <v>0.42573662934816298</v>
      </c>
      <c r="F4490">
        <v>0.226516788886165</v>
      </c>
      <c r="G4490">
        <v>5.9990004E-2</v>
      </c>
      <c r="H4490" t="s">
        <v>107</v>
      </c>
    </row>
    <row r="4491" spans="1:8">
      <c r="A4491">
        <v>30718</v>
      </c>
      <c r="B4491" t="s">
        <v>71</v>
      </c>
      <c r="C4491" t="s">
        <v>88</v>
      </c>
      <c r="D4491">
        <v>0.775140018268902</v>
      </c>
      <c r="E4491">
        <v>0.64025183818280196</v>
      </c>
      <c r="F4491">
        <v>0.69165686029333495</v>
      </c>
      <c r="G4491">
        <v>5.9990004E-2</v>
      </c>
      <c r="H4491" t="s">
        <v>107</v>
      </c>
    </row>
    <row r="4492" spans="1:8">
      <c r="A4492">
        <v>30720</v>
      </c>
      <c r="B4492" t="s">
        <v>71</v>
      </c>
      <c r="C4492" t="s">
        <v>89</v>
      </c>
      <c r="D4492">
        <v>0.99153705205120701</v>
      </c>
      <c r="E4492">
        <v>0.67621989165092</v>
      </c>
      <c r="F4492">
        <v>0.686311811259112</v>
      </c>
      <c r="G4492">
        <v>5.9990004E-2</v>
      </c>
      <c r="H4492" t="s">
        <v>107</v>
      </c>
    </row>
    <row r="4493" spans="1:8">
      <c r="A4493">
        <v>30722</v>
      </c>
      <c r="B4493" t="s">
        <v>71</v>
      </c>
      <c r="C4493" t="s">
        <v>90</v>
      </c>
      <c r="D4493">
        <v>0.43643089516482497</v>
      </c>
      <c r="E4493">
        <v>0.51554560524480897</v>
      </c>
      <c r="F4493">
        <v>0.45034097170340598</v>
      </c>
      <c r="G4493">
        <v>5.9990004E-2</v>
      </c>
      <c r="H4493" t="s">
        <v>107</v>
      </c>
    </row>
    <row r="4494" spans="1:8">
      <c r="A4494">
        <v>30724</v>
      </c>
      <c r="B4494" t="s">
        <v>71</v>
      </c>
      <c r="C4494" t="s">
        <v>91</v>
      </c>
      <c r="D4494">
        <v>0.72313744874686303</v>
      </c>
      <c r="E4494">
        <v>0.61641755506960305</v>
      </c>
      <c r="F4494">
        <v>0.361228498675771</v>
      </c>
      <c r="G4494">
        <v>5.9990004E-2</v>
      </c>
      <c r="H4494" t="s">
        <v>107</v>
      </c>
    </row>
    <row r="4495" spans="1:8">
      <c r="A4495">
        <v>30725</v>
      </c>
      <c r="B4495" t="s">
        <v>71</v>
      </c>
      <c r="C4495" t="s">
        <v>92</v>
      </c>
      <c r="D4495">
        <v>0.37980146818335803</v>
      </c>
      <c r="E4495">
        <v>0.33657942291377002</v>
      </c>
      <c r="F4495">
        <v>0.294966435084349</v>
      </c>
      <c r="G4495">
        <v>5.9990004E-2</v>
      </c>
      <c r="H4495" t="s">
        <v>107</v>
      </c>
    </row>
    <row r="4496" spans="1:8">
      <c r="A4496">
        <v>30726</v>
      </c>
      <c r="B4496" t="s">
        <v>71</v>
      </c>
      <c r="C4496" t="s">
        <v>93</v>
      </c>
      <c r="D4496">
        <v>0.87320505948140104</v>
      </c>
      <c r="E4496">
        <v>0.78824021697359403</v>
      </c>
      <c r="F4496">
        <v>0.855522229546685</v>
      </c>
      <c r="G4496">
        <v>5.9990004E-2</v>
      </c>
      <c r="H4496" t="s">
        <v>107</v>
      </c>
    </row>
    <row r="4497" spans="1:8">
      <c r="A4497">
        <v>30731</v>
      </c>
      <c r="B4497" t="s">
        <v>71</v>
      </c>
      <c r="C4497" t="s">
        <v>94</v>
      </c>
      <c r="D4497">
        <v>0.79514587398714298</v>
      </c>
      <c r="E4497">
        <v>0.90864444070752104</v>
      </c>
      <c r="F4497">
        <v>0.74008966857363601</v>
      </c>
      <c r="G4497">
        <v>5.9990004E-2</v>
      </c>
      <c r="H4497" t="s">
        <v>107</v>
      </c>
    </row>
    <row r="4498" spans="1:8">
      <c r="A4498">
        <v>30732</v>
      </c>
      <c r="B4498" t="s">
        <v>71</v>
      </c>
      <c r="C4498" t="s">
        <v>95</v>
      </c>
      <c r="D4498">
        <v>0.99275626415350704</v>
      </c>
      <c r="E4498">
        <v>0.82137839582345296</v>
      </c>
      <c r="F4498">
        <v>0.71680290979191297</v>
      </c>
      <c r="G4498">
        <v>5.9990004E-2</v>
      </c>
      <c r="H4498" t="s">
        <v>107</v>
      </c>
    </row>
    <row r="4499" spans="1:8">
      <c r="A4499">
        <v>30733</v>
      </c>
      <c r="B4499" t="s">
        <v>71</v>
      </c>
      <c r="C4499" t="s">
        <v>96</v>
      </c>
      <c r="D4499">
        <v>0.76537790055630495</v>
      </c>
      <c r="E4499">
        <v>0.65863644489593298</v>
      </c>
      <c r="F4499">
        <v>0.87579667002243</v>
      </c>
      <c r="G4499">
        <v>5.9990004E-2</v>
      </c>
      <c r="H4499" t="s">
        <v>107</v>
      </c>
    </row>
    <row r="4500" spans="1:8">
      <c r="A4500">
        <v>30739</v>
      </c>
      <c r="B4500" t="s">
        <v>71</v>
      </c>
      <c r="C4500" t="s">
        <v>97</v>
      </c>
      <c r="D4500">
        <v>0.93920336321884201</v>
      </c>
      <c r="E4500">
        <v>0.96611540726779799</v>
      </c>
      <c r="F4500">
        <v>0.91098501633141504</v>
      </c>
      <c r="G4500">
        <v>5.9990004E-2</v>
      </c>
      <c r="H4500" t="s">
        <v>107</v>
      </c>
    </row>
    <row r="4501" spans="1:8">
      <c r="A4501">
        <v>30740</v>
      </c>
      <c r="B4501" t="s">
        <v>71</v>
      </c>
      <c r="C4501" t="s">
        <v>98</v>
      </c>
      <c r="D4501">
        <v>0.96290073976959301</v>
      </c>
      <c r="E4501">
        <v>0.984142807096133</v>
      </c>
      <c r="F4501">
        <v>0.94701041428892097</v>
      </c>
      <c r="G4501">
        <v>5.9990004E-2</v>
      </c>
      <c r="H4501" t="s">
        <v>107</v>
      </c>
    </row>
    <row r="4502" spans="1:8">
      <c r="A4502">
        <v>30822</v>
      </c>
      <c r="B4502" t="s">
        <v>72</v>
      </c>
      <c r="C4502" t="s">
        <v>73</v>
      </c>
      <c r="D4502">
        <v>0.19477892831556501</v>
      </c>
      <c r="E4502">
        <v>0.17930376785444299</v>
      </c>
      <c r="F4502">
        <v>0.14763349407926099</v>
      </c>
      <c r="G4502">
        <v>5.9990004E-2</v>
      </c>
      <c r="H4502" t="s">
        <v>107</v>
      </c>
    </row>
    <row r="4503" spans="1:8">
      <c r="A4503">
        <v>30825</v>
      </c>
      <c r="B4503" t="s">
        <v>72</v>
      </c>
      <c r="C4503" t="s">
        <v>74</v>
      </c>
      <c r="D4503">
        <v>0.38313252923149699</v>
      </c>
      <c r="E4503">
        <v>0.41201610935486999</v>
      </c>
      <c r="F4503">
        <v>0.27100315594782198</v>
      </c>
      <c r="G4503">
        <v>5.9990004E-2</v>
      </c>
      <c r="H4503" t="s">
        <v>107</v>
      </c>
    </row>
    <row r="4504" spans="1:8">
      <c r="A4504">
        <v>30830</v>
      </c>
      <c r="B4504" t="s">
        <v>72</v>
      </c>
      <c r="C4504" t="s">
        <v>75</v>
      </c>
      <c r="D4504">
        <v>0.692624249503071</v>
      </c>
      <c r="E4504">
        <v>0.41616433572170802</v>
      </c>
      <c r="F4504">
        <v>0.361228498675771</v>
      </c>
      <c r="G4504">
        <v>5.9990004E-2</v>
      </c>
      <c r="H4504" t="s">
        <v>107</v>
      </c>
    </row>
    <row r="4505" spans="1:8">
      <c r="A4505">
        <v>30832</v>
      </c>
      <c r="B4505" t="s">
        <v>72</v>
      </c>
      <c r="C4505" t="s">
        <v>76</v>
      </c>
      <c r="D4505">
        <v>0.76344583287244905</v>
      </c>
      <c r="E4505">
        <v>0.82137839582345296</v>
      </c>
      <c r="F4505">
        <v>0.58840340395745905</v>
      </c>
      <c r="G4505">
        <v>5.9990004E-2</v>
      </c>
      <c r="H4505" t="s">
        <v>107</v>
      </c>
    </row>
    <row r="4506" spans="1:8">
      <c r="A4506">
        <v>30835</v>
      </c>
      <c r="B4506" t="s">
        <v>72</v>
      </c>
      <c r="C4506" t="s">
        <v>77</v>
      </c>
      <c r="D4506">
        <v>0.48913479458416798</v>
      </c>
      <c r="E4506">
        <v>0.28882077762531599</v>
      </c>
      <c r="F4506">
        <v>0.20889972797884801</v>
      </c>
      <c r="G4506">
        <v>5.9990004E-2</v>
      </c>
      <c r="H4506">
        <v>9.3221700783375494E-2</v>
      </c>
    </row>
    <row r="4507" spans="1:8">
      <c r="A4507">
        <v>30837</v>
      </c>
      <c r="B4507" t="s">
        <v>72</v>
      </c>
      <c r="C4507" t="s">
        <v>78</v>
      </c>
      <c r="D4507">
        <v>0.39445179404160902</v>
      </c>
      <c r="E4507">
        <v>0.256719123367047</v>
      </c>
      <c r="F4507">
        <v>0.294966435084349</v>
      </c>
      <c r="G4507">
        <v>5.9990004E-2</v>
      </c>
      <c r="H4507">
        <v>0.101099725578304</v>
      </c>
    </row>
    <row r="4508" spans="1:8">
      <c r="A4508">
        <v>30840</v>
      </c>
      <c r="B4508" t="s">
        <v>72</v>
      </c>
      <c r="C4508" t="s">
        <v>79</v>
      </c>
      <c r="D4508">
        <v>0.88629257408696704</v>
      </c>
      <c r="E4508">
        <v>0.67688649915192001</v>
      </c>
      <c r="F4508">
        <v>0.66458183903009505</v>
      </c>
      <c r="G4508">
        <v>5.9990004E-2</v>
      </c>
      <c r="H4508" t="s">
        <v>107</v>
      </c>
    </row>
    <row r="4509" spans="1:8">
      <c r="A4509">
        <v>30843</v>
      </c>
      <c r="B4509" t="s">
        <v>72</v>
      </c>
      <c r="C4509" t="s">
        <v>80</v>
      </c>
      <c r="D4509">
        <v>0.64096123740664102</v>
      </c>
      <c r="E4509">
        <v>0.90673002975280603</v>
      </c>
      <c r="F4509">
        <v>0.648034626920167</v>
      </c>
      <c r="G4509">
        <v>5.9990004E-2</v>
      </c>
      <c r="H4509" t="s">
        <v>107</v>
      </c>
    </row>
    <row r="4510" spans="1:8">
      <c r="A4510">
        <v>30846</v>
      </c>
      <c r="B4510" t="s">
        <v>72</v>
      </c>
      <c r="C4510" t="s">
        <v>81</v>
      </c>
      <c r="D4510">
        <v>0.64505382025848701</v>
      </c>
      <c r="E4510">
        <v>0.95620138514284803</v>
      </c>
      <c r="F4510">
        <v>0.573258702896843</v>
      </c>
      <c r="G4510">
        <v>5.9990004E-2</v>
      </c>
      <c r="H4510" t="s">
        <v>107</v>
      </c>
    </row>
    <row r="4511" spans="1:8">
      <c r="A4511">
        <v>30851</v>
      </c>
      <c r="B4511" t="s">
        <v>72</v>
      </c>
      <c r="C4511" t="s">
        <v>82</v>
      </c>
      <c r="D4511">
        <v>0.74788030375994097</v>
      </c>
      <c r="E4511">
        <v>0.79981310229610902</v>
      </c>
      <c r="F4511">
        <v>0.45957379372033602</v>
      </c>
      <c r="G4511">
        <v>5.9990004E-2</v>
      </c>
      <c r="H4511" t="s">
        <v>107</v>
      </c>
    </row>
    <row r="4512" spans="1:8">
      <c r="A4512">
        <v>30853</v>
      </c>
      <c r="B4512" t="s">
        <v>72</v>
      </c>
      <c r="C4512" t="s">
        <v>83</v>
      </c>
      <c r="D4512">
        <v>0.96857325964116203</v>
      </c>
      <c r="E4512">
        <v>0.76941293930094501</v>
      </c>
      <c r="F4512">
        <v>0.50475943744083696</v>
      </c>
      <c r="G4512">
        <v>5.9990004E-2</v>
      </c>
      <c r="H4512" t="s">
        <v>107</v>
      </c>
    </row>
    <row r="4513" spans="1:8">
      <c r="A4513">
        <v>30855</v>
      </c>
      <c r="B4513" t="s">
        <v>72</v>
      </c>
      <c r="C4513" t="s">
        <v>84</v>
      </c>
      <c r="D4513">
        <v>0.88445026060196197</v>
      </c>
      <c r="E4513">
        <v>0.972034109022754</v>
      </c>
      <c r="F4513">
        <v>0.89596749912233598</v>
      </c>
      <c r="G4513">
        <v>5.9990004E-2</v>
      </c>
      <c r="H4513" t="s">
        <v>107</v>
      </c>
    </row>
    <row r="4514" spans="1:8">
      <c r="A4514">
        <v>30857</v>
      </c>
      <c r="B4514" t="s">
        <v>72</v>
      </c>
      <c r="C4514" t="s">
        <v>85</v>
      </c>
      <c r="D4514">
        <v>0.99485734247399704</v>
      </c>
      <c r="E4514">
        <v>0.98758472783829199</v>
      </c>
      <c r="F4514">
        <v>0.99225193967799596</v>
      </c>
      <c r="G4514">
        <v>5.9990004E-2</v>
      </c>
      <c r="H4514" t="s">
        <v>107</v>
      </c>
    </row>
    <row r="4515" spans="1:8">
      <c r="A4515">
        <v>30862</v>
      </c>
      <c r="B4515" t="s">
        <v>72</v>
      </c>
      <c r="C4515" t="s">
        <v>86</v>
      </c>
      <c r="D4515">
        <v>0.85214027670568604</v>
      </c>
      <c r="E4515">
        <v>0.99333288354333604</v>
      </c>
      <c r="F4515">
        <v>0.71550518507660399</v>
      </c>
      <c r="G4515">
        <v>5.9990004E-2</v>
      </c>
      <c r="H4515" t="s">
        <v>107</v>
      </c>
    </row>
    <row r="4516" spans="1:8">
      <c r="A4516">
        <v>30868</v>
      </c>
      <c r="B4516" t="s">
        <v>72</v>
      </c>
      <c r="C4516" t="s">
        <v>87</v>
      </c>
      <c r="D4516">
        <v>0.98824315117497896</v>
      </c>
      <c r="E4516">
        <v>0.97682688886381697</v>
      </c>
      <c r="F4516">
        <v>0.948893437894889</v>
      </c>
      <c r="G4516">
        <v>5.9990004E-2</v>
      </c>
      <c r="H4516" t="s">
        <v>107</v>
      </c>
    </row>
    <row r="4517" spans="1:8">
      <c r="A4517">
        <v>30869</v>
      </c>
      <c r="B4517" t="s">
        <v>72</v>
      </c>
      <c r="C4517" t="s">
        <v>88</v>
      </c>
      <c r="D4517">
        <v>0.775140018268902</v>
      </c>
      <c r="E4517">
        <v>0.83793671167686001</v>
      </c>
      <c r="F4517">
        <v>0.89997887523894504</v>
      </c>
      <c r="G4517">
        <v>5.9990004E-2</v>
      </c>
      <c r="H4517" t="s">
        <v>107</v>
      </c>
    </row>
    <row r="4518" spans="1:8">
      <c r="A4518">
        <v>30871</v>
      </c>
      <c r="B4518" t="s">
        <v>72</v>
      </c>
      <c r="C4518" t="s">
        <v>89</v>
      </c>
      <c r="D4518">
        <v>0.98217262276460204</v>
      </c>
      <c r="E4518">
        <v>0.90542226929248004</v>
      </c>
      <c r="F4518">
        <v>0.90850140375742905</v>
      </c>
      <c r="G4518">
        <v>5.9990004E-2</v>
      </c>
      <c r="H4518" t="s">
        <v>107</v>
      </c>
    </row>
    <row r="4519" spans="1:8">
      <c r="A4519">
        <v>30873</v>
      </c>
      <c r="B4519" t="s">
        <v>72</v>
      </c>
      <c r="C4519" t="s">
        <v>90</v>
      </c>
      <c r="D4519">
        <v>0.57625933333853496</v>
      </c>
      <c r="E4519">
        <v>0.68570931667521795</v>
      </c>
      <c r="F4519">
        <v>0.36131112479197802</v>
      </c>
      <c r="G4519">
        <v>5.9990004E-2</v>
      </c>
      <c r="H4519" t="s">
        <v>107</v>
      </c>
    </row>
    <row r="4520" spans="1:8">
      <c r="A4520">
        <v>30875</v>
      </c>
      <c r="B4520" t="s">
        <v>72</v>
      </c>
      <c r="C4520" t="s">
        <v>91</v>
      </c>
      <c r="D4520">
        <v>0.329549331135845</v>
      </c>
      <c r="E4520">
        <v>0.37697694811377103</v>
      </c>
      <c r="F4520">
        <v>0.29850079085415998</v>
      </c>
      <c r="G4520">
        <v>5.9990004E-2</v>
      </c>
      <c r="H4520" t="s">
        <v>107</v>
      </c>
    </row>
    <row r="4521" spans="1:8">
      <c r="A4521">
        <v>30876</v>
      </c>
      <c r="B4521" t="s">
        <v>72</v>
      </c>
      <c r="C4521" t="s">
        <v>92</v>
      </c>
      <c r="D4521">
        <v>0.79300266076108505</v>
      </c>
      <c r="E4521">
        <v>0.66230107054425102</v>
      </c>
      <c r="F4521">
        <v>0.377523923373629</v>
      </c>
      <c r="G4521">
        <v>5.9990004E-2</v>
      </c>
      <c r="H4521" t="s">
        <v>107</v>
      </c>
    </row>
    <row r="4522" spans="1:8">
      <c r="A4522">
        <v>30877</v>
      </c>
      <c r="B4522" t="s">
        <v>72</v>
      </c>
      <c r="C4522" t="s">
        <v>93</v>
      </c>
      <c r="D4522">
        <v>0.92480497334411405</v>
      </c>
      <c r="E4522">
        <v>0.99755509091299999</v>
      </c>
      <c r="F4522">
        <v>0.97913051481730096</v>
      </c>
      <c r="G4522">
        <v>5.9990004E-2</v>
      </c>
      <c r="H4522" t="s">
        <v>107</v>
      </c>
    </row>
    <row r="4523" spans="1:8">
      <c r="A4523">
        <v>30882</v>
      </c>
      <c r="B4523" t="s">
        <v>72</v>
      </c>
      <c r="C4523" t="s">
        <v>94</v>
      </c>
      <c r="D4523">
        <v>0.71381877027908103</v>
      </c>
      <c r="E4523">
        <v>0.65786638712116696</v>
      </c>
      <c r="F4523">
        <v>0.85546484451512295</v>
      </c>
      <c r="G4523">
        <v>5.9990004E-2</v>
      </c>
      <c r="H4523" t="s">
        <v>107</v>
      </c>
    </row>
    <row r="4524" spans="1:8">
      <c r="A4524">
        <v>30883</v>
      </c>
      <c r="B4524" t="s">
        <v>72</v>
      </c>
      <c r="C4524" t="s">
        <v>95</v>
      </c>
      <c r="D4524">
        <v>0.98222270026929304</v>
      </c>
      <c r="E4524">
        <v>0.98754882479239503</v>
      </c>
      <c r="F4524">
        <v>0.95551792145629899</v>
      </c>
      <c r="G4524">
        <v>5.9990004E-2</v>
      </c>
      <c r="H4524" t="s">
        <v>107</v>
      </c>
    </row>
    <row r="4525" spans="1:8">
      <c r="A4525">
        <v>30884</v>
      </c>
      <c r="B4525" t="s">
        <v>72</v>
      </c>
      <c r="C4525" t="s">
        <v>96</v>
      </c>
      <c r="D4525">
        <v>0.752866176235095</v>
      </c>
      <c r="E4525">
        <v>0.79767350918306301</v>
      </c>
      <c r="F4525">
        <v>0.90850140375742905</v>
      </c>
      <c r="G4525">
        <v>5.9990004E-2</v>
      </c>
      <c r="H4525" t="s">
        <v>107</v>
      </c>
    </row>
    <row r="4526" spans="1:8">
      <c r="A4526">
        <v>30890</v>
      </c>
      <c r="B4526" t="s">
        <v>72</v>
      </c>
      <c r="C4526" t="s">
        <v>97</v>
      </c>
      <c r="D4526">
        <v>0.45371715072831498</v>
      </c>
      <c r="E4526">
        <v>0.53923271026373998</v>
      </c>
      <c r="F4526">
        <v>0.214969822132765</v>
      </c>
      <c r="G4526">
        <v>5.9990004E-2</v>
      </c>
      <c r="H4526">
        <v>0.10630864305790801</v>
      </c>
    </row>
    <row r="4527" spans="1:8">
      <c r="A4527">
        <v>30891</v>
      </c>
      <c r="B4527" t="s">
        <v>72</v>
      </c>
      <c r="C4527" t="s">
        <v>98</v>
      </c>
      <c r="D4527">
        <v>0.99302491096887402</v>
      </c>
      <c r="E4527">
        <v>0.98565641251279401</v>
      </c>
      <c r="F4527">
        <v>0.53302068102914502</v>
      </c>
      <c r="G4527">
        <v>5.9990004E-2</v>
      </c>
      <c r="H4527" t="s">
        <v>107</v>
      </c>
    </row>
    <row r="4528" spans="1:8">
      <c r="A4528">
        <v>30972</v>
      </c>
      <c r="B4528" t="s">
        <v>73</v>
      </c>
      <c r="C4528" t="s">
        <v>74</v>
      </c>
      <c r="D4528">
        <v>0.95142770211837302</v>
      </c>
      <c r="E4528">
        <v>0.99755509091299999</v>
      </c>
      <c r="F4528">
        <v>0.78204774684476996</v>
      </c>
      <c r="G4528">
        <v>5.9990004E-2</v>
      </c>
      <c r="H4528" t="s">
        <v>107</v>
      </c>
    </row>
    <row r="4529" spans="1:8">
      <c r="A4529">
        <v>30977</v>
      </c>
      <c r="B4529" t="s">
        <v>73</v>
      </c>
      <c r="C4529" t="s">
        <v>75</v>
      </c>
      <c r="D4529">
        <v>0.42568493269010099</v>
      </c>
      <c r="E4529">
        <v>0.59291172261528402</v>
      </c>
      <c r="F4529">
        <v>0.38399333587711498</v>
      </c>
      <c r="G4529">
        <v>5.9990004E-2</v>
      </c>
      <c r="H4529" t="s">
        <v>107</v>
      </c>
    </row>
    <row r="4530" spans="1:8">
      <c r="A4530">
        <v>30979</v>
      </c>
      <c r="B4530" t="s">
        <v>73</v>
      </c>
      <c r="C4530" t="s">
        <v>76</v>
      </c>
      <c r="D4530">
        <v>0.74875751067155405</v>
      </c>
      <c r="E4530">
        <v>0.74949704747381596</v>
      </c>
      <c r="F4530">
        <v>0.82381810964499003</v>
      </c>
      <c r="G4530">
        <v>5.9990004E-2</v>
      </c>
      <c r="H4530" t="s">
        <v>107</v>
      </c>
    </row>
    <row r="4531" spans="1:8">
      <c r="A4531">
        <v>30982</v>
      </c>
      <c r="B4531" t="s">
        <v>73</v>
      </c>
      <c r="C4531" t="s">
        <v>77</v>
      </c>
      <c r="D4531">
        <v>0.14693218350790099</v>
      </c>
      <c r="E4531">
        <v>9.4659689517880202E-2</v>
      </c>
      <c r="F4531">
        <v>8.6303495174003403E-2</v>
      </c>
      <c r="G4531">
        <v>5.9990004E-2</v>
      </c>
      <c r="H4531">
        <v>7.9956898960880096E-2</v>
      </c>
    </row>
    <row r="4532" spans="1:8">
      <c r="A4532">
        <v>30984</v>
      </c>
      <c r="B4532" t="s">
        <v>73</v>
      </c>
      <c r="C4532" t="s">
        <v>78</v>
      </c>
      <c r="D4532">
        <v>0.92078450455760297</v>
      </c>
      <c r="E4532">
        <v>0.85016570505148803</v>
      </c>
      <c r="F4532">
        <v>0.80696864054787298</v>
      </c>
      <c r="G4532">
        <v>5.9990004E-2</v>
      </c>
      <c r="H4532" t="s">
        <v>107</v>
      </c>
    </row>
    <row r="4533" spans="1:8">
      <c r="A4533">
        <v>30987</v>
      </c>
      <c r="B4533" t="s">
        <v>73</v>
      </c>
      <c r="C4533" t="s">
        <v>79</v>
      </c>
      <c r="D4533">
        <v>0.99929001696344999</v>
      </c>
      <c r="E4533">
        <v>0.99761453526296595</v>
      </c>
      <c r="F4533">
        <v>0.73820966542069699</v>
      </c>
      <c r="G4533">
        <v>5.9990004E-2</v>
      </c>
      <c r="H4533" t="s">
        <v>107</v>
      </c>
    </row>
    <row r="4534" spans="1:8">
      <c r="A4534">
        <v>30990</v>
      </c>
      <c r="B4534" t="s">
        <v>73</v>
      </c>
      <c r="C4534" t="s">
        <v>80</v>
      </c>
      <c r="D4534">
        <v>7.5990596199131705E-2</v>
      </c>
      <c r="E4534">
        <v>7.9695698612351498E-2</v>
      </c>
      <c r="F4534">
        <v>0.12785722142778599</v>
      </c>
      <c r="G4534">
        <v>5.9990004E-2</v>
      </c>
      <c r="H4534" t="s">
        <v>107</v>
      </c>
    </row>
    <row r="4535" spans="1:8">
      <c r="A4535">
        <v>30993</v>
      </c>
      <c r="B4535" t="s">
        <v>73</v>
      </c>
      <c r="C4535" t="s">
        <v>81</v>
      </c>
      <c r="D4535">
        <v>0.105141405628664</v>
      </c>
      <c r="E4535">
        <v>0.168039618303191</v>
      </c>
      <c r="F4535">
        <v>0.159100701411759</v>
      </c>
      <c r="G4535">
        <v>5.9990004E-2</v>
      </c>
      <c r="H4535" t="s">
        <v>107</v>
      </c>
    </row>
    <row r="4536" spans="1:8">
      <c r="A4536">
        <v>30998</v>
      </c>
      <c r="B4536" t="s">
        <v>73</v>
      </c>
      <c r="C4536" t="s">
        <v>82</v>
      </c>
      <c r="D4536">
        <v>0.94051936484347198</v>
      </c>
      <c r="E4536">
        <v>0.99922924402675295</v>
      </c>
      <c r="F4536">
        <v>0.71988711534330996</v>
      </c>
      <c r="G4536">
        <v>5.9990004E-2</v>
      </c>
      <c r="H4536" t="s">
        <v>107</v>
      </c>
    </row>
    <row r="4537" spans="1:8">
      <c r="A4537">
        <v>31000</v>
      </c>
      <c r="B4537" t="s">
        <v>73</v>
      </c>
      <c r="C4537" t="s">
        <v>83</v>
      </c>
      <c r="D4537">
        <v>0.94473365000369902</v>
      </c>
      <c r="E4537">
        <v>0.92019693792678103</v>
      </c>
      <c r="F4537">
        <v>0.74749332769830101</v>
      </c>
      <c r="G4537">
        <v>5.9990004E-2</v>
      </c>
      <c r="H4537" t="s">
        <v>107</v>
      </c>
    </row>
    <row r="4538" spans="1:8">
      <c r="A4538">
        <v>31002</v>
      </c>
      <c r="B4538" t="s">
        <v>73</v>
      </c>
      <c r="C4538" t="s">
        <v>84</v>
      </c>
      <c r="D4538">
        <v>0.71182171324207599</v>
      </c>
      <c r="E4538">
        <v>0.97460216500699803</v>
      </c>
      <c r="F4538">
        <v>0.80480987237546697</v>
      </c>
      <c r="G4538">
        <v>5.9990004E-2</v>
      </c>
      <c r="H4538" t="s">
        <v>107</v>
      </c>
    </row>
    <row r="4539" spans="1:8">
      <c r="A4539">
        <v>31004</v>
      </c>
      <c r="B4539" t="s">
        <v>73</v>
      </c>
      <c r="C4539" t="s">
        <v>85</v>
      </c>
      <c r="D4539">
        <v>0.92890384122999103</v>
      </c>
      <c r="E4539">
        <v>0.94511484715060801</v>
      </c>
      <c r="F4539">
        <v>0.77951464856714903</v>
      </c>
      <c r="G4539">
        <v>5.9990004E-2</v>
      </c>
      <c r="H4539" t="s">
        <v>107</v>
      </c>
    </row>
    <row r="4540" spans="1:8">
      <c r="A4540">
        <v>31009</v>
      </c>
      <c r="B4540" t="s">
        <v>73</v>
      </c>
      <c r="C4540" t="s">
        <v>86</v>
      </c>
      <c r="D4540">
        <v>0.891383367975778</v>
      </c>
      <c r="E4540">
        <v>0.97572043891476101</v>
      </c>
      <c r="F4540">
        <v>0.96160871196861197</v>
      </c>
      <c r="G4540">
        <v>5.9990004E-2</v>
      </c>
      <c r="H4540" t="s">
        <v>107</v>
      </c>
    </row>
    <row r="4541" spans="1:8">
      <c r="A4541">
        <v>31015</v>
      </c>
      <c r="B4541" t="s">
        <v>73</v>
      </c>
      <c r="C4541" t="s">
        <v>87</v>
      </c>
      <c r="D4541">
        <v>1.50936438413079E-2</v>
      </c>
      <c r="E4541">
        <v>1.47182333841799E-2</v>
      </c>
      <c r="F4541">
        <v>8.2219516787882998E-3</v>
      </c>
      <c r="G4541">
        <v>5.9990004E-2</v>
      </c>
      <c r="H4541">
        <v>1.02664613374399E-3</v>
      </c>
    </row>
    <row r="4542" spans="1:8">
      <c r="A4542">
        <v>31016</v>
      </c>
      <c r="B4542" t="s">
        <v>73</v>
      </c>
      <c r="C4542" t="s">
        <v>88</v>
      </c>
      <c r="D4542">
        <v>0.95325851168523301</v>
      </c>
      <c r="E4542">
        <v>0.76610853764234199</v>
      </c>
      <c r="F4542">
        <v>0.34104834951650498</v>
      </c>
      <c r="G4542">
        <v>4.0035303000000001E-2</v>
      </c>
      <c r="H4542">
        <v>8.38427675890927E-3</v>
      </c>
    </row>
    <row r="4543" spans="1:8">
      <c r="A4543">
        <v>31018</v>
      </c>
      <c r="B4543" t="s">
        <v>73</v>
      </c>
      <c r="C4543" t="s">
        <v>89</v>
      </c>
      <c r="D4543">
        <v>0.2004438306112</v>
      </c>
      <c r="E4543">
        <v>0.15794701403355399</v>
      </c>
      <c r="F4543">
        <v>0.124973665517582</v>
      </c>
      <c r="G4543">
        <v>5.9990004E-2</v>
      </c>
      <c r="H4543" t="s">
        <v>107</v>
      </c>
    </row>
    <row r="4544" spans="1:8">
      <c r="A4544">
        <v>31020</v>
      </c>
      <c r="B4544" t="s">
        <v>73</v>
      </c>
      <c r="C4544" t="s">
        <v>90</v>
      </c>
      <c r="D4544">
        <v>0.18298887280339801</v>
      </c>
      <c r="E4544">
        <v>9.6370696770368094E-2</v>
      </c>
      <c r="F4544">
        <v>0.122866271337287</v>
      </c>
      <c r="G4544">
        <v>5.9990004E-2</v>
      </c>
      <c r="H4544">
        <v>3.11633767324653E-2</v>
      </c>
    </row>
    <row r="4545" spans="1:8">
      <c r="A4545">
        <v>31022</v>
      </c>
      <c r="B4545" t="s">
        <v>73</v>
      </c>
      <c r="C4545" t="s">
        <v>91</v>
      </c>
      <c r="D4545">
        <v>0.28480428552411002</v>
      </c>
      <c r="E4545">
        <v>0.29782825448687</v>
      </c>
      <c r="F4545">
        <v>0.27074028122179999</v>
      </c>
      <c r="G4545">
        <v>5.9990004E-2</v>
      </c>
      <c r="H4545" t="s">
        <v>107</v>
      </c>
    </row>
    <row r="4546" spans="1:8">
      <c r="A4546">
        <v>31023</v>
      </c>
      <c r="B4546" t="s">
        <v>73</v>
      </c>
      <c r="C4546" t="s">
        <v>92</v>
      </c>
      <c r="D4546">
        <v>0.99302491096887402</v>
      </c>
      <c r="E4546">
        <v>0.99966357377010095</v>
      </c>
      <c r="F4546">
        <v>0.99225193967799596</v>
      </c>
      <c r="G4546">
        <v>5.9990004E-2</v>
      </c>
      <c r="H4546" t="s">
        <v>107</v>
      </c>
    </row>
    <row r="4547" spans="1:8">
      <c r="A4547">
        <v>31024</v>
      </c>
      <c r="B4547" t="s">
        <v>73</v>
      </c>
      <c r="C4547" t="s">
        <v>93</v>
      </c>
      <c r="D4547">
        <v>0.93200349224757595</v>
      </c>
      <c r="E4547">
        <v>0.79158157157766795</v>
      </c>
      <c r="F4547">
        <v>0.54359247763121599</v>
      </c>
      <c r="G4547">
        <v>5.9990004E-2</v>
      </c>
      <c r="H4547" t="s">
        <v>107</v>
      </c>
    </row>
    <row r="4548" spans="1:8">
      <c r="A4548">
        <v>31029</v>
      </c>
      <c r="B4548" t="s">
        <v>73</v>
      </c>
      <c r="C4548" t="s">
        <v>94</v>
      </c>
      <c r="D4548">
        <v>9.3470076245614403E-2</v>
      </c>
      <c r="E4548">
        <v>0.20435483037675101</v>
      </c>
      <c r="F4548">
        <v>0.131572210960025</v>
      </c>
      <c r="G4548">
        <v>5.9990004E-2</v>
      </c>
      <c r="H4548" t="s">
        <v>107</v>
      </c>
    </row>
    <row r="4549" spans="1:8">
      <c r="A4549">
        <v>31030</v>
      </c>
      <c r="B4549" t="s">
        <v>73</v>
      </c>
      <c r="C4549" t="s">
        <v>95</v>
      </c>
      <c r="D4549">
        <v>0.81852737939498299</v>
      </c>
      <c r="E4549">
        <v>0.69225326020079703</v>
      </c>
      <c r="F4549">
        <v>0.41659147128391</v>
      </c>
      <c r="G4549">
        <v>5.9990004E-2</v>
      </c>
      <c r="H4549">
        <v>4.6287242194087398E-2</v>
      </c>
    </row>
    <row r="4550" spans="1:8">
      <c r="A4550">
        <v>31031</v>
      </c>
      <c r="B4550" t="s">
        <v>73</v>
      </c>
      <c r="C4550" t="s">
        <v>96</v>
      </c>
      <c r="D4550">
        <v>0.50390741435606201</v>
      </c>
      <c r="E4550">
        <v>0.24600036205162401</v>
      </c>
      <c r="F4550">
        <v>4.5379868781957398E-2</v>
      </c>
      <c r="G4550">
        <v>5.9990004E-2</v>
      </c>
      <c r="H4550">
        <v>2.3045818153404399E-2</v>
      </c>
    </row>
    <row r="4551" spans="1:8">
      <c r="A4551">
        <v>31037</v>
      </c>
      <c r="B4551" t="s">
        <v>73</v>
      </c>
      <c r="C4551" t="s">
        <v>97</v>
      </c>
      <c r="D4551">
        <v>0.77126693668614699</v>
      </c>
      <c r="E4551">
        <v>0.77846879466275298</v>
      </c>
      <c r="F4551">
        <v>0.58677192033200598</v>
      </c>
      <c r="G4551">
        <v>5.9990004E-2</v>
      </c>
      <c r="H4551" t="s">
        <v>107</v>
      </c>
    </row>
    <row r="4552" spans="1:8">
      <c r="A4552">
        <v>31038</v>
      </c>
      <c r="B4552" t="s">
        <v>73</v>
      </c>
      <c r="C4552" t="s">
        <v>98</v>
      </c>
      <c r="D4552">
        <v>0.68884044032801595</v>
      </c>
      <c r="E4552">
        <v>0.66497717298055004</v>
      </c>
      <c r="F4552">
        <v>0.56410465835461499</v>
      </c>
      <c r="G4552">
        <v>5.9990004E-2</v>
      </c>
      <c r="H4552" t="s">
        <v>107</v>
      </c>
    </row>
    <row r="4553" spans="1:8">
      <c r="A4553">
        <v>31190</v>
      </c>
      <c r="B4553" t="s">
        <v>74</v>
      </c>
      <c r="C4553" t="s">
        <v>75</v>
      </c>
      <c r="D4553">
        <v>0.87136503124804598</v>
      </c>
      <c r="E4553">
        <v>0.91928732010360403</v>
      </c>
      <c r="F4553">
        <v>0.592288268293788</v>
      </c>
      <c r="G4553">
        <v>5.9990004E-2</v>
      </c>
      <c r="H4553" t="s">
        <v>107</v>
      </c>
    </row>
    <row r="4554" spans="1:8">
      <c r="A4554">
        <v>31192</v>
      </c>
      <c r="B4554" t="s">
        <v>74</v>
      </c>
      <c r="C4554" t="s">
        <v>76</v>
      </c>
      <c r="D4554">
        <v>0.94704575113107703</v>
      </c>
      <c r="E4554">
        <v>0.97822658064291901</v>
      </c>
      <c r="F4554">
        <v>0.82885565957020502</v>
      </c>
      <c r="G4554">
        <v>5.9990004E-2</v>
      </c>
      <c r="H4554" t="s">
        <v>107</v>
      </c>
    </row>
    <row r="4555" spans="1:8">
      <c r="A4555">
        <v>31195</v>
      </c>
      <c r="B4555" t="s">
        <v>74</v>
      </c>
      <c r="C4555" t="s">
        <v>77</v>
      </c>
      <c r="D4555">
        <v>0.65728385882377705</v>
      </c>
      <c r="E4555">
        <v>0.786578787402334</v>
      </c>
      <c r="F4555">
        <v>0.377523923373629</v>
      </c>
      <c r="G4555">
        <v>5.9990004E-2</v>
      </c>
      <c r="H4555">
        <v>0.108716857920906</v>
      </c>
    </row>
    <row r="4556" spans="1:8">
      <c r="A4556">
        <v>31197</v>
      </c>
      <c r="B4556" t="s">
        <v>74</v>
      </c>
      <c r="C4556" t="s">
        <v>78</v>
      </c>
      <c r="D4556">
        <v>0.63950451346566894</v>
      </c>
      <c r="E4556">
        <v>0.49472926655075899</v>
      </c>
      <c r="F4556">
        <v>0.313189803506707</v>
      </c>
      <c r="G4556">
        <v>5.9990004E-2</v>
      </c>
      <c r="H4556" t="s">
        <v>107</v>
      </c>
    </row>
    <row r="4557" spans="1:8">
      <c r="A4557">
        <v>31200</v>
      </c>
      <c r="B4557" t="s">
        <v>74</v>
      </c>
      <c r="C4557" t="s">
        <v>79</v>
      </c>
      <c r="D4557">
        <v>0.98222270026929304</v>
      </c>
      <c r="E4557">
        <v>0.99612811806234103</v>
      </c>
      <c r="F4557">
        <v>0.80755620663443695</v>
      </c>
      <c r="G4557">
        <v>5.9990004E-2</v>
      </c>
      <c r="H4557" t="s">
        <v>107</v>
      </c>
    </row>
    <row r="4558" spans="1:8">
      <c r="A4558">
        <v>31203</v>
      </c>
      <c r="B4558" t="s">
        <v>74</v>
      </c>
      <c r="C4558" t="s">
        <v>80</v>
      </c>
      <c r="D4558">
        <v>0.99404930780617096</v>
      </c>
      <c r="E4558">
        <v>0.99426752112582895</v>
      </c>
      <c r="F4558">
        <v>0.79889746354210101</v>
      </c>
      <c r="G4558">
        <v>5.9990004E-2</v>
      </c>
      <c r="H4558" t="s">
        <v>107</v>
      </c>
    </row>
    <row r="4559" spans="1:8">
      <c r="A4559">
        <v>31206</v>
      </c>
      <c r="B4559" t="s">
        <v>74</v>
      </c>
      <c r="C4559" t="s">
        <v>81</v>
      </c>
      <c r="D4559">
        <v>0.98759311367693503</v>
      </c>
      <c r="E4559">
        <v>0.97682688886381697</v>
      </c>
      <c r="F4559">
        <v>0.72045762100518496</v>
      </c>
      <c r="G4559">
        <v>5.9990004E-2</v>
      </c>
      <c r="H4559" t="s">
        <v>107</v>
      </c>
    </row>
    <row r="4560" spans="1:8">
      <c r="A4560">
        <v>31211</v>
      </c>
      <c r="B4560" t="s">
        <v>74</v>
      </c>
      <c r="C4560" t="s">
        <v>82</v>
      </c>
      <c r="D4560">
        <v>0.40092608483392</v>
      </c>
      <c r="E4560">
        <v>0.57552446192130002</v>
      </c>
      <c r="F4560">
        <v>0.458949020122354</v>
      </c>
      <c r="G4560">
        <v>5.9990004E-2</v>
      </c>
      <c r="H4560" t="s">
        <v>107</v>
      </c>
    </row>
    <row r="4561" spans="1:8">
      <c r="A4561">
        <v>31213</v>
      </c>
      <c r="B4561" t="s">
        <v>74</v>
      </c>
      <c r="C4561" t="s">
        <v>83</v>
      </c>
      <c r="D4561">
        <v>0.99988042834434498</v>
      </c>
      <c r="E4561">
        <v>0.95973250669160404</v>
      </c>
      <c r="F4561">
        <v>0.93573787418658805</v>
      </c>
      <c r="G4561">
        <v>5.9990004E-2</v>
      </c>
      <c r="H4561" t="s">
        <v>107</v>
      </c>
    </row>
    <row r="4562" spans="1:8">
      <c r="A4562">
        <v>31215</v>
      </c>
      <c r="B4562" t="s">
        <v>74</v>
      </c>
      <c r="C4562" t="s">
        <v>84</v>
      </c>
      <c r="D4562">
        <v>0.53299646521106003</v>
      </c>
      <c r="E4562">
        <v>0.21071992289323399</v>
      </c>
      <c r="F4562">
        <v>0.13894583392370699</v>
      </c>
      <c r="G4562">
        <v>5.9990004E-2</v>
      </c>
      <c r="H4562">
        <v>3.3404421731924601E-2</v>
      </c>
    </row>
    <row r="4563" spans="1:8">
      <c r="A4563">
        <v>31217</v>
      </c>
      <c r="B4563" t="s">
        <v>74</v>
      </c>
      <c r="C4563" t="s">
        <v>85</v>
      </c>
      <c r="D4563">
        <v>0.96038362706884095</v>
      </c>
      <c r="E4563">
        <v>0.89103306942115101</v>
      </c>
      <c r="F4563">
        <v>0.95703709276241999</v>
      </c>
      <c r="G4563">
        <v>5.9990004E-2</v>
      </c>
      <c r="H4563" t="s">
        <v>107</v>
      </c>
    </row>
    <row r="4564" spans="1:8">
      <c r="A4564">
        <v>31222</v>
      </c>
      <c r="B4564" t="s">
        <v>74</v>
      </c>
      <c r="C4564" t="s">
        <v>86</v>
      </c>
      <c r="D4564">
        <v>0.98217262276460204</v>
      </c>
      <c r="E4564">
        <v>0.99612811806234103</v>
      </c>
      <c r="F4564">
        <v>0.715087798758275</v>
      </c>
      <c r="G4564">
        <v>5.9990004E-2</v>
      </c>
      <c r="H4564" t="s">
        <v>107</v>
      </c>
    </row>
    <row r="4565" spans="1:8">
      <c r="A4565">
        <v>31228</v>
      </c>
      <c r="B4565" t="s">
        <v>74</v>
      </c>
      <c r="C4565" t="s">
        <v>87</v>
      </c>
      <c r="D4565">
        <v>0.74530094964006599</v>
      </c>
      <c r="E4565">
        <v>0.67696461725790102</v>
      </c>
      <c r="F4565">
        <v>0.57696443687737098</v>
      </c>
      <c r="G4565">
        <v>5.9990004E-2</v>
      </c>
      <c r="H4565" t="s">
        <v>107</v>
      </c>
    </row>
    <row r="4566" spans="1:8">
      <c r="A4566">
        <v>31229</v>
      </c>
      <c r="B4566" t="s">
        <v>74</v>
      </c>
      <c r="C4566" t="s">
        <v>88</v>
      </c>
      <c r="D4566">
        <v>0.78346961975156304</v>
      </c>
      <c r="E4566">
        <v>0.94159349893661004</v>
      </c>
      <c r="F4566">
        <v>0.78887067915124398</v>
      </c>
      <c r="G4566">
        <v>5.9990004E-2</v>
      </c>
      <c r="H4566" t="s">
        <v>107</v>
      </c>
    </row>
    <row r="4567" spans="1:8">
      <c r="A4567">
        <v>31231</v>
      </c>
      <c r="B4567" t="s">
        <v>74</v>
      </c>
      <c r="C4567" t="s">
        <v>89</v>
      </c>
      <c r="D4567">
        <v>0.68621673060288502</v>
      </c>
      <c r="E4567">
        <v>0.68314669902133696</v>
      </c>
      <c r="F4567">
        <v>0.36391735686864801</v>
      </c>
      <c r="G4567">
        <v>5.9990004E-2</v>
      </c>
      <c r="H4567" t="s">
        <v>107</v>
      </c>
    </row>
    <row r="4568" spans="1:8">
      <c r="A4568">
        <v>31233</v>
      </c>
      <c r="B4568" t="s">
        <v>74</v>
      </c>
      <c r="C4568" t="s">
        <v>90</v>
      </c>
      <c r="D4568">
        <v>0.84177540542346396</v>
      </c>
      <c r="E4568">
        <v>0.87366397870687595</v>
      </c>
      <c r="F4568">
        <v>0.67527698706752803</v>
      </c>
      <c r="G4568">
        <v>5.9990004E-2</v>
      </c>
      <c r="H4568" t="s">
        <v>107</v>
      </c>
    </row>
    <row r="4569" spans="1:8">
      <c r="A4569">
        <v>31235</v>
      </c>
      <c r="B4569" t="s">
        <v>74</v>
      </c>
      <c r="C4569" t="s">
        <v>91</v>
      </c>
      <c r="D4569">
        <v>0.263982714513817</v>
      </c>
      <c r="E4569">
        <v>0.32405509933729998</v>
      </c>
      <c r="F4569">
        <v>0.15496585034149701</v>
      </c>
      <c r="G4569">
        <v>5.9990004E-2</v>
      </c>
      <c r="H4569" t="s">
        <v>107</v>
      </c>
    </row>
    <row r="4570" spans="1:8">
      <c r="A4570">
        <v>31236</v>
      </c>
      <c r="B4570" t="s">
        <v>74</v>
      </c>
      <c r="C4570" t="s">
        <v>92</v>
      </c>
      <c r="D4570">
        <v>0.65633617353892604</v>
      </c>
      <c r="E4570">
        <v>0.25906942953106399</v>
      </c>
      <c r="F4570">
        <v>0.47843919235226301</v>
      </c>
      <c r="G4570">
        <v>5.9990004E-2</v>
      </c>
      <c r="H4570" t="s">
        <v>107</v>
      </c>
    </row>
    <row r="4571" spans="1:8">
      <c r="A4571">
        <v>31237</v>
      </c>
      <c r="B4571" t="s">
        <v>74</v>
      </c>
      <c r="C4571" t="s">
        <v>93</v>
      </c>
      <c r="D4571">
        <v>0.652332290811104</v>
      </c>
      <c r="E4571">
        <v>0.393941835272973</v>
      </c>
      <c r="F4571">
        <v>0.32755082725246398</v>
      </c>
      <c r="G4571">
        <v>5.9990004E-2</v>
      </c>
      <c r="H4571" t="s">
        <v>107</v>
      </c>
    </row>
    <row r="4572" spans="1:8">
      <c r="A4572">
        <v>31242</v>
      </c>
      <c r="B4572" t="s">
        <v>74</v>
      </c>
      <c r="C4572" t="s">
        <v>94</v>
      </c>
      <c r="D4572">
        <v>0.276136764295912</v>
      </c>
      <c r="E4572">
        <v>0.100603418783257</v>
      </c>
      <c r="F4572">
        <v>0.15073578077778599</v>
      </c>
      <c r="G4572">
        <v>5.9990004E-2</v>
      </c>
      <c r="H4572" t="s">
        <v>107</v>
      </c>
    </row>
    <row r="4573" spans="1:8">
      <c r="A4573">
        <v>31243</v>
      </c>
      <c r="B4573" t="s">
        <v>74</v>
      </c>
      <c r="C4573" t="s">
        <v>95</v>
      </c>
      <c r="D4573">
        <v>0.75033151267870501</v>
      </c>
      <c r="E4573">
        <v>0.79981310229610902</v>
      </c>
      <c r="F4573">
        <v>0.84728135864708798</v>
      </c>
      <c r="G4573">
        <v>5.9990004E-2</v>
      </c>
      <c r="H4573" t="s">
        <v>107</v>
      </c>
    </row>
    <row r="4574" spans="1:8">
      <c r="A4574">
        <v>31244</v>
      </c>
      <c r="B4574" t="s">
        <v>74</v>
      </c>
      <c r="C4574" t="s">
        <v>96</v>
      </c>
      <c r="D4574">
        <v>0.93211263902432995</v>
      </c>
      <c r="E4574">
        <v>0.98755658987182005</v>
      </c>
      <c r="F4574">
        <v>0.95861498086268304</v>
      </c>
      <c r="G4574">
        <v>5.9990004E-2</v>
      </c>
      <c r="H4574" t="s">
        <v>107</v>
      </c>
    </row>
    <row r="4575" spans="1:8">
      <c r="A4575">
        <v>31250</v>
      </c>
      <c r="B4575" t="s">
        <v>74</v>
      </c>
      <c r="C4575" t="s">
        <v>97</v>
      </c>
      <c r="D4575">
        <v>1.2308160968701101E-4</v>
      </c>
      <c r="E4575" s="1">
        <v>4.0435269170462701E-5</v>
      </c>
      <c r="F4575">
        <v>3.3687163128368698E-4</v>
      </c>
      <c r="G4575">
        <v>5.9990004E-2</v>
      </c>
      <c r="H4575">
        <v>2.8202924313606802E-4</v>
      </c>
    </row>
    <row r="4576" spans="1:8">
      <c r="A4576">
        <v>31251</v>
      </c>
      <c r="B4576" t="s">
        <v>74</v>
      </c>
      <c r="C4576" t="s">
        <v>98</v>
      </c>
      <c r="D4576">
        <v>0.364081630499552</v>
      </c>
      <c r="E4576">
        <v>0.51675984346848702</v>
      </c>
      <c r="F4576">
        <v>0.41916417489211599</v>
      </c>
      <c r="G4576">
        <v>5.9990004E-2</v>
      </c>
      <c r="H4576" t="s">
        <v>107</v>
      </c>
    </row>
    <row r="4577" spans="1:8">
      <c r="A4577">
        <v>31527</v>
      </c>
      <c r="B4577" t="s">
        <v>75</v>
      </c>
      <c r="C4577" t="s">
        <v>76</v>
      </c>
      <c r="D4577">
        <v>0.424649857675508</v>
      </c>
      <c r="E4577">
        <v>0.955088547723137</v>
      </c>
      <c r="F4577">
        <v>0.243611871040643</v>
      </c>
      <c r="G4577">
        <v>5.9990004E-2</v>
      </c>
      <c r="H4577">
        <v>9.3480942881142295E-2</v>
      </c>
    </row>
    <row r="4578" spans="1:8">
      <c r="A4578">
        <v>31530</v>
      </c>
      <c r="B4578" t="s">
        <v>75</v>
      </c>
      <c r="C4578" t="s">
        <v>77</v>
      </c>
      <c r="D4578">
        <v>0.74466024674877795</v>
      </c>
      <c r="E4578">
        <v>0.56809225758986703</v>
      </c>
      <c r="F4578">
        <v>0.57532603702095997</v>
      </c>
      <c r="G4578">
        <v>5.9990004E-2</v>
      </c>
      <c r="H4578" t="s">
        <v>107</v>
      </c>
    </row>
    <row r="4579" spans="1:8">
      <c r="A4579">
        <v>31532</v>
      </c>
      <c r="B4579" t="s">
        <v>75</v>
      </c>
      <c r="C4579" t="s">
        <v>78</v>
      </c>
      <c r="D4579">
        <v>0.83500602979253002</v>
      </c>
      <c r="E4579">
        <v>0.98565641251279401</v>
      </c>
      <c r="F4579">
        <v>0.97172624625190096</v>
      </c>
      <c r="G4579">
        <v>5.9990004E-2</v>
      </c>
      <c r="H4579" t="s">
        <v>107</v>
      </c>
    </row>
    <row r="4580" spans="1:8">
      <c r="A4580">
        <v>31535</v>
      </c>
      <c r="B4580" t="s">
        <v>75</v>
      </c>
      <c r="C4580" t="s">
        <v>79</v>
      </c>
      <c r="D4580" s="1">
        <v>5.9712132674314103E-11</v>
      </c>
      <c r="E4580" s="1">
        <v>4.6233155479197704E-13</v>
      </c>
      <c r="F4580">
        <v>3.3687163128368698E-4</v>
      </c>
      <c r="G4580" s="1">
        <v>1.93293692307692E-5</v>
      </c>
      <c r="H4580">
        <v>2.8202924313606802E-4</v>
      </c>
    </row>
    <row r="4581" spans="1:8">
      <c r="A4581">
        <v>31538</v>
      </c>
      <c r="B4581" t="s">
        <v>75</v>
      </c>
      <c r="C4581" t="s">
        <v>80</v>
      </c>
      <c r="D4581">
        <v>0.53780785892254701</v>
      </c>
      <c r="E4581">
        <v>0.60076669150084705</v>
      </c>
      <c r="F4581">
        <v>0.56488886808259897</v>
      </c>
      <c r="G4581">
        <v>5.9990004E-2</v>
      </c>
      <c r="H4581" t="s">
        <v>107</v>
      </c>
    </row>
    <row r="4582" spans="1:8">
      <c r="A4582">
        <v>31541</v>
      </c>
      <c r="B4582" t="s">
        <v>75</v>
      </c>
      <c r="C4582" t="s">
        <v>81</v>
      </c>
      <c r="D4582">
        <v>0.48913479458416798</v>
      </c>
      <c r="E4582">
        <v>0.57895504328658698</v>
      </c>
      <c r="F4582">
        <v>0.51137200043134301</v>
      </c>
      <c r="G4582">
        <v>5.9990004E-2</v>
      </c>
      <c r="H4582" t="s">
        <v>107</v>
      </c>
    </row>
    <row r="4583" spans="1:8">
      <c r="A4583">
        <v>31546</v>
      </c>
      <c r="B4583" t="s">
        <v>75</v>
      </c>
      <c r="C4583" t="s">
        <v>82</v>
      </c>
      <c r="D4583">
        <v>0.86304519730493601</v>
      </c>
      <c r="E4583">
        <v>0.99156877166239799</v>
      </c>
      <c r="F4583">
        <v>0.37086204480420998</v>
      </c>
      <c r="G4583">
        <v>5.9990004E-2</v>
      </c>
      <c r="H4583" t="s">
        <v>107</v>
      </c>
    </row>
    <row r="4584" spans="1:8">
      <c r="A4584">
        <v>31548</v>
      </c>
      <c r="B4584" t="s">
        <v>75</v>
      </c>
      <c r="C4584" t="s">
        <v>83</v>
      </c>
      <c r="D4584" s="1">
        <v>4.1985331410772599E-6</v>
      </c>
      <c r="E4584" s="1">
        <v>1.81826632447152E-8</v>
      </c>
      <c r="F4584">
        <v>3.3687163128368698E-4</v>
      </c>
      <c r="G4584">
        <v>6.9383732727272699E-3</v>
      </c>
      <c r="H4584">
        <v>2.8202924313606802E-4</v>
      </c>
    </row>
    <row r="4585" spans="1:8">
      <c r="A4585">
        <v>31550</v>
      </c>
      <c r="B4585" t="s">
        <v>75</v>
      </c>
      <c r="C4585" t="s">
        <v>84</v>
      </c>
      <c r="D4585">
        <v>0.931925825185837</v>
      </c>
      <c r="E4585">
        <v>0.98190440223045095</v>
      </c>
      <c r="F4585">
        <v>0.91671006820628698</v>
      </c>
      <c r="G4585">
        <v>5.9990004E-2</v>
      </c>
      <c r="H4585" t="s">
        <v>107</v>
      </c>
    </row>
    <row r="4586" spans="1:8">
      <c r="A4586">
        <v>31552</v>
      </c>
      <c r="B4586" t="s">
        <v>75</v>
      </c>
      <c r="C4586" t="s">
        <v>85</v>
      </c>
      <c r="D4586">
        <v>0.93815815505967104</v>
      </c>
      <c r="E4586">
        <v>0.94181528875841702</v>
      </c>
      <c r="F4586">
        <v>0.62157654021864095</v>
      </c>
      <c r="G4586">
        <v>5.9990004E-2</v>
      </c>
      <c r="H4586" t="s">
        <v>107</v>
      </c>
    </row>
    <row r="4587" spans="1:8">
      <c r="A4587">
        <v>31557</v>
      </c>
      <c r="B4587" t="s">
        <v>75</v>
      </c>
      <c r="C4587" t="s">
        <v>86</v>
      </c>
      <c r="D4587">
        <v>0.48972136896688301</v>
      </c>
      <c r="E4587">
        <v>0.48295498589289498</v>
      </c>
      <c r="F4587">
        <v>0.61165879900957998</v>
      </c>
      <c r="G4587">
        <v>5.9990004E-2</v>
      </c>
      <c r="H4587" t="s">
        <v>107</v>
      </c>
    </row>
    <row r="4588" spans="1:8">
      <c r="A4588">
        <v>31563</v>
      </c>
      <c r="B4588" t="s">
        <v>75</v>
      </c>
      <c r="C4588" t="s">
        <v>87</v>
      </c>
      <c r="D4588">
        <v>0.83865801838486498</v>
      </c>
      <c r="E4588">
        <v>0.94159349893661004</v>
      </c>
      <c r="F4588">
        <v>0.87257388771608302</v>
      </c>
      <c r="G4588">
        <v>5.9990004E-2</v>
      </c>
      <c r="H4588" t="s">
        <v>107</v>
      </c>
    </row>
    <row r="4589" spans="1:8">
      <c r="A4589">
        <v>31564</v>
      </c>
      <c r="B4589" t="s">
        <v>75</v>
      </c>
      <c r="C4589" t="s">
        <v>88</v>
      </c>
      <c r="D4589">
        <v>0.61700119689140098</v>
      </c>
      <c r="E4589">
        <v>0.47474938984596798</v>
      </c>
      <c r="F4589">
        <v>0.56101272320610196</v>
      </c>
      <c r="G4589">
        <v>5.9990004E-2</v>
      </c>
      <c r="H4589" t="s">
        <v>107</v>
      </c>
    </row>
    <row r="4590" spans="1:8">
      <c r="A4590">
        <v>31566</v>
      </c>
      <c r="B4590" t="s">
        <v>75</v>
      </c>
      <c r="C4590" t="s">
        <v>89</v>
      </c>
      <c r="D4590">
        <v>0.81650000308756499</v>
      </c>
      <c r="E4590">
        <v>0.785956873753484</v>
      </c>
      <c r="F4590">
        <v>0.91761804519359402</v>
      </c>
      <c r="G4590">
        <v>5.9990004E-2</v>
      </c>
      <c r="H4590" t="s">
        <v>107</v>
      </c>
    </row>
    <row r="4591" spans="1:8">
      <c r="A4591">
        <v>31568</v>
      </c>
      <c r="B4591" t="s">
        <v>75</v>
      </c>
      <c r="C4591" t="s">
        <v>90</v>
      </c>
      <c r="D4591">
        <v>0.80096207078370096</v>
      </c>
      <c r="E4591">
        <v>0.81837826147687198</v>
      </c>
      <c r="F4591">
        <v>0.82551505328320196</v>
      </c>
      <c r="G4591">
        <v>5.9990004E-2</v>
      </c>
      <c r="H4591" t="s">
        <v>107</v>
      </c>
    </row>
    <row r="4592" spans="1:8">
      <c r="A4592">
        <v>31570</v>
      </c>
      <c r="B4592" t="s">
        <v>75</v>
      </c>
      <c r="C4592" t="s">
        <v>91</v>
      </c>
      <c r="D4592">
        <v>0.91610281513122105</v>
      </c>
      <c r="E4592">
        <v>0.95960223582408499</v>
      </c>
      <c r="F4592">
        <v>0.70353345309734605</v>
      </c>
      <c r="G4592">
        <v>5.9990004E-2</v>
      </c>
      <c r="H4592" t="s">
        <v>107</v>
      </c>
    </row>
    <row r="4593" spans="1:8">
      <c r="A4593">
        <v>31571</v>
      </c>
      <c r="B4593" t="s">
        <v>75</v>
      </c>
      <c r="C4593" t="s">
        <v>92</v>
      </c>
      <c r="D4593">
        <v>0.70741078725328299</v>
      </c>
      <c r="E4593">
        <v>0.97822658064291901</v>
      </c>
      <c r="F4593">
        <v>0.43770196189251498</v>
      </c>
      <c r="G4593">
        <v>5.9990004E-2</v>
      </c>
      <c r="H4593" t="s">
        <v>107</v>
      </c>
    </row>
    <row r="4594" spans="1:8">
      <c r="A4594">
        <v>31572</v>
      </c>
      <c r="B4594" t="s">
        <v>75</v>
      </c>
      <c r="C4594" t="s">
        <v>93</v>
      </c>
      <c r="D4594">
        <v>0.83122602796724898</v>
      </c>
      <c r="E4594">
        <v>0.92130647145394295</v>
      </c>
      <c r="F4594">
        <v>0.99524719717664301</v>
      </c>
      <c r="G4594">
        <v>5.9990004E-2</v>
      </c>
      <c r="H4594" t="s">
        <v>107</v>
      </c>
    </row>
    <row r="4595" spans="1:8">
      <c r="A4595">
        <v>31577</v>
      </c>
      <c r="B4595" t="s">
        <v>75</v>
      </c>
      <c r="C4595" t="s">
        <v>94</v>
      </c>
      <c r="D4595">
        <v>0.23086115422794201</v>
      </c>
      <c r="E4595">
        <v>0.17127142495175099</v>
      </c>
      <c r="F4595">
        <v>0.124380307921059</v>
      </c>
      <c r="G4595">
        <v>5.9990004E-2</v>
      </c>
      <c r="H4595">
        <v>1.02664613374399E-3</v>
      </c>
    </row>
    <row r="4596" spans="1:8">
      <c r="A4596">
        <v>31578</v>
      </c>
      <c r="B4596" t="s">
        <v>75</v>
      </c>
      <c r="C4596" t="s">
        <v>95</v>
      </c>
      <c r="D4596">
        <v>0.78346961975156304</v>
      </c>
      <c r="E4596">
        <v>0.70600960051164097</v>
      </c>
      <c r="F4596">
        <v>0.84987945076177396</v>
      </c>
      <c r="G4596">
        <v>5.9990004E-2</v>
      </c>
      <c r="H4596" t="s">
        <v>107</v>
      </c>
    </row>
    <row r="4597" spans="1:8">
      <c r="A4597">
        <v>31579</v>
      </c>
      <c r="B4597" t="s">
        <v>75</v>
      </c>
      <c r="C4597" t="s">
        <v>96</v>
      </c>
      <c r="D4597">
        <v>0.91122379740731396</v>
      </c>
      <c r="E4597">
        <v>0.98991783167968195</v>
      </c>
      <c r="F4597">
        <v>0.715125451485212</v>
      </c>
      <c r="G4597">
        <v>5.9990004E-2</v>
      </c>
      <c r="H4597" t="s">
        <v>107</v>
      </c>
    </row>
    <row r="4598" spans="1:8">
      <c r="A4598">
        <v>31585</v>
      </c>
      <c r="B4598" t="s">
        <v>75</v>
      </c>
      <c r="C4598" t="s">
        <v>97</v>
      </c>
      <c r="D4598">
        <v>0.99302491096887402</v>
      </c>
      <c r="E4598">
        <v>0.99412051721461003</v>
      </c>
      <c r="F4598">
        <v>0.425558334580589</v>
      </c>
      <c r="G4598">
        <v>5.9990004E-2</v>
      </c>
      <c r="H4598" t="s">
        <v>107</v>
      </c>
    </row>
    <row r="4599" spans="1:8">
      <c r="A4599">
        <v>31586</v>
      </c>
      <c r="B4599" t="s">
        <v>75</v>
      </c>
      <c r="C4599" t="s">
        <v>98</v>
      </c>
      <c r="D4599">
        <v>0.11841692996197301</v>
      </c>
      <c r="E4599">
        <v>0.26270229361027603</v>
      </c>
      <c r="F4599">
        <v>0.25224947750522497</v>
      </c>
      <c r="G4599">
        <v>5.9990004E-2</v>
      </c>
      <c r="H4599" t="s">
        <v>107</v>
      </c>
    </row>
    <row r="4600" spans="1:8">
      <c r="A4600">
        <v>31657</v>
      </c>
      <c r="B4600" t="s">
        <v>76</v>
      </c>
      <c r="C4600" t="s">
        <v>77</v>
      </c>
      <c r="D4600">
        <v>0.69149489487178595</v>
      </c>
      <c r="E4600">
        <v>0.61024570465996197</v>
      </c>
      <c r="F4600">
        <v>0.48382561628929199</v>
      </c>
      <c r="G4600">
        <v>5.9990004E-2</v>
      </c>
      <c r="H4600" t="s">
        <v>107</v>
      </c>
    </row>
    <row r="4601" spans="1:8">
      <c r="A4601">
        <v>31659</v>
      </c>
      <c r="B4601" t="s">
        <v>76</v>
      </c>
      <c r="C4601" t="s">
        <v>78</v>
      </c>
      <c r="D4601">
        <v>0.56369983680848601</v>
      </c>
      <c r="E4601">
        <v>0.53393182261059902</v>
      </c>
      <c r="F4601">
        <v>0.50177500890473103</v>
      </c>
      <c r="G4601">
        <v>5.9990004E-2</v>
      </c>
      <c r="H4601" t="s">
        <v>107</v>
      </c>
    </row>
    <row r="4602" spans="1:8">
      <c r="A4602">
        <v>31662</v>
      </c>
      <c r="B4602" t="s">
        <v>76</v>
      </c>
      <c r="C4602" t="s">
        <v>79</v>
      </c>
      <c r="D4602">
        <v>0.98282077671358303</v>
      </c>
      <c r="E4602">
        <v>0.93415327716935104</v>
      </c>
      <c r="F4602">
        <v>0.57532603702095997</v>
      </c>
      <c r="G4602">
        <v>5.9990004E-2</v>
      </c>
      <c r="H4602" t="s">
        <v>107</v>
      </c>
    </row>
    <row r="4603" spans="1:8">
      <c r="A4603">
        <v>31665</v>
      </c>
      <c r="B4603" t="s">
        <v>76</v>
      </c>
      <c r="C4603" t="s">
        <v>80</v>
      </c>
      <c r="D4603">
        <v>0.98444435304641797</v>
      </c>
      <c r="E4603">
        <v>0.52015866891176799</v>
      </c>
      <c r="F4603">
        <v>0.25278847211527899</v>
      </c>
      <c r="G4603">
        <v>5.9990004E-2</v>
      </c>
      <c r="H4603" t="s">
        <v>107</v>
      </c>
    </row>
    <row r="4604" spans="1:8">
      <c r="A4604">
        <v>31668</v>
      </c>
      <c r="B4604" t="s">
        <v>76</v>
      </c>
      <c r="C4604" t="s">
        <v>81</v>
      </c>
      <c r="D4604">
        <v>0.99793979924795795</v>
      </c>
      <c r="E4604">
        <v>0.60485870425637001</v>
      </c>
      <c r="F4604">
        <v>0.29422261332942201</v>
      </c>
      <c r="G4604">
        <v>5.9990004E-2</v>
      </c>
      <c r="H4604" t="s">
        <v>107</v>
      </c>
    </row>
    <row r="4605" spans="1:8">
      <c r="A4605">
        <v>31673</v>
      </c>
      <c r="B4605" t="s">
        <v>76</v>
      </c>
      <c r="C4605" t="s">
        <v>82</v>
      </c>
      <c r="D4605">
        <v>6.0660769264605501E-2</v>
      </c>
      <c r="E4605">
        <v>6.3525052826072195E-2</v>
      </c>
      <c r="F4605">
        <v>4.38991064634809E-2</v>
      </c>
      <c r="G4605">
        <v>5.9990004E-2</v>
      </c>
      <c r="H4605" t="s">
        <v>107</v>
      </c>
    </row>
    <row r="4606" spans="1:8">
      <c r="A4606">
        <v>31675</v>
      </c>
      <c r="B4606" t="s">
        <v>76</v>
      </c>
      <c r="C4606" t="s">
        <v>83</v>
      </c>
      <c r="D4606">
        <v>0.83500602979253002</v>
      </c>
      <c r="E4606">
        <v>0.99789199326632205</v>
      </c>
      <c r="F4606">
        <v>0.58878917047405499</v>
      </c>
      <c r="G4606">
        <v>5.9990004E-2</v>
      </c>
      <c r="H4606" t="s">
        <v>107</v>
      </c>
    </row>
    <row r="4607" spans="1:8">
      <c r="A4607">
        <v>31677</v>
      </c>
      <c r="B4607" t="s">
        <v>76</v>
      </c>
      <c r="C4607" t="s">
        <v>84</v>
      </c>
      <c r="D4607">
        <v>0.50946945084487005</v>
      </c>
      <c r="E4607">
        <v>0.99761453526296595</v>
      </c>
      <c r="F4607">
        <v>0.52413356916471898</v>
      </c>
      <c r="G4607">
        <v>5.9990004E-2</v>
      </c>
      <c r="H4607" t="s">
        <v>107</v>
      </c>
    </row>
    <row r="4608" spans="1:8">
      <c r="A4608">
        <v>31679</v>
      </c>
      <c r="B4608" t="s">
        <v>76</v>
      </c>
      <c r="C4608" t="s">
        <v>85</v>
      </c>
      <c r="D4608">
        <v>0.36270365177236802</v>
      </c>
      <c r="E4608">
        <v>0.68681121357883301</v>
      </c>
      <c r="F4608">
        <v>0.419241142435341</v>
      </c>
      <c r="G4608">
        <v>5.9990004E-2</v>
      </c>
      <c r="H4608" t="s">
        <v>107</v>
      </c>
    </row>
    <row r="4609" spans="1:8">
      <c r="A4609">
        <v>31684</v>
      </c>
      <c r="B4609" t="s">
        <v>76</v>
      </c>
      <c r="C4609" t="s">
        <v>86</v>
      </c>
      <c r="D4609">
        <v>0.738657734520207</v>
      </c>
      <c r="E4609">
        <v>0.91896525781185001</v>
      </c>
      <c r="F4609">
        <v>0.86516419567578695</v>
      </c>
      <c r="G4609">
        <v>5.9990004E-2</v>
      </c>
      <c r="H4609" t="s">
        <v>107</v>
      </c>
    </row>
    <row r="4610" spans="1:8">
      <c r="A4610">
        <v>31690</v>
      </c>
      <c r="B4610" t="s">
        <v>76</v>
      </c>
      <c r="C4610" t="s">
        <v>87</v>
      </c>
      <c r="D4610">
        <v>0.53812566350641</v>
      </c>
      <c r="E4610">
        <v>0.59291172261528402</v>
      </c>
      <c r="F4610">
        <v>0.47491640395505402</v>
      </c>
      <c r="G4610">
        <v>5.9990004E-2</v>
      </c>
      <c r="H4610" t="s">
        <v>107</v>
      </c>
    </row>
    <row r="4611" spans="1:8">
      <c r="A4611">
        <v>31691</v>
      </c>
      <c r="B4611" t="s">
        <v>76</v>
      </c>
      <c r="C4611" t="s">
        <v>88</v>
      </c>
      <c r="D4611">
        <v>0.113788652502223</v>
      </c>
      <c r="E4611">
        <v>0.10527810489909099</v>
      </c>
      <c r="F4611">
        <v>0.14763349407926099</v>
      </c>
      <c r="G4611">
        <v>5.9990004E-2</v>
      </c>
      <c r="H4611" t="s">
        <v>107</v>
      </c>
    </row>
    <row r="4612" spans="1:8">
      <c r="A4612">
        <v>31693</v>
      </c>
      <c r="B4612" t="s">
        <v>76</v>
      </c>
      <c r="C4612" t="s">
        <v>89</v>
      </c>
      <c r="D4612">
        <v>0.98636371203461903</v>
      </c>
      <c r="E4612">
        <v>0.81550166774261101</v>
      </c>
      <c r="F4612">
        <v>0.70058880195964401</v>
      </c>
      <c r="G4612">
        <v>5.9990004E-2</v>
      </c>
      <c r="H4612" t="s">
        <v>107</v>
      </c>
    </row>
    <row r="4613" spans="1:8">
      <c r="A4613">
        <v>31695</v>
      </c>
      <c r="B4613" t="s">
        <v>76</v>
      </c>
      <c r="C4613" t="s">
        <v>90</v>
      </c>
      <c r="D4613">
        <v>0.99993019582510501</v>
      </c>
      <c r="E4613">
        <v>0.991699473286345</v>
      </c>
      <c r="F4613">
        <v>0.87706563232875101</v>
      </c>
      <c r="G4613">
        <v>5.9990004E-2</v>
      </c>
      <c r="H4613" t="s">
        <v>107</v>
      </c>
    </row>
    <row r="4614" spans="1:8">
      <c r="A4614">
        <v>31697</v>
      </c>
      <c r="B4614" t="s">
        <v>76</v>
      </c>
      <c r="C4614" t="s">
        <v>91</v>
      </c>
      <c r="D4614">
        <v>0.69149489487178595</v>
      </c>
      <c r="E4614">
        <v>0.83308397131601897</v>
      </c>
      <c r="F4614">
        <v>0.71313749415100502</v>
      </c>
      <c r="G4614">
        <v>5.9990004E-2</v>
      </c>
      <c r="H4614" t="s">
        <v>107</v>
      </c>
    </row>
    <row r="4615" spans="1:8">
      <c r="A4615">
        <v>31698</v>
      </c>
      <c r="B4615" t="s">
        <v>76</v>
      </c>
      <c r="C4615" t="s">
        <v>92</v>
      </c>
      <c r="D4615">
        <v>0.42970976193642602</v>
      </c>
      <c r="E4615">
        <v>0.54189712716167704</v>
      </c>
      <c r="F4615">
        <v>0.25784959017879699</v>
      </c>
      <c r="G4615">
        <v>5.9990004E-2</v>
      </c>
      <c r="H4615" t="s">
        <v>107</v>
      </c>
    </row>
    <row r="4616" spans="1:8">
      <c r="A4616">
        <v>31699</v>
      </c>
      <c r="B4616" t="s">
        <v>76</v>
      </c>
      <c r="C4616" t="s">
        <v>93</v>
      </c>
      <c r="D4616">
        <v>0.991226962802362</v>
      </c>
      <c r="E4616">
        <v>0.95497896043786201</v>
      </c>
      <c r="F4616">
        <v>0.89543455971062702</v>
      </c>
      <c r="G4616">
        <v>5.9990004E-2</v>
      </c>
      <c r="H4616" t="s">
        <v>107</v>
      </c>
    </row>
    <row r="4617" spans="1:8">
      <c r="A4617">
        <v>31704</v>
      </c>
      <c r="B4617" t="s">
        <v>76</v>
      </c>
      <c r="C4617" t="s">
        <v>94</v>
      </c>
      <c r="D4617">
        <v>0.39955364638444302</v>
      </c>
      <c r="E4617">
        <v>0.47882913637046898</v>
      </c>
      <c r="F4617">
        <v>0.505360497576127</v>
      </c>
      <c r="G4617">
        <v>5.9990004E-2</v>
      </c>
      <c r="H4617" t="s">
        <v>107</v>
      </c>
    </row>
    <row r="4618" spans="1:8">
      <c r="A4618">
        <v>31705</v>
      </c>
      <c r="B4618" t="s">
        <v>76</v>
      </c>
      <c r="C4618" t="s">
        <v>95</v>
      </c>
      <c r="D4618">
        <v>0.115721898920858</v>
      </c>
      <c r="E4618">
        <v>0.12149767933413901</v>
      </c>
      <c r="F4618">
        <v>0.169865801341987</v>
      </c>
      <c r="G4618">
        <v>5.9990004E-2</v>
      </c>
      <c r="H4618" t="s">
        <v>107</v>
      </c>
    </row>
    <row r="4619" spans="1:8">
      <c r="A4619">
        <v>31706</v>
      </c>
      <c r="B4619" t="s">
        <v>76</v>
      </c>
      <c r="C4619" t="s">
        <v>96</v>
      </c>
      <c r="D4619">
        <v>0.93675946389473796</v>
      </c>
      <c r="E4619">
        <v>0.92913150628208296</v>
      </c>
      <c r="F4619">
        <v>0.95059772301571399</v>
      </c>
      <c r="G4619">
        <v>5.9990004E-2</v>
      </c>
      <c r="H4619" t="s">
        <v>107</v>
      </c>
    </row>
    <row r="4620" spans="1:8">
      <c r="A4620">
        <v>31712</v>
      </c>
      <c r="B4620" t="s">
        <v>76</v>
      </c>
      <c r="C4620" t="s">
        <v>97</v>
      </c>
      <c r="D4620">
        <v>0.36527621713754399</v>
      </c>
      <c r="E4620">
        <v>0.42370284012488602</v>
      </c>
      <c r="F4620">
        <v>0.41659147128391</v>
      </c>
      <c r="G4620">
        <v>5.9990004E-2</v>
      </c>
      <c r="H4620" t="s">
        <v>107</v>
      </c>
    </row>
    <row r="4621" spans="1:8">
      <c r="A4621">
        <v>31713</v>
      </c>
      <c r="B4621" t="s">
        <v>76</v>
      </c>
      <c r="C4621" t="s">
        <v>98</v>
      </c>
      <c r="D4621">
        <v>0.72927060937688704</v>
      </c>
      <c r="E4621">
        <v>0.65963040183954602</v>
      </c>
      <c r="F4621">
        <v>0.86284581521841996</v>
      </c>
      <c r="G4621">
        <v>5.9990004E-2</v>
      </c>
      <c r="H4621" t="s">
        <v>107</v>
      </c>
    </row>
    <row r="4622" spans="1:8">
      <c r="A4622">
        <v>31842</v>
      </c>
      <c r="B4622" t="s">
        <v>77</v>
      </c>
      <c r="C4622" t="s">
        <v>78</v>
      </c>
      <c r="D4622">
        <v>0.83865801838486498</v>
      </c>
      <c r="E4622">
        <v>0.98565641251279401</v>
      </c>
      <c r="F4622">
        <v>0.89616821169869798</v>
      </c>
      <c r="G4622">
        <v>5.9990004E-2</v>
      </c>
      <c r="H4622" t="s">
        <v>107</v>
      </c>
    </row>
    <row r="4623" spans="1:8">
      <c r="A4623">
        <v>31845</v>
      </c>
      <c r="B4623" t="s">
        <v>77</v>
      </c>
      <c r="C4623" t="s">
        <v>79</v>
      </c>
      <c r="D4623">
        <v>0.71077384568060697</v>
      </c>
      <c r="E4623">
        <v>0.49472926655075899</v>
      </c>
      <c r="F4623">
        <v>0.50742223582130996</v>
      </c>
      <c r="G4623">
        <v>5.9990004E-2</v>
      </c>
      <c r="H4623" t="s">
        <v>107</v>
      </c>
    </row>
    <row r="4624" spans="1:8">
      <c r="A4624">
        <v>31848</v>
      </c>
      <c r="B4624" t="s">
        <v>77</v>
      </c>
      <c r="C4624" t="s">
        <v>80</v>
      </c>
      <c r="D4624">
        <v>0.93920336321884201</v>
      </c>
      <c r="E4624">
        <v>0.72157771609802901</v>
      </c>
      <c r="F4624">
        <v>0.73376021819238602</v>
      </c>
      <c r="G4624">
        <v>5.9990004E-2</v>
      </c>
      <c r="H4624" t="s">
        <v>107</v>
      </c>
    </row>
    <row r="4625" spans="1:8">
      <c r="A4625">
        <v>31851</v>
      </c>
      <c r="B4625" t="s">
        <v>77</v>
      </c>
      <c r="C4625" t="s">
        <v>81</v>
      </c>
      <c r="D4625">
        <v>0.93920336321884201</v>
      </c>
      <c r="E4625">
        <v>0.65863644489593298</v>
      </c>
      <c r="F4625">
        <v>0.72067258050823702</v>
      </c>
      <c r="G4625">
        <v>5.9990004E-2</v>
      </c>
      <c r="H4625" t="s">
        <v>107</v>
      </c>
    </row>
    <row r="4626" spans="1:8">
      <c r="A4626">
        <v>31856</v>
      </c>
      <c r="B4626" t="s">
        <v>77</v>
      </c>
      <c r="C4626" t="s">
        <v>82</v>
      </c>
      <c r="D4626">
        <v>0.99438805778240102</v>
      </c>
      <c r="E4626">
        <v>0.80083076835187705</v>
      </c>
      <c r="F4626">
        <v>0.51137200043134301</v>
      </c>
      <c r="G4626">
        <v>5.9990004E-2</v>
      </c>
      <c r="H4626" t="s">
        <v>107</v>
      </c>
    </row>
    <row r="4627" spans="1:8">
      <c r="A4627">
        <v>31858</v>
      </c>
      <c r="B4627" t="s">
        <v>77</v>
      </c>
      <c r="C4627" t="s">
        <v>83</v>
      </c>
      <c r="D4627">
        <v>0.85145277306279199</v>
      </c>
      <c r="E4627">
        <v>0.62781662415311001</v>
      </c>
      <c r="F4627">
        <v>0.65385997772992799</v>
      </c>
      <c r="G4627">
        <v>5.9990004E-2</v>
      </c>
      <c r="H4627" t="s">
        <v>107</v>
      </c>
    </row>
    <row r="4628" spans="1:8">
      <c r="A4628">
        <v>31860</v>
      </c>
      <c r="B4628" t="s">
        <v>77</v>
      </c>
      <c r="C4628" t="s">
        <v>84</v>
      </c>
      <c r="D4628">
        <v>0.98801700568724804</v>
      </c>
      <c r="E4628">
        <v>0.79925245349343899</v>
      </c>
      <c r="F4628">
        <v>0.95850484927354096</v>
      </c>
      <c r="G4628">
        <v>5.9990004E-2</v>
      </c>
      <c r="H4628" t="s">
        <v>107</v>
      </c>
    </row>
    <row r="4629" spans="1:8">
      <c r="A4629">
        <v>31862</v>
      </c>
      <c r="B4629" t="s">
        <v>77</v>
      </c>
      <c r="C4629" t="s">
        <v>85</v>
      </c>
      <c r="D4629">
        <v>0.76886888326501501</v>
      </c>
      <c r="E4629">
        <v>0.92362866370039398</v>
      </c>
      <c r="F4629">
        <v>0.259755519963843</v>
      </c>
      <c r="G4629">
        <v>5.9990004E-2</v>
      </c>
      <c r="H4629">
        <v>0.101931353655885</v>
      </c>
    </row>
    <row r="4630" spans="1:8">
      <c r="A4630">
        <v>31867</v>
      </c>
      <c r="B4630" t="s">
        <v>77</v>
      </c>
      <c r="C4630" t="s">
        <v>86</v>
      </c>
      <c r="D4630">
        <v>0.87553695606113302</v>
      </c>
      <c r="E4630">
        <v>0.94784100181711495</v>
      </c>
      <c r="F4630">
        <v>0.91354802428307103</v>
      </c>
      <c r="G4630">
        <v>5.9990004E-2</v>
      </c>
      <c r="H4630" t="s">
        <v>107</v>
      </c>
    </row>
    <row r="4631" spans="1:8">
      <c r="A4631">
        <v>31873</v>
      </c>
      <c r="B4631" t="s">
        <v>77</v>
      </c>
      <c r="C4631" t="s">
        <v>87</v>
      </c>
      <c r="D4631" s="1">
        <v>4.28648364872997E-6</v>
      </c>
      <c r="E4631" s="1">
        <v>1.16069316769369E-7</v>
      </c>
      <c r="F4631">
        <v>3.3687163128368698E-4</v>
      </c>
      <c r="G4631">
        <v>1.7688593999999999E-3</v>
      </c>
      <c r="H4631">
        <v>2.8202924313606802E-4</v>
      </c>
    </row>
    <row r="4632" spans="1:8">
      <c r="A4632">
        <v>31874</v>
      </c>
      <c r="B4632" t="s">
        <v>77</v>
      </c>
      <c r="C4632" t="s">
        <v>88</v>
      </c>
      <c r="D4632">
        <v>0.64770131262623798</v>
      </c>
      <c r="E4632">
        <v>0.99922924402675295</v>
      </c>
      <c r="F4632">
        <v>0.54123775052380296</v>
      </c>
      <c r="G4632">
        <v>5.9990004E-2</v>
      </c>
      <c r="H4632" t="s">
        <v>107</v>
      </c>
    </row>
    <row r="4633" spans="1:8">
      <c r="A4633">
        <v>31876</v>
      </c>
      <c r="B4633" t="s">
        <v>77</v>
      </c>
      <c r="C4633" t="s">
        <v>89</v>
      </c>
      <c r="D4633">
        <v>0.233883993760064</v>
      </c>
      <c r="E4633">
        <v>2.6654377070048901E-2</v>
      </c>
      <c r="F4633">
        <v>5.3654463455365502E-2</v>
      </c>
      <c r="G4633">
        <v>5.9990004E-2</v>
      </c>
      <c r="H4633">
        <v>8.0848383032339401E-3</v>
      </c>
    </row>
    <row r="4634" spans="1:8">
      <c r="A4634">
        <v>31878</v>
      </c>
      <c r="B4634" t="s">
        <v>77</v>
      </c>
      <c r="C4634" t="s">
        <v>90</v>
      </c>
      <c r="D4634">
        <v>0.99466787212707297</v>
      </c>
      <c r="E4634">
        <v>0.94067932918525499</v>
      </c>
      <c r="F4634">
        <v>0.56036284249633905</v>
      </c>
      <c r="G4634">
        <v>5.9990004E-2</v>
      </c>
      <c r="H4634" t="s">
        <v>107</v>
      </c>
    </row>
    <row r="4635" spans="1:8">
      <c r="A4635">
        <v>31880</v>
      </c>
      <c r="B4635" t="s">
        <v>77</v>
      </c>
      <c r="C4635" t="s">
        <v>91</v>
      </c>
      <c r="D4635">
        <v>0.86594865249920305</v>
      </c>
      <c r="E4635">
        <v>0.81043579017937994</v>
      </c>
      <c r="F4635">
        <v>0.74687264197468695</v>
      </c>
      <c r="G4635">
        <v>5.9990004E-2</v>
      </c>
      <c r="H4635" t="s">
        <v>107</v>
      </c>
    </row>
    <row r="4636" spans="1:8">
      <c r="A4636">
        <v>31881</v>
      </c>
      <c r="B4636" t="s">
        <v>77</v>
      </c>
      <c r="C4636" t="s">
        <v>92</v>
      </c>
      <c r="D4636">
        <v>0.81650000308756499</v>
      </c>
      <c r="E4636">
        <v>0.99333288354333604</v>
      </c>
      <c r="F4636">
        <v>0.51608337759545597</v>
      </c>
      <c r="G4636">
        <v>5.9990004E-2</v>
      </c>
      <c r="H4636" t="s">
        <v>107</v>
      </c>
    </row>
    <row r="4637" spans="1:8">
      <c r="A4637">
        <v>31882</v>
      </c>
      <c r="B4637" t="s">
        <v>77</v>
      </c>
      <c r="C4637" t="s">
        <v>93</v>
      </c>
      <c r="D4637">
        <v>0.66775214896670798</v>
      </c>
      <c r="E4637">
        <v>0.67759885762345196</v>
      </c>
      <c r="F4637">
        <v>0.62564259087452201</v>
      </c>
      <c r="G4637">
        <v>5.9990004E-2</v>
      </c>
      <c r="H4637" t="s">
        <v>107</v>
      </c>
    </row>
    <row r="4638" spans="1:8">
      <c r="A4638">
        <v>31887</v>
      </c>
      <c r="B4638" t="s">
        <v>77</v>
      </c>
      <c r="C4638" t="s">
        <v>94</v>
      </c>
      <c r="D4638">
        <v>0.64547723904416199</v>
      </c>
      <c r="E4638">
        <v>0.97210178780219703</v>
      </c>
      <c r="F4638">
        <v>0.45175544254532601</v>
      </c>
      <c r="G4638">
        <v>5.9990004E-2</v>
      </c>
      <c r="H4638" t="s">
        <v>107</v>
      </c>
    </row>
    <row r="4639" spans="1:8">
      <c r="A4639">
        <v>31888</v>
      </c>
      <c r="B4639" t="s">
        <v>77</v>
      </c>
      <c r="C4639" t="s">
        <v>95</v>
      </c>
      <c r="D4639">
        <v>0.99564931691288605</v>
      </c>
      <c r="E4639">
        <v>0.84641354265513702</v>
      </c>
      <c r="F4639">
        <v>0.84187037203789505</v>
      </c>
      <c r="G4639">
        <v>5.9990004E-2</v>
      </c>
      <c r="H4639" t="s">
        <v>107</v>
      </c>
    </row>
    <row r="4640" spans="1:8">
      <c r="A4640">
        <v>31889</v>
      </c>
      <c r="B4640" t="s">
        <v>77</v>
      </c>
      <c r="C4640" t="s">
        <v>96</v>
      </c>
      <c r="D4640">
        <v>0.87809518382536</v>
      </c>
      <c r="E4640">
        <v>0.83314374640195998</v>
      </c>
      <c r="F4640">
        <v>0.57696443687737098</v>
      </c>
      <c r="G4640">
        <v>5.9990004E-2</v>
      </c>
      <c r="H4640" t="s">
        <v>107</v>
      </c>
    </row>
    <row r="4641" spans="1:8">
      <c r="A4641">
        <v>31895</v>
      </c>
      <c r="B4641" t="s">
        <v>77</v>
      </c>
      <c r="C4641" t="s">
        <v>97</v>
      </c>
      <c r="D4641">
        <v>0.95142770211837302</v>
      </c>
      <c r="E4641">
        <v>0.96831010501973902</v>
      </c>
      <c r="F4641">
        <v>0.67837751820205106</v>
      </c>
      <c r="G4641">
        <v>5.9990004E-2</v>
      </c>
      <c r="H4641" t="s">
        <v>107</v>
      </c>
    </row>
    <row r="4642" spans="1:8">
      <c r="A4642">
        <v>31896</v>
      </c>
      <c r="B4642" t="s">
        <v>77</v>
      </c>
      <c r="C4642" t="s">
        <v>98</v>
      </c>
      <c r="D4642">
        <v>0.99038935970417596</v>
      </c>
      <c r="E4642">
        <v>0.88916849766580897</v>
      </c>
      <c r="F4642">
        <v>0.71556611534079995</v>
      </c>
      <c r="G4642">
        <v>5.9990004E-2</v>
      </c>
      <c r="H4642" t="s">
        <v>107</v>
      </c>
    </row>
    <row r="4643" spans="1:8">
      <c r="A4643">
        <v>31962</v>
      </c>
      <c r="B4643" t="s">
        <v>78</v>
      </c>
      <c r="C4643" t="s">
        <v>79</v>
      </c>
      <c r="D4643">
        <v>0.78324341893308402</v>
      </c>
      <c r="E4643">
        <v>0.93040428232148797</v>
      </c>
      <c r="F4643">
        <v>0.80704476239261203</v>
      </c>
      <c r="G4643">
        <v>5.9990004E-2</v>
      </c>
      <c r="H4643" t="s">
        <v>107</v>
      </c>
    </row>
    <row r="4644" spans="1:8">
      <c r="A4644">
        <v>31965</v>
      </c>
      <c r="B4644" t="s">
        <v>78</v>
      </c>
      <c r="C4644" t="s">
        <v>80</v>
      </c>
      <c r="D4644">
        <v>0.90504039881266096</v>
      </c>
      <c r="E4644">
        <v>0.94254725779260795</v>
      </c>
      <c r="F4644">
        <v>0.84250236053902705</v>
      </c>
      <c r="G4644">
        <v>5.9990004E-2</v>
      </c>
      <c r="H4644" t="s">
        <v>107</v>
      </c>
    </row>
    <row r="4645" spans="1:8">
      <c r="A4645">
        <v>31968</v>
      </c>
      <c r="B4645" t="s">
        <v>78</v>
      </c>
      <c r="C4645" t="s">
        <v>81</v>
      </c>
      <c r="D4645">
        <v>0.86630546629946603</v>
      </c>
      <c r="E4645">
        <v>0.95346891456356098</v>
      </c>
      <c r="F4645">
        <v>0.77454759803547002</v>
      </c>
      <c r="G4645">
        <v>5.9990004E-2</v>
      </c>
      <c r="H4645" t="s">
        <v>107</v>
      </c>
    </row>
    <row r="4646" spans="1:8">
      <c r="A4646">
        <v>31973</v>
      </c>
      <c r="B4646" t="s">
        <v>78</v>
      </c>
      <c r="C4646" t="s">
        <v>82</v>
      </c>
      <c r="D4646">
        <v>0.59487105332701096</v>
      </c>
      <c r="E4646">
        <v>0.562647433265547</v>
      </c>
      <c r="F4646">
        <v>0.29118843288101398</v>
      </c>
      <c r="G4646">
        <v>5.9990004E-2</v>
      </c>
      <c r="H4646" t="s">
        <v>107</v>
      </c>
    </row>
    <row r="4647" spans="1:8">
      <c r="A4647">
        <v>31975</v>
      </c>
      <c r="B4647" t="s">
        <v>78</v>
      </c>
      <c r="C4647" t="s">
        <v>83</v>
      </c>
      <c r="D4647">
        <v>0.66233078394585798</v>
      </c>
      <c r="E4647">
        <v>0.85420547042696904</v>
      </c>
      <c r="F4647">
        <v>0.74361536872436096</v>
      </c>
      <c r="G4647">
        <v>5.9990004E-2</v>
      </c>
      <c r="H4647" t="s">
        <v>107</v>
      </c>
    </row>
    <row r="4648" spans="1:8">
      <c r="A4648">
        <v>31977</v>
      </c>
      <c r="B4648" t="s">
        <v>78</v>
      </c>
      <c r="C4648" t="s">
        <v>84</v>
      </c>
      <c r="D4648">
        <v>0.71077384568060697</v>
      </c>
      <c r="E4648">
        <v>0.99761453526296595</v>
      </c>
      <c r="F4648">
        <v>0.36335461462903701</v>
      </c>
      <c r="G4648">
        <v>5.9990004E-2</v>
      </c>
      <c r="H4648">
        <v>9.2345561144818997E-2</v>
      </c>
    </row>
    <row r="4649" spans="1:8">
      <c r="A4649">
        <v>31979</v>
      </c>
      <c r="B4649" t="s">
        <v>78</v>
      </c>
      <c r="C4649" t="s">
        <v>85</v>
      </c>
      <c r="D4649">
        <v>0.70390382318368505</v>
      </c>
      <c r="E4649">
        <v>0.34099897120031902</v>
      </c>
      <c r="F4649">
        <v>0.33113174092139702</v>
      </c>
      <c r="G4649">
        <v>5.9990004E-2</v>
      </c>
      <c r="H4649" t="s">
        <v>107</v>
      </c>
    </row>
    <row r="4650" spans="1:8">
      <c r="A4650">
        <v>31984</v>
      </c>
      <c r="B4650" t="s">
        <v>78</v>
      </c>
      <c r="C4650" t="s">
        <v>86</v>
      </c>
      <c r="D4650">
        <v>0.95026111384049705</v>
      </c>
      <c r="E4650">
        <v>0.99737214127660501</v>
      </c>
      <c r="F4650">
        <v>0.991073408097491</v>
      </c>
      <c r="G4650">
        <v>5.9990004E-2</v>
      </c>
      <c r="H4650" t="s">
        <v>107</v>
      </c>
    </row>
    <row r="4651" spans="1:8">
      <c r="A4651">
        <v>31990</v>
      </c>
      <c r="B4651" t="s">
        <v>78</v>
      </c>
      <c r="C4651" t="s">
        <v>87</v>
      </c>
      <c r="D4651">
        <v>0.78821146822578803</v>
      </c>
      <c r="E4651">
        <v>0.95542068429631599</v>
      </c>
      <c r="F4651">
        <v>0.85277355375456698</v>
      </c>
      <c r="G4651">
        <v>5.9990004E-2</v>
      </c>
      <c r="H4651" t="s">
        <v>107</v>
      </c>
    </row>
    <row r="4652" spans="1:8">
      <c r="A4652">
        <v>31991</v>
      </c>
      <c r="B4652" t="s">
        <v>78</v>
      </c>
      <c r="C4652" t="s">
        <v>88</v>
      </c>
      <c r="D4652">
        <v>0.66982109795452305</v>
      </c>
      <c r="E4652">
        <v>0.76063152013426705</v>
      </c>
      <c r="F4652">
        <v>0.60968575587403295</v>
      </c>
      <c r="G4652">
        <v>5.9990004E-2</v>
      </c>
      <c r="H4652" t="s">
        <v>107</v>
      </c>
    </row>
    <row r="4653" spans="1:8">
      <c r="A4653">
        <v>31993</v>
      </c>
      <c r="B4653" t="s">
        <v>78</v>
      </c>
      <c r="C4653" t="s">
        <v>89</v>
      </c>
      <c r="D4653">
        <v>0.95845217250441295</v>
      </c>
      <c r="E4653">
        <v>0.99363144926298597</v>
      </c>
      <c r="F4653">
        <v>0.95231237828466797</v>
      </c>
      <c r="G4653">
        <v>5.9990004E-2</v>
      </c>
      <c r="H4653" t="s">
        <v>107</v>
      </c>
    </row>
    <row r="4654" spans="1:8">
      <c r="A4654">
        <v>31995</v>
      </c>
      <c r="B4654" t="s">
        <v>78</v>
      </c>
      <c r="C4654" t="s">
        <v>90</v>
      </c>
      <c r="D4654">
        <v>0.98685025926803005</v>
      </c>
      <c r="E4654">
        <v>0.96253596225153604</v>
      </c>
      <c r="F4654">
        <v>0.89498485287407803</v>
      </c>
      <c r="G4654">
        <v>5.9990004E-2</v>
      </c>
      <c r="H4654" t="s">
        <v>107</v>
      </c>
    </row>
    <row r="4655" spans="1:8">
      <c r="A4655">
        <v>31997</v>
      </c>
      <c r="B4655" t="s">
        <v>78</v>
      </c>
      <c r="C4655" t="s">
        <v>91</v>
      </c>
      <c r="D4655">
        <v>0.93353221277436604</v>
      </c>
      <c r="E4655">
        <v>0.99922924402675295</v>
      </c>
      <c r="F4655">
        <v>0.22287829360512401</v>
      </c>
      <c r="G4655">
        <v>5.9990004E-2</v>
      </c>
      <c r="H4655">
        <v>2.6473382204280301E-2</v>
      </c>
    </row>
    <row r="4656" spans="1:8">
      <c r="A4656">
        <v>31998</v>
      </c>
      <c r="B4656" t="s">
        <v>78</v>
      </c>
      <c r="C4656" t="s">
        <v>92</v>
      </c>
      <c r="D4656">
        <v>0.69149489487178595</v>
      </c>
      <c r="E4656">
        <v>0.75051893116482504</v>
      </c>
      <c r="F4656">
        <v>0.71851943616486202</v>
      </c>
      <c r="G4656">
        <v>5.9990004E-2</v>
      </c>
      <c r="H4656" t="s">
        <v>107</v>
      </c>
    </row>
    <row r="4657" spans="1:8">
      <c r="A4657">
        <v>31999</v>
      </c>
      <c r="B4657" t="s">
        <v>78</v>
      </c>
      <c r="C4657" t="s">
        <v>93</v>
      </c>
      <c r="D4657">
        <v>0.80794924960647396</v>
      </c>
      <c r="E4657">
        <v>0.95620138514284803</v>
      </c>
      <c r="F4657">
        <v>0.82003451081994005</v>
      </c>
      <c r="G4657">
        <v>5.9990004E-2</v>
      </c>
      <c r="H4657" t="s">
        <v>107</v>
      </c>
    </row>
    <row r="4658" spans="1:8">
      <c r="A4658">
        <v>32004</v>
      </c>
      <c r="B4658" t="s">
        <v>78</v>
      </c>
      <c r="C4658" t="s">
        <v>94</v>
      </c>
      <c r="D4658">
        <v>0.68884044032801595</v>
      </c>
      <c r="E4658">
        <v>0.93130576427088896</v>
      </c>
      <c r="F4658">
        <v>0.54525376651739199</v>
      </c>
      <c r="G4658">
        <v>5.9990004E-2</v>
      </c>
      <c r="H4658" t="s">
        <v>107</v>
      </c>
    </row>
    <row r="4659" spans="1:8">
      <c r="A4659">
        <v>32005</v>
      </c>
      <c r="B4659" t="s">
        <v>78</v>
      </c>
      <c r="C4659" t="s">
        <v>95</v>
      </c>
      <c r="D4659">
        <v>0.82027360091351798</v>
      </c>
      <c r="E4659">
        <v>0.76165729049212105</v>
      </c>
      <c r="F4659">
        <v>0.71712177629681595</v>
      </c>
      <c r="G4659">
        <v>5.9990004E-2</v>
      </c>
      <c r="H4659" t="s">
        <v>107</v>
      </c>
    </row>
    <row r="4660" spans="1:8">
      <c r="A4660">
        <v>32006</v>
      </c>
      <c r="B4660" t="s">
        <v>78</v>
      </c>
      <c r="C4660" t="s">
        <v>96</v>
      </c>
      <c r="D4660">
        <v>0.77236093242726001</v>
      </c>
      <c r="E4660">
        <v>0.99612811806234103</v>
      </c>
      <c r="F4660">
        <v>0.90850140375742905</v>
      </c>
      <c r="G4660">
        <v>5.9990004E-2</v>
      </c>
      <c r="H4660" t="s">
        <v>107</v>
      </c>
    </row>
    <row r="4661" spans="1:8">
      <c r="A4661">
        <v>32012</v>
      </c>
      <c r="B4661" t="s">
        <v>78</v>
      </c>
      <c r="C4661" t="s">
        <v>97</v>
      </c>
      <c r="D4661">
        <v>0.24364073154554999</v>
      </c>
      <c r="E4661">
        <v>0.104543135468347</v>
      </c>
      <c r="F4661">
        <v>3.9973505844340701E-2</v>
      </c>
      <c r="G4661">
        <v>5.9990004E-2</v>
      </c>
      <c r="H4661">
        <v>8.2850912297835394E-2</v>
      </c>
    </row>
    <row r="4662" spans="1:8">
      <c r="A4662">
        <v>32013</v>
      </c>
      <c r="B4662" t="s">
        <v>78</v>
      </c>
      <c r="C4662" t="s">
        <v>98</v>
      </c>
      <c r="D4662">
        <v>0.93004212242818696</v>
      </c>
      <c r="E4662">
        <v>0.71746925757518298</v>
      </c>
      <c r="F4662">
        <v>0.87645279429558598</v>
      </c>
      <c r="G4662">
        <v>5.9990004E-2</v>
      </c>
      <c r="H4662" t="s">
        <v>107</v>
      </c>
    </row>
    <row r="4663" spans="1:8">
      <c r="A4663">
        <v>32133</v>
      </c>
      <c r="B4663" t="s">
        <v>79</v>
      </c>
      <c r="C4663" t="s">
        <v>80</v>
      </c>
      <c r="D4663">
        <v>0.770288997282081</v>
      </c>
      <c r="E4663">
        <v>0.731127603142399</v>
      </c>
      <c r="F4663">
        <v>0.70776471263420304</v>
      </c>
      <c r="G4663">
        <v>5.9990004E-2</v>
      </c>
      <c r="H4663" t="s">
        <v>107</v>
      </c>
    </row>
    <row r="4664" spans="1:8">
      <c r="A4664">
        <v>32136</v>
      </c>
      <c r="B4664" t="s">
        <v>79</v>
      </c>
      <c r="C4664" t="s">
        <v>81</v>
      </c>
      <c r="D4664">
        <v>0.74016074205962201</v>
      </c>
      <c r="E4664">
        <v>0.67719809826906996</v>
      </c>
      <c r="F4664">
        <v>0.64682923833222306</v>
      </c>
      <c r="G4664">
        <v>5.9990004E-2</v>
      </c>
      <c r="H4664" t="s">
        <v>107</v>
      </c>
    </row>
    <row r="4665" spans="1:8">
      <c r="A4665">
        <v>32141</v>
      </c>
      <c r="B4665" t="s">
        <v>79</v>
      </c>
      <c r="C4665" t="s">
        <v>82</v>
      </c>
      <c r="D4665">
        <v>0.99466787212707297</v>
      </c>
      <c r="E4665">
        <v>0.98932635673094205</v>
      </c>
      <c r="F4665">
        <v>0.63033740810132899</v>
      </c>
      <c r="G4665">
        <v>5.9990004E-2</v>
      </c>
      <c r="H4665" t="s">
        <v>107</v>
      </c>
    </row>
    <row r="4666" spans="1:8">
      <c r="A4666">
        <v>32143</v>
      </c>
      <c r="B4666" t="s">
        <v>79</v>
      </c>
      <c r="C4666" t="s">
        <v>83</v>
      </c>
      <c r="D4666" s="1">
        <v>2.00978290644158E-5</v>
      </c>
      <c r="E4666" s="1">
        <v>1.8332004210316399E-11</v>
      </c>
      <c r="F4666">
        <v>3.3687163128368698E-4</v>
      </c>
      <c r="G4666">
        <v>2.9528322352941202E-4</v>
      </c>
      <c r="H4666">
        <v>2.8202924313606802E-4</v>
      </c>
    </row>
    <row r="4667" spans="1:8">
      <c r="A4667">
        <v>32145</v>
      </c>
      <c r="B4667" t="s">
        <v>79</v>
      </c>
      <c r="C4667" t="s">
        <v>84</v>
      </c>
      <c r="D4667">
        <v>0.99302491096887402</v>
      </c>
      <c r="E4667">
        <v>0.83590075606791303</v>
      </c>
      <c r="F4667">
        <v>0.97307607569085597</v>
      </c>
      <c r="G4667">
        <v>5.9990004E-2</v>
      </c>
      <c r="H4667" t="s">
        <v>107</v>
      </c>
    </row>
    <row r="4668" spans="1:8">
      <c r="A4668">
        <v>32147</v>
      </c>
      <c r="B4668" t="s">
        <v>79</v>
      </c>
      <c r="C4668" t="s">
        <v>85</v>
      </c>
      <c r="D4668">
        <v>0.71182171324207599</v>
      </c>
      <c r="E4668">
        <v>0.69929722643190795</v>
      </c>
      <c r="F4668">
        <v>0.52048422443815301</v>
      </c>
      <c r="G4668">
        <v>5.9990004E-2</v>
      </c>
      <c r="H4668" t="s">
        <v>107</v>
      </c>
    </row>
    <row r="4669" spans="1:8">
      <c r="A4669">
        <v>32152</v>
      </c>
      <c r="B4669" t="s">
        <v>79</v>
      </c>
      <c r="C4669" t="s">
        <v>86</v>
      </c>
      <c r="D4669">
        <v>0.71748216293364597</v>
      </c>
      <c r="E4669">
        <v>0.90365369524640404</v>
      </c>
      <c r="F4669">
        <v>0.86822380804319099</v>
      </c>
      <c r="G4669">
        <v>5.9990004E-2</v>
      </c>
      <c r="H4669" t="s">
        <v>107</v>
      </c>
    </row>
    <row r="4670" spans="1:8">
      <c r="A4670">
        <v>32158</v>
      </c>
      <c r="B4670" t="s">
        <v>79</v>
      </c>
      <c r="C4670" t="s">
        <v>87</v>
      </c>
      <c r="D4670">
        <v>0.99302491096887402</v>
      </c>
      <c r="E4670">
        <v>0.96920247697161199</v>
      </c>
      <c r="F4670">
        <v>0.95703709276241999</v>
      </c>
      <c r="G4670">
        <v>5.9990004E-2</v>
      </c>
      <c r="H4670" t="s">
        <v>107</v>
      </c>
    </row>
    <row r="4671" spans="1:8">
      <c r="A4671">
        <v>32159</v>
      </c>
      <c r="B4671" t="s">
        <v>79</v>
      </c>
      <c r="C4671" t="s">
        <v>88</v>
      </c>
      <c r="D4671">
        <v>0.68923940269921402</v>
      </c>
      <c r="E4671">
        <v>0.48295498589289498</v>
      </c>
      <c r="F4671">
        <v>0.48925999669058901</v>
      </c>
      <c r="G4671">
        <v>5.9990004E-2</v>
      </c>
      <c r="H4671" t="s">
        <v>107</v>
      </c>
    </row>
    <row r="4672" spans="1:8">
      <c r="A4672">
        <v>32161</v>
      </c>
      <c r="B4672" t="s">
        <v>79</v>
      </c>
      <c r="C4672" t="s">
        <v>89</v>
      </c>
      <c r="D4672">
        <v>0.76826555717710798</v>
      </c>
      <c r="E4672">
        <v>0.95497896043786201</v>
      </c>
      <c r="F4672">
        <v>0.85488005552603197</v>
      </c>
      <c r="G4672">
        <v>5.9990004E-2</v>
      </c>
      <c r="H4672" t="s">
        <v>107</v>
      </c>
    </row>
    <row r="4673" spans="1:8">
      <c r="A4673">
        <v>32163</v>
      </c>
      <c r="B4673" t="s">
        <v>79</v>
      </c>
      <c r="C4673" t="s">
        <v>90</v>
      </c>
      <c r="D4673">
        <v>0.99173244918269299</v>
      </c>
      <c r="E4673">
        <v>0.93040428232148797</v>
      </c>
      <c r="F4673">
        <v>0.99879590894812698</v>
      </c>
      <c r="G4673">
        <v>5.9990004E-2</v>
      </c>
      <c r="H4673" t="s">
        <v>107</v>
      </c>
    </row>
    <row r="4674" spans="1:8">
      <c r="A4674">
        <v>32165</v>
      </c>
      <c r="B4674" t="s">
        <v>79</v>
      </c>
      <c r="C4674" t="s">
        <v>91</v>
      </c>
      <c r="D4674">
        <v>0.796815697741312</v>
      </c>
      <c r="E4674">
        <v>0.95219782115220897</v>
      </c>
      <c r="F4674">
        <v>0.71390720070932101</v>
      </c>
      <c r="G4674">
        <v>5.9990004E-2</v>
      </c>
      <c r="H4674" t="s">
        <v>107</v>
      </c>
    </row>
    <row r="4675" spans="1:8">
      <c r="A4675">
        <v>32166</v>
      </c>
      <c r="B4675" t="s">
        <v>79</v>
      </c>
      <c r="C4675" t="s">
        <v>92</v>
      </c>
      <c r="D4675">
        <v>0.99564931691288605</v>
      </c>
      <c r="E4675">
        <v>0.93130576427088896</v>
      </c>
      <c r="F4675">
        <v>0.77454759803547002</v>
      </c>
      <c r="G4675">
        <v>5.9990004E-2</v>
      </c>
      <c r="H4675" t="s">
        <v>107</v>
      </c>
    </row>
    <row r="4676" spans="1:8">
      <c r="A4676">
        <v>32167</v>
      </c>
      <c r="B4676" t="s">
        <v>79</v>
      </c>
      <c r="C4676" t="s">
        <v>93</v>
      </c>
      <c r="D4676">
        <v>0.81650000308756499</v>
      </c>
      <c r="E4676">
        <v>0.77657032902794698</v>
      </c>
      <c r="F4676">
        <v>0.89596749912233598</v>
      </c>
      <c r="G4676">
        <v>5.9990004E-2</v>
      </c>
      <c r="H4676" t="s">
        <v>107</v>
      </c>
    </row>
    <row r="4677" spans="1:8">
      <c r="A4677">
        <v>32172</v>
      </c>
      <c r="B4677" t="s">
        <v>79</v>
      </c>
      <c r="C4677" t="s">
        <v>94</v>
      </c>
      <c r="D4677">
        <v>0.58003714047225097</v>
      </c>
      <c r="E4677">
        <v>0.56656566873334102</v>
      </c>
      <c r="F4677">
        <v>0.47535666961897799</v>
      </c>
      <c r="G4677">
        <v>5.9990004E-2</v>
      </c>
      <c r="H4677" t="s">
        <v>107</v>
      </c>
    </row>
    <row r="4678" spans="1:8">
      <c r="A4678">
        <v>32173</v>
      </c>
      <c r="B4678" t="s">
        <v>79</v>
      </c>
      <c r="C4678" t="s">
        <v>95</v>
      </c>
      <c r="D4678">
        <v>0.88445026060196197</v>
      </c>
      <c r="E4678">
        <v>0.730946447499492</v>
      </c>
      <c r="F4678">
        <v>0.73911002085283295</v>
      </c>
      <c r="G4678">
        <v>5.9990004E-2</v>
      </c>
      <c r="H4678" t="s">
        <v>107</v>
      </c>
    </row>
    <row r="4679" spans="1:8">
      <c r="A4679">
        <v>32174</v>
      </c>
      <c r="B4679" t="s">
        <v>79</v>
      </c>
      <c r="C4679" t="s">
        <v>96</v>
      </c>
      <c r="D4679">
        <v>0.78993297283244301</v>
      </c>
      <c r="E4679">
        <v>0.69513084728215502</v>
      </c>
      <c r="F4679">
        <v>0.63291721357397901</v>
      </c>
      <c r="G4679">
        <v>5.9990004E-2</v>
      </c>
      <c r="H4679" t="s">
        <v>107</v>
      </c>
    </row>
    <row r="4680" spans="1:8">
      <c r="A4680">
        <v>32180</v>
      </c>
      <c r="B4680" t="s">
        <v>79</v>
      </c>
      <c r="C4680" t="s">
        <v>97</v>
      </c>
      <c r="D4680">
        <v>0.93920336321884201</v>
      </c>
      <c r="E4680">
        <v>0.99612811806234103</v>
      </c>
      <c r="F4680">
        <v>0.76553454372863605</v>
      </c>
      <c r="G4680">
        <v>5.9990004E-2</v>
      </c>
      <c r="H4680" t="s">
        <v>107</v>
      </c>
    </row>
    <row r="4681" spans="1:8">
      <c r="A4681">
        <v>32181</v>
      </c>
      <c r="B4681" t="s">
        <v>79</v>
      </c>
      <c r="C4681" t="s">
        <v>98</v>
      </c>
      <c r="D4681">
        <v>0.40950085821957899</v>
      </c>
      <c r="E4681">
        <v>0.51675984346848702</v>
      </c>
      <c r="F4681">
        <v>0.51137200043134301</v>
      </c>
      <c r="G4681">
        <v>5.9990004E-2</v>
      </c>
      <c r="H4681" t="s">
        <v>107</v>
      </c>
    </row>
    <row r="4682" spans="1:8">
      <c r="A4682">
        <v>32295</v>
      </c>
      <c r="B4682" t="s">
        <v>80</v>
      </c>
      <c r="C4682" t="s">
        <v>81</v>
      </c>
      <c r="D4682">
        <v>0</v>
      </c>
      <c r="E4682" s="1">
        <v>1.29921575036119E-37</v>
      </c>
      <c r="F4682">
        <v>3.3687163128368698E-4</v>
      </c>
      <c r="G4682" s="1">
        <v>1.93293692307692E-5</v>
      </c>
      <c r="H4682">
        <v>2.8202924313606802E-4</v>
      </c>
    </row>
    <row r="4683" spans="1:8">
      <c r="A4683">
        <v>32300</v>
      </c>
      <c r="B4683" t="s">
        <v>80</v>
      </c>
      <c r="C4683" t="s">
        <v>82</v>
      </c>
      <c r="D4683">
        <v>0.78756597395216199</v>
      </c>
      <c r="E4683">
        <v>0.88121643312046305</v>
      </c>
      <c r="F4683">
        <v>0.57402925970740304</v>
      </c>
      <c r="G4683">
        <v>5.9990004E-2</v>
      </c>
      <c r="H4683" t="s">
        <v>107</v>
      </c>
    </row>
    <row r="4684" spans="1:8">
      <c r="A4684">
        <v>32302</v>
      </c>
      <c r="B4684" t="s">
        <v>80</v>
      </c>
      <c r="C4684" t="s">
        <v>83</v>
      </c>
      <c r="D4684">
        <v>0.63068517480932096</v>
      </c>
      <c r="E4684">
        <v>0.51675984346848702</v>
      </c>
      <c r="F4684">
        <v>0.62402266451945598</v>
      </c>
      <c r="G4684">
        <v>5.9990004E-2</v>
      </c>
      <c r="H4684" t="s">
        <v>107</v>
      </c>
    </row>
    <row r="4685" spans="1:8">
      <c r="A4685">
        <v>32304</v>
      </c>
      <c r="B4685" t="s">
        <v>80</v>
      </c>
      <c r="C4685" t="s">
        <v>84</v>
      </c>
      <c r="D4685">
        <v>2.3588876392815299E-2</v>
      </c>
      <c r="E4685">
        <v>0.92904468688719199</v>
      </c>
      <c r="F4685">
        <v>8.9986585341247094E-2</v>
      </c>
      <c r="G4685">
        <v>5.9990004E-2</v>
      </c>
      <c r="H4685" t="s">
        <v>107</v>
      </c>
    </row>
    <row r="4686" spans="1:8">
      <c r="A4686">
        <v>32306</v>
      </c>
      <c r="B4686" t="s">
        <v>80</v>
      </c>
      <c r="C4686" t="s">
        <v>85</v>
      </c>
      <c r="D4686">
        <v>0.45753533207088898</v>
      </c>
      <c r="E4686">
        <v>0.74239160312821495</v>
      </c>
      <c r="F4686">
        <v>0.54338665339761705</v>
      </c>
      <c r="G4686">
        <v>5.9990004E-2</v>
      </c>
      <c r="H4686" t="s">
        <v>107</v>
      </c>
    </row>
    <row r="4687" spans="1:8">
      <c r="A4687">
        <v>32311</v>
      </c>
      <c r="B4687" t="s">
        <v>80</v>
      </c>
      <c r="C4687" t="s">
        <v>86</v>
      </c>
      <c r="D4687">
        <v>0.527426574053111</v>
      </c>
      <c r="E4687">
        <v>1.1919916197177499E-2</v>
      </c>
      <c r="F4687">
        <v>1.30401921787234E-2</v>
      </c>
      <c r="G4687">
        <v>5.9990004E-2</v>
      </c>
      <c r="H4687">
        <v>2.8202924313606802E-4</v>
      </c>
    </row>
    <row r="4688" spans="1:8">
      <c r="A4688">
        <v>32317</v>
      </c>
      <c r="B4688" t="s">
        <v>80</v>
      </c>
      <c r="C4688" t="s">
        <v>87</v>
      </c>
      <c r="D4688">
        <v>0.86630546629946603</v>
      </c>
      <c r="E4688">
        <v>0.81059298894214205</v>
      </c>
      <c r="F4688">
        <v>0.74448094946713395</v>
      </c>
      <c r="G4688">
        <v>5.9990004E-2</v>
      </c>
      <c r="H4688" t="s">
        <v>107</v>
      </c>
    </row>
    <row r="4689" spans="1:8">
      <c r="A4689">
        <v>32318</v>
      </c>
      <c r="B4689" t="s">
        <v>80</v>
      </c>
      <c r="C4689" t="s">
        <v>88</v>
      </c>
      <c r="D4689">
        <v>0.98636371203461903</v>
      </c>
      <c r="E4689">
        <v>0.39845893454852299</v>
      </c>
      <c r="F4689">
        <v>0.286150592692546</v>
      </c>
      <c r="G4689">
        <v>5.9990004E-2</v>
      </c>
      <c r="H4689" t="s">
        <v>107</v>
      </c>
    </row>
    <row r="4690" spans="1:8">
      <c r="A4690">
        <v>32320</v>
      </c>
      <c r="B4690" t="s">
        <v>80</v>
      </c>
      <c r="C4690" t="s">
        <v>89</v>
      </c>
      <c r="D4690">
        <v>0.98222270026929304</v>
      </c>
      <c r="E4690">
        <v>0.97572043891476101</v>
      </c>
      <c r="F4690">
        <v>0.97497035885590999</v>
      </c>
      <c r="G4690">
        <v>5.9990004E-2</v>
      </c>
      <c r="H4690" t="s">
        <v>107</v>
      </c>
    </row>
    <row r="4691" spans="1:8">
      <c r="A4691">
        <v>32322</v>
      </c>
      <c r="B4691" t="s">
        <v>80</v>
      </c>
      <c r="C4691" t="s">
        <v>90</v>
      </c>
      <c r="D4691">
        <v>0.69425317973693601</v>
      </c>
      <c r="E4691">
        <v>0.55245449571293404</v>
      </c>
      <c r="F4691">
        <v>0.75421198729189098</v>
      </c>
      <c r="G4691">
        <v>5.9990004E-2</v>
      </c>
      <c r="H4691" t="s">
        <v>107</v>
      </c>
    </row>
    <row r="4692" spans="1:8">
      <c r="A4692">
        <v>32324</v>
      </c>
      <c r="B4692" t="s">
        <v>80</v>
      </c>
      <c r="C4692" t="s">
        <v>91</v>
      </c>
      <c r="D4692">
        <v>0.37859570749279797</v>
      </c>
      <c r="E4692">
        <v>0.16319529705779401</v>
      </c>
      <c r="F4692">
        <v>0.14770768307941901</v>
      </c>
      <c r="G4692">
        <v>5.9990004E-2</v>
      </c>
      <c r="H4692" t="s">
        <v>107</v>
      </c>
    </row>
    <row r="4693" spans="1:8">
      <c r="A4693">
        <v>32325</v>
      </c>
      <c r="B4693" t="s">
        <v>80</v>
      </c>
      <c r="C4693" t="s">
        <v>92</v>
      </c>
      <c r="D4693">
        <v>0.30415280443125597</v>
      </c>
      <c r="E4693">
        <v>0.68938733501300298</v>
      </c>
      <c r="F4693">
        <v>0.28465104822636</v>
      </c>
      <c r="G4693">
        <v>5.9990004E-2</v>
      </c>
      <c r="H4693" t="s">
        <v>107</v>
      </c>
    </row>
    <row r="4694" spans="1:8">
      <c r="A4694">
        <v>32326</v>
      </c>
      <c r="B4694" t="s">
        <v>80</v>
      </c>
      <c r="C4694" t="s">
        <v>93</v>
      </c>
      <c r="D4694">
        <v>0.98572982151357103</v>
      </c>
      <c r="E4694">
        <v>0.99028833372945801</v>
      </c>
      <c r="F4694">
        <v>0.81388186118138806</v>
      </c>
      <c r="G4694">
        <v>5.9990004E-2</v>
      </c>
      <c r="H4694" t="s">
        <v>107</v>
      </c>
    </row>
    <row r="4695" spans="1:8">
      <c r="A4695">
        <v>32331</v>
      </c>
      <c r="B4695" t="s">
        <v>80</v>
      </c>
      <c r="C4695" t="s">
        <v>94</v>
      </c>
      <c r="D4695">
        <v>0.74530094964006599</v>
      </c>
      <c r="E4695">
        <v>0.97682688886381697</v>
      </c>
      <c r="F4695">
        <v>0.62444331761062</v>
      </c>
      <c r="G4695">
        <v>5.9990004E-2</v>
      </c>
      <c r="H4695" t="s">
        <v>107</v>
      </c>
    </row>
    <row r="4696" spans="1:8">
      <c r="A4696">
        <v>32332</v>
      </c>
      <c r="B4696" t="s">
        <v>80</v>
      </c>
      <c r="C4696" t="s">
        <v>95</v>
      </c>
      <c r="D4696">
        <v>0.88937136445504905</v>
      </c>
      <c r="E4696">
        <v>0.66036436332065696</v>
      </c>
      <c r="F4696">
        <v>0.33558982726273201</v>
      </c>
      <c r="G4696">
        <v>5.9990004E-2</v>
      </c>
      <c r="H4696" t="s">
        <v>107</v>
      </c>
    </row>
    <row r="4697" spans="1:8">
      <c r="A4697">
        <v>32333</v>
      </c>
      <c r="B4697" t="s">
        <v>80</v>
      </c>
      <c r="C4697" t="s">
        <v>96</v>
      </c>
      <c r="D4697">
        <v>0.83500602979253002</v>
      </c>
      <c r="E4697">
        <v>0.95991498319553803</v>
      </c>
      <c r="F4697">
        <v>0.69232676976376395</v>
      </c>
      <c r="G4697">
        <v>5.9990004E-2</v>
      </c>
      <c r="H4697" t="s">
        <v>107</v>
      </c>
    </row>
    <row r="4698" spans="1:8">
      <c r="A4698">
        <v>32339</v>
      </c>
      <c r="B4698" t="s">
        <v>80</v>
      </c>
      <c r="C4698" t="s">
        <v>97</v>
      </c>
      <c r="D4698">
        <v>0.98222270026929304</v>
      </c>
      <c r="E4698">
        <v>0.61024570465996197</v>
      </c>
      <c r="F4698">
        <v>0.29850079085415998</v>
      </c>
      <c r="G4698">
        <v>5.9990004E-2</v>
      </c>
      <c r="H4698" t="s">
        <v>107</v>
      </c>
    </row>
    <row r="4699" spans="1:8">
      <c r="A4699">
        <v>32340</v>
      </c>
      <c r="B4699" t="s">
        <v>80</v>
      </c>
      <c r="C4699" t="s">
        <v>98</v>
      </c>
      <c r="D4699">
        <v>0.25353804062051</v>
      </c>
      <c r="E4699">
        <v>0.100106342286319</v>
      </c>
      <c r="F4699">
        <v>0.13317864527776799</v>
      </c>
      <c r="G4699">
        <v>5.9990004E-2</v>
      </c>
      <c r="H4699" t="s">
        <v>107</v>
      </c>
    </row>
    <row r="4700" spans="1:8">
      <c r="A4700">
        <v>32450</v>
      </c>
      <c r="B4700" t="s">
        <v>81</v>
      </c>
      <c r="C4700" t="s">
        <v>82</v>
      </c>
      <c r="D4700">
        <v>0.78298472684857701</v>
      </c>
      <c r="E4700">
        <v>0.76304717299448399</v>
      </c>
      <c r="F4700">
        <v>0.51499743528880604</v>
      </c>
      <c r="G4700">
        <v>5.9990004E-2</v>
      </c>
      <c r="H4700" t="s">
        <v>107</v>
      </c>
    </row>
    <row r="4701" spans="1:8">
      <c r="A4701">
        <v>32452</v>
      </c>
      <c r="B4701" t="s">
        <v>81</v>
      </c>
      <c r="C4701" t="s">
        <v>83</v>
      </c>
      <c r="D4701">
        <v>0.62654975761706799</v>
      </c>
      <c r="E4701">
        <v>0.566736047281721</v>
      </c>
      <c r="F4701">
        <v>0.56298392279235199</v>
      </c>
      <c r="G4701">
        <v>5.9990004E-2</v>
      </c>
      <c r="H4701" t="s">
        <v>107</v>
      </c>
    </row>
    <row r="4702" spans="1:8">
      <c r="A4702">
        <v>32454</v>
      </c>
      <c r="B4702" t="s">
        <v>81</v>
      </c>
      <c r="C4702" t="s">
        <v>84</v>
      </c>
      <c r="D4702">
        <v>1.5700822040270498E-2</v>
      </c>
      <c r="E4702">
        <v>0.938910033606147</v>
      </c>
      <c r="F4702">
        <v>7.5893918480170103E-2</v>
      </c>
      <c r="G4702">
        <v>5.9990004E-2</v>
      </c>
      <c r="H4702">
        <v>8.2190771278914096E-2</v>
      </c>
    </row>
    <row r="4703" spans="1:8">
      <c r="A4703">
        <v>32456</v>
      </c>
      <c r="B4703" t="s">
        <v>81</v>
      </c>
      <c r="C4703" t="s">
        <v>85</v>
      </c>
      <c r="D4703">
        <v>0.42915690427541903</v>
      </c>
      <c r="E4703">
        <v>0.73185616270068898</v>
      </c>
      <c r="F4703">
        <v>0.55489835457558201</v>
      </c>
      <c r="G4703">
        <v>5.9990004E-2</v>
      </c>
      <c r="H4703" t="s">
        <v>107</v>
      </c>
    </row>
    <row r="4704" spans="1:8">
      <c r="A4704">
        <v>32461</v>
      </c>
      <c r="B4704" t="s">
        <v>81</v>
      </c>
      <c r="C4704" t="s">
        <v>86</v>
      </c>
      <c r="D4704">
        <v>0.42804533223648</v>
      </c>
      <c r="E4704">
        <v>1.2553755774174001E-2</v>
      </c>
      <c r="F4704">
        <v>1.3748686042551399E-2</v>
      </c>
      <c r="G4704">
        <v>5.9990004E-2</v>
      </c>
      <c r="H4704">
        <v>2.8202924313606802E-4</v>
      </c>
    </row>
    <row r="4705" spans="1:8">
      <c r="A4705">
        <v>32467</v>
      </c>
      <c r="B4705" t="s">
        <v>81</v>
      </c>
      <c r="C4705" t="s">
        <v>87</v>
      </c>
      <c r="D4705">
        <v>0.84866720230682802</v>
      </c>
      <c r="E4705">
        <v>0.77621244436688497</v>
      </c>
      <c r="F4705">
        <v>0.67837751820205106</v>
      </c>
      <c r="G4705">
        <v>5.9990004E-2</v>
      </c>
      <c r="H4705" t="s">
        <v>107</v>
      </c>
    </row>
    <row r="4706" spans="1:8">
      <c r="A4706">
        <v>32468</v>
      </c>
      <c r="B4706" t="s">
        <v>81</v>
      </c>
      <c r="C4706" t="s">
        <v>88</v>
      </c>
      <c r="D4706">
        <v>0.99466787212707297</v>
      </c>
      <c r="E4706">
        <v>0.46343550893732399</v>
      </c>
      <c r="F4706">
        <v>0.31078909507934599</v>
      </c>
      <c r="G4706">
        <v>5.9990004E-2</v>
      </c>
      <c r="H4706" t="s">
        <v>107</v>
      </c>
    </row>
    <row r="4707" spans="1:8">
      <c r="A4707">
        <v>32470</v>
      </c>
      <c r="B4707" t="s">
        <v>81</v>
      </c>
      <c r="C4707" t="s">
        <v>89</v>
      </c>
      <c r="D4707">
        <v>0.91580332807034803</v>
      </c>
      <c r="E4707">
        <v>0.85790346097792902</v>
      </c>
      <c r="F4707">
        <v>0.9346906768462</v>
      </c>
      <c r="G4707">
        <v>5.9990004E-2</v>
      </c>
      <c r="H4707" t="s">
        <v>107</v>
      </c>
    </row>
    <row r="4708" spans="1:8">
      <c r="A4708">
        <v>32472</v>
      </c>
      <c r="B4708" t="s">
        <v>81</v>
      </c>
      <c r="C4708" t="s">
        <v>90</v>
      </c>
      <c r="D4708">
        <v>0.56523041303591304</v>
      </c>
      <c r="E4708">
        <v>0.38355621789768801</v>
      </c>
      <c r="F4708">
        <v>0.47535666961897799</v>
      </c>
      <c r="G4708">
        <v>5.9990004E-2</v>
      </c>
      <c r="H4708" t="s">
        <v>107</v>
      </c>
    </row>
    <row r="4709" spans="1:8">
      <c r="A4709">
        <v>32474</v>
      </c>
      <c r="B4709" t="s">
        <v>81</v>
      </c>
      <c r="C4709" t="s">
        <v>91</v>
      </c>
      <c r="D4709">
        <v>0.447286843371899</v>
      </c>
      <c r="E4709">
        <v>0.26535811359038802</v>
      </c>
      <c r="F4709">
        <v>0.205000290998443</v>
      </c>
      <c r="G4709">
        <v>5.9990004E-2</v>
      </c>
      <c r="H4709" t="s">
        <v>107</v>
      </c>
    </row>
    <row r="4710" spans="1:8">
      <c r="A4710">
        <v>32475</v>
      </c>
      <c r="B4710" t="s">
        <v>81</v>
      </c>
      <c r="C4710" t="s">
        <v>92</v>
      </c>
      <c r="D4710">
        <v>0.24837544645750501</v>
      </c>
      <c r="E4710">
        <v>0.53208559567497804</v>
      </c>
      <c r="F4710">
        <v>0.26512335515622498</v>
      </c>
      <c r="G4710">
        <v>5.9990004E-2</v>
      </c>
      <c r="H4710" t="s">
        <v>107</v>
      </c>
    </row>
    <row r="4711" spans="1:8">
      <c r="A4711">
        <v>32476</v>
      </c>
      <c r="B4711" t="s">
        <v>81</v>
      </c>
      <c r="C4711" t="s">
        <v>93</v>
      </c>
      <c r="D4711">
        <v>0.968405535289803</v>
      </c>
      <c r="E4711">
        <v>0.98356280723879597</v>
      </c>
      <c r="F4711">
        <v>0.90984685181744696</v>
      </c>
      <c r="G4711">
        <v>5.9990004E-2</v>
      </c>
      <c r="H4711" t="s">
        <v>107</v>
      </c>
    </row>
    <row r="4712" spans="1:8">
      <c r="A4712">
        <v>32481</v>
      </c>
      <c r="B4712" t="s">
        <v>81</v>
      </c>
      <c r="C4712" t="s">
        <v>94</v>
      </c>
      <c r="D4712">
        <v>0.75033151267870501</v>
      </c>
      <c r="E4712">
        <v>0.97572043891476101</v>
      </c>
      <c r="F4712">
        <v>0.723698752610064</v>
      </c>
      <c r="G4712">
        <v>5.9990004E-2</v>
      </c>
      <c r="H4712" t="s">
        <v>107</v>
      </c>
    </row>
    <row r="4713" spans="1:8">
      <c r="A4713">
        <v>32482</v>
      </c>
      <c r="B4713" t="s">
        <v>81</v>
      </c>
      <c r="C4713" t="s">
        <v>95</v>
      </c>
      <c r="D4713">
        <v>0.85145277306279199</v>
      </c>
      <c r="E4713">
        <v>0.75422605401552101</v>
      </c>
      <c r="F4713">
        <v>0.35507876337786398</v>
      </c>
      <c r="G4713">
        <v>5.9990004E-2</v>
      </c>
      <c r="H4713" t="s">
        <v>107</v>
      </c>
    </row>
    <row r="4714" spans="1:8">
      <c r="A4714">
        <v>32483</v>
      </c>
      <c r="B4714" t="s">
        <v>81</v>
      </c>
      <c r="C4714" t="s">
        <v>96</v>
      </c>
      <c r="D4714">
        <v>0.84866720230682802</v>
      </c>
      <c r="E4714">
        <v>0.94885364863296995</v>
      </c>
      <c r="F4714">
        <v>0.64536270907509796</v>
      </c>
      <c r="G4714">
        <v>5.9990004E-2</v>
      </c>
      <c r="H4714" t="s">
        <v>107</v>
      </c>
    </row>
    <row r="4715" spans="1:8">
      <c r="A4715">
        <v>32489</v>
      </c>
      <c r="B4715" t="s">
        <v>81</v>
      </c>
      <c r="C4715" t="s">
        <v>97</v>
      </c>
      <c r="D4715">
        <v>0.94338642066411105</v>
      </c>
      <c r="E4715">
        <v>0.64964389173017201</v>
      </c>
      <c r="F4715">
        <v>0.30817332294904498</v>
      </c>
      <c r="G4715">
        <v>5.9990004E-2</v>
      </c>
      <c r="H4715" t="s">
        <v>107</v>
      </c>
    </row>
    <row r="4716" spans="1:8">
      <c r="A4716">
        <v>32490</v>
      </c>
      <c r="B4716" t="s">
        <v>81</v>
      </c>
      <c r="C4716" t="s">
        <v>98</v>
      </c>
      <c r="D4716">
        <v>0.24656846582591199</v>
      </c>
      <c r="E4716">
        <v>7.0938549978541501E-2</v>
      </c>
      <c r="F4716">
        <v>0.112658709478479</v>
      </c>
      <c r="G4716">
        <v>5.9990004E-2</v>
      </c>
      <c r="H4716" t="s">
        <v>107</v>
      </c>
    </row>
    <row r="4717" spans="1:8">
      <c r="A4717">
        <v>32682</v>
      </c>
      <c r="B4717" t="s">
        <v>82</v>
      </c>
      <c r="C4717" t="s">
        <v>83</v>
      </c>
      <c r="D4717">
        <v>0.88402537938438897</v>
      </c>
      <c r="E4717">
        <v>0.80749201635499401</v>
      </c>
      <c r="F4717">
        <v>0.62572617570745903</v>
      </c>
      <c r="G4717">
        <v>5.9990004E-2</v>
      </c>
      <c r="H4717" t="s">
        <v>107</v>
      </c>
    </row>
    <row r="4718" spans="1:8">
      <c r="A4718">
        <v>32684</v>
      </c>
      <c r="B4718" t="s">
        <v>82</v>
      </c>
      <c r="C4718" t="s">
        <v>84</v>
      </c>
      <c r="D4718">
        <v>0.93920336321884201</v>
      </c>
      <c r="E4718">
        <v>0.98991783167968195</v>
      </c>
      <c r="F4718">
        <v>0.66408827177434704</v>
      </c>
      <c r="G4718">
        <v>5.9990004E-2</v>
      </c>
      <c r="H4718" t="s">
        <v>107</v>
      </c>
    </row>
    <row r="4719" spans="1:8">
      <c r="A4719">
        <v>32686</v>
      </c>
      <c r="B4719" t="s">
        <v>82</v>
      </c>
      <c r="C4719" t="s">
        <v>85</v>
      </c>
      <c r="D4719">
        <v>0.39250465979904903</v>
      </c>
      <c r="E4719">
        <v>0.29364946253841301</v>
      </c>
      <c r="F4719">
        <v>0.30032062850726998</v>
      </c>
      <c r="G4719">
        <v>5.9990004E-2</v>
      </c>
      <c r="H4719" t="s">
        <v>107</v>
      </c>
    </row>
    <row r="4720" spans="1:8">
      <c r="A4720">
        <v>32691</v>
      </c>
      <c r="B4720" t="s">
        <v>82</v>
      </c>
      <c r="C4720" t="s">
        <v>86</v>
      </c>
      <c r="D4720">
        <v>0.78324341893308402</v>
      </c>
      <c r="E4720">
        <v>0.91865261449217595</v>
      </c>
      <c r="F4720">
        <v>0.76954578748646996</v>
      </c>
      <c r="G4720">
        <v>5.9990004E-2</v>
      </c>
      <c r="H4720" t="s">
        <v>107</v>
      </c>
    </row>
    <row r="4721" spans="1:8">
      <c r="A4721">
        <v>32697</v>
      </c>
      <c r="B4721" t="s">
        <v>82</v>
      </c>
      <c r="C4721" t="s">
        <v>87</v>
      </c>
      <c r="D4721">
        <v>0.99988042834434498</v>
      </c>
      <c r="E4721">
        <v>0.76872945626900602</v>
      </c>
      <c r="F4721">
        <v>0.62368225919334497</v>
      </c>
      <c r="G4721">
        <v>5.9990004E-2</v>
      </c>
      <c r="H4721" t="s">
        <v>107</v>
      </c>
    </row>
    <row r="4722" spans="1:8">
      <c r="A4722">
        <v>32698</v>
      </c>
      <c r="B4722" t="s">
        <v>82</v>
      </c>
      <c r="C4722" t="s">
        <v>88</v>
      </c>
      <c r="D4722">
        <v>0.79942083030268996</v>
      </c>
      <c r="E4722">
        <v>0.69380011640930095</v>
      </c>
      <c r="F4722">
        <v>0.64860540660130195</v>
      </c>
      <c r="G4722">
        <v>5.9990004E-2</v>
      </c>
      <c r="H4722" t="s">
        <v>107</v>
      </c>
    </row>
    <row r="4723" spans="1:8">
      <c r="A4723">
        <v>32700</v>
      </c>
      <c r="B4723" t="s">
        <v>82</v>
      </c>
      <c r="C4723" t="s">
        <v>89</v>
      </c>
      <c r="D4723">
        <v>0.81107112218301602</v>
      </c>
      <c r="E4723">
        <v>0.99808590523718799</v>
      </c>
      <c r="F4723">
        <v>0.60057887536867005</v>
      </c>
      <c r="G4723">
        <v>5.9990004E-2</v>
      </c>
      <c r="H4723" t="s">
        <v>107</v>
      </c>
    </row>
    <row r="4724" spans="1:8">
      <c r="A4724">
        <v>32702</v>
      </c>
      <c r="B4724" t="s">
        <v>82</v>
      </c>
      <c r="C4724" t="s">
        <v>90</v>
      </c>
      <c r="D4724">
        <v>0.498541133140879</v>
      </c>
      <c r="E4724">
        <v>0.10997428000662</v>
      </c>
      <c r="F4724">
        <v>9.7019029809701895E-2</v>
      </c>
      <c r="G4724">
        <v>5.9990004E-2</v>
      </c>
      <c r="H4724">
        <v>0.10316928492890801</v>
      </c>
    </row>
    <row r="4725" spans="1:8">
      <c r="A4725">
        <v>32704</v>
      </c>
      <c r="B4725" t="s">
        <v>82</v>
      </c>
      <c r="C4725" t="s">
        <v>91</v>
      </c>
      <c r="D4725">
        <v>0.80455239461128303</v>
      </c>
      <c r="E4725">
        <v>0.99333288354333604</v>
      </c>
      <c r="F4725">
        <v>0.51505390709660503</v>
      </c>
      <c r="G4725">
        <v>5.9990004E-2</v>
      </c>
      <c r="H4725" t="s">
        <v>107</v>
      </c>
    </row>
    <row r="4726" spans="1:8">
      <c r="A4726">
        <v>32705</v>
      </c>
      <c r="B4726" t="s">
        <v>82</v>
      </c>
      <c r="C4726" t="s">
        <v>92</v>
      </c>
      <c r="D4726">
        <v>0.20719965728213999</v>
      </c>
      <c r="E4726">
        <v>0.221454160497218</v>
      </c>
      <c r="F4726">
        <v>0.25891159210678599</v>
      </c>
      <c r="G4726">
        <v>5.9990004E-2</v>
      </c>
      <c r="H4726" t="s">
        <v>107</v>
      </c>
    </row>
    <row r="4727" spans="1:8">
      <c r="A4727">
        <v>32706</v>
      </c>
      <c r="B4727" t="s">
        <v>82</v>
      </c>
      <c r="C4727" t="s">
        <v>93</v>
      </c>
      <c r="D4727">
        <v>0.83865801838486498</v>
      </c>
      <c r="E4727">
        <v>0.88650092099455202</v>
      </c>
      <c r="F4727">
        <v>0.73212415363690697</v>
      </c>
      <c r="G4727">
        <v>5.9990004E-2</v>
      </c>
      <c r="H4727" t="s">
        <v>107</v>
      </c>
    </row>
    <row r="4728" spans="1:8">
      <c r="A4728">
        <v>32711</v>
      </c>
      <c r="B4728" t="s">
        <v>82</v>
      </c>
      <c r="C4728" t="s">
        <v>94</v>
      </c>
      <c r="D4728">
        <v>0.98222270026929304</v>
      </c>
      <c r="E4728">
        <v>0.97184207342042706</v>
      </c>
      <c r="F4728">
        <v>0.51347136061349696</v>
      </c>
      <c r="G4728">
        <v>5.9990004E-2</v>
      </c>
      <c r="H4728" t="s">
        <v>107</v>
      </c>
    </row>
    <row r="4729" spans="1:8">
      <c r="A4729">
        <v>32712</v>
      </c>
      <c r="B4729" t="s">
        <v>82</v>
      </c>
      <c r="C4729" t="s">
        <v>95</v>
      </c>
      <c r="D4729">
        <v>0.50774318943526098</v>
      </c>
      <c r="E4729">
        <v>0.36458692452934899</v>
      </c>
      <c r="F4729">
        <v>0.27096172220095999</v>
      </c>
      <c r="G4729">
        <v>5.9990004E-2</v>
      </c>
      <c r="H4729" t="s">
        <v>107</v>
      </c>
    </row>
    <row r="4730" spans="1:8">
      <c r="A4730">
        <v>32713</v>
      </c>
      <c r="B4730" t="s">
        <v>82</v>
      </c>
      <c r="C4730" t="s">
        <v>96</v>
      </c>
      <c r="D4730">
        <v>0.887778683807809</v>
      </c>
      <c r="E4730">
        <v>0.99922924402675295</v>
      </c>
      <c r="F4730">
        <v>0.60970931335462797</v>
      </c>
      <c r="G4730">
        <v>5.9990004E-2</v>
      </c>
      <c r="H4730" t="s">
        <v>107</v>
      </c>
    </row>
    <row r="4731" spans="1:8">
      <c r="A4731">
        <v>32719</v>
      </c>
      <c r="B4731" t="s">
        <v>82</v>
      </c>
      <c r="C4731" t="s">
        <v>97</v>
      </c>
      <c r="D4731">
        <v>5.66798611179389E-2</v>
      </c>
      <c r="E4731">
        <v>4.4866911701073001E-2</v>
      </c>
      <c r="F4731">
        <v>5.1681290879399003E-2</v>
      </c>
      <c r="G4731">
        <v>5.9990004E-2</v>
      </c>
      <c r="H4731" t="s">
        <v>107</v>
      </c>
    </row>
    <row r="4732" spans="1:8">
      <c r="A4732">
        <v>32720</v>
      </c>
      <c r="B4732" t="s">
        <v>82</v>
      </c>
      <c r="C4732" t="s">
        <v>98</v>
      </c>
      <c r="D4732">
        <v>0.75033151267870501</v>
      </c>
      <c r="E4732">
        <v>0.78824021697359403</v>
      </c>
      <c r="F4732">
        <v>0.92985323936279896</v>
      </c>
      <c r="G4732">
        <v>5.9990004E-2</v>
      </c>
      <c r="H4732" t="s">
        <v>107</v>
      </c>
    </row>
    <row r="4733" spans="1:8">
      <c r="A4733">
        <v>32769</v>
      </c>
      <c r="B4733" t="s">
        <v>83</v>
      </c>
      <c r="C4733" t="s">
        <v>84</v>
      </c>
      <c r="D4733">
        <v>0.90504039881266096</v>
      </c>
      <c r="E4733">
        <v>0.62376630186086601</v>
      </c>
      <c r="F4733">
        <v>0.678770222175061</v>
      </c>
      <c r="G4733">
        <v>5.9990004E-2</v>
      </c>
      <c r="H4733" t="s">
        <v>107</v>
      </c>
    </row>
    <row r="4734" spans="1:8">
      <c r="A4734">
        <v>32771</v>
      </c>
      <c r="B4734" t="s">
        <v>83</v>
      </c>
      <c r="C4734" t="s">
        <v>85</v>
      </c>
      <c r="D4734">
        <v>0.96290073976959301</v>
      </c>
      <c r="E4734">
        <v>0.99732099109953998</v>
      </c>
      <c r="F4734">
        <v>0.82829996700033004</v>
      </c>
      <c r="G4734">
        <v>5.9990004E-2</v>
      </c>
      <c r="H4734" t="s">
        <v>107</v>
      </c>
    </row>
    <row r="4735" spans="1:8">
      <c r="A4735">
        <v>32776</v>
      </c>
      <c r="B4735" t="s">
        <v>83</v>
      </c>
      <c r="C4735" t="s">
        <v>86</v>
      </c>
      <c r="D4735">
        <v>0.93920336321884201</v>
      </c>
      <c r="E4735">
        <v>0.786338944270632</v>
      </c>
      <c r="F4735">
        <v>0.92434938664312005</v>
      </c>
      <c r="G4735">
        <v>5.9990004E-2</v>
      </c>
      <c r="H4735" t="s">
        <v>107</v>
      </c>
    </row>
    <row r="4736" spans="1:8">
      <c r="A4736">
        <v>32782</v>
      </c>
      <c r="B4736" t="s">
        <v>83</v>
      </c>
      <c r="C4736" t="s">
        <v>87</v>
      </c>
      <c r="D4736">
        <v>0.813737809489955</v>
      </c>
      <c r="E4736">
        <v>0.83700657652970201</v>
      </c>
      <c r="F4736">
        <v>0.799607520653418</v>
      </c>
      <c r="G4736">
        <v>5.9990004E-2</v>
      </c>
      <c r="H4736" t="s">
        <v>107</v>
      </c>
    </row>
    <row r="4737" spans="1:8">
      <c r="A4737">
        <v>32783</v>
      </c>
      <c r="B4737" t="s">
        <v>83</v>
      </c>
      <c r="C4737" t="s">
        <v>88</v>
      </c>
      <c r="D4737">
        <v>0.42258287867510602</v>
      </c>
      <c r="E4737">
        <v>0.56641141649981996</v>
      </c>
      <c r="F4737">
        <v>0.45335792543713899</v>
      </c>
      <c r="G4737">
        <v>5.9990004E-2</v>
      </c>
      <c r="H4737" t="s">
        <v>107</v>
      </c>
    </row>
    <row r="4738" spans="1:8">
      <c r="A4738">
        <v>32785</v>
      </c>
      <c r="B4738" t="s">
        <v>83</v>
      </c>
      <c r="C4738" t="s">
        <v>89</v>
      </c>
      <c r="D4738">
        <v>0.93920336321884201</v>
      </c>
      <c r="E4738">
        <v>0.99808590523718799</v>
      </c>
      <c r="F4738">
        <v>0.83530933756439296</v>
      </c>
      <c r="G4738">
        <v>5.9990004E-2</v>
      </c>
      <c r="H4738" t="s">
        <v>107</v>
      </c>
    </row>
    <row r="4739" spans="1:8">
      <c r="A4739">
        <v>32787</v>
      </c>
      <c r="B4739" t="s">
        <v>83</v>
      </c>
      <c r="C4739" t="s">
        <v>90</v>
      </c>
      <c r="D4739">
        <v>0.95993664998287398</v>
      </c>
      <c r="E4739">
        <v>0.98991783167968195</v>
      </c>
      <c r="F4739">
        <v>0.82017688922843801</v>
      </c>
      <c r="G4739">
        <v>5.9990004E-2</v>
      </c>
      <c r="H4739" t="s">
        <v>107</v>
      </c>
    </row>
    <row r="4740" spans="1:8">
      <c r="A4740">
        <v>32789</v>
      </c>
      <c r="B4740" t="s">
        <v>83</v>
      </c>
      <c r="C4740" t="s">
        <v>91</v>
      </c>
      <c r="D4740">
        <v>0.34704605520210302</v>
      </c>
      <c r="E4740">
        <v>0.51958810540674505</v>
      </c>
      <c r="F4740">
        <v>0.524299566820283</v>
      </c>
      <c r="G4740">
        <v>5.9990004E-2</v>
      </c>
      <c r="H4740" t="s">
        <v>107</v>
      </c>
    </row>
    <row r="4741" spans="1:8">
      <c r="A4741">
        <v>32790</v>
      </c>
      <c r="B4741" t="s">
        <v>83</v>
      </c>
      <c r="C4741" t="s">
        <v>92</v>
      </c>
      <c r="D4741">
        <v>0.91446608083497705</v>
      </c>
      <c r="E4741">
        <v>0.99761453526296595</v>
      </c>
      <c r="F4741">
        <v>0.59473206523164901</v>
      </c>
      <c r="G4741">
        <v>5.9990004E-2</v>
      </c>
      <c r="H4741" t="s">
        <v>107</v>
      </c>
    </row>
    <row r="4742" spans="1:8">
      <c r="A4742">
        <v>32791</v>
      </c>
      <c r="B4742" t="s">
        <v>83</v>
      </c>
      <c r="C4742" t="s">
        <v>93</v>
      </c>
      <c r="D4742">
        <v>0.62259882505863995</v>
      </c>
      <c r="E4742">
        <v>0.93702022215827296</v>
      </c>
      <c r="F4742">
        <v>0.82381810964499003</v>
      </c>
      <c r="G4742">
        <v>5.9990004E-2</v>
      </c>
      <c r="H4742" t="s">
        <v>107</v>
      </c>
    </row>
    <row r="4743" spans="1:8">
      <c r="A4743">
        <v>32796</v>
      </c>
      <c r="B4743" t="s">
        <v>83</v>
      </c>
      <c r="C4743" t="s">
        <v>94</v>
      </c>
      <c r="D4743">
        <v>0.51430266392632795</v>
      </c>
      <c r="E4743">
        <v>0.49358151810286399</v>
      </c>
      <c r="F4743">
        <v>0.41104538867249701</v>
      </c>
      <c r="G4743">
        <v>5.9990004E-2</v>
      </c>
      <c r="H4743" t="s">
        <v>107</v>
      </c>
    </row>
    <row r="4744" spans="1:8">
      <c r="A4744">
        <v>32797</v>
      </c>
      <c r="B4744" t="s">
        <v>83</v>
      </c>
      <c r="C4744" t="s">
        <v>95</v>
      </c>
      <c r="D4744">
        <v>0.70309074912784997</v>
      </c>
      <c r="E4744">
        <v>0.96348429666195101</v>
      </c>
      <c r="F4744">
        <v>0.69750567670042196</v>
      </c>
      <c r="G4744">
        <v>5.9990004E-2</v>
      </c>
      <c r="H4744" t="s">
        <v>107</v>
      </c>
    </row>
    <row r="4745" spans="1:8">
      <c r="A4745">
        <v>32798</v>
      </c>
      <c r="B4745" t="s">
        <v>83</v>
      </c>
      <c r="C4745" t="s">
        <v>96</v>
      </c>
      <c r="D4745">
        <v>0.54496837207604498</v>
      </c>
      <c r="E4745">
        <v>0.78560508341665702</v>
      </c>
      <c r="F4745">
        <v>0.575720628335886</v>
      </c>
      <c r="G4745">
        <v>5.9990004E-2</v>
      </c>
      <c r="H4745" t="s">
        <v>107</v>
      </c>
    </row>
    <row r="4746" spans="1:8">
      <c r="A4746">
        <v>32804</v>
      </c>
      <c r="B4746" t="s">
        <v>83</v>
      </c>
      <c r="C4746" t="s">
        <v>97</v>
      </c>
      <c r="D4746">
        <v>0.95160575579773998</v>
      </c>
      <c r="E4746">
        <v>0.83308397131601897</v>
      </c>
      <c r="F4746">
        <v>0.730482304933048</v>
      </c>
      <c r="G4746">
        <v>5.9990004E-2</v>
      </c>
      <c r="H4746" t="s">
        <v>107</v>
      </c>
    </row>
    <row r="4747" spans="1:8">
      <c r="A4747">
        <v>32805</v>
      </c>
      <c r="B4747" t="s">
        <v>83</v>
      </c>
      <c r="C4747" t="s">
        <v>98</v>
      </c>
      <c r="D4747">
        <v>0.13097537701863399</v>
      </c>
      <c r="E4747">
        <v>0.33215842794928402</v>
      </c>
      <c r="F4747">
        <v>0.271950280497195</v>
      </c>
      <c r="G4747">
        <v>5.9990004E-2</v>
      </c>
      <c r="H4747" t="s">
        <v>107</v>
      </c>
    </row>
    <row r="4748" spans="1:8">
      <c r="A4748">
        <v>32852</v>
      </c>
      <c r="B4748" t="s">
        <v>84</v>
      </c>
      <c r="C4748" t="s">
        <v>85</v>
      </c>
      <c r="D4748">
        <v>0.70109892848356203</v>
      </c>
      <c r="E4748">
        <v>0.27539877721247502</v>
      </c>
      <c r="F4748">
        <v>0.480752692473076</v>
      </c>
      <c r="G4748">
        <v>5.9990004E-2</v>
      </c>
      <c r="H4748" t="s">
        <v>107</v>
      </c>
    </row>
    <row r="4749" spans="1:8">
      <c r="A4749">
        <v>32857</v>
      </c>
      <c r="B4749" t="s">
        <v>84</v>
      </c>
      <c r="C4749" t="s">
        <v>86</v>
      </c>
      <c r="D4749">
        <v>0.69149489487178595</v>
      </c>
      <c r="E4749">
        <v>0.58718702563075498</v>
      </c>
      <c r="F4749">
        <v>0.67837751820205106</v>
      </c>
      <c r="G4749">
        <v>5.9990004E-2</v>
      </c>
      <c r="H4749" t="s">
        <v>107</v>
      </c>
    </row>
    <row r="4750" spans="1:8">
      <c r="A4750">
        <v>32863</v>
      </c>
      <c r="B4750" t="s">
        <v>84</v>
      </c>
      <c r="C4750" t="s">
        <v>87</v>
      </c>
      <c r="D4750">
        <v>0.99699017863454498</v>
      </c>
      <c r="E4750">
        <v>0.88005166480360997</v>
      </c>
      <c r="F4750">
        <v>0.830143514783662</v>
      </c>
      <c r="G4750">
        <v>5.9990004E-2</v>
      </c>
      <c r="H4750" t="s">
        <v>107</v>
      </c>
    </row>
    <row r="4751" spans="1:8">
      <c r="A4751">
        <v>32864</v>
      </c>
      <c r="B4751" t="s">
        <v>84</v>
      </c>
      <c r="C4751" t="s">
        <v>88</v>
      </c>
      <c r="D4751">
        <v>0.39250465979904903</v>
      </c>
      <c r="E4751">
        <v>0.98985903721994595</v>
      </c>
      <c r="F4751">
        <v>0.19298197438925499</v>
      </c>
      <c r="G4751">
        <v>5.9990004E-2</v>
      </c>
      <c r="H4751" t="s">
        <v>107</v>
      </c>
    </row>
    <row r="4752" spans="1:8">
      <c r="A4752">
        <v>32866</v>
      </c>
      <c r="B4752" t="s">
        <v>84</v>
      </c>
      <c r="C4752" t="s">
        <v>89</v>
      </c>
      <c r="D4752">
        <v>0.94685425592358696</v>
      </c>
      <c r="E4752">
        <v>0.96668230231014995</v>
      </c>
      <c r="F4752">
        <v>0.87167713538470304</v>
      </c>
      <c r="G4752">
        <v>5.9990004E-2</v>
      </c>
      <c r="H4752" t="s">
        <v>107</v>
      </c>
    </row>
    <row r="4753" spans="1:8">
      <c r="A4753">
        <v>32868</v>
      </c>
      <c r="B4753" t="s">
        <v>84</v>
      </c>
      <c r="C4753" t="s">
        <v>90</v>
      </c>
      <c r="D4753">
        <v>0.42915690427541903</v>
      </c>
      <c r="E4753">
        <v>6.2222608585767898E-2</v>
      </c>
      <c r="F4753">
        <v>0.11340916563586401</v>
      </c>
      <c r="G4753">
        <v>5.9990004E-2</v>
      </c>
      <c r="H4753">
        <v>4.3969414729352403E-2</v>
      </c>
    </row>
    <row r="4754" spans="1:8">
      <c r="A4754">
        <v>32870</v>
      </c>
      <c r="B4754" t="s">
        <v>84</v>
      </c>
      <c r="C4754" t="s">
        <v>91</v>
      </c>
      <c r="D4754">
        <v>0.477652302219506</v>
      </c>
      <c r="E4754">
        <v>0.80435537907892696</v>
      </c>
      <c r="F4754">
        <v>0.30854966909429399</v>
      </c>
      <c r="G4754">
        <v>5.9990004E-2</v>
      </c>
      <c r="H4754" t="s">
        <v>107</v>
      </c>
    </row>
    <row r="4755" spans="1:8">
      <c r="A4755">
        <v>32871</v>
      </c>
      <c r="B4755" t="s">
        <v>84</v>
      </c>
      <c r="C4755" t="s">
        <v>92</v>
      </c>
      <c r="D4755">
        <v>0.98222270026929304</v>
      </c>
      <c r="E4755">
        <v>0.74560148439705598</v>
      </c>
      <c r="F4755">
        <v>0.54564683861358199</v>
      </c>
      <c r="G4755">
        <v>5.9990004E-2</v>
      </c>
      <c r="H4755" t="s">
        <v>107</v>
      </c>
    </row>
    <row r="4756" spans="1:8">
      <c r="A4756">
        <v>32872</v>
      </c>
      <c r="B4756" t="s">
        <v>84</v>
      </c>
      <c r="C4756" t="s">
        <v>93</v>
      </c>
      <c r="D4756">
        <v>0.85415426392762395</v>
      </c>
      <c r="E4756">
        <v>0.79703041744459402</v>
      </c>
      <c r="F4756">
        <v>0.79139082954720097</v>
      </c>
      <c r="G4756">
        <v>5.9990004E-2</v>
      </c>
      <c r="H4756" t="s">
        <v>107</v>
      </c>
    </row>
    <row r="4757" spans="1:8">
      <c r="A4757">
        <v>32877</v>
      </c>
      <c r="B4757" t="s">
        <v>84</v>
      </c>
      <c r="C4757" t="s">
        <v>94</v>
      </c>
      <c r="D4757">
        <v>0.98444435304641797</v>
      </c>
      <c r="E4757">
        <v>0.26348579555827001</v>
      </c>
      <c r="F4757">
        <v>0.25249824424832701</v>
      </c>
      <c r="G4757">
        <v>5.9990004E-2</v>
      </c>
      <c r="H4757" t="s">
        <v>107</v>
      </c>
    </row>
    <row r="4758" spans="1:8">
      <c r="A4758">
        <v>32878</v>
      </c>
      <c r="B4758" t="s">
        <v>84</v>
      </c>
      <c r="C4758" t="s">
        <v>95</v>
      </c>
      <c r="D4758">
        <v>0.50134072236564697</v>
      </c>
      <c r="E4758">
        <v>0.78803540609900002</v>
      </c>
      <c r="F4758">
        <v>0.18015664322361499</v>
      </c>
      <c r="G4758">
        <v>5.9990004E-2</v>
      </c>
      <c r="H4758" t="s">
        <v>107</v>
      </c>
    </row>
    <row r="4759" spans="1:8">
      <c r="A4759">
        <v>32879</v>
      </c>
      <c r="B4759" t="s">
        <v>84</v>
      </c>
      <c r="C4759" t="s">
        <v>96</v>
      </c>
      <c r="D4759">
        <v>0.71134252975123102</v>
      </c>
      <c r="E4759">
        <v>0.81923325508342304</v>
      </c>
      <c r="F4759">
        <v>0.72182690518773795</v>
      </c>
      <c r="G4759">
        <v>5.9990004E-2</v>
      </c>
      <c r="H4759" t="s">
        <v>107</v>
      </c>
    </row>
    <row r="4760" spans="1:8">
      <c r="A4760">
        <v>32885</v>
      </c>
      <c r="B4760" t="s">
        <v>84</v>
      </c>
      <c r="C4760" t="s">
        <v>97</v>
      </c>
      <c r="D4760">
        <v>0.364081630499552</v>
      </c>
      <c r="E4760">
        <v>0.98991783167968195</v>
      </c>
      <c r="F4760">
        <v>0.18590384218109099</v>
      </c>
      <c r="G4760">
        <v>5.9990004E-2</v>
      </c>
      <c r="H4760" t="s">
        <v>107</v>
      </c>
    </row>
    <row r="4761" spans="1:8">
      <c r="A4761">
        <v>32886</v>
      </c>
      <c r="B4761" t="s">
        <v>84</v>
      </c>
      <c r="C4761" t="s">
        <v>98</v>
      </c>
      <c r="D4761">
        <v>0.99353184181698095</v>
      </c>
      <c r="E4761">
        <v>0.89085121789496602</v>
      </c>
      <c r="F4761">
        <v>0.98739068245605699</v>
      </c>
      <c r="G4761">
        <v>5.9990004E-2</v>
      </c>
      <c r="H4761" t="s">
        <v>107</v>
      </c>
    </row>
    <row r="4762" spans="1:8">
      <c r="A4762">
        <v>32934</v>
      </c>
      <c r="B4762" t="s">
        <v>85</v>
      </c>
      <c r="C4762" t="s">
        <v>86</v>
      </c>
      <c r="D4762">
        <v>0.57963839236216397</v>
      </c>
      <c r="E4762">
        <v>0.972034109022754</v>
      </c>
      <c r="F4762">
        <v>0.70423197080065603</v>
      </c>
      <c r="G4762">
        <v>5.9990004E-2</v>
      </c>
      <c r="H4762" t="s">
        <v>107</v>
      </c>
    </row>
    <row r="4763" spans="1:8">
      <c r="A4763">
        <v>32940</v>
      </c>
      <c r="B4763" t="s">
        <v>85</v>
      </c>
      <c r="C4763" t="s">
        <v>87</v>
      </c>
      <c r="D4763">
        <v>0.66775214896670798</v>
      </c>
      <c r="E4763">
        <v>0.59520390745426199</v>
      </c>
      <c r="F4763">
        <v>0.48107886636212299</v>
      </c>
      <c r="G4763">
        <v>5.9990004E-2</v>
      </c>
      <c r="H4763" t="s">
        <v>107</v>
      </c>
    </row>
    <row r="4764" spans="1:8">
      <c r="A4764">
        <v>32941</v>
      </c>
      <c r="B4764" t="s">
        <v>85</v>
      </c>
      <c r="C4764" t="s">
        <v>88</v>
      </c>
      <c r="D4764">
        <v>0.74016074205962201</v>
      </c>
      <c r="E4764">
        <v>0.81735845036313304</v>
      </c>
      <c r="F4764">
        <v>0.95640988813041805</v>
      </c>
      <c r="G4764">
        <v>5.9990004E-2</v>
      </c>
      <c r="H4764" t="s">
        <v>107</v>
      </c>
    </row>
    <row r="4765" spans="1:8">
      <c r="A4765">
        <v>32943</v>
      </c>
      <c r="B4765" t="s">
        <v>85</v>
      </c>
      <c r="C4765" t="s">
        <v>89</v>
      </c>
      <c r="D4765">
        <v>0.95142770211837302</v>
      </c>
      <c r="E4765">
        <v>0.96469622034094504</v>
      </c>
      <c r="F4765">
        <v>0.76140051261656505</v>
      </c>
      <c r="G4765">
        <v>5.9990004E-2</v>
      </c>
      <c r="H4765" t="s">
        <v>107</v>
      </c>
    </row>
    <row r="4766" spans="1:8">
      <c r="A4766">
        <v>32945</v>
      </c>
      <c r="B4766" t="s">
        <v>85</v>
      </c>
      <c r="C4766" t="s">
        <v>90</v>
      </c>
      <c r="D4766">
        <v>0.85787318980778804</v>
      </c>
      <c r="E4766">
        <v>0.77621244436688497</v>
      </c>
      <c r="F4766">
        <v>0.78747396281364301</v>
      </c>
      <c r="G4766">
        <v>5.9990004E-2</v>
      </c>
      <c r="H4766" t="s">
        <v>107</v>
      </c>
    </row>
    <row r="4767" spans="1:8">
      <c r="A4767">
        <v>32947</v>
      </c>
      <c r="B4767" t="s">
        <v>85</v>
      </c>
      <c r="C4767" t="s">
        <v>91</v>
      </c>
      <c r="D4767">
        <v>0.82747683011657003</v>
      </c>
      <c r="E4767">
        <v>0.97128786146086898</v>
      </c>
      <c r="F4767">
        <v>0.33607363412038199</v>
      </c>
      <c r="G4767">
        <v>5.9990004E-2</v>
      </c>
      <c r="H4767">
        <v>6.6065645214292396E-2</v>
      </c>
    </row>
    <row r="4768" spans="1:8">
      <c r="A4768">
        <v>32948</v>
      </c>
      <c r="B4768" t="s">
        <v>85</v>
      </c>
      <c r="C4768" t="s">
        <v>92</v>
      </c>
      <c r="D4768">
        <v>0.115721898920858</v>
      </c>
      <c r="E4768">
        <v>0.44108932380925098</v>
      </c>
      <c r="F4768">
        <v>0.209868818743005</v>
      </c>
      <c r="G4768">
        <v>5.9990004E-2</v>
      </c>
      <c r="H4768" t="s">
        <v>107</v>
      </c>
    </row>
    <row r="4769" spans="1:8">
      <c r="A4769">
        <v>32949</v>
      </c>
      <c r="B4769" t="s">
        <v>85</v>
      </c>
      <c r="C4769" t="s">
        <v>93</v>
      </c>
      <c r="D4769">
        <v>0.78324341893308402</v>
      </c>
      <c r="E4769">
        <v>0.66221073954477305</v>
      </c>
      <c r="F4769">
        <v>0.52342463844355402</v>
      </c>
      <c r="G4769">
        <v>5.9990004E-2</v>
      </c>
      <c r="H4769" t="s">
        <v>107</v>
      </c>
    </row>
    <row r="4770" spans="1:8">
      <c r="A4770">
        <v>32954</v>
      </c>
      <c r="B4770" t="s">
        <v>85</v>
      </c>
      <c r="C4770" t="s">
        <v>94</v>
      </c>
      <c r="D4770">
        <v>0.77282306621530705</v>
      </c>
      <c r="E4770">
        <v>0.89085121789496602</v>
      </c>
      <c r="F4770">
        <v>0.87362370006873202</v>
      </c>
      <c r="G4770">
        <v>5.9990004E-2</v>
      </c>
      <c r="H4770" t="s">
        <v>107</v>
      </c>
    </row>
    <row r="4771" spans="1:8">
      <c r="A4771">
        <v>32955</v>
      </c>
      <c r="B4771" t="s">
        <v>85</v>
      </c>
      <c r="C4771" t="s">
        <v>95</v>
      </c>
      <c r="D4771">
        <v>0.888225242854771</v>
      </c>
      <c r="E4771">
        <v>0.94254725779260795</v>
      </c>
      <c r="F4771">
        <v>0.88725537913160202</v>
      </c>
      <c r="G4771">
        <v>5.9990004E-2</v>
      </c>
      <c r="H4771" t="s">
        <v>107</v>
      </c>
    </row>
    <row r="4772" spans="1:8">
      <c r="A4772">
        <v>32956</v>
      </c>
      <c r="B4772" t="s">
        <v>85</v>
      </c>
      <c r="C4772" t="s">
        <v>96</v>
      </c>
      <c r="D4772">
        <v>0.96908466461356502</v>
      </c>
      <c r="E4772">
        <v>0.84343835029107705</v>
      </c>
      <c r="F4772">
        <v>0.73282055858686601</v>
      </c>
      <c r="G4772">
        <v>5.9990004E-2</v>
      </c>
      <c r="H4772" t="s">
        <v>107</v>
      </c>
    </row>
    <row r="4773" spans="1:8">
      <c r="A4773">
        <v>32962</v>
      </c>
      <c r="B4773" t="s">
        <v>85</v>
      </c>
      <c r="C4773" t="s">
        <v>97</v>
      </c>
      <c r="D4773">
        <v>0.65714724371387501</v>
      </c>
      <c r="E4773">
        <v>0.72169987581879802</v>
      </c>
      <c r="F4773">
        <v>0.68218494022573295</v>
      </c>
      <c r="G4773">
        <v>5.9990004E-2</v>
      </c>
      <c r="H4773" t="s">
        <v>107</v>
      </c>
    </row>
    <row r="4774" spans="1:8">
      <c r="A4774">
        <v>32963</v>
      </c>
      <c r="B4774" t="s">
        <v>85</v>
      </c>
      <c r="C4774" t="s">
        <v>98</v>
      </c>
      <c r="D4774">
        <v>0.84095319368589905</v>
      </c>
      <c r="E4774">
        <v>0.85203177701879096</v>
      </c>
      <c r="F4774">
        <v>0.56036284249633905</v>
      </c>
      <c r="G4774">
        <v>5.9990004E-2</v>
      </c>
      <c r="H4774" t="s">
        <v>107</v>
      </c>
    </row>
    <row r="4775" spans="1:8">
      <c r="A4775">
        <v>33115</v>
      </c>
      <c r="B4775" t="s">
        <v>86</v>
      </c>
      <c r="C4775" t="s">
        <v>87</v>
      </c>
      <c r="D4775">
        <v>0.94149601940849803</v>
      </c>
      <c r="E4775">
        <v>0.80765976393193994</v>
      </c>
      <c r="F4775">
        <v>0.83767285042554296</v>
      </c>
      <c r="G4775">
        <v>5.9990004E-2</v>
      </c>
      <c r="H4775" t="s">
        <v>107</v>
      </c>
    </row>
    <row r="4776" spans="1:8">
      <c r="A4776">
        <v>33116</v>
      </c>
      <c r="B4776" t="s">
        <v>86</v>
      </c>
      <c r="C4776" t="s">
        <v>88</v>
      </c>
      <c r="D4776">
        <v>0.39445179404160902</v>
      </c>
      <c r="E4776">
        <v>0.29159262898241101</v>
      </c>
      <c r="F4776">
        <v>0.294966435084349</v>
      </c>
      <c r="G4776">
        <v>5.9990004E-2</v>
      </c>
      <c r="H4776" t="s">
        <v>107</v>
      </c>
    </row>
    <row r="4777" spans="1:8">
      <c r="A4777">
        <v>33118</v>
      </c>
      <c r="B4777" t="s">
        <v>86</v>
      </c>
      <c r="C4777" t="s">
        <v>89</v>
      </c>
      <c r="D4777">
        <v>0.68923940269921402</v>
      </c>
      <c r="E4777">
        <v>0.42471477990746498</v>
      </c>
      <c r="F4777">
        <v>0.53887030911003098</v>
      </c>
      <c r="G4777">
        <v>5.9990004E-2</v>
      </c>
      <c r="H4777" t="s">
        <v>107</v>
      </c>
    </row>
    <row r="4778" spans="1:8">
      <c r="A4778">
        <v>33120</v>
      </c>
      <c r="B4778" t="s">
        <v>86</v>
      </c>
      <c r="C4778" t="s">
        <v>90</v>
      </c>
      <c r="D4778">
        <v>0.52991784939736097</v>
      </c>
      <c r="E4778">
        <v>0.63378421954620101</v>
      </c>
      <c r="F4778">
        <v>0.40881673383147898</v>
      </c>
      <c r="G4778">
        <v>5.9990004E-2</v>
      </c>
      <c r="H4778" t="s">
        <v>107</v>
      </c>
    </row>
    <row r="4779" spans="1:8">
      <c r="A4779">
        <v>33122</v>
      </c>
      <c r="B4779" t="s">
        <v>86</v>
      </c>
      <c r="C4779" t="s">
        <v>91</v>
      </c>
      <c r="D4779">
        <v>0.99038935970417596</v>
      </c>
      <c r="E4779">
        <v>0.94885364863296995</v>
      </c>
      <c r="F4779">
        <v>0.90662462911794695</v>
      </c>
      <c r="G4779">
        <v>5.9990004E-2</v>
      </c>
      <c r="H4779" t="s">
        <v>107</v>
      </c>
    </row>
    <row r="4780" spans="1:8">
      <c r="A4780">
        <v>33123</v>
      </c>
      <c r="B4780" t="s">
        <v>86</v>
      </c>
      <c r="C4780" t="s">
        <v>92</v>
      </c>
      <c r="D4780">
        <v>0.609945171876352</v>
      </c>
      <c r="E4780">
        <v>0.81630140353644998</v>
      </c>
      <c r="F4780">
        <v>0.55371609431698399</v>
      </c>
      <c r="G4780">
        <v>5.9990004E-2</v>
      </c>
      <c r="H4780" t="s">
        <v>107</v>
      </c>
    </row>
    <row r="4781" spans="1:8">
      <c r="A4781">
        <v>33124</v>
      </c>
      <c r="B4781" t="s">
        <v>86</v>
      </c>
      <c r="C4781" t="s">
        <v>93</v>
      </c>
      <c r="D4781">
        <v>0.95353878867514796</v>
      </c>
      <c r="E4781">
        <v>0.80013066248436404</v>
      </c>
      <c r="F4781">
        <v>0.99225193967799596</v>
      </c>
      <c r="G4781">
        <v>5.9990004E-2</v>
      </c>
      <c r="H4781" t="s">
        <v>107</v>
      </c>
    </row>
    <row r="4782" spans="1:8">
      <c r="A4782">
        <v>33129</v>
      </c>
      <c r="B4782" t="s">
        <v>86</v>
      </c>
      <c r="C4782" t="s">
        <v>94</v>
      </c>
      <c r="D4782">
        <v>0.414929320472886</v>
      </c>
      <c r="E4782">
        <v>0.34700037766724101</v>
      </c>
      <c r="F4782">
        <v>0.41973639087138598</v>
      </c>
      <c r="G4782">
        <v>5.9990004E-2</v>
      </c>
      <c r="H4782" t="s">
        <v>107</v>
      </c>
    </row>
    <row r="4783" spans="1:8">
      <c r="A4783">
        <v>33130</v>
      </c>
      <c r="B4783" t="s">
        <v>86</v>
      </c>
      <c r="C4783" t="s">
        <v>95</v>
      </c>
      <c r="D4783">
        <v>0.33688689812120098</v>
      </c>
      <c r="E4783">
        <v>0.50182658389331503</v>
      </c>
      <c r="F4783">
        <v>0.252904141312569</v>
      </c>
      <c r="G4783">
        <v>5.9990004E-2</v>
      </c>
      <c r="H4783" t="s">
        <v>107</v>
      </c>
    </row>
    <row r="4784" spans="1:8">
      <c r="A4784">
        <v>33131</v>
      </c>
      <c r="B4784" t="s">
        <v>86</v>
      </c>
      <c r="C4784" t="s">
        <v>96</v>
      </c>
      <c r="D4784">
        <v>0.87594306354752705</v>
      </c>
      <c r="E4784">
        <v>0.24405679900636801</v>
      </c>
      <c r="F4784">
        <v>0.399086406486929</v>
      </c>
      <c r="G4784">
        <v>5.9990004E-2</v>
      </c>
      <c r="H4784" t="s">
        <v>107</v>
      </c>
    </row>
    <row r="4785" spans="1:8">
      <c r="A4785">
        <v>33137</v>
      </c>
      <c r="B4785" t="s">
        <v>86</v>
      </c>
      <c r="C4785" t="s">
        <v>97</v>
      </c>
      <c r="D4785">
        <v>0.72271302138871796</v>
      </c>
      <c r="E4785">
        <v>0.53208559567497804</v>
      </c>
      <c r="F4785">
        <v>0.32879079852112802</v>
      </c>
      <c r="G4785">
        <v>4.4123389961538501E-2</v>
      </c>
      <c r="H4785" t="s">
        <v>107</v>
      </c>
    </row>
    <row r="4786" spans="1:8">
      <c r="A4786">
        <v>33138</v>
      </c>
      <c r="B4786" t="s">
        <v>86</v>
      </c>
      <c r="C4786" t="s">
        <v>98</v>
      </c>
      <c r="D4786">
        <v>0.99988042834434498</v>
      </c>
      <c r="E4786">
        <v>0.63630028277475603</v>
      </c>
      <c r="F4786">
        <v>0.61947765137733302</v>
      </c>
      <c r="G4786">
        <v>5.9990004E-2</v>
      </c>
      <c r="H4786" t="s">
        <v>107</v>
      </c>
    </row>
    <row r="4787" spans="1:8">
      <c r="A4787">
        <v>33293</v>
      </c>
      <c r="B4787" t="s">
        <v>87</v>
      </c>
      <c r="C4787" t="s">
        <v>88</v>
      </c>
      <c r="D4787">
        <v>0.66773243126965498</v>
      </c>
      <c r="E4787">
        <v>0.93415327716935104</v>
      </c>
      <c r="F4787">
        <v>0.70897461999535005</v>
      </c>
      <c r="G4787">
        <v>5.9990004E-2</v>
      </c>
      <c r="H4787" t="s">
        <v>107</v>
      </c>
    </row>
    <row r="4788" spans="1:8">
      <c r="A4788">
        <v>33295</v>
      </c>
      <c r="B4788" t="s">
        <v>87</v>
      </c>
      <c r="C4788" t="s">
        <v>89</v>
      </c>
      <c r="D4788">
        <v>0.52704687819295604</v>
      </c>
      <c r="E4788">
        <v>0.110954269126134</v>
      </c>
      <c r="F4788">
        <v>0.133038738578132</v>
      </c>
      <c r="G4788">
        <v>5.9990004E-2</v>
      </c>
      <c r="H4788" t="s">
        <v>107</v>
      </c>
    </row>
    <row r="4789" spans="1:8">
      <c r="A4789">
        <v>33297</v>
      </c>
      <c r="B4789" t="s">
        <v>87</v>
      </c>
      <c r="C4789" t="s">
        <v>90</v>
      </c>
      <c r="D4789">
        <v>0.25046878532043498</v>
      </c>
      <c r="E4789">
        <v>0.25906942953106399</v>
      </c>
      <c r="F4789">
        <v>0.18899249343316399</v>
      </c>
      <c r="G4789">
        <v>5.9990004E-2</v>
      </c>
      <c r="H4789" t="s">
        <v>107</v>
      </c>
    </row>
    <row r="4790" spans="1:8">
      <c r="A4790">
        <v>33299</v>
      </c>
      <c r="B4790" t="s">
        <v>87</v>
      </c>
      <c r="C4790" t="s">
        <v>91</v>
      </c>
      <c r="D4790">
        <v>0.98444435304641797</v>
      </c>
      <c r="E4790">
        <v>0.99612811806234103</v>
      </c>
      <c r="F4790">
        <v>0.798738615544065</v>
      </c>
      <c r="G4790">
        <v>5.9990004E-2</v>
      </c>
      <c r="H4790" t="s">
        <v>107</v>
      </c>
    </row>
    <row r="4791" spans="1:8">
      <c r="A4791">
        <v>33300</v>
      </c>
      <c r="B4791" t="s">
        <v>87</v>
      </c>
      <c r="C4791" t="s">
        <v>92</v>
      </c>
      <c r="D4791">
        <v>0.99466787212707297</v>
      </c>
      <c r="E4791">
        <v>0.85708495948742802</v>
      </c>
      <c r="F4791">
        <v>0.51448427514031403</v>
      </c>
      <c r="G4791">
        <v>5.9990004E-2</v>
      </c>
      <c r="H4791" t="s">
        <v>107</v>
      </c>
    </row>
    <row r="4792" spans="1:8">
      <c r="A4792">
        <v>33301</v>
      </c>
      <c r="B4792" t="s">
        <v>87</v>
      </c>
      <c r="C4792" t="s">
        <v>93</v>
      </c>
      <c r="D4792">
        <v>0.82024074735119601</v>
      </c>
      <c r="E4792">
        <v>0.70377330839852903</v>
      </c>
      <c r="F4792">
        <v>0.68392213490889298</v>
      </c>
      <c r="G4792">
        <v>5.9990004E-2</v>
      </c>
      <c r="H4792" t="s">
        <v>107</v>
      </c>
    </row>
    <row r="4793" spans="1:8">
      <c r="A4793">
        <v>33306</v>
      </c>
      <c r="B4793" t="s">
        <v>87</v>
      </c>
      <c r="C4793" t="s">
        <v>94</v>
      </c>
      <c r="D4793">
        <v>0.33275034347596</v>
      </c>
      <c r="E4793">
        <v>0.43297049429116002</v>
      </c>
      <c r="F4793">
        <v>0.15833575841456801</v>
      </c>
      <c r="G4793">
        <v>5.9990004E-2</v>
      </c>
      <c r="H4793">
        <v>5.0292450033352303E-2</v>
      </c>
    </row>
    <row r="4794" spans="1:8">
      <c r="A4794">
        <v>33307</v>
      </c>
      <c r="B4794" t="s">
        <v>87</v>
      </c>
      <c r="C4794" t="s">
        <v>95</v>
      </c>
      <c r="D4794">
        <v>0.86288839621369495</v>
      </c>
      <c r="E4794">
        <v>0.98279679034802503</v>
      </c>
      <c r="F4794">
        <v>0.74687264197468695</v>
      </c>
      <c r="G4794">
        <v>5.9990004E-2</v>
      </c>
      <c r="H4794" t="s">
        <v>107</v>
      </c>
    </row>
    <row r="4795" spans="1:8">
      <c r="A4795">
        <v>33308</v>
      </c>
      <c r="B4795" t="s">
        <v>87</v>
      </c>
      <c r="C4795" t="s">
        <v>96</v>
      </c>
      <c r="D4795">
        <v>0.68923940269921402</v>
      </c>
      <c r="E4795">
        <v>0.30043487576934702</v>
      </c>
      <c r="F4795">
        <v>0.25108875322082003</v>
      </c>
      <c r="G4795">
        <v>5.9990004E-2</v>
      </c>
      <c r="H4795" t="s">
        <v>107</v>
      </c>
    </row>
    <row r="4796" spans="1:8">
      <c r="A4796">
        <v>33314</v>
      </c>
      <c r="B4796" t="s">
        <v>87</v>
      </c>
      <c r="C4796" t="s">
        <v>97</v>
      </c>
      <c r="D4796">
        <v>0.81650000308756499</v>
      </c>
      <c r="E4796">
        <v>0.94357094354068105</v>
      </c>
      <c r="F4796">
        <v>0.80792448271836304</v>
      </c>
      <c r="G4796">
        <v>5.9990004E-2</v>
      </c>
      <c r="H4796" t="s">
        <v>107</v>
      </c>
    </row>
    <row r="4797" spans="1:8">
      <c r="A4797">
        <v>33315</v>
      </c>
      <c r="B4797" t="s">
        <v>87</v>
      </c>
      <c r="C4797" t="s">
        <v>98</v>
      </c>
      <c r="D4797">
        <v>0.81542103625957696</v>
      </c>
      <c r="E4797">
        <v>0.79083744819383395</v>
      </c>
      <c r="F4797">
        <v>0.885489586399682</v>
      </c>
      <c r="G4797">
        <v>5.9990004E-2</v>
      </c>
      <c r="H4797" t="s">
        <v>107</v>
      </c>
    </row>
    <row r="4798" spans="1:8">
      <c r="A4798">
        <v>33321</v>
      </c>
      <c r="B4798" t="s">
        <v>88</v>
      </c>
      <c r="C4798" t="s">
        <v>89</v>
      </c>
      <c r="D4798">
        <v>0.95142770211837302</v>
      </c>
      <c r="E4798">
        <v>0.94348930039145396</v>
      </c>
      <c r="F4798">
        <v>0.648034626920167</v>
      </c>
      <c r="G4798">
        <v>5.9990004E-2</v>
      </c>
      <c r="H4798" t="s">
        <v>107</v>
      </c>
    </row>
    <row r="4799" spans="1:8">
      <c r="A4799">
        <v>33323</v>
      </c>
      <c r="B4799" t="s">
        <v>88</v>
      </c>
      <c r="C4799" t="s">
        <v>90</v>
      </c>
      <c r="D4799">
        <v>0.99586381623033204</v>
      </c>
      <c r="E4799">
        <v>0.98257331835624295</v>
      </c>
      <c r="F4799">
        <v>0.87186558335146502</v>
      </c>
      <c r="G4799">
        <v>5.9990004E-2</v>
      </c>
      <c r="H4799" t="s">
        <v>107</v>
      </c>
    </row>
    <row r="4800" spans="1:8">
      <c r="A4800">
        <v>33325</v>
      </c>
      <c r="B4800" t="s">
        <v>88</v>
      </c>
      <c r="C4800" t="s">
        <v>91</v>
      </c>
      <c r="D4800">
        <v>0.90504039881266096</v>
      </c>
      <c r="E4800">
        <v>0.83809565850914203</v>
      </c>
      <c r="F4800">
        <v>0.941015796116212</v>
      </c>
      <c r="G4800">
        <v>5.9990004E-2</v>
      </c>
      <c r="H4800" t="s">
        <v>107</v>
      </c>
    </row>
    <row r="4801" spans="1:8">
      <c r="A4801">
        <v>33326</v>
      </c>
      <c r="B4801" t="s">
        <v>88</v>
      </c>
      <c r="C4801" t="s">
        <v>92</v>
      </c>
      <c r="D4801">
        <v>0.874101464084583</v>
      </c>
      <c r="E4801">
        <v>0.99333288354333604</v>
      </c>
      <c r="F4801">
        <v>0.79426632171318301</v>
      </c>
      <c r="G4801">
        <v>5.9990004E-2</v>
      </c>
      <c r="H4801" t="s">
        <v>107</v>
      </c>
    </row>
    <row r="4802" spans="1:8">
      <c r="A4802">
        <v>33327</v>
      </c>
      <c r="B4802" t="s">
        <v>88</v>
      </c>
      <c r="C4802" t="s">
        <v>93</v>
      </c>
      <c r="D4802">
        <v>0.75399467693440803</v>
      </c>
      <c r="E4802">
        <v>0.95691387736332401</v>
      </c>
      <c r="F4802">
        <v>0.73975718709266503</v>
      </c>
      <c r="G4802">
        <v>5.9990004E-2</v>
      </c>
      <c r="H4802" t="s">
        <v>107</v>
      </c>
    </row>
    <row r="4803" spans="1:8">
      <c r="A4803">
        <v>33332</v>
      </c>
      <c r="B4803" t="s">
        <v>88</v>
      </c>
      <c r="C4803" t="s">
        <v>94</v>
      </c>
      <c r="D4803">
        <v>0.187648956009665</v>
      </c>
      <c r="E4803">
        <v>0.221454160497218</v>
      </c>
      <c r="F4803">
        <v>0.137617121682861</v>
      </c>
      <c r="G4803">
        <v>5.9990004E-2</v>
      </c>
      <c r="H4803" t="s">
        <v>107</v>
      </c>
    </row>
    <row r="4804" spans="1:8">
      <c r="A4804">
        <v>33333</v>
      </c>
      <c r="B4804" t="s">
        <v>88</v>
      </c>
      <c r="C4804" t="s">
        <v>95</v>
      </c>
      <c r="D4804" s="1">
        <v>8.9437555036405397E-10</v>
      </c>
      <c r="E4804" s="1">
        <v>2.5703980003190099E-11</v>
      </c>
      <c r="F4804">
        <v>3.3687163128368698E-4</v>
      </c>
      <c r="G4804">
        <v>6.1354370000000005E-4</v>
      </c>
      <c r="H4804">
        <v>2.8202924313606802E-4</v>
      </c>
    </row>
    <row r="4805" spans="1:8">
      <c r="A4805">
        <v>33334</v>
      </c>
      <c r="B4805" t="s">
        <v>88</v>
      </c>
      <c r="C4805" t="s">
        <v>96</v>
      </c>
      <c r="D4805">
        <v>0.99793979924795795</v>
      </c>
      <c r="E4805">
        <v>0.74239160312821495</v>
      </c>
      <c r="F4805">
        <v>0.47582494666856701</v>
      </c>
      <c r="G4805">
        <v>5.9990004E-2</v>
      </c>
      <c r="H4805" t="s">
        <v>107</v>
      </c>
    </row>
    <row r="4806" spans="1:8">
      <c r="A4806">
        <v>33340</v>
      </c>
      <c r="B4806" t="s">
        <v>88</v>
      </c>
      <c r="C4806" t="s">
        <v>97</v>
      </c>
      <c r="D4806">
        <v>0.62186993443313998</v>
      </c>
      <c r="E4806">
        <v>0.78803540609900002</v>
      </c>
      <c r="F4806">
        <v>0.65667370889004095</v>
      </c>
      <c r="G4806">
        <v>5.9990004E-2</v>
      </c>
      <c r="H4806" t="s">
        <v>107</v>
      </c>
    </row>
    <row r="4807" spans="1:8">
      <c r="A4807">
        <v>33341</v>
      </c>
      <c r="B4807" t="s">
        <v>88</v>
      </c>
      <c r="C4807" t="s">
        <v>98</v>
      </c>
      <c r="D4807">
        <v>0.71182171324207599</v>
      </c>
      <c r="E4807">
        <v>0.77312314732911902</v>
      </c>
      <c r="F4807">
        <v>0.73352345679129405</v>
      </c>
      <c r="G4807">
        <v>5.9990004E-2</v>
      </c>
      <c r="H4807" t="s">
        <v>107</v>
      </c>
    </row>
    <row r="4808" spans="1:8">
      <c r="A4808">
        <v>33372</v>
      </c>
      <c r="B4808" t="s">
        <v>89</v>
      </c>
      <c r="C4808" t="s">
        <v>90</v>
      </c>
      <c r="D4808">
        <v>0.94631660928727701</v>
      </c>
      <c r="E4808">
        <v>0.86951942064663801</v>
      </c>
      <c r="F4808">
        <v>0.549182314653338</v>
      </c>
      <c r="G4808">
        <v>5.9990004E-2</v>
      </c>
      <c r="H4808" t="s">
        <v>107</v>
      </c>
    </row>
    <row r="4809" spans="1:8">
      <c r="A4809">
        <v>33374</v>
      </c>
      <c r="B4809" t="s">
        <v>89</v>
      </c>
      <c r="C4809" t="s">
        <v>91</v>
      </c>
      <c r="D4809">
        <v>0.41363148359074198</v>
      </c>
      <c r="E4809">
        <v>0.82387557969615099</v>
      </c>
      <c r="F4809">
        <v>0.521622553291196</v>
      </c>
      <c r="G4809">
        <v>5.9990004E-2</v>
      </c>
      <c r="H4809" t="s">
        <v>107</v>
      </c>
    </row>
    <row r="4810" spans="1:8">
      <c r="A4810">
        <v>33375</v>
      </c>
      <c r="B4810" t="s">
        <v>89</v>
      </c>
      <c r="C4810" t="s">
        <v>92</v>
      </c>
      <c r="D4810">
        <v>0.87585019062908798</v>
      </c>
      <c r="E4810">
        <v>0.98197480258379299</v>
      </c>
      <c r="F4810">
        <v>0.72894561070667097</v>
      </c>
      <c r="G4810">
        <v>5.9990004E-2</v>
      </c>
      <c r="H4810" t="s">
        <v>107</v>
      </c>
    </row>
    <row r="4811" spans="1:8">
      <c r="A4811">
        <v>33376</v>
      </c>
      <c r="B4811" t="s">
        <v>89</v>
      </c>
      <c r="C4811" t="s">
        <v>93</v>
      </c>
      <c r="D4811">
        <v>0.129283590176964</v>
      </c>
      <c r="E4811">
        <v>1.14166340817608E-4</v>
      </c>
      <c r="F4811">
        <v>3.3687163128368698E-4</v>
      </c>
      <c r="G4811">
        <v>2.0485040115107898E-2</v>
      </c>
      <c r="H4811">
        <v>2.8202924313606802E-4</v>
      </c>
    </row>
    <row r="4812" spans="1:8">
      <c r="A4812">
        <v>33381</v>
      </c>
      <c r="B4812" t="s">
        <v>89</v>
      </c>
      <c r="C4812" t="s">
        <v>94</v>
      </c>
      <c r="D4812">
        <v>0.92960015837028398</v>
      </c>
      <c r="E4812">
        <v>0.80083076835187705</v>
      </c>
      <c r="F4812">
        <v>0.91405376783756798</v>
      </c>
      <c r="G4812">
        <v>5.9990004E-2</v>
      </c>
      <c r="H4812" t="s">
        <v>107</v>
      </c>
    </row>
    <row r="4813" spans="1:8">
      <c r="A4813">
        <v>33382</v>
      </c>
      <c r="B4813" t="s">
        <v>89</v>
      </c>
      <c r="C4813" t="s">
        <v>95</v>
      </c>
      <c r="D4813">
        <v>0.78756597395216199</v>
      </c>
      <c r="E4813">
        <v>0.58211426278396905</v>
      </c>
      <c r="F4813">
        <v>0.591839886017544</v>
      </c>
      <c r="G4813">
        <v>5.9990004E-2</v>
      </c>
      <c r="H4813" t="s">
        <v>107</v>
      </c>
    </row>
    <row r="4814" spans="1:8">
      <c r="A4814">
        <v>33383</v>
      </c>
      <c r="B4814" t="s">
        <v>89</v>
      </c>
      <c r="C4814" t="s">
        <v>96</v>
      </c>
      <c r="D4814">
        <v>1.06785706438022E-4</v>
      </c>
      <c r="E4814" s="1">
        <v>3.0279767961198901E-6</v>
      </c>
      <c r="F4814">
        <v>3.3687163128368698E-4</v>
      </c>
      <c r="G4814">
        <v>5.9990004E-2</v>
      </c>
      <c r="H4814">
        <v>2.8202924313606802E-4</v>
      </c>
    </row>
    <row r="4815" spans="1:8">
      <c r="A4815">
        <v>33389</v>
      </c>
      <c r="B4815" t="s">
        <v>89</v>
      </c>
      <c r="C4815" t="s">
        <v>97</v>
      </c>
      <c r="D4815">
        <v>0.75033151267870501</v>
      </c>
      <c r="E4815">
        <v>0.75632509182883301</v>
      </c>
      <c r="F4815">
        <v>0.68173813488595503</v>
      </c>
      <c r="G4815">
        <v>5.9990004E-2</v>
      </c>
      <c r="H4815" t="s">
        <v>107</v>
      </c>
    </row>
    <row r="4816" spans="1:8">
      <c r="A4816">
        <v>33390</v>
      </c>
      <c r="B4816" t="s">
        <v>89</v>
      </c>
      <c r="C4816" t="s">
        <v>98</v>
      </c>
      <c r="D4816">
        <v>0.39445179404160902</v>
      </c>
      <c r="E4816">
        <v>0.43980337166505101</v>
      </c>
      <c r="F4816">
        <v>0.395322967502033</v>
      </c>
      <c r="G4816">
        <v>5.9990004E-2</v>
      </c>
      <c r="H4816" t="s">
        <v>107</v>
      </c>
    </row>
    <row r="4817" spans="1:8">
      <c r="A4817">
        <v>33419</v>
      </c>
      <c r="B4817" t="s">
        <v>90</v>
      </c>
      <c r="C4817" t="s">
        <v>91</v>
      </c>
      <c r="D4817">
        <v>0.81650000308756499</v>
      </c>
      <c r="E4817">
        <v>0.99333288354333604</v>
      </c>
      <c r="F4817">
        <v>0.68614958341061105</v>
      </c>
      <c r="G4817">
        <v>5.9990004E-2</v>
      </c>
      <c r="H4817" t="s">
        <v>107</v>
      </c>
    </row>
    <row r="4818" spans="1:8">
      <c r="A4818">
        <v>33420</v>
      </c>
      <c r="B4818" t="s">
        <v>90</v>
      </c>
      <c r="C4818" t="s">
        <v>92</v>
      </c>
      <c r="D4818">
        <v>0.2004438306112</v>
      </c>
      <c r="E4818">
        <v>0.104543135468347</v>
      </c>
      <c r="F4818">
        <v>0.162160378396216</v>
      </c>
      <c r="G4818">
        <v>5.9990004E-2</v>
      </c>
      <c r="H4818" t="s">
        <v>107</v>
      </c>
    </row>
    <row r="4819" spans="1:8">
      <c r="A4819">
        <v>33421</v>
      </c>
      <c r="B4819" t="s">
        <v>90</v>
      </c>
      <c r="C4819" t="s">
        <v>93</v>
      </c>
      <c r="D4819">
        <v>0.98222270026929304</v>
      </c>
      <c r="E4819">
        <v>0.996120754634508</v>
      </c>
      <c r="F4819">
        <v>0.61250587829692205</v>
      </c>
      <c r="G4819">
        <v>5.9990004E-2</v>
      </c>
      <c r="H4819" t="s">
        <v>107</v>
      </c>
    </row>
    <row r="4820" spans="1:8">
      <c r="A4820">
        <v>33426</v>
      </c>
      <c r="B4820" t="s">
        <v>90</v>
      </c>
      <c r="C4820" t="s">
        <v>94</v>
      </c>
      <c r="D4820">
        <v>0.22865041692542201</v>
      </c>
      <c r="E4820">
        <v>0.26535811359038802</v>
      </c>
      <c r="F4820">
        <v>0.18746297476784299</v>
      </c>
      <c r="G4820">
        <v>5.9990004E-2</v>
      </c>
      <c r="H4820" t="s">
        <v>107</v>
      </c>
    </row>
    <row r="4821" spans="1:8">
      <c r="A4821">
        <v>33427</v>
      </c>
      <c r="B4821" t="s">
        <v>90</v>
      </c>
      <c r="C4821" t="s">
        <v>95</v>
      </c>
      <c r="D4821">
        <v>0.83660886504945997</v>
      </c>
      <c r="E4821">
        <v>0.85649058164799396</v>
      </c>
      <c r="F4821">
        <v>0.76479336443111601</v>
      </c>
      <c r="G4821">
        <v>5.9990004E-2</v>
      </c>
      <c r="H4821" t="s">
        <v>107</v>
      </c>
    </row>
    <row r="4822" spans="1:8">
      <c r="A4822">
        <v>33428</v>
      </c>
      <c r="B4822" t="s">
        <v>90</v>
      </c>
      <c r="C4822" t="s">
        <v>96</v>
      </c>
      <c r="D4822">
        <v>0.61128307712903596</v>
      </c>
      <c r="E4822">
        <v>0.81129759501452903</v>
      </c>
      <c r="F4822">
        <v>0.54338665339761705</v>
      </c>
      <c r="G4822">
        <v>5.9990004E-2</v>
      </c>
      <c r="H4822" t="s">
        <v>107</v>
      </c>
    </row>
    <row r="4823" spans="1:8">
      <c r="A4823">
        <v>33434</v>
      </c>
      <c r="B4823" t="s">
        <v>90</v>
      </c>
      <c r="C4823" t="s">
        <v>97</v>
      </c>
      <c r="D4823">
        <v>0.68923940269921402</v>
      </c>
      <c r="E4823">
        <v>0.57552446192130002</v>
      </c>
      <c r="F4823">
        <v>0.397977215880016</v>
      </c>
      <c r="G4823">
        <v>5.9990004E-2</v>
      </c>
      <c r="H4823" t="s">
        <v>107</v>
      </c>
    </row>
    <row r="4824" spans="1:8">
      <c r="A4824">
        <v>33435</v>
      </c>
      <c r="B4824" t="s">
        <v>90</v>
      </c>
      <c r="C4824" t="s">
        <v>98</v>
      </c>
      <c r="D4824">
        <v>0.80984042726715699</v>
      </c>
      <c r="E4824">
        <v>0.72932600094543498</v>
      </c>
      <c r="F4824">
        <v>0.51860381103669195</v>
      </c>
      <c r="G4824">
        <v>5.9990004E-2</v>
      </c>
      <c r="H4824" t="s">
        <v>107</v>
      </c>
    </row>
    <row r="4825" spans="1:8">
      <c r="A4825">
        <v>33461</v>
      </c>
      <c r="B4825" t="s">
        <v>91</v>
      </c>
      <c r="C4825" t="s">
        <v>92</v>
      </c>
      <c r="D4825">
        <v>0.75033151267870501</v>
      </c>
      <c r="E4825">
        <v>0.70530736621105306</v>
      </c>
      <c r="F4825">
        <v>0.66150833406920195</v>
      </c>
      <c r="G4825">
        <v>5.9990004E-2</v>
      </c>
      <c r="H4825" t="s">
        <v>107</v>
      </c>
    </row>
    <row r="4826" spans="1:8">
      <c r="A4826">
        <v>33462</v>
      </c>
      <c r="B4826" t="s">
        <v>91</v>
      </c>
      <c r="C4826" t="s">
        <v>93</v>
      </c>
      <c r="D4826">
        <v>0.74238399608747496</v>
      </c>
      <c r="E4826">
        <v>0.58755875541581704</v>
      </c>
      <c r="F4826">
        <v>0.343387079134989</v>
      </c>
      <c r="G4826">
        <v>5.9990004E-2</v>
      </c>
      <c r="H4826" t="s">
        <v>107</v>
      </c>
    </row>
    <row r="4827" spans="1:8">
      <c r="A4827">
        <v>33467</v>
      </c>
      <c r="B4827" t="s">
        <v>91</v>
      </c>
      <c r="C4827" t="s">
        <v>94</v>
      </c>
      <c r="D4827">
        <v>0.99302491096887402</v>
      </c>
      <c r="E4827">
        <v>0.99922924402675295</v>
      </c>
      <c r="F4827">
        <v>0.62609849257114503</v>
      </c>
      <c r="G4827">
        <v>5.9990004E-2</v>
      </c>
      <c r="H4827" t="s">
        <v>107</v>
      </c>
    </row>
    <row r="4828" spans="1:8">
      <c r="A4828">
        <v>33468</v>
      </c>
      <c r="B4828" t="s">
        <v>91</v>
      </c>
      <c r="C4828" t="s">
        <v>95</v>
      </c>
      <c r="D4828">
        <v>0.96908466461356502</v>
      </c>
      <c r="E4828">
        <v>0.94357094354068105</v>
      </c>
      <c r="F4828">
        <v>0.72182690518773795</v>
      </c>
      <c r="G4828">
        <v>5.9990004E-2</v>
      </c>
      <c r="H4828" t="s">
        <v>107</v>
      </c>
    </row>
    <row r="4829" spans="1:8">
      <c r="A4829">
        <v>33469</v>
      </c>
      <c r="B4829" t="s">
        <v>91</v>
      </c>
      <c r="C4829" t="s">
        <v>96</v>
      </c>
      <c r="D4829">
        <v>0.609945171876352</v>
      </c>
      <c r="E4829">
        <v>0.435169200430161</v>
      </c>
      <c r="F4829">
        <v>0.31349766990134997</v>
      </c>
      <c r="G4829">
        <v>5.9990004E-2</v>
      </c>
      <c r="H4829" t="s">
        <v>107</v>
      </c>
    </row>
    <row r="4830" spans="1:8">
      <c r="A4830">
        <v>33475</v>
      </c>
      <c r="B4830" t="s">
        <v>91</v>
      </c>
      <c r="C4830" t="s">
        <v>97</v>
      </c>
      <c r="D4830">
        <v>0.754142908391919</v>
      </c>
      <c r="E4830">
        <v>0.83825339972076396</v>
      </c>
      <c r="F4830">
        <v>0.58192312813713998</v>
      </c>
      <c r="G4830">
        <v>5.9990004E-2</v>
      </c>
      <c r="H4830" t="s">
        <v>107</v>
      </c>
    </row>
    <row r="4831" spans="1:8">
      <c r="A4831">
        <v>33476</v>
      </c>
      <c r="B4831" t="s">
        <v>91</v>
      </c>
      <c r="C4831" t="s">
        <v>98</v>
      </c>
      <c r="D4831">
        <v>0.93920336321884201</v>
      </c>
      <c r="E4831">
        <v>0.88079890913081105</v>
      </c>
      <c r="F4831">
        <v>0.74576166212961104</v>
      </c>
      <c r="G4831">
        <v>5.9990004E-2</v>
      </c>
      <c r="H4831" t="s">
        <v>107</v>
      </c>
    </row>
    <row r="4832" spans="1:8">
      <c r="A4832">
        <v>33481</v>
      </c>
      <c r="B4832" t="s">
        <v>92</v>
      </c>
      <c r="C4832" t="s">
        <v>93</v>
      </c>
      <c r="D4832">
        <v>0.71593051653922501</v>
      </c>
      <c r="E4832">
        <v>0.73185616270068898</v>
      </c>
      <c r="F4832">
        <v>0.25163970582516398</v>
      </c>
      <c r="G4832">
        <v>5.9990004E-2</v>
      </c>
      <c r="H4832" t="s">
        <v>107</v>
      </c>
    </row>
    <row r="4833" spans="1:8">
      <c r="A4833">
        <v>33486</v>
      </c>
      <c r="B4833" t="s">
        <v>92</v>
      </c>
      <c r="C4833" t="s">
        <v>94</v>
      </c>
      <c r="D4833">
        <v>0.93675946389473796</v>
      </c>
      <c r="E4833">
        <v>0.92755608321563499</v>
      </c>
      <c r="F4833">
        <v>0.76269896644533097</v>
      </c>
      <c r="G4833">
        <v>5.9990004E-2</v>
      </c>
      <c r="H4833" t="s">
        <v>107</v>
      </c>
    </row>
    <row r="4834" spans="1:8">
      <c r="A4834">
        <v>33487</v>
      </c>
      <c r="B4834" t="s">
        <v>92</v>
      </c>
      <c r="C4834" t="s">
        <v>95</v>
      </c>
      <c r="D4834">
        <v>0.98222270026929304</v>
      </c>
      <c r="E4834">
        <v>0.94885364863296995</v>
      </c>
      <c r="F4834">
        <v>0.90850140375742905</v>
      </c>
      <c r="G4834">
        <v>5.9990004E-2</v>
      </c>
      <c r="H4834" t="s">
        <v>107</v>
      </c>
    </row>
    <row r="4835" spans="1:8">
      <c r="A4835">
        <v>33488</v>
      </c>
      <c r="B4835" t="s">
        <v>92</v>
      </c>
      <c r="C4835" t="s">
        <v>96</v>
      </c>
      <c r="D4835">
        <v>0.71182171324207599</v>
      </c>
      <c r="E4835">
        <v>0.89755392809043</v>
      </c>
      <c r="F4835">
        <v>0.147987116620062</v>
      </c>
      <c r="G4835">
        <v>5.9990004E-2</v>
      </c>
      <c r="H4835">
        <v>9.4530417083966006E-2</v>
      </c>
    </row>
    <row r="4836" spans="1:8">
      <c r="A4836">
        <v>33494</v>
      </c>
      <c r="B4836" t="s">
        <v>92</v>
      </c>
      <c r="C4836" t="s">
        <v>97</v>
      </c>
      <c r="D4836">
        <v>0.14693218350790099</v>
      </c>
      <c r="E4836">
        <v>0.15877755901469601</v>
      </c>
      <c r="F4836">
        <v>0.173421515784842</v>
      </c>
      <c r="G4836">
        <v>5.9990004E-2</v>
      </c>
      <c r="H4836" t="s">
        <v>107</v>
      </c>
    </row>
    <row r="4837" spans="1:8">
      <c r="A4837">
        <v>33495</v>
      </c>
      <c r="B4837" t="s">
        <v>92</v>
      </c>
      <c r="C4837" t="s">
        <v>98</v>
      </c>
      <c r="D4837">
        <v>0.447286843371899</v>
      </c>
      <c r="E4837">
        <v>0.56349001965203105</v>
      </c>
      <c r="F4837">
        <v>0.28830956815780001</v>
      </c>
      <c r="G4837">
        <v>5.9990004E-2</v>
      </c>
      <c r="H4837" t="s">
        <v>107</v>
      </c>
    </row>
    <row r="4838" spans="1:8">
      <c r="A4838">
        <v>33504</v>
      </c>
      <c r="B4838" t="s">
        <v>93</v>
      </c>
      <c r="C4838" t="s">
        <v>94</v>
      </c>
      <c r="D4838">
        <v>0.86630546629946603</v>
      </c>
      <c r="E4838">
        <v>0.95542068429631599</v>
      </c>
      <c r="F4838">
        <v>0.66199904554904698</v>
      </c>
      <c r="G4838">
        <v>5.9990004E-2</v>
      </c>
      <c r="H4838" t="s">
        <v>107</v>
      </c>
    </row>
    <row r="4839" spans="1:8">
      <c r="A4839">
        <v>33505</v>
      </c>
      <c r="B4839" t="s">
        <v>93</v>
      </c>
      <c r="C4839" t="s">
        <v>95</v>
      </c>
      <c r="D4839">
        <v>0.82599771844052505</v>
      </c>
      <c r="E4839">
        <v>0.71152125530056498</v>
      </c>
      <c r="F4839">
        <v>0.75051567940608299</v>
      </c>
      <c r="G4839">
        <v>5.9990004E-2</v>
      </c>
      <c r="H4839" t="s">
        <v>107</v>
      </c>
    </row>
    <row r="4840" spans="1:8">
      <c r="A4840">
        <v>33506</v>
      </c>
      <c r="B4840" t="s">
        <v>93</v>
      </c>
      <c r="C4840" t="s">
        <v>96</v>
      </c>
      <c r="D4840" s="1">
        <v>7.4053263521278702E-13</v>
      </c>
      <c r="E4840" s="1">
        <v>4.1050022959610099E-11</v>
      </c>
      <c r="F4840">
        <v>3.3687163128368698E-4</v>
      </c>
      <c r="G4840" s="1">
        <v>8.5922506849315104E-5</v>
      </c>
      <c r="H4840">
        <v>2.8202924313606802E-4</v>
      </c>
    </row>
    <row r="4841" spans="1:8">
      <c r="A4841">
        <v>33512</v>
      </c>
      <c r="B4841" t="s">
        <v>93</v>
      </c>
      <c r="C4841" t="s">
        <v>97</v>
      </c>
      <c r="D4841">
        <v>0.69073397017080895</v>
      </c>
      <c r="E4841">
        <v>0.65161017075982297</v>
      </c>
      <c r="F4841">
        <v>0.62149287053853797</v>
      </c>
      <c r="G4841">
        <v>5.9990004E-2</v>
      </c>
      <c r="H4841" t="s">
        <v>107</v>
      </c>
    </row>
    <row r="4842" spans="1:8">
      <c r="A4842">
        <v>33513</v>
      </c>
      <c r="B4842" t="s">
        <v>93</v>
      </c>
      <c r="C4842" t="s">
        <v>98</v>
      </c>
      <c r="D4842">
        <v>0.82024074735119601</v>
      </c>
      <c r="E4842">
        <v>0.73402239655544999</v>
      </c>
      <c r="F4842">
        <v>0.76366835609622197</v>
      </c>
      <c r="G4842">
        <v>5.9990004E-2</v>
      </c>
      <c r="H4842" t="s">
        <v>107</v>
      </c>
    </row>
    <row r="4843" spans="1:8">
      <c r="A4843">
        <v>33580</v>
      </c>
      <c r="B4843" t="s">
        <v>94</v>
      </c>
      <c r="C4843" t="s">
        <v>95</v>
      </c>
      <c r="D4843">
        <v>0.37259343468846301</v>
      </c>
      <c r="E4843">
        <v>0.330443188458582</v>
      </c>
      <c r="F4843">
        <v>0.32803261416927099</v>
      </c>
      <c r="G4843">
        <v>5.9990004E-2</v>
      </c>
      <c r="H4843" t="s">
        <v>107</v>
      </c>
    </row>
    <row r="4844" spans="1:8">
      <c r="A4844">
        <v>33581</v>
      </c>
      <c r="B4844" t="s">
        <v>94</v>
      </c>
      <c r="C4844" t="s">
        <v>96</v>
      </c>
      <c r="D4844">
        <v>0.98759311367693503</v>
      </c>
      <c r="E4844">
        <v>0.76105084194999695</v>
      </c>
      <c r="F4844">
        <v>0.50836788976472502</v>
      </c>
      <c r="G4844">
        <v>5.9990004E-2</v>
      </c>
      <c r="H4844" t="s">
        <v>107</v>
      </c>
    </row>
    <row r="4845" spans="1:8">
      <c r="A4845">
        <v>33587</v>
      </c>
      <c r="B4845" t="s">
        <v>94</v>
      </c>
      <c r="C4845" t="s">
        <v>97</v>
      </c>
      <c r="D4845">
        <v>0.364081630499552</v>
      </c>
      <c r="E4845">
        <v>0.30017992093565998</v>
      </c>
      <c r="F4845">
        <v>0.42388779211267102</v>
      </c>
      <c r="G4845">
        <v>5.9990004E-2</v>
      </c>
      <c r="H4845" t="s">
        <v>107</v>
      </c>
    </row>
    <row r="4846" spans="1:8">
      <c r="A4846">
        <v>33588</v>
      </c>
      <c r="B4846" t="s">
        <v>94</v>
      </c>
      <c r="C4846" t="s">
        <v>98</v>
      </c>
      <c r="D4846">
        <v>0.96290073976959301</v>
      </c>
      <c r="E4846">
        <v>0.97822658064291901</v>
      </c>
      <c r="F4846">
        <v>0.91393199853559404</v>
      </c>
      <c r="G4846">
        <v>5.9990004E-2</v>
      </c>
      <c r="H4846" t="s">
        <v>107</v>
      </c>
    </row>
    <row r="4847" spans="1:8">
      <c r="A4847">
        <v>33593</v>
      </c>
      <c r="B4847" t="s">
        <v>95</v>
      </c>
      <c r="C4847" t="s">
        <v>96</v>
      </c>
      <c r="D4847">
        <v>0.67416478180462702</v>
      </c>
      <c r="E4847">
        <v>0.418767324508168</v>
      </c>
      <c r="F4847">
        <v>0.392442866753207</v>
      </c>
      <c r="G4847">
        <v>5.9990004E-2</v>
      </c>
      <c r="H4847" t="s">
        <v>107</v>
      </c>
    </row>
    <row r="4848" spans="1:8">
      <c r="A4848">
        <v>33599</v>
      </c>
      <c r="B4848" t="s">
        <v>95</v>
      </c>
      <c r="C4848" t="s">
        <v>97</v>
      </c>
      <c r="D4848">
        <v>0.50228572982825603</v>
      </c>
      <c r="E4848">
        <v>0.648358571983493</v>
      </c>
      <c r="F4848">
        <v>0.60057887536867005</v>
      </c>
      <c r="G4848">
        <v>5.9990004E-2</v>
      </c>
      <c r="H4848" t="s">
        <v>107</v>
      </c>
    </row>
    <row r="4849" spans="1:8">
      <c r="A4849">
        <v>33600</v>
      </c>
      <c r="B4849" t="s">
        <v>95</v>
      </c>
      <c r="C4849" t="s">
        <v>98</v>
      </c>
      <c r="D4849">
        <v>0.85279141930001301</v>
      </c>
      <c r="E4849">
        <v>0.81236992202972702</v>
      </c>
      <c r="F4849">
        <v>0.85882259355019797</v>
      </c>
      <c r="G4849">
        <v>5.9990004E-2</v>
      </c>
      <c r="H4849" t="s">
        <v>107</v>
      </c>
    </row>
    <row r="4850" spans="1:8">
      <c r="A4850">
        <v>33610</v>
      </c>
      <c r="B4850" t="s">
        <v>96</v>
      </c>
      <c r="C4850" t="s">
        <v>97</v>
      </c>
      <c r="D4850">
        <v>0.94742344756914598</v>
      </c>
      <c r="E4850">
        <v>0.99761453526296595</v>
      </c>
      <c r="F4850">
        <v>0.94443358544773204</v>
      </c>
      <c r="G4850">
        <v>5.9990004E-2</v>
      </c>
      <c r="H4850" t="s">
        <v>107</v>
      </c>
    </row>
    <row r="4851" spans="1:8">
      <c r="A4851">
        <v>33611</v>
      </c>
      <c r="B4851" t="s">
        <v>96</v>
      </c>
      <c r="C4851" t="s">
        <v>98</v>
      </c>
      <c r="D4851">
        <v>0.58811617844792197</v>
      </c>
      <c r="E4851">
        <v>0.58211426278396905</v>
      </c>
      <c r="F4851">
        <v>0.64670665240250302</v>
      </c>
      <c r="G4851">
        <v>5.9990004E-2</v>
      </c>
      <c r="H4851" t="s">
        <v>107</v>
      </c>
    </row>
    <row r="4852" spans="1:8">
      <c r="A4852">
        <v>33656</v>
      </c>
      <c r="B4852" t="s">
        <v>97</v>
      </c>
      <c r="C4852" t="s">
        <v>98</v>
      </c>
      <c r="D4852">
        <v>0.82619584444285898</v>
      </c>
      <c r="E4852">
        <v>0.88877980631618803</v>
      </c>
      <c r="F4852">
        <v>0.84578355719495901</v>
      </c>
      <c r="G4852">
        <v>5.9990004E-2</v>
      </c>
      <c r="H4852" t="s">
        <v>107</v>
      </c>
    </row>
  </sheetData>
  <autoFilter ref="A1:H4852">
    <sortState ref="A2:H4852">
      <sortCondition ref="A1:A4852"/>
    </sortState>
  </autoFilter>
  <conditionalFormatting sqref="D2:H485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compa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mlab Lab user</dc:creator>
  <cp:lastModifiedBy>lammlab Lan user</cp:lastModifiedBy>
  <dcterms:created xsi:type="dcterms:W3CDTF">2013-04-18T15:19:49Z</dcterms:created>
  <dcterms:modified xsi:type="dcterms:W3CDTF">2014-03-24T09:52:28Z</dcterms:modified>
</cp:coreProperties>
</file>